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CMAR\Dropbox (CCMAR)\Seagrasses_Curacao_SILVA\Paper_Preparation\MS\To_Submit_Frontiers\Review\New_Supplementary\"/>
    </mc:Choice>
  </mc:AlternateContent>
  <xr:revisionPtr revIDLastSave="0" documentId="13_ncr:1_{86C9EEBC-CFE8-452D-B5F6-EFED1024B61D}" xr6:coauthVersionLast="46" xr6:coauthVersionMax="46" xr10:uidLastSave="{00000000-0000-0000-0000-000000000000}"/>
  <bookViews>
    <workbookView xWindow="-120" yWindow="-120" windowWidth="20730" windowHeight="11160" activeTab="2" xr2:uid="{00000000-000D-0000-FFFF-FFFF00000000}"/>
  </bookViews>
  <sheets>
    <sheet name="Non-used" sheetId="3" r:id="rId1"/>
    <sheet name="Roots" sheetId="1" r:id="rId2"/>
    <sheet name="Leaves" sheetId="2" r:id="rId3"/>
  </sheets>
  <calcPr calcId="0"/>
</workbook>
</file>

<file path=xl/sharedStrings.xml><?xml version="1.0" encoding="utf-8"?>
<sst xmlns="http://schemas.openxmlformats.org/spreadsheetml/2006/main" count="3088" uniqueCount="929">
  <si>
    <t>AsHwR1</t>
  </si>
  <si>
    <t>AsHwR3</t>
  </si>
  <si>
    <t>JKHwR1</t>
  </si>
  <si>
    <t>JKHwR2</t>
  </si>
  <si>
    <t>JKHwR3</t>
  </si>
  <si>
    <t>SPWHwR1</t>
  </si>
  <si>
    <t>SPWHwR2</t>
  </si>
  <si>
    <t>SPWHwR3</t>
  </si>
  <si>
    <t>AsTtR1</t>
  </si>
  <si>
    <t>AsTtR2</t>
  </si>
  <si>
    <t>AsTtR3</t>
  </si>
  <si>
    <t>JKTtR1</t>
  </si>
  <si>
    <t>JKTtR2</t>
  </si>
  <si>
    <t>JKTtR3</t>
  </si>
  <si>
    <t>PisTtR1</t>
  </si>
  <si>
    <t>PisTtR2</t>
  </si>
  <si>
    <t>PisTtR3</t>
  </si>
  <si>
    <t>SJTtR1</t>
  </si>
  <si>
    <t>SJTtR2</t>
  </si>
  <si>
    <t>SJTtR3</t>
  </si>
  <si>
    <t>SPWTtR1</t>
  </si>
  <si>
    <t>SPWTtR2</t>
  </si>
  <si>
    <t>SPWTtR3</t>
  </si>
  <si>
    <t>JKHsR1</t>
  </si>
  <si>
    <t>JKHsR2</t>
  </si>
  <si>
    <t>JKHsR3</t>
  </si>
  <si>
    <t>PisHsR1</t>
  </si>
  <si>
    <t>PisHsR2</t>
  </si>
  <si>
    <t>PisHsR3</t>
  </si>
  <si>
    <t>SJHsR1</t>
  </si>
  <si>
    <t>SJHsR2</t>
  </si>
  <si>
    <t>SJHsR3</t>
  </si>
  <si>
    <t>SMHsR1</t>
  </si>
  <si>
    <t>SMHsR2</t>
  </si>
  <si>
    <t>SMHsR3</t>
  </si>
  <si>
    <t>SPWHsR1</t>
  </si>
  <si>
    <t>SPWHsR2</t>
  </si>
  <si>
    <t>SPWHsR3</t>
  </si>
  <si>
    <t>AsHwL1</t>
  </si>
  <si>
    <t>AsHwL2</t>
  </si>
  <si>
    <t>AsHwL3</t>
  </si>
  <si>
    <t>JKHwL1</t>
  </si>
  <si>
    <t>JKHwL2</t>
  </si>
  <si>
    <t>JKHwL3</t>
  </si>
  <si>
    <t>SPWHwL1</t>
  </si>
  <si>
    <t>SPWHwL2</t>
  </si>
  <si>
    <t>SPWHwL3</t>
  </si>
  <si>
    <t>AsTtL1</t>
  </si>
  <si>
    <t>AsTtL2</t>
  </si>
  <si>
    <t>AsTtL3</t>
  </si>
  <si>
    <t>JKTtL1</t>
  </si>
  <si>
    <t>JKTtL2</t>
  </si>
  <si>
    <t>JKTtL3</t>
  </si>
  <si>
    <t>PisTtL1</t>
  </si>
  <si>
    <t>PisTtL2</t>
  </si>
  <si>
    <t>PisTtL3</t>
  </si>
  <si>
    <t>SJTtL1</t>
  </si>
  <si>
    <t>SJTtL2</t>
  </si>
  <si>
    <t>SJTtL3</t>
  </si>
  <si>
    <t>SPWTtL1</t>
  </si>
  <si>
    <t>SPWTtL2</t>
  </si>
  <si>
    <t>SPWTtL3</t>
  </si>
  <si>
    <t>JKHsL1</t>
  </si>
  <si>
    <t>JKHsL2</t>
  </si>
  <si>
    <t>JKHsL3</t>
  </si>
  <si>
    <t>PisHsL1</t>
  </si>
  <si>
    <t>PisHsL2</t>
  </si>
  <si>
    <t>PisHsL3</t>
  </si>
  <si>
    <t>SJHsL1</t>
  </si>
  <si>
    <t>SJHsL2</t>
  </si>
  <si>
    <t>SJHsL3</t>
  </si>
  <si>
    <t>SMHsL1</t>
  </si>
  <si>
    <t>SMHsL2</t>
  </si>
  <si>
    <t>SMHsL3</t>
  </si>
  <si>
    <t>SPWHsL1</t>
  </si>
  <si>
    <t>SPWHsL2</t>
  </si>
  <si>
    <t>SPWHsL3</t>
  </si>
  <si>
    <t>KEGG ortholog</t>
  </si>
  <si>
    <t>level 1</t>
  </si>
  <si>
    <t>level 2</t>
  </si>
  <si>
    <t>level 3</t>
  </si>
  <si>
    <t>ko00010</t>
  </si>
  <si>
    <t>Metabolism</t>
  </si>
  <si>
    <t>Carbohydrate metabolism</t>
  </si>
  <si>
    <t>Glycolysis / Gluconeogenesis</t>
  </si>
  <si>
    <t>ko00020</t>
  </si>
  <si>
    <t>Citrate cycle (TCA cycle)</t>
  </si>
  <si>
    <t>ko00030</t>
  </si>
  <si>
    <t>Pentose phosphate pathway</t>
  </si>
  <si>
    <t>ko00040</t>
  </si>
  <si>
    <t>Pentose and glucuronate interconversions</t>
  </si>
  <si>
    <t>ko00051</t>
  </si>
  <si>
    <t>Fructose and mannose metabolism</t>
  </si>
  <si>
    <t>ko00052</t>
  </si>
  <si>
    <t>Galactose metabolism</t>
  </si>
  <si>
    <t>ko00053</t>
  </si>
  <si>
    <t>Ascorbate and aldarate metabolism</t>
  </si>
  <si>
    <t>ko00061</t>
  </si>
  <si>
    <t>Lipid metabolism</t>
  </si>
  <si>
    <t>Fatty acid biosynthesis</t>
  </si>
  <si>
    <t>ko00062</t>
  </si>
  <si>
    <t>Fatty acid elongation</t>
  </si>
  <si>
    <t>ko00071</t>
  </si>
  <si>
    <t>Fatty acid degradation</t>
  </si>
  <si>
    <t>ko00072</t>
  </si>
  <si>
    <t>Synthesis and degradation of ketone bodies</t>
  </si>
  <si>
    <t>ko00073</t>
  </si>
  <si>
    <t>Cutin, suberine and wax biosynthesis</t>
  </si>
  <si>
    <t>ko00100</t>
  </si>
  <si>
    <t>Steroid biosynthesis</t>
  </si>
  <si>
    <t>ko00120</t>
  </si>
  <si>
    <t>Primary bile acid biosynthesis</t>
  </si>
  <si>
    <t>ko00121</t>
  </si>
  <si>
    <t>Secondary bile acid biosynthesis</t>
  </si>
  <si>
    <t>ko00130</t>
  </si>
  <si>
    <t>Metabolism of cofactors and vitamins</t>
  </si>
  <si>
    <t>Ubiquinone and other terpenoid-quinone biosynthesis</t>
  </si>
  <si>
    <t>ko00140</t>
  </si>
  <si>
    <t>Steroid hormone biosynthesis</t>
  </si>
  <si>
    <t>ko00190</t>
  </si>
  <si>
    <t>Energy metabolism</t>
  </si>
  <si>
    <t>Oxidative phosphorylation</t>
  </si>
  <si>
    <t>ko00195</t>
  </si>
  <si>
    <t>Photosynthesis</t>
  </si>
  <si>
    <t>ko00196</t>
  </si>
  <si>
    <t>Photosynthesis - antenna proteins</t>
  </si>
  <si>
    <t>ko00220</t>
  </si>
  <si>
    <t>Amino acid metabolism</t>
  </si>
  <si>
    <t>Arginine biosynthesis</t>
  </si>
  <si>
    <t>ko00230</t>
  </si>
  <si>
    <t>Nucleotide metabolism</t>
  </si>
  <si>
    <t>Purine metabolism</t>
  </si>
  <si>
    <t>ko00232</t>
  </si>
  <si>
    <t>Biosynthesis of other secondary metabolites</t>
  </si>
  <si>
    <t>Caffeine metabolism</t>
  </si>
  <si>
    <t>ko00240</t>
  </si>
  <si>
    <t>Pyrimidine metabolism</t>
  </si>
  <si>
    <t>ko00250</t>
  </si>
  <si>
    <t>Alanine, aspartate and glutamate metabolism</t>
  </si>
  <si>
    <t>ko00253</t>
  </si>
  <si>
    <t>Metabolism of terpenoids and polyketides</t>
  </si>
  <si>
    <t>Tetracycline biosynthesis</t>
  </si>
  <si>
    <t>ko00260</t>
  </si>
  <si>
    <t>Glycine, serine and threonine metabolism</t>
  </si>
  <si>
    <t>ko00261</t>
  </si>
  <si>
    <t>Monobactam biosynthesis</t>
  </si>
  <si>
    <t>ko00270</t>
  </si>
  <si>
    <t>Cysteine and methionine metabolism</t>
  </si>
  <si>
    <t>ko00280</t>
  </si>
  <si>
    <t>Valine, leucine and isoleucine degradation</t>
  </si>
  <si>
    <t>ko00281</t>
  </si>
  <si>
    <t>Geraniol degradation</t>
  </si>
  <si>
    <t>ko00290</t>
  </si>
  <si>
    <t>Valine, leucine and isoleucine biosynthesis</t>
  </si>
  <si>
    <t>ko00300</t>
  </si>
  <si>
    <t>Lysine biosynthesis</t>
  </si>
  <si>
    <t>ko00310</t>
  </si>
  <si>
    <t>Lysine degradation</t>
  </si>
  <si>
    <t>ko00311</t>
  </si>
  <si>
    <t>Penicillin and cephalosporin biosynthesis</t>
  </si>
  <si>
    <t>ko00330</t>
  </si>
  <si>
    <t>Arginine and proline metabolism</t>
  </si>
  <si>
    <t>ko00331</t>
  </si>
  <si>
    <t>Clavulanic acid biosynthesis</t>
  </si>
  <si>
    <t>ko00332</t>
  </si>
  <si>
    <t>Carbapenem biosynthesis</t>
  </si>
  <si>
    <t>ko00333</t>
  </si>
  <si>
    <t>Prodigiosin biosynthesis</t>
  </si>
  <si>
    <t>ko00340</t>
  </si>
  <si>
    <t>Histidine metabolism</t>
  </si>
  <si>
    <t>ko00350</t>
  </si>
  <si>
    <t>Tyrosine metabolism</t>
  </si>
  <si>
    <t>ko00360</t>
  </si>
  <si>
    <t>Phenylalanine metabolism</t>
  </si>
  <si>
    <t>ko00361</t>
  </si>
  <si>
    <t>Xenobiotics biodegradation and metabolism</t>
  </si>
  <si>
    <t>Chlorocyclohexane and chlorobenzene degradation</t>
  </si>
  <si>
    <t>ko00362</t>
  </si>
  <si>
    <t>Benzoate degradation</t>
  </si>
  <si>
    <t>ko00363</t>
  </si>
  <si>
    <t>Bisphenol degradation</t>
  </si>
  <si>
    <t>ko00364</t>
  </si>
  <si>
    <t>Fluorobenzoate degradation</t>
  </si>
  <si>
    <t>ko00365</t>
  </si>
  <si>
    <t>Furfural degradation</t>
  </si>
  <si>
    <t>ko00380</t>
  </si>
  <si>
    <t>Tryptophan metabolism</t>
  </si>
  <si>
    <t>ko00400</t>
  </si>
  <si>
    <t>Phenylalanine, tyrosine and tryptophan biosynthesis</t>
  </si>
  <si>
    <t>ko00401</t>
  </si>
  <si>
    <t>Novobiocin biosynthesis</t>
  </si>
  <si>
    <t>ko00404</t>
  </si>
  <si>
    <t>Staurosporine biosynthesis</t>
  </si>
  <si>
    <t>ko00405</t>
  </si>
  <si>
    <t>Phenazine biosynthesis</t>
  </si>
  <si>
    <t>ko00410</t>
  </si>
  <si>
    <t>Metabolism of other amino acids</t>
  </si>
  <si>
    <t>beta-Alanine metabolism</t>
  </si>
  <si>
    <t>ko00430</t>
  </si>
  <si>
    <t>Taurine and hypotaurine metabolism</t>
  </si>
  <si>
    <t>ko00440</t>
  </si>
  <si>
    <t>Phosphonate and phosphinate metabolism</t>
  </si>
  <si>
    <t>ko00450</t>
  </si>
  <si>
    <t>Selenocompound metabolism</t>
  </si>
  <si>
    <t>ko00460</t>
  </si>
  <si>
    <t>Cyanoamino acid metabolism</t>
  </si>
  <si>
    <t>ko00471</t>
  </si>
  <si>
    <t>D-Glutamine and D-glutamate metabolism</t>
  </si>
  <si>
    <t>ko00472</t>
  </si>
  <si>
    <t>D-Arginine and D-ornithine metabolism</t>
  </si>
  <si>
    <t>ko00473</t>
  </si>
  <si>
    <t>D-Alanine metabolism</t>
  </si>
  <si>
    <t>ko00480</t>
  </si>
  <si>
    <t>Glutathione metabolism</t>
  </si>
  <si>
    <t>ko00500</t>
  </si>
  <si>
    <t>Starch and sucrose metabolism</t>
  </si>
  <si>
    <t>ko00510</t>
  </si>
  <si>
    <t>Glycan biosynthesis and metabolism</t>
  </si>
  <si>
    <t>N-Glycan biosynthesis</t>
  </si>
  <si>
    <t>ko00511</t>
  </si>
  <si>
    <t>Other glycan degradation</t>
  </si>
  <si>
    <t>ko00513</t>
  </si>
  <si>
    <t>Various types of N-glycan biosynthesis</t>
  </si>
  <si>
    <t>ko00514</t>
  </si>
  <si>
    <t>Other types of O-glycan biosynthesis</t>
  </si>
  <si>
    <t>ko00515</t>
  </si>
  <si>
    <t>Mannose type O-glycan biosynthesis</t>
  </si>
  <si>
    <t>ko00520</t>
  </si>
  <si>
    <t>Amino sugar and nucleotide sugar metabolism</t>
  </si>
  <si>
    <t>ko00521</t>
  </si>
  <si>
    <t>Streptomycin biosynthesis</t>
  </si>
  <si>
    <t>ko00522</t>
  </si>
  <si>
    <t>Biosynthesis of 12-, 14- and 16-membered macrolides</t>
  </si>
  <si>
    <t>ko00523</t>
  </si>
  <si>
    <t>Polyketide sugar unit biosynthesis</t>
  </si>
  <si>
    <t>ko00524</t>
  </si>
  <si>
    <t>Neomycin, kanamycin and gentamicin biosynthesis</t>
  </si>
  <si>
    <t>ko00525</t>
  </si>
  <si>
    <t>Acarbose and validamycin biosynthesis</t>
  </si>
  <si>
    <t>ko00531</t>
  </si>
  <si>
    <t>Glycosaminoglycan degradation</t>
  </si>
  <si>
    <t>ko00532</t>
  </si>
  <si>
    <t>Glycosaminoglycan biosynthesis - chondroitin sulfate / dermatan sulfate</t>
  </si>
  <si>
    <t>ko00534</t>
  </si>
  <si>
    <t>Glycosaminoglycan biosynthesis - heparan sulfate / heparin</t>
  </si>
  <si>
    <t>ko00540</t>
  </si>
  <si>
    <t>Lipopolysaccharide biosynthesis</t>
  </si>
  <si>
    <t>ko00550</t>
  </si>
  <si>
    <t>Peptidoglycan biosynthesis</t>
  </si>
  <si>
    <t>ko00561</t>
  </si>
  <si>
    <t>Glycerolipid metabolism</t>
  </si>
  <si>
    <t>ko00562</t>
  </si>
  <si>
    <t>Inositol phosphate metabolism</t>
  </si>
  <si>
    <t>ko00563</t>
  </si>
  <si>
    <t>Glycosylphosphatidylinositol (GPI)-anchor biosynthesis</t>
  </si>
  <si>
    <t>ko00564</t>
  </si>
  <si>
    <t>Glycerophospholipid metabolism</t>
  </si>
  <si>
    <t>ko00565</t>
  </si>
  <si>
    <t>Ether lipid metabolism</t>
  </si>
  <si>
    <t>ko00571</t>
  </si>
  <si>
    <t>Lipoarabinomannan (LAM) biosynthesis</t>
  </si>
  <si>
    <t>ko00590</t>
  </si>
  <si>
    <t>Arachidonic acid metabolism</t>
  </si>
  <si>
    <t>ko00591</t>
  </si>
  <si>
    <t>Linoleic acid metabolism</t>
  </si>
  <si>
    <t>ko00592</t>
  </si>
  <si>
    <t>alpha-Linolenic acid metabolism</t>
  </si>
  <si>
    <t>ko00600</t>
  </si>
  <si>
    <t>Sphingolipid metabolism</t>
  </si>
  <si>
    <t>ko00603</t>
  </si>
  <si>
    <t>Glycosphingolipid biosynthesis - globo and isoglobo series</t>
  </si>
  <si>
    <t>ko00604</t>
  </si>
  <si>
    <t>Glycosphingolipid biosynthesis - ganglio series</t>
  </si>
  <si>
    <t>ko00620</t>
  </si>
  <si>
    <t>Pyruvate metabolism</t>
  </si>
  <si>
    <t>ko00621</t>
  </si>
  <si>
    <t>Dioxin degradation</t>
  </si>
  <si>
    <t>ko00622</t>
  </si>
  <si>
    <t>Xylene degradation</t>
  </si>
  <si>
    <t>ko00623</t>
  </si>
  <si>
    <t>Toluene degradation</t>
  </si>
  <si>
    <t>ko00624</t>
  </si>
  <si>
    <t>Polycyclic aromatic hydrocarbon degradation</t>
  </si>
  <si>
    <t>ko00625</t>
  </si>
  <si>
    <t>Chloroalkane and chloroalkene degradation</t>
  </si>
  <si>
    <t>ko00626</t>
  </si>
  <si>
    <t>Naphthalene degradation</t>
  </si>
  <si>
    <t>ko00627</t>
  </si>
  <si>
    <t>Aminobenzoate degradation</t>
  </si>
  <si>
    <t>ko00630</t>
  </si>
  <si>
    <t>Glyoxylate and dicarboxylate metabolism</t>
  </si>
  <si>
    <t>ko00633</t>
  </si>
  <si>
    <t>Nitrotoluene degradation</t>
  </si>
  <si>
    <t>ko00640</t>
  </si>
  <si>
    <t>Propanoate metabolism</t>
  </si>
  <si>
    <t>ko00642</t>
  </si>
  <si>
    <t>Ethylbenzene degradation</t>
  </si>
  <si>
    <t>ko00643</t>
  </si>
  <si>
    <t>Styrene degradation</t>
  </si>
  <si>
    <t>ko00650</t>
  </si>
  <si>
    <t>Butanoate metabolism</t>
  </si>
  <si>
    <t>ko00660</t>
  </si>
  <si>
    <t>C5-Branched dibasic acid metabolism</t>
  </si>
  <si>
    <t>ko00670</t>
  </si>
  <si>
    <t>One carbon pool by folate</t>
  </si>
  <si>
    <t>ko00680</t>
  </si>
  <si>
    <t>Methane metabolism</t>
  </si>
  <si>
    <t>ko00710</t>
  </si>
  <si>
    <t>Carbon fixation in photosynthetic organisms</t>
  </si>
  <si>
    <t>ko00720</t>
  </si>
  <si>
    <t>Carbon fixation pathways in prokaryotes</t>
  </si>
  <si>
    <t>ko00730</t>
  </si>
  <si>
    <t>Thiamine metabolism</t>
  </si>
  <si>
    <t>ko00740</t>
  </si>
  <si>
    <t>Riboflavin metabolism</t>
  </si>
  <si>
    <t>ko00750</t>
  </si>
  <si>
    <t>Vitamin B6 metabolism</t>
  </si>
  <si>
    <t>ko00760</t>
  </si>
  <si>
    <t>Nicotinate and nicotinamide metabolism</t>
  </si>
  <si>
    <t>ko00770</t>
  </si>
  <si>
    <t>Pantothenate and CoA biosynthesis</t>
  </si>
  <si>
    <t>ko00780</t>
  </si>
  <si>
    <t>Biotin metabolism</t>
  </si>
  <si>
    <t>ko00785</t>
  </si>
  <si>
    <t>Lipoic acid metabolism</t>
  </si>
  <si>
    <t>ko00790</t>
  </si>
  <si>
    <t>Folate biosynthesis</t>
  </si>
  <si>
    <t>ko00791</t>
  </si>
  <si>
    <t>Atrazine degradation</t>
  </si>
  <si>
    <t>ko00830</t>
  </si>
  <si>
    <t>Retinol metabolism</t>
  </si>
  <si>
    <t>ko00860</t>
  </si>
  <si>
    <t>Porphyrin and chlorophyll metabolism</t>
  </si>
  <si>
    <t>ko00900</t>
  </si>
  <si>
    <t>Terpenoid backbone biosynthesis</t>
  </si>
  <si>
    <t>ko00901</t>
  </si>
  <si>
    <t>Indole alkaloid biosynthesis</t>
  </si>
  <si>
    <t>ko00902</t>
  </si>
  <si>
    <t>Monoterpenoid biosynthesis</t>
  </si>
  <si>
    <t>ko00903</t>
  </si>
  <si>
    <t>Limonene and pinene degradation</t>
  </si>
  <si>
    <t>ko00906</t>
  </si>
  <si>
    <t>Carotenoid biosynthesis</t>
  </si>
  <si>
    <t>ko00908</t>
  </si>
  <si>
    <t>Zeatin biosynthesis</t>
  </si>
  <si>
    <t>ko00909</t>
  </si>
  <si>
    <t>Sesquiterpenoid and triterpenoid biosynthesis</t>
  </si>
  <si>
    <t>ko00910</t>
  </si>
  <si>
    <t>Nitrogen metabolism</t>
  </si>
  <si>
    <t>ko00920</t>
  </si>
  <si>
    <t>Sulfur metabolism</t>
  </si>
  <si>
    <t>ko00930</t>
  </si>
  <si>
    <t>Caprolactam degradation</t>
  </si>
  <si>
    <t>ko00940</t>
  </si>
  <si>
    <t>Phenylpropanoid biosynthesis</t>
  </si>
  <si>
    <t>ko00941</t>
  </si>
  <si>
    <t>Flavonoid biosynthesis</t>
  </si>
  <si>
    <t>ko00943</t>
  </si>
  <si>
    <t>Isoflavonoid biosynthesis</t>
  </si>
  <si>
    <t>ko00944</t>
  </si>
  <si>
    <t>Flavone and flavonol biosynthesis</t>
  </si>
  <si>
    <t>ko00945</t>
  </si>
  <si>
    <t>Stilbenoid, diarylheptanoid and gingerol biosynthesis</t>
  </si>
  <si>
    <t>ko00950</t>
  </si>
  <si>
    <t>Isoquinoline alkaloid biosynthesis</t>
  </si>
  <si>
    <t>ko00960</t>
  </si>
  <si>
    <t>Tropane, piperidine and pyridine alkaloid biosynthesis</t>
  </si>
  <si>
    <t>ko00965</t>
  </si>
  <si>
    <t>Betalain biosynthesis</t>
  </si>
  <si>
    <t>ko00966</t>
  </si>
  <si>
    <t>Glucosinolate biosynthesis</t>
  </si>
  <si>
    <t>ko00970</t>
  </si>
  <si>
    <t>Genetic Information Processing</t>
  </si>
  <si>
    <t>Translation</t>
  </si>
  <si>
    <t>Aminoacyl-tRNA biosynthesis</t>
  </si>
  <si>
    <t>ko00980</t>
  </si>
  <si>
    <t>Metabolism of xenobiotics by cytochrome P450</t>
  </si>
  <si>
    <t>ko00981</t>
  </si>
  <si>
    <t>Insect hormone biosynthesis</t>
  </si>
  <si>
    <t>ko00982</t>
  </si>
  <si>
    <t>Drug metabolism - cytochrome P450</t>
  </si>
  <si>
    <t>ko00983</t>
  </si>
  <si>
    <t>Drug metabolism - other enzymes</t>
  </si>
  <si>
    <t>ko00984</t>
  </si>
  <si>
    <t>Steroid degradation</t>
  </si>
  <si>
    <t>ko01040</t>
  </si>
  <si>
    <t>Biosynthesis of unsaturated fatty acids</t>
  </si>
  <si>
    <t>ko01051</t>
  </si>
  <si>
    <t>Biosynthesis of ansamycins</t>
  </si>
  <si>
    <t>ko01052</t>
  </si>
  <si>
    <t>Type I polyketide structures</t>
  </si>
  <si>
    <t>ko01053</t>
  </si>
  <si>
    <t>Biosynthesis of siderophore group nonribosomal peptides</t>
  </si>
  <si>
    <t>ko01054</t>
  </si>
  <si>
    <t>Nonribosomal peptide structures</t>
  </si>
  <si>
    <t>ko01055</t>
  </si>
  <si>
    <t>Biosynthesis of vancomycin group antibiotics</t>
  </si>
  <si>
    <t>ko01056</t>
  </si>
  <si>
    <t>Biosynthesis of type II polyketide backbone</t>
  </si>
  <si>
    <t>ko01057</t>
  </si>
  <si>
    <t>Biosynthesis of type II polyketide products</t>
  </si>
  <si>
    <t>ko01059</t>
  </si>
  <si>
    <t>Biosynthesis of enediyne antibiotics</t>
  </si>
  <si>
    <t>ko01062</t>
  </si>
  <si>
    <t>Chemical structure transformation maps</t>
  </si>
  <si>
    <t>Biosynthesis of terpenoids and steroids</t>
  </si>
  <si>
    <t>ko01100</t>
  </si>
  <si>
    <t>Global and overview maps</t>
  </si>
  <si>
    <t>Metabolic pathways</t>
  </si>
  <si>
    <t>ko01110</t>
  </si>
  <si>
    <t>Biosynthesis of secondary metabolites</t>
  </si>
  <si>
    <t>ko01120</t>
  </si>
  <si>
    <t>Microbial metabolism in diverse environments</t>
  </si>
  <si>
    <t>ko01130</t>
  </si>
  <si>
    <t>Biosynthesis of antibiotics</t>
  </si>
  <si>
    <t>ko01200</t>
  </si>
  <si>
    <t>Carbon metabolism</t>
  </si>
  <si>
    <t>ko01210</t>
  </si>
  <si>
    <t>2-Oxocarboxylic acid metabolism</t>
  </si>
  <si>
    <t>ko01212</t>
  </si>
  <si>
    <t>Fatty acid metabolism</t>
  </si>
  <si>
    <t>ko01220</t>
  </si>
  <si>
    <t>Degradation of aromatic compounds</t>
  </si>
  <si>
    <t>ko01230</t>
  </si>
  <si>
    <t>Biosynthesis of amino acids</t>
  </si>
  <si>
    <t>ko01501</t>
  </si>
  <si>
    <t>Human Diseases</t>
  </si>
  <si>
    <t>Drug resistance: Antimicrobial</t>
  </si>
  <si>
    <t>beta-Lactam resistance</t>
  </si>
  <si>
    <t>ko01502</t>
  </si>
  <si>
    <t>Vancomycin resistance</t>
  </si>
  <si>
    <t>ko01503</t>
  </si>
  <si>
    <t>Cationic antimicrobial peptide (CAMP) resistance</t>
  </si>
  <si>
    <t>ko01521</t>
  </si>
  <si>
    <t>Drug resistance: Antineoplastic</t>
  </si>
  <si>
    <t>EGFR tyrosine kinase inhibitor resistance</t>
  </si>
  <si>
    <t>ko01522</t>
  </si>
  <si>
    <t>Endocrine resistance</t>
  </si>
  <si>
    <t>ko01523</t>
  </si>
  <si>
    <t>Antifolate resistance</t>
  </si>
  <si>
    <t>ko01524</t>
  </si>
  <si>
    <t>Platinum drug resistance</t>
  </si>
  <si>
    <t>ko02010</t>
  </si>
  <si>
    <t>Environmental Information Processing</t>
  </si>
  <si>
    <t>Membrane transport</t>
  </si>
  <si>
    <t>ABC transporters</t>
  </si>
  <si>
    <t>ko02020</t>
  </si>
  <si>
    <t>Signal transduction</t>
  </si>
  <si>
    <t>Two-component system</t>
  </si>
  <si>
    <t>ko02024</t>
  </si>
  <si>
    <t>Cellular Processes</t>
  </si>
  <si>
    <t>Cellular community - prokaryotes</t>
  </si>
  <si>
    <t>Quorum sensing</t>
  </si>
  <si>
    <t>ko02025</t>
  </si>
  <si>
    <t>Biofilm formation - Pseudomonas aeruginosa</t>
  </si>
  <si>
    <t>ko02026</t>
  </si>
  <si>
    <t>Biofilm formation - Escherichia coli</t>
  </si>
  <si>
    <t>ko02030</t>
  </si>
  <si>
    <t>Cell motility</t>
  </si>
  <si>
    <t>Bacterial chemotaxis</t>
  </si>
  <si>
    <t>ko02040</t>
  </si>
  <si>
    <t>Flagellar assembly</t>
  </si>
  <si>
    <t>ko02060</t>
  </si>
  <si>
    <t>Phosphotransferase system (PTS)</t>
  </si>
  <si>
    <t>ko03008</t>
  </si>
  <si>
    <t>Ribosome biogenesis in eukaryotes</t>
  </si>
  <si>
    <t>ko03010</t>
  </si>
  <si>
    <t>Ribosome</t>
  </si>
  <si>
    <t>ko03013</t>
  </si>
  <si>
    <t>RNA transport</t>
  </si>
  <si>
    <t>ko03015</t>
  </si>
  <si>
    <t>mRNA surveillance pathway</t>
  </si>
  <si>
    <t>ko03018</t>
  </si>
  <si>
    <t>Folding, sorting and degradation</t>
  </si>
  <si>
    <t>RNA degradation</t>
  </si>
  <si>
    <t>ko03020</t>
  </si>
  <si>
    <t>Transcription</t>
  </si>
  <si>
    <t>RNA polymerase</t>
  </si>
  <si>
    <t>ko03022</t>
  </si>
  <si>
    <t>Basal transcription factors</t>
  </si>
  <si>
    <t>ko03030</t>
  </si>
  <si>
    <t>Replication and repair</t>
  </si>
  <si>
    <t>DNA replication</t>
  </si>
  <si>
    <t>ko03040</t>
  </si>
  <si>
    <t>Spliceosome</t>
  </si>
  <si>
    <t>ko03050</t>
  </si>
  <si>
    <t>Proteasome</t>
  </si>
  <si>
    <t>ko03060</t>
  </si>
  <si>
    <t>Protein export</t>
  </si>
  <si>
    <t>ko03070</t>
  </si>
  <si>
    <t>Bacterial secretion system</t>
  </si>
  <si>
    <t>ko03320</t>
  </si>
  <si>
    <t>Organismal Systems</t>
  </si>
  <si>
    <t>Endocrine system</t>
  </si>
  <si>
    <t>PPAR signaling pathway</t>
  </si>
  <si>
    <t>ko03410</t>
  </si>
  <si>
    <t>Base excision repair</t>
  </si>
  <si>
    <t>ko03420</t>
  </si>
  <si>
    <t>Nucleotide excision repair</t>
  </si>
  <si>
    <t>ko03430</t>
  </si>
  <si>
    <t>Mismatch repair</t>
  </si>
  <si>
    <t>ko03440</t>
  </si>
  <si>
    <t>Homologous recombination</t>
  </si>
  <si>
    <t>ko03450</t>
  </si>
  <si>
    <t>Non-homologous end-joining</t>
  </si>
  <si>
    <t>ko03460</t>
  </si>
  <si>
    <t>Fanconi anemia pathway</t>
  </si>
  <si>
    <t>ko04010</t>
  </si>
  <si>
    <t>MAPK signaling pathway</t>
  </si>
  <si>
    <t>ko04011</t>
  </si>
  <si>
    <t>MAPK signaling pathway - yeast</t>
  </si>
  <si>
    <t>ko04013</t>
  </si>
  <si>
    <t>MAPK signaling pathway - fly</t>
  </si>
  <si>
    <t>ko04014</t>
  </si>
  <si>
    <t>Ras signaling pathway</t>
  </si>
  <si>
    <t>ko04016</t>
  </si>
  <si>
    <t>MAPK signaling pathway - plant</t>
  </si>
  <si>
    <t>ko04020</t>
  </si>
  <si>
    <t>Calcium signaling pathway</t>
  </si>
  <si>
    <t>ko04022</t>
  </si>
  <si>
    <t>cGMP-PKG signaling pathway</t>
  </si>
  <si>
    <t>ko04024</t>
  </si>
  <si>
    <t>cAMP signaling pathway</t>
  </si>
  <si>
    <t>ko04064</t>
  </si>
  <si>
    <t>NF-kappa B signaling pathway</t>
  </si>
  <si>
    <t>ko04066</t>
  </si>
  <si>
    <t>HIF-1 signaling pathway</t>
  </si>
  <si>
    <t>ko04068</t>
  </si>
  <si>
    <t>FoxO signaling pathway</t>
  </si>
  <si>
    <t>ko04070</t>
  </si>
  <si>
    <t>Phosphatidylinositol signaling system</t>
  </si>
  <si>
    <t>ko04071</t>
  </si>
  <si>
    <t>Sphingolipid signaling pathway</t>
  </si>
  <si>
    <t>ko04072</t>
  </si>
  <si>
    <t>Phospholipase D signaling pathway</t>
  </si>
  <si>
    <t>ko04080</t>
  </si>
  <si>
    <t>Signaling molecules and interaction</t>
  </si>
  <si>
    <t>Neuroactive ligand-receptor interaction</t>
  </si>
  <si>
    <t>ko04110</t>
  </si>
  <si>
    <t>Cell growth and death</t>
  </si>
  <si>
    <t>Cell cycle</t>
  </si>
  <si>
    <t>ko04112</t>
  </si>
  <si>
    <t>Cell cycle - Caulobacter</t>
  </si>
  <si>
    <t>ko04113</t>
  </si>
  <si>
    <t>Meiosis - yeast</t>
  </si>
  <si>
    <t>ko04114</t>
  </si>
  <si>
    <t>Oocyte meiosis</t>
  </si>
  <si>
    <t>ko04115</t>
  </si>
  <si>
    <t>p53 signaling pathway</t>
  </si>
  <si>
    <t>ko04122</t>
  </si>
  <si>
    <t>Sulfur relay system</t>
  </si>
  <si>
    <t>ko04138</t>
  </si>
  <si>
    <t>Transport and catabolism</t>
  </si>
  <si>
    <t>Autophagy - yeast</t>
  </si>
  <si>
    <t>ko04140</t>
  </si>
  <si>
    <t>Autophagy - animal</t>
  </si>
  <si>
    <t>ko04141</t>
  </si>
  <si>
    <t>Protein processing in endoplasmic reticulum</t>
  </si>
  <si>
    <t>ko04142</t>
  </si>
  <si>
    <t>Lysosome</t>
  </si>
  <si>
    <t>ko04144</t>
  </si>
  <si>
    <t>Endocytosis</t>
  </si>
  <si>
    <t>ko04145</t>
  </si>
  <si>
    <t>Phagosome</t>
  </si>
  <si>
    <t>ko04146</t>
  </si>
  <si>
    <t>Peroxisome</t>
  </si>
  <si>
    <t>ko04150</t>
  </si>
  <si>
    <t>mTOR signaling pathway</t>
  </si>
  <si>
    <t>ko04151</t>
  </si>
  <si>
    <t>PI3K-Akt signaling pathway</t>
  </si>
  <si>
    <t>ko04152</t>
  </si>
  <si>
    <t>AMPK signaling pathway</t>
  </si>
  <si>
    <t>ko04210</t>
  </si>
  <si>
    <t>Apoptosis</t>
  </si>
  <si>
    <t>ko04211</t>
  </si>
  <si>
    <t>Aging</t>
  </si>
  <si>
    <t>Longevity regulating pathway</t>
  </si>
  <si>
    <t>ko04212</t>
  </si>
  <si>
    <t>Longevity regulating pathway - worm</t>
  </si>
  <si>
    <t>ko04213</t>
  </si>
  <si>
    <t>Longevity regulating pathway - multiple species</t>
  </si>
  <si>
    <t>ko04214</t>
  </si>
  <si>
    <t>Apoptosis - fly</t>
  </si>
  <si>
    <t>ko04215</t>
  </si>
  <si>
    <t>Apoptosis - multiple species</t>
  </si>
  <si>
    <t>ko04216</t>
  </si>
  <si>
    <t>Ferroptosis</t>
  </si>
  <si>
    <t>ko04217</t>
  </si>
  <si>
    <t>Necroptosis</t>
  </si>
  <si>
    <t>ko04260</t>
  </si>
  <si>
    <t>Circulatory system</t>
  </si>
  <si>
    <t>Cardiac muscle contraction</t>
  </si>
  <si>
    <t>ko04261</t>
  </si>
  <si>
    <t>Adrenergic signaling in cardiomyocytes</t>
  </si>
  <si>
    <t>ko04310</t>
  </si>
  <si>
    <t>Wnt signaling pathway</t>
  </si>
  <si>
    <t>ko04320</t>
  </si>
  <si>
    <t>Development</t>
  </si>
  <si>
    <t>Dorso-ventral axis formation</t>
  </si>
  <si>
    <t>ko04330</t>
  </si>
  <si>
    <t>Notch signaling pathway</t>
  </si>
  <si>
    <t>ko04370</t>
  </si>
  <si>
    <t>VEGF signaling pathway</t>
  </si>
  <si>
    <t>ko04371</t>
  </si>
  <si>
    <t>Apelin signaling pathway</t>
  </si>
  <si>
    <t>ko04380</t>
  </si>
  <si>
    <t>Osteoclast differentiation</t>
  </si>
  <si>
    <t>ko04391</t>
  </si>
  <si>
    <t>Hippo signaling pathway - fly</t>
  </si>
  <si>
    <t>ko04392</t>
  </si>
  <si>
    <t>Hippo signaling pathway - multiple species</t>
  </si>
  <si>
    <t>ko04510</t>
  </si>
  <si>
    <t>Cellular community - eukaryotes</t>
  </si>
  <si>
    <t>Focal adhesion</t>
  </si>
  <si>
    <t>ko04512</t>
  </si>
  <si>
    <t>ECM-receptor interaction</t>
  </si>
  <si>
    <t>ko04530</t>
  </si>
  <si>
    <t>Tight junction</t>
  </si>
  <si>
    <t>ko04611</t>
  </si>
  <si>
    <t>Immune system</t>
  </si>
  <si>
    <t>Platelet activation</t>
  </si>
  <si>
    <t>ko04612</t>
  </si>
  <si>
    <t>Antigen processing and presentation</t>
  </si>
  <si>
    <t>ko04614</t>
  </si>
  <si>
    <t>Renin-angiotensin system</t>
  </si>
  <si>
    <t>ko04621</t>
  </si>
  <si>
    <t>NOD-like receptor signaling pathway</t>
  </si>
  <si>
    <t>ko04622</t>
  </si>
  <si>
    <t>RIG-I-like receptor signaling pathway</t>
  </si>
  <si>
    <t>ko04625</t>
  </si>
  <si>
    <t>C-type lectin receptor signaling pathway</t>
  </si>
  <si>
    <t>ko04626</t>
  </si>
  <si>
    <t>Environmental adaptation</t>
  </si>
  <si>
    <t>Plant-pathogen interaction</t>
  </si>
  <si>
    <t>ko04640</t>
  </si>
  <si>
    <t>Hematopoietic cell lineage</t>
  </si>
  <si>
    <t>ko04657</t>
  </si>
  <si>
    <t>IL-17 signaling pathway</t>
  </si>
  <si>
    <t>ko04658</t>
  </si>
  <si>
    <t>Th1 and Th2 cell differentiation</t>
  </si>
  <si>
    <t>ko04659</t>
  </si>
  <si>
    <t>Th17 cell differentiation</t>
  </si>
  <si>
    <t>ko04664</t>
  </si>
  <si>
    <t>Fc epsilon RI signaling pathway</t>
  </si>
  <si>
    <t>ko04666</t>
  </si>
  <si>
    <t>Fc gamma R-mediated phagocytosis</t>
  </si>
  <si>
    <t>ko04668</t>
  </si>
  <si>
    <t>TNF signaling pathway</t>
  </si>
  <si>
    <t>ko04714</t>
  </si>
  <si>
    <t>Thermogenesis</t>
  </si>
  <si>
    <t>ko04720</t>
  </si>
  <si>
    <t>Nervous system</t>
  </si>
  <si>
    <t>Long-term potentiation</t>
  </si>
  <si>
    <t>ko04721</t>
  </si>
  <si>
    <t>Synaptic vesicle cycle</t>
  </si>
  <si>
    <t>ko04722</t>
  </si>
  <si>
    <t>Neurotrophin signaling pathway</t>
  </si>
  <si>
    <t>ko04723</t>
  </si>
  <si>
    <t>Retrograde endocannabinoid signaling</t>
  </si>
  <si>
    <t>ko04724</t>
  </si>
  <si>
    <t>Glutamatergic synapse</t>
  </si>
  <si>
    <t>ko04726</t>
  </si>
  <si>
    <t>Serotonergic synapse</t>
  </si>
  <si>
    <t>ko04727</t>
  </si>
  <si>
    <t>GABAergic synapse</t>
  </si>
  <si>
    <t>ko04728</t>
  </si>
  <si>
    <t>Dopaminergic synapse</t>
  </si>
  <si>
    <t>ko04910</t>
  </si>
  <si>
    <t>Insulin signaling pathway</t>
  </si>
  <si>
    <t>ko04911</t>
  </si>
  <si>
    <t>Insulin secretion</t>
  </si>
  <si>
    <t>ko04912</t>
  </si>
  <si>
    <t>GnRH signaling pathway</t>
  </si>
  <si>
    <t>ko04913</t>
  </si>
  <si>
    <t>Ovarian steroidogenesis</t>
  </si>
  <si>
    <t>ko04914</t>
  </si>
  <si>
    <t>Progesterone-mediated oocyte maturation</t>
  </si>
  <si>
    <t>ko04915</t>
  </si>
  <si>
    <t>Estrogen signaling pathway</t>
  </si>
  <si>
    <t>ko04916</t>
  </si>
  <si>
    <t>Melanogenesis</t>
  </si>
  <si>
    <t>ko04917</t>
  </si>
  <si>
    <t>Prolactin signaling pathway</t>
  </si>
  <si>
    <t>ko04918</t>
  </si>
  <si>
    <t>Thyroid hormone synthesis</t>
  </si>
  <si>
    <t>ko04919</t>
  </si>
  <si>
    <t>Thyroid hormone signaling pathway</t>
  </si>
  <si>
    <t>ko04920</t>
  </si>
  <si>
    <t>Adipocytokine signaling pathway</t>
  </si>
  <si>
    <t>ko04921</t>
  </si>
  <si>
    <t>Oxytocin signaling pathway</t>
  </si>
  <si>
    <t>ko04922</t>
  </si>
  <si>
    <t>Glucagon signaling pathway</t>
  </si>
  <si>
    <t>ko04923</t>
  </si>
  <si>
    <t>Regulation of lipolysis in adipocytes</t>
  </si>
  <si>
    <t>ko04924</t>
  </si>
  <si>
    <t>Renin secretion</t>
  </si>
  <si>
    <t>ko04925</t>
  </si>
  <si>
    <t>Aldosterone synthesis and secretion</t>
  </si>
  <si>
    <t>ko04926</t>
  </si>
  <si>
    <t>Relaxin signaling pathway</t>
  </si>
  <si>
    <t>ko04928</t>
  </si>
  <si>
    <t>Parathyroid hormone synthesis, secretion and action</t>
  </si>
  <si>
    <t>ko04930</t>
  </si>
  <si>
    <t>Endocrine and metabolic diseases</t>
  </si>
  <si>
    <t>Type II diabetes mellitus</t>
  </si>
  <si>
    <t>ko04931</t>
  </si>
  <si>
    <t>Insulin resistance</t>
  </si>
  <si>
    <t>ko04932</t>
  </si>
  <si>
    <t>Non-alcoholic fatty liver disease (NAFLD)</t>
  </si>
  <si>
    <t>ko04933</t>
  </si>
  <si>
    <t>AGE-RAGE signaling pathway in diabetic complications</t>
  </si>
  <si>
    <t>ko04934</t>
  </si>
  <si>
    <t>Cushing's syndrome</t>
  </si>
  <si>
    <t>ko04940</t>
  </si>
  <si>
    <t>Type I diabetes mellitus</t>
  </si>
  <si>
    <t>ko04960</t>
  </si>
  <si>
    <t>Excretory system</t>
  </si>
  <si>
    <t>Aldosterone-regulated sodium reabsorption</t>
  </si>
  <si>
    <t>ko04961</t>
  </si>
  <si>
    <t>Endocrine and other factor-regulated calcium reabsorption</t>
  </si>
  <si>
    <t>ko04962</t>
  </si>
  <si>
    <t>Vasopressin-regulated water reabsorption</t>
  </si>
  <si>
    <t>ko04964</t>
  </si>
  <si>
    <t>Proximal tubule bicarbonate reclamation</t>
  </si>
  <si>
    <t>ko04970</t>
  </si>
  <si>
    <t>Digestive system</t>
  </si>
  <si>
    <t>Salivary secretion</t>
  </si>
  <si>
    <t>ko04971</t>
  </si>
  <si>
    <t>Gastric acid secretion</t>
  </si>
  <si>
    <t>ko04972</t>
  </si>
  <si>
    <t>Pancreatic secretion</t>
  </si>
  <si>
    <t>ko04973</t>
  </si>
  <si>
    <t>Carbohydrate digestion and absorption</t>
  </si>
  <si>
    <t>ko04974</t>
  </si>
  <si>
    <t>Protein digestion and absorption</t>
  </si>
  <si>
    <t>ko04975</t>
  </si>
  <si>
    <t>Fat digestion and absorption</t>
  </si>
  <si>
    <t>ko04976</t>
  </si>
  <si>
    <t>Bile secretion</t>
  </si>
  <si>
    <t>ko04978</t>
  </si>
  <si>
    <t>Mineral absorption</t>
  </si>
  <si>
    <t>ko04979</t>
  </si>
  <si>
    <t>Cholesterol metabolism</t>
  </si>
  <si>
    <t>ko05010</t>
  </si>
  <si>
    <t>Neurodegenerative diseases</t>
  </si>
  <si>
    <t>Alzheimer's disease</t>
  </si>
  <si>
    <t>ko05012</t>
  </si>
  <si>
    <t>Parkinson's disease</t>
  </si>
  <si>
    <t>ko05014</t>
  </si>
  <si>
    <t>Amyotrophic lateral sclerosis (ALS)</t>
  </si>
  <si>
    <t>ko05016</t>
  </si>
  <si>
    <t>Huntington's disease</t>
  </si>
  <si>
    <t>ko05020</t>
  </si>
  <si>
    <t>Prion diseases</t>
  </si>
  <si>
    <t>ko05030</t>
  </si>
  <si>
    <t>Substance dependence</t>
  </si>
  <si>
    <t>Cocaine addiction</t>
  </si>
  <si>
    <t>ko05031</t>
  </si>
  <si>
    <t>Amphetamine addiction</t>
  </si>
  <si>
    <t>ko05034</t>
  </si>
  <si>
    <t>Alcoholism</t>
  </si>
  <si>
    <t>ko05100</t>
  </si>
  <si>
    <t>Infectious diseases: Bacterial</t>
  </si>
  <si>
    <t>Bacterial invasion of epithelial cells</t>
  </si>
  <si>
    <t>ko05110</t>
  </si>
  <si>
    <t>Vibrio cholerae infection</t>
  </si>
  <si>
    <t>ko05111</t>
  </si>
  <si>
    <t>Biofilm formation - Vibrio cholerae</t>
  </si>
  <si>
    <t>ko05120</t>
  </si>
  <si>
    <t>Epithelial cell signaling in Helicobacter pylori infection</t>
  </si>
  <si>
    <t>ko05131</t>
  </si>
  <si>
    <t>Shigellosis</t>
  </si>
  <si>
    <t>ko05132</t>
  </si>
  <si>
    <t>Salmonella infection</t>
  </si>
  <si>
    <t>ko05133</t>
  </si>
  <si>
    <t>Pertussis</t>
  </si>
  <si>
    <t>ko05134</t>
  </si>
  <si>
    <t>Legionellosis</t>
  </si>
  <si>
    <t>ko05140</t>
  </si>
  <si>
    <t>Infectious diseases: Parasitic</t>
  </si>
  <si>
    <t>Leishmaniasis</t>
  </si>
  <si>
    <t>ko05142</t>
  </si>
  <si>
    <t>Chagas disease (American trypanosomiasis)</t>
  </si>
  <si>
    <t>ko05143</t>
  </si>
  <si>
    <t>African trypanosomiasis</t>
  </si>
  <si>
    <t>ko05145</t>
  </si>
  <si>
    <t>Toxoplasmosis</t>
  </si>
  <si>
    <t>ko05146</t>
  </si>
  <si>
    <t>Amoebiasis</t>
  </si>
  <si>
    <t>ko05150</t>
  </si>
  <si>
    <t>Staphylococcus aureus infection</t>
  </si>
  <si>
    <t>ko05152</t>
  </si>
  <si>
    <t>Tuberculosis</t>
  </si>
  <si>
    <t>ko05160</t>
  </si>
  <si>
    <t>Infectious diseases: Viral</t>
  </si>
  <si>
    <t>Hepatitis C</t>
  </si>
  <si>
    <t>ko05161</t>
  </si>
  <si>
    <t>Hepatitis B</t>
  </si>
  <si>
    <t>ko05162</t>
  </si>
  <si>
    <t>Measles</t>
  </si>
  <si>
    <t>ko05163</t>
  </si>
  <si>
    <t>Human cytomegalovirus infection</t>
  </si>
  <si>
    <t>ko05164</t>
  </si>
  <si>
    <t>Influenza A</t>
  </si>
  <si>
    <t>ko05165</t>
  </si>
  <si>
    <t>Human papillomavirus infection</t>
  </si>
  <si>
    <t>ko05166</t>
  </si>
  <si>
    <t>HTLV-I infection</t>
  </si>
  <si>
    <t>ko05167</t>
  </si>
  <si>
    <t>Kaposi's sarcoma-associated herpesvirus infection</t>
  </si>
  <si>
    <t>ko05168</t>
  </si>
  <si>
    <t>Herpes simplex infection</t>
  </si>
  <si>
    <t>ko05169</t>
  </si>
  <si>
    <t>Epstein-Barr virus infection</t>
  </si>
  <si>
    <t>ko05200</t>
  </si>
  <si>
    <t>Cancers: Overview</t>
  </si>
  <si>
    <t>Pathways in cancer</t>
  </si>
  <si>
    <t>ko05203</t>
  </si>
  <si>
    <t>Viral carcinogenesis</t>
  </si>
  <si>
    <t>ko05204</t>
  </si>
  <si>
    <t>Chemical carcinogenesis</t>
  </si>
  <si>
    <t>ko05205</t>
  </si>
  <si>
    <t>Proteoglycans in cancer</t>
  </si>
  <si>
    <t>ko05206</t>
  </si>
  <si>
    <t>MicroRNAs in cancer</t>
  </si>
  <si>
    <t>ko05210</t>
  </si>
  <si>
    <t>Cancers: Specific types</t>
  </si>
  <si>
    <t>Colorectal cancer</t>
  </si>
  <si>
    <t>ko05211</t>
  </si>
  <si>
    <t>Renal cell carcinoma</t>
  </si>
  <si>
    <t>ko05215</t>
  </si>
  <si>
    <t>Prostate cancer</t>
  </si>
  <si>
    <t>ko05219</t>
  </si>
  <si>
    <t>Bladder cancer</t>
  </si>
  <si>
    <t>ko05220</t>
  </si>
  <si>
    <t>Chronic myeloid leukemia</t>
  </si>
  <si>
    <t>ko05222</t>
  </si>
  <si>
    <t>Small cell lung cancer</t>
  </si>
  <si>
    <t>ko05224</t>
  </si>
  <si>
    <t>Breast cancer</t>
  </si>
  <si>
    <t>ko05225</t>
  </si>
  <si>
    <t>Hepatocellular carcinoma</t>
  </si>
  <si>
    <t>ko05230</t>
  </si>
  <si>
    <t>Central carbon metabolism in cancer</t>
  </si>
  <si>
    <t>ko05231</t>
  </si>
  <si>
    <t>Choline metabolism in cancer</t>
  </si>
  <si>
    <t>ko05322</t>
  </si>
  <si>
    <t>Immune diseases</t>
  </si>
  <si>
    <t>Systemic lupus erythematosus</t>
  </si>
  <si>
    <t>ko05323</t>
  </si>
  <si>
    <t>Rheumatoid arthritis</t>
  </si>
  <si>
    <t>ko05340</t>
  </si>
  <si>
    <t>Primary immunodeficiency</t>
  </si>
  <si>
    <t>ko05410</t>
  </si>
  <si>
    <t>Cardiovascular diseases</t>
  </si>
  <si>
    <t>Hypertrophic cardiomyopathy (HCM)</t>
  </si>
  <si>
    <t>ko05414</t>
  </si>
  <si>
    <t>Dilated cardiomyopathy (DCM)</t>
  </si>
  <si>
    <t>ko05416</t>
  </si>
  <si>
    <t>Viral myocarditis</t>
  </si>
  <si>
    <t>ko05418</t>
  </si>
  <si>
    <t>Fluid shear stress and atherosclerosis</t>
  </si>
  <si>
    <t>AsTaL1</t>
  </si>
  <si>
    <t>AsTaL2</t>
  </si>
  <si>
    <t>AsTaL3</t>
  </si>
  <si>
    <t>AsTaR1</t>
  </si>
  <si>
    <t>AsTaR2</t>
  </si>
  <si>
    <t>AsTaR3</t>
  </si>
  <si>
    <t>JKHL1</t>
  </si>
  <si>
    <t>JKHL2</t>
  </si>
  <si>
    <t>JKHL3</t>
  </si>
  <si>
    <t>JKHR1</t>
  </si>
  <si>
    <t>JKHR2</t>
  </si>
  <si>
    <t>JKHR3</t>
  </si>
  <si>
    <t>JKTaL1</t>
  </si>
  <si>
    <t>JKTaL2</t>
  </si>
  <si>
    <t>JKTaL3</t>
  </si>
  <si>
    <t>JKTaR1</t>
  </si>
  <si>
    <t>JKTaR2</t>
  </si>
  <si>
    <t>JKTaR3</t>
  </si>
  <si>
    <t>PisHL1</t>
  </si>
  <si>
    <t>PisHL2</t>
  </si>
  <si>
    <t>PisHL3</t>
  </si>
  <si>
    <t>PisHR1</t>
  </si>
  <si>
    <t>PisHR2</t>
  </si>
  <si>
    <t>PisHR3</t>
  </si>
  <si>
    <t>PisTaL1</t>
  </si>
  <si>
    <t>PisTaL2</t>
  </si>
  <si>
    <t>PisTaL3</t>
  </si>
  <si>
    <t>PisTaR1</t>
  </si>
  <si>
    <t>PisTaR2</t>
  </si>
  <si>
    <t>PisTaR3</t>
  </si>
  <si>
    <t>SJHL1</t>
  </si>
  <si>
    <t>SJHL2</t>
  </si>
  <si>
    <t>SJHL3</t>
  </si>
  <si>
    <t>SJHR1</t>
  </si>
  <si>
    <t>SJHR2</t>
  </si>
  <si>
    <t>SJHR3</t>
  </si>
  <si>
    <t>SJTaL1</t>
  </si>
  <si>
    <t>SJTaL2</t>
  </si>
  <si>
    <t>SJTaL3</t>
  </si>
  <si>
    <t>SJTaR1</t>
  </si>
  <si>
    <t>SJTaR2</t>
  </si>
  <si>
    <t>SJTaR3</t>
  </si>
  <si>
    <t>SMHL1</t>
  </si>
  <si>
    <t>SMHL2</t>
  </si>
  <si>
    <t>SMHL3</t>
  </si>
  <si>
    <t>SMHR1</t>
  </si>
  <si>
    <t>SMHR2</t>
  </si>
  <si>
    <t>SMHR3</t>
  </si>
  <si>
    <t>SPWHL1</t>
  </si>
  <si>
    <t>SPWHL2</t>
  </si>
  <si>
    <t>SPWHL3</t>
  </si>
  <si>
    <t>SPWHR1</t>
  </si>
  <si>
    <t>SPWHR2</t>
  </si>
  <si>
    <t>SPWHR3</t>
  </si>
  <si>
    <t>SPWTaL1</t>
  </si>
  <si>
    <t>SPWTaL2</t>
  </si>
  <si>
    <t>SPWTaL3</t>
  </si>
  <si>
    <t>SPWTaR1</t>
  </si>
  <si>
    <t>SPWTaR2</t>
  </si>
  <si>
    <t>SPWTaR3</t>
  </si>
  <si>
    <t>Sample</t>
  </si>
  <si>
    <t>OTUs</t>
  </si>
  <si>
    <t>Sequences</t>
  </si>
  <si>
    <r>
      <rPr>
        <b/>
        <sz val="11"/>
        <color theme="1"/>
        <rFont val="Calibri"/>
        <family val="2"/>
        <scheme val="minor"/>
      </rPr>
      <t>Table S31</t>
    </r>
    <r>
      <rPr>
        <sz val="11"/>
        <color theme="1"/>
        <rFont val="Calibri"/>
        <family val="2"/>
        <scheme val="minor"/>
      </rPr>
      <t>. Predicted relative abundances (using Tax4Fun2) per sample of KEGG orthologs and their associated level 1, level 2 and level 3 functional pathway for the three seagrass species' leaves bacterial communities. Species are highlighted in different colors and locations are as prefix in the samples name: As- Ascencion, JK- Jan Kok, Pis- Piscadera, SJ- Sint Joris, SM- Santa Marta and SPW- Spanish Water. Red-</t>
    </r>
    <r>
      <rPr>
        <i/>
        <sz val="11"/>
        <color theme="1"/>
        <rFont val="Calibri"/>
        <family val="2"/>
        <scheme val="minor"/>
      </rPr>
      <t xml:space="preserve"> Halodule wrightii</t>
    </r>
    <r>
      <rPr>
        <sz val="11"/>
        <color theme="1"/>
        <rFont val="Calibri"/>
        <family val="2"/>
        <scheme val="minor"/>
      </rPr>
      <t xml:space="preserve">, Blue- </t>
    </r>
    <r>
      <rPr>
        <i/>
        <sz val="11"/>
        <color theme="1"/>
        <rFont val="Calibri"/>
        <family val="2"/>
        <scheme val="minor"/>
      </rPr>
      <t>Thalassia testudinum</t>
    </r>
    <r>
      <rPr>
        <sz val="11"/>
        <color theme="1"/>
        <rFont val="Calibri"/>
        <family val="2"/>
        <scheme val="minor"/>
      </rPr>
      <t xml:space="preserve"> and Green- </t>
    </r>
    <r>
      <rPr>
        <i/>
        <sz val="11"/>
        <color theme="1"/>
        <rFont val="Calibri"/>
        <family val="2"/>
        <scheme val="minor"/>
      </rPr>
      <t>Halophila stipulacea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>Table S30</t>
    </r>
    <r>
      <rPr>
        <sz val="11"/>
        <color theme="1"/>
        <rFont val="Calibri"/>
        <family val="2"/>
        <scheme val="minor"/>
      </rPr>
      <t xml:space="preserve">. Predicted relative abundances (using Tax4Fun2) per sample of KEGG orthologs and their associated level 1, level 2 and level 3 functional pathway for the three seagrass species' roots bacterial communities. Species are highlighted in different colors and locations are as prefix in the samples name: As- Ascencion, JK- Jan Kok, Pis- Piscadera, SJ- Sint Joris, SM- Santa Marta and SPW- Spanish Water. Red- </t>
    </r>
    <r>
      <rPr>
        <i/>
        <sz val="11"/>
        <color theme="1"/>
        <rFont val="Calibri"/>
        <family val="2"/>
        <scheme val="minor"/>
      </rPr>
      <t>Halodule wrightii</t>
    </r>
    <r>
      <rPr>
        <sz val="11"/>
        <color theme="1"/>
        <rFont val="Calibri"/>
        <family val="2"/>
        <scheme val="minor"/>
      </rPr>
      <t xml:space="preserve">, Blue- </t>
    </r>
    <r>
      <rPr>
        <i/>
        <sz val="11"/>
        <color theme="1"/>
        <rFont val="Calibri"/>
        <family val="2"/>
        <scheme val="minor"/>
      </rPr>
      <t>Thalassia testudinum</t>
    </r>
    <r>
      <rPr>
        <sz val="11"/>
        <color theme="1"/>
        <rFont val="Calibri"/>
        <family val="2"/>
        <scheme val="minor"/>
      </rPr>
      <t xml:space="preserve"> and Green- </t>
    </r>
    <r>
      <rPr>
        <i/>
        <sz val="11"/>
        <color theme="1"/>
        <rFont val="Calibri"/>
        <family val="2"/>
        <scheme val="minor"/>
      </rPr>
      <t>Halophila stipulacea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>Table S29</t>
    </r>
    <r>
      <rPr>
        <sz val="11"/>
        <color theme="1"/>
        <rFont val="Calibri"/>
        <family val="2"/>
        <scheme val="minor"/>
      </rPr>
      <t>. Proportion of OTUs and sequences unused in the Tax4Fun2 functional prediction per sample (unknown fracti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52D0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0" borderId="0" xfId="0" applyAlignment="1">
      <alignment vertical="center" wrapText="1"/>
    </xf>
    <xf numFmtId="0" fontId="0" fillId="36" borderId="0" xfId="0" applyFill="1"/>
    <xf numFmtId="11" fontId="0" fillId="0" borderId="0" xfId="0" applyNumberFormat="1"/>
    <xf numFmtId="0" fontId="16" fillId="0" borderId="0" xfId="0" applyFont="1"/>
    <xf numFmtId="0" fontId="0" fillId="0" borderId="0" xfId="0" applyBorder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12" xfId="0" applyBorder="1"/>
    <xf numFmtId="0" fontId="0" fillId="0" borderId="13" xfId="0" applyBorder="1"/>
    <xf numFmtId="0" fontId="0" fillId="0" borderId="10" xfId="0" applyBorder="1"/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B79D1-5072-4194-8372-3C3362FEE92F}">
  <dimension ref="A1:G86"/>
  <sheetViews>
    <sheetView workbookViewId="0">
      <selection activeCell="E19" sqref="E19"/>
    </sheetView>
  </sheetViews>
  <sheetFormatPr defaultRowHeight="15" x14ac:dyDescent="0.25"/>
  <cols>
    <col min="1" max="1" width="10" bestFit="1" customWidth="1"/>
    <col min="2" max="2" width="14.140625" bestFit="1" customWidth="1"/>
    <col min="3" max="3" width="10.7109375" customWidth="1"/>
  </cols>
  <sheetData>
    <row r="1" spans="1:7" ht="37.5" customHeight="1" x14ac:dyDescent="0.25">
      <c r="A1" s="11" t="s">
        <v>928</v>
      </c>
      <c r="B1" s="11"/>
      <c r="C1" s="11"/>
      <c r="D1" s="11"/>
      <c r="E1" s="11"/>
      <c r="F1" s="11"/>
      <c r="G1" s="11"/>
    </row>
    <row r="2" spans="1:7" x14ac:dyDescent="0.25">
      <c r="A2" s="15" t="s">
        <v>923</v>
      </c>
      <c r="B2" s="16" t="s">
        <v>924</v>
      </c>
      <c r="C2" s="15" t="s">
        <v>925</v>
      </c>
    </row>
    <row r="3" spans="1:7" x14ac:dyDescent="0.25">
      <c r="A3" s="12" t="s">
        <v>38</v>
      </c>
      <c r="B3" s="14">
        <v>0.90741000000000005</v>
      </c>
      <c r="C3" s="14">
        <v>0.49656</v>
      </c>
    </row>
    <row r="4" spans="1:7" x14ac:dyDescent="0.25">
      <c r="A4" s="12" t="s">
        <v>39</v>
      </c>
      <c r="B4" s="14">
        <v>0.88998999999999995</v>
      </c>
      <c r="C4" s="14">
        <v>0.60951</v>
      </c>
    </row>
    <row r="5" spans="1:7" x14ac:dyDescent="0.25">
      <c r="A5" s="12" t="s">
        <v>40</v>
      </c>
      <c r="B5" s="14">
        <v>0.88987000000000005</v>
      </c>
      <c r="C5" s="14">
        <v>0.43298999999999999</v>
      </c>
    </row>
    <row r="6" spans="1:7" x14ac:dyDescent="0.25">
      <c r="A6" s="12" t="s">
        <v>0</v>
      </c>
      <c r="B6" s="14">
        <v>0.90063000000000004</v>
      </c>
      <c r="C6" s="14">
        <v>0.76880999999999999</v>
      </c>
    </row>
    <row r="7" spans="1:7" x14ac:dyDescent="0.25">
      <c r="A7" s="12" t="s">
        <v>1</v>
      </c>
      <c r="B7" s="14">
        <v>0.91979</v>
      </c>
      <c r="C7" s="14">
        <v>0.84018999999999999</v>
      </c>
    </row>
    <row r="8" spans="1:7" x14ac:dyDescent="0.25">
      <c r="A8" s="12" t="s">
        <v>863</v>
      </c>
      <c r="B8" s="14">
        <v>0.92810999999999999</v>
      </c>
      <c r="C8" s="14">
        <v>0.78025</v>
      </c>
    </row>
    <row r="9" spans="1:7" x14ac:dyDescent="0.25">
      <c r="A9" s="12" t="s">
        <v>864</v>
      </c>
      <c r="B9" s="14">
        <v>0.90559999999999996</v>
      </c>
      <c r="C9" s="14">
        <v>0.53585000000000005</v>
      </c>
    </row>
    <row r="10" spans="1:7" x14ac:dyDescent="0.25">
      <c r="A10" s="12" t="s">
        <v>865</v>
      </c>
      <c r="B10" s="14">
        <v>0.92913000000000001</v>
      </c>
      <c r="C10" s="14">
        <v>0.59679000000000004</v>
      </c>
    </row>
    <row r="11" spans="1:7" x14ac:dyDescent="0.25">
      <c r="A11" s="12" t="s">
        <v>866</v>
      </c>
      <c r="B11" s="14">
        <v>0.91601999999999995</v>
      </c>
      <c r="C11" s="14">
        <v>0.72441</v>
      </c>
    </row>
    <row r="12" spans="1:7" x14ac:dyDescent="0.25">
      <c r="A12" s="12" t="s">
        <v>867</v>
      </c>
      <c r="B12" s="14">
        <v>0.86839</v>
      </c>
      <c r="C12" s="14">
        <v>0.82899</v>
      </c>
    </row>
    <row r="13" spans="1:7" x14ac:dyDescent="0.25">
      <c r="A13" s="12" t="s">
        <v>868</v>
      </c>
      <c r="B13" s="14">
        <v>0.89146999999999998</v>
      </c>
      <c r="C13" s="14">
        <v>0.81206999999999996</v>
      </c>
    </row>
    <row r="14" spans="1:7" x14ac:dyDescent="0.25">
      <c r="A14" s="12" t="s">
        <v>869</v>
      </c>
      <c r="B14" s="14">
        <v>0.87599000000000005</v>
      </c>
      <c r="C14" s="14">
        <v>0.52446999999999999</v>
      </c>
    </row>
    <row r="15" spans="1:7" x14ac:dyDescent="0.25">
      <c r="A15" s="12" t="s">
        <v>870</v>
      </c>
      <c r="B15" s="14">
        <v>0.87504999999999999</v>
      </c>
      <c r="C15" s="14">
        <v>0.58062999999999998</v>
      </c>
    </row>
    <row r="16" spans="1:7" x14ac:dyDescent="0.25">
      <c r="A16" s="12" t="s">
        <v>871</v>
      </c>
      <c r="B16" s="14">
        <v>0.88885000000000003</v>
      </c>
      <c r="C16" s="14">
        <v>0.55998999999999999</v>
      </c>
    </row>
    <row r="17" spans="1:3" x14ac:dyDescent="0.25">
      <c r="A17" s="12" t="s">
        <v>872</v>
      </c>
      <c r="B17" s="14">
        <v>0.91666999999999998</v>
      </c>
      <c r="C17" s="14">
        <v>0.69757000000000002</v>
      </c>
    </row>
    <row r="18" spans="1:3" x14ac:dyDescent="0.25">
      <c r="A18" s="12" t="s">
        <v>873</v>
      </c>
      <c r="B18" s="14">
        <v>0.90927000000000002</v>
      </c>
      <c r="C18" s="14">
        <v>0.69154000000000004</v>
      </c>
    </row>
    <row r="19" spans="1:3" x14ac:dyDescent="0.25">
      <c r="A19" s="12" t="s">
        <v>874</v>
      </c>
      <c r="B19" s="14">
        <v>0.86648000000000003</v>
      </c>
      <c r="C19" s="14">
        <v>0.82855999999999996</v>
      </c>
    </row>
    <row r="20" spans="1:3" x14ac:dyDescent="0.25">
      <c r="A20" s="12" t="s">
        <v>41</v>
      </c>
      <c r="B20" s="14">
        <v>0.85231000000000001</v>
      </c>
      <c r="C20" s="14">
        <v>0.61012</v>
      </c>
    </row>
    <row r="21" spans="1:3" x14ac:dyDescent="0.25">
      <c r="A21" s="12" t="s">
        <v>42</v>
      </c>
      <c r="B21" s="14">
        <v>0.93411</v>
      </c>
      <c r="C21" s="14">
        <v>0.64187000000000005</v>
      </c>
    </row>
    <row r="22" spans="1:3" x14ac:dyDescent="0.25">
      <c r="A22" s="12" t="s">
        <v>43</v>
      </c>
      <c r="B22" s="14">
        <v>0.84138999999999997</v>
      </c>
      <c r="C22" s="14">
        <v>0.81918000000000002</v>
      </c>
    </row>
    <row r="23" spans="1:3" x14ac:dyDescent="0.25">
      <c r="A23" s="12" t="s">
        <v>2</v>
      </c>
      <c r="B23" s="14">
        <v>0.84558999999999995</v>
      </c>
      <c r="C23" s="14">
        <v>0.80533999999999994</v>
      </c>
    </row>
    <row r="24" spans="1:3" x14ac:dyDescent="0.25">
      <c r="A24" s="12" t="s">
        <v>3</v>
      </c>
      <c r="B24" s="14">
        <v>0.85675000000000001</v>
      </c>
      <c r="C24" s="14">
        <v>0.81281000000000003</v>
      </c>
    </row>
    <row r="25" spans="1:3" x14ac:dyDescent="0.25">
      <c r="A25" s="12" t="s">
        <v>4</v>
      </c>
      <c r="B25" s="14">
        <v>0.84419999999999995</v>
      </c>
      <c r="C25" s="14">
        <v>0.76885999999999999</v>
      </c>
    </row>
    <row r="26" spans="1:3" x14ac:dyDescent="0.25">
      <c r="A26" s="12" t="s">
        <v>875</v>
      </c>
      <c r="B26" s="14">
        <v>0.92881000000000002</v>
      </c>
      <c r="C26" s="14">
        <v>0.60975000000000001</v>
      </c>
    </row>
    <row r="27" spans="1:3" x14ac:dyDescent="0.25">
      <c r="A27" s="12" t="s">
        <v>876</v>
      </c>
      <c r="B27" s="14">
        <v>0.83148</v>
      </c>
      <c r="C27" s="14">
        <v>0.6875</v>
      </c>
    </row>
    <row r="28" spans="1:3" x14ac:dyDescent="0.25">
      <c r="A28" s="12" t="s">
        <v>877</v>
      </c>
      <c r="B28" s="14">
        <v>0.90795999999999999</v>
      </c>
      <c r="C28" s="14">
        <v>0.75775999999999999</v>
      </c>
    </row>
    <row r="29" spans="1:3" x14ac:dyDescent="0.25">
      <c r="A29" s="12" t="s">
        <v>878</v>
      </c>
      <c r="B29" s="14">
        <v>0.83492</v>
      </c>
      <c r="C29" s="14">
        <v>0.61111000000000004</v>
      </c>
    </row>
    <row r="30" spans="1:3" x14ac:dyDescent="0.25">
      <c r="A30" s="12" t="s">
        <v>879</v>
      </c>
      <c r="B30" s="14">
        <v>0.91034000000000004</v>
      </c>
      <c r="C30" s="14">
        <v>0.89629000000000003</v>
      </c>
    </row>
    <row r="31" spans="1:3" x14ac:dyDescent="0.25">
      <c r="A31" s="12" t="s">
        <v>880</v>
      </c>
      <c r="B31" s="14">
        <v>0.81264999999999998</v>
      </c>
      <c r="C31" s="14">
        <v>0.91020000000000001</v>
      </c>
    </row>
    <row r="32" spans="1:3" x14ac:dyDescent="0.25">
      <c r="A32" s="12" t="s">
        <v>881</v>
      </c>
      <c r="B32" s="14">
        <v>0.84987000000000001</v>
      </c>
      <c r="C32" s="14">
        <v>0.48779</v>
      </c>
    </row>
    <row r="33" spans="1:3" x14ac:dyDescent="0.25">
      <c r="A33" s="12" t="s">
        <v>882</v>
      </c>
      <c r="B33" s="14">
        <v>0.89483000000000001</v>
      </c>
      <c r="C33" s="14">
        <v>0.46915000000000001</v>
      </c>
    </row>
    <row r="34" spans="1:3" x14ac:dyDescent="0.25">
      <c r="A34" s="12" t="s">
        <v>883</v>
      </c>
      <c r="B34" s="14">
        <v>0.93264999999999998</v>
      </c>
      <c r="C34" s="14">
        <v>0.46594000000000002</v>
      </c>
    </row>
    <row r="35" spans="1:3" x14ac:dyDescent="0.25">
      <c r="A35" s="12" t="s">
        <v>884</v>
      </c>
      <c r="B35" s="14">
        <v>0.91583999999999999</v>
      </c>
      <c r="C35" s="14">
        <v>0.78573999999999999</v>
      </c>
    </row>
    <row r="36" spans="1:3" x14ac:dyDescent="0.25">
      <c r="A36" s="12" t="s">
        <v>885</v>
      </c>
      <c r="B36" s="14">
        <v>0.86221999999999999</v>
      </c>
      <c r="C36" s="14">
        <v>0.86994000000000005</v>
      </c>
    </row>
    <row r="37" spans="1:3" x14ac:dyDescent="0.25">
      <c r="A37" s="12" t="s">
        <v>886</v>
      </c>
      <c r="B37" s="14">
        <v>0.94462999999999997</v>
      </c>
      <c r="C37" s="14">
        <v>0.81866000000000005</v>
      </c>
    </row>
    <row r="38" spans="1:3" x14ac:dyDescent="0.25">
      <c r="A38" s="12" t="s">
        <v>887</v>
      </c>
      <c r="B38" s="14">
        <v>0.93545999999999996</v>
      </c>
      <c r="C38" s="14">
        <v>0.54310999999999998</v>
      </c>
    </row>
    <row r="39" spans="1:3" x14ac:dyDescent="0.25">
      <c r="A39" s="12" t="s">
        <v>888</v>
      </c>
      <c r="B39" s="14">
        <v>0.82286000000000004</v>
      </c>
      <c r="C39" s="14">
        <v>0.63629000000000002</v>
      </c>
    </row>
    <row r="40" spans="1:3" x14ac:dyDescent="0.25">
      <c r="A40" s="12" t="s">
        <v>889</v>
      </c>
      <c r="B40" s="14">
        <v>0.85199000000000003</v>
      </c>
      <c r="C40" s="14">
        <v>0.61173</v>
      </c>
    </row>
    <row r="41" spans="1:3" x14ac:dyDescent="0.25">
      <c r="A41" s="12" t="s">
        <v>890</v>
      </c>
      <c r="B41" s="14">
        <v>0.88458000000000003</v>
      </c>
      <c r="C41" s="14">
        <v>0.54556000000000004</v>
      </c>
    </row>
    <row r="42" spans="1:3" x14ac:dyDescent="0.25">
      <c r="A42" s="12" t="s">
        <v>891</v>
      </c>
      <c r="B42" s="14">
        <v>0.77707000000000004</v>
      </c>
      <c r="C42" s="14">
        <v>0.66771999999999998</v>
      </c>
    </row>
    <row r="43" spans="1:3" x14ac:dyDescent="0.25">
      <c r="A43" s="12" t="s">
        <v>892</v>
      </c>
      <c r="B43" s="14">
        <v>0.89283999999999997</v>
      </c>
      <c r="C43" s="14">
        <v>0.89929999999999999</v>
      </c>
    </row>
    <row r="44" spans="1:3" x14ac:dyDescent="0.25">
      <c r="A44" s="12" t="s">
        <v>893</v>
      </c>
      <c r="B44" s="14">
        <v>0.85887999999999998</v>
      </c>
      <c r="C44" s="14">
        <v>0.42294999999999999</v>
      </c>
    </row>
    <row r="45" spans="1:3" x14ac:dyDescent="0.25">
      <c r="A45" s="12" t="s">
        <v>894</v>
      </c>
      <c r="B45" s="14">
        <v>0.90469999999999995</v>
      </c>
      <c r="C45" s="14">
        <v>0.57640999999999998</v>
      </c>
    </row>
    <row r="46" spans="1:3" x14ac:dyDescent="0.25">
      <c r="A46" s="12" t="s">
        <v>895</v>
      </c>
      <c r="B46" s="14">
        <v>0.82840000000000003</v>
      </c>
      <c r="C46" s="14">
        <v>0.40412999999999999</v>
      </c>
    </row>
    <row r="47" spans="1:3" x14ac:dyDescent="0.25">
      <c r="A47" s="12" t="s">
        <v>896</v>
      </c>
      <c r="B47" s="14">
        <v>0.90342</v>
      </c>
      <c r="C47" s="14">
        <v>0.86707999999999996</v>
      </c>
    </row>
    <row r="48" spans="1:3" x14ac:dyDescent="0.25">
      <c r="A48" s="12" t="s">
        <v>897</v>
      </c>
      <c r="B48" s="14">
        <v>0.84240999999999999</v>
      </c>
      <c r="C48" s="14">
        <v>0.84619</v>
      </c>
    </row>
    <row r="49" spans="1:3" x14ac:dyDescent="0.25">
      <c r="A49" s="12" t="s">
        <v>898</v>
      </c>
      <c r="B49" s="14">
        <v>0.87644</v>
      </c>
      <c r="C49" s="14">
        <v>0.80023999999999995</v>
      </c>
    </row>
    <row r="50" spans="1:3" x14ac:dyDescent="0.25">
      <c r="A50" s="12" t="s">
        <v>899</v>
      </c>
      <c r="B50" s="14">
        <v>0.85346999999999995</v>
      </c>
      <c r="C50" s="14">
        <v>0.59499000000000002</v>
      </c>
    </row>
    <row r="51" spans="1:3" x14ac:dyDescent="0.25">
      <c r="A51" s="12" t="s">
        <v>900</v>
      </c>
      <c r="B51" s="14">
        <v>0.86031999999999997</v>
      </c>
      <c r="C51" s="14">
        <v>0.64485000000000003</v>
      </c>
    </row>
    <row r="52" spans="1:3" x14ac:dyDescent="0.25">
      <c r="A52" s="12" t="s">
        <v>901</v>
      </c>
      <c r="B52" s="14">
        <v>0.84816999999999998</v>
      </c>
      <c r="C52" s="14">
        <v>0.59604999999999997</v>
      </c>
    </row>
    <row r="53" spans="1:3" x14ac:dyDescent="0.25">
      <c r="A53" s="12" t="s">
        <v>902</v>
      </c>
      <c r="B53" s="14">
        <v>0.85436000000000001</v>
      </c>
      <c r="C53" s="14">
        <v>0.85726000000000002</v>
      </c>
    </row>
    <row r="54" spans="1:3" x14ac:dyDescent="0.25">
      <c r="A54" s="12" t="s">
        <v>903</v>
      </c>
      <c r="B54" s="14">
        <v>0.84630000000000005</v>
      </c>
      <c r="C54" s="14">
        <v>0.85741000000000001</v>
      </c>
    </row>
    <row r="55" spans="1:3" x14ac:dyDescent="0.25">
      <c r="A55" s="12" t="s">
        <v>904</v>
      </c>
      <c r="B55" s="14">
        <v>0.84840000000000004</v>
      </c>
      <c r="C55" s="14">
        <v>0.82382</v>
      </c>
    </row>
    <row r="56" spans="1:3" x14ac:dyDescent="0.25">
      <c r="A56" s="12" t="s">
        <v>905</v>
      </c>
      <c r="B56" s="14">
        <v>0.81379999999999997</v>
      </c>
      <c r="C56" s="14">
        <v>0.35082999999999998</v>
      </c>
    </row>
    <row r="57" spans="1:3" x14ac:dyDescent="0.25">
      <c r="A57" s="12" t="s">
        <v>906</v>
      </c>
      <c r="B57" s="14">
        <v>0.81059999999999999</v>
      </c>
      <c r="C57" s="14">
        <v>0.56691000000000003</v>
      </c>
    </row>
    <row r="58" spans="1:3" x14ac:dyDescent="0.25">
      <c r="A58" s="12" t="s">
        <v>907</v>
      </c>
      <c r="B58" s="14">
        <v>0.91398999999999997</v>
      </c>
      <c r="C58" s="14">
        <v>0.44236999999999999</v>
      </c>
    </row>
    <row r="59" spans="1:3" x14ac:dyDescent="0.25">
      <c r="A59" s="12" t="s">
        <v>908</v>
      </c>
      <c r="B59" s="14">
        <v>0.82940000000000003</v>
      </c>
      <c r="C59" s="14">
        <v>0.88019999999999998</v>
      </c>
    </row>
    <row r="60" spans="1:3" x14ac:dyDescent="0.25">
      <c r="A60" s="12" t="s">
        <v>909</v>
      </c>
      <c r="B60" s="14">
        <v>0.91700999999999999</v>
      </c>
      <c r="C60" s="14">
        <v>0.74507999999999996</v>
      </c>
    </row>
    <row r="61" spans="1:3" x14ac:dyDescent="0.25">
      <c r="A61" s="12" t="s">
        <v>910</v>
      </c>
      <c r="B61" s="14">
        <v>0.87463000000000002</v>
      </c>
      <c r="C61" s="14">
        <v>0.70738999999999996</v>
      </c>
    </row>
    <row r="62" spans="1:3" x14ac:dyDescent="0.25">
      <c r="A62" s="12" t="s">
        <v>911</v>
      </c>
      <c r="B62" s="14">
        <v>0.83333000000000002</v>
      </c>
      <c r="C62" s="14">
        <v>0.40738999999999997</v>
      </c>
    </row>
    <row r="63" spans="1:3" x14ac:dyDescent="0.25">
      <c r="A63" s="12" t="s">
        <v>912</v>
      </c>
      <c r="B63" s="14">
        <v>0.85235000000000005</v>
      </c>
      <c r="C63" s="14">
        <v>0.56942000000000004</v>
      </c>
    </row>
    <row r="64" spans="1:3" x14ac:dyDescent="0.25">
      <c r="A64" s="12" t="s">
        <v>913</v>
      </c>
      <c r="B64" s="14">
        <v>0.85321000000000002</v>
      </c>
      <c r="C64" s="14">
        <v>0.48215000000000002</v>
      </c>
    </row>
    <row r="65" spans="1:3" x14ac:dyDescent="0.25">
      <c r="A65" s="12" t="s">
        <v>914</v>
      </c>
      <c r="B65" s="14">
        <v>0.83223000000000003</v>
      </c>
      <c r="C65" s="14">
        <v>0.60536999999999996</v>
      </c>
    </row>
    <row r="66" spans="1:3" x14ac:dyDescent="0.25">
      <c r="A66" s="12" t="s">
        <v>915</v>
      </c>
      <c r="B66" s="14">
        <v>0.83808000000000005</v>
      </c>
      <c r="C66" s="14">
        <v>0.58389000000000002</v>
      </c>
    </row>
    <row r="67" spans="1:3" x14ac:dyDescent="0.25">
      <c r="A67" s="12" t="s">
        <v>916</v>
      </c>
      <c r="B67" s="14">
        <v>0.87534000000000001</v>
      </c>
      <c r="C67" s="14">
        <v>0.80584</v>
      </c>
    </row>
    <row r="68" spans="1:3" x14ac:dyDescent="0.25">
      <c r="A68" s="12" t="s">
        <v>44</v>
      </c>
      <c r="B68" s="14">
        <v>0.83503000000000005</v>
      </c>
      <c r="C68" s="14">
        <v>0.59165999999999996</v>
      </c>
    </row>
    <row r="69" spans="1:3" x14ac:dyDescent="0.25">
      <c r="A69" s="12" t="s">
        <v>45</v>
      </c>
      <c r="B69" s="14">
        <v>0.88376999999999994</v>
      </c>
      <c r="C69" s="14">
        <v>0.52512999999999999</v>
      </c>
    </row>
    <row r="70" spans="1:3" x14ac:dyDescent="0.25">
      <c r="A70" s="12" t="s">
        <v>46</v>
      </c>
      <c r="B70" s="14">
        <v>0.92320000000000002</v>
      </c>
      <c r="C70" s="14">
        <v>0.51922999999999997</v>
      </c>
    </row>
    <row r="71" spans="1:3" x14ac:dyDescent="0.25">
      <c r="A71" s="12" t="s">
        <v>5</v>
      </c>
      <c r="B71" s="14">
        <v>0.86058999999999997</v>
      </c>
      <c r="C71" s="14">
        <v>0.74248000000000003</v>
      </c>
    </row>
    <row r="72" spans="1:3" x14ac:dyDescent="0.25">
      <c r="A72" s="12" t="s">
        <v>6</v>
      </c>
      <c r="B72" s="14">
        <v>0.85548999999999997</v>
      </c>
      <c r="C72" s="14">
        <v>0.78132000000000001</v>
      </c>
    </row>
    <row r="73" spans="1:3" x14ac:dyDescent="0.25">
      <c r="A73" s="12" t="s">
        <v>7</v>
      </c>
      <c r="B73" s="14">
        <v>0.85579000000000005</v>
      </c>
      <c r="C73" s="14">
        <v>0.81359999999999999</v>
      </c>
    </row>
    <row r="74" spans="1:3" x14ac:dyDescent="0.25">
      <c r="A74" s="12" t="s">
        <v>917</v>
      </c>
      <c r="B74" s="14">
        <v>0.80579000000000001</v>
      </c>
      <c r="C74" s="14">
        <v>0.52605000000000002</v>
      </c>
    </row>
    <row r="75" spans="1:3" x14ac:dyDescent="0.25">
      <c r="A75" s="12" t="s">
        <v>918</v>
      </c>
      <c r="B75" s="14">
        <v>0.87639999999999996</v>
      </c>
      <c r="C75" s="14">
        <v>0.57157000000000002</v>
      </c>
    </row>
    <row r="76" spans="1:3" x14ac:dyDescent="0.25">
      <c r="A76" s="12" t="s">
        <v>919</v>
      </c>
      <c r="B76" s="14">
        <v>0.83747000000000005</v>
      </c>
      <c r="C76" s="14">
        <v>0.57399</v>
      </c>
    </row>
    <row r="77" spans="1:3" x14ac:dyDescent="0.25">
      <c r="A77" s="12" t="s">
        <v>920</v>
      </c>
      <c r="B77" s="14">
        <v>0.89856000000000003</v>
      </c>
      <c r="C77" s="14">
        <v>0.76946000000000003</v>
      </c>
    </row>
    <row r="78" spans="1:3" x14ac:dyDescent="0.25">
      <c r="A78" s="12" t="s">
        <v>921</v>
      </c>
      <c r="B78" s="14">
        <v>0.82906000000000002</v>
      </c>
      <c r="C78" s="14">
        <v>0.89949999999999997</v>
      </c>
    </row>
    <row r="79" spans="1:3" x14ac:dyDescent="0.25">
      <c r="A79" s="13" t="s">
        <v>922</v>
      </c>
      <c r="B79" s="14">
        <v>0.88536000000000004</v>
      </c>
      <c r="C79" s="14">
        <v>0.77056000000000002</v>
      </c>
    </row>
    <row r="86" spans="4:4" x14ac:dyDescent="0.25">
      <c r="D86" s="9"/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367"/>
  <sheetViews>
    <sheetView zoomScale="80" zoomScaleNormal="80" workbookViewId="0">
      <selection activeCell="B5" sqref="B5"/>
    </sheetView>
  </sheetViews>
  <sheetFormatPr defaultRowHeight="15" x14ac:dyDescent="0.25"/>
  <cols>
    <col min="1" max="1" width="14.85546875" customWidth="1"/>
    <col min="2" max="2" width="40.42578125" customWidth="1"/>
    <col min="3" max="3" width="45.140625" customWidth="1"/>
    <col min="4" max="4" width="65.28515625" customWidth="1"/>
    <col min="5" max="5" width="11.42578125" customWidth="1"/>
    <col min="6" max="6" width="12.42578125" customWidth="1"/>
    <col min="7" max="7" width="10.5703125" customWidth="1"/>
    <col min="13" max="15" width="10" bestFit="1" customWidth="1"/>
    <col min="22" max="24" width="10" bestFit="1" customWidth="1"/>
    <col min="37" max="39" width="12.28515625" bestFit="1" customWidth="1"/>
    <col min="40" max="42" width="11.28515625" bestFit="1" customWidth="1"/>
  </cols>
  <sheetData>
    <row r="1" spans="1:42" ht="30" customHeight="1" x14ac:dyDescent="0.25">
      <c r="A1" s="10" t="s">
        <v>92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</row>
    <row r="2" spans="1:42" x14ac:dyDescent="0.25">
      <c r="A2" s="8" t="s">
        <v>77</v>
      </c>
      <c r="B2" s="8" t="s">
        <v>78</v>
      </c>
      <c r="C2" s="8" t="s">
        <v>79</v>
      </c>
      <c r="D2" s="8" t="s">
        <v>80</v>
      </c>
      <c r="E2" s="2" t="s">
        <v>0</v>
      </c>
      <c r="F2" s="2" t="s">
        <v>1</v>
      </c>
      <c r="G2" s="3" t="s">
        <v>8</v>
      </c>
      <c r="H2" s="3" t="s">
        <v>9</v>
      </c>
      <c r="I2" s="3" t="s">
        <v>10</v>
      </c>
      <c r="J2" s="4" t="s">
        <v>23</v>
      </c>
      <c r="K2" s="4" t="s">
        <v>24</v>
      </c>
      <c r="L2" s="4" t="s">
        <v>25</v>
      </c>
      <c r="M2" s="2" t="s">
        <v>2</v>
      </c>
      <c r="N2" s="2" t="s">
        <v>3</v>
      </c>
      <c r="O2" s="2" t="s">
        <v>4</v>
      </c>
      <c r="P2" s="3" t="s">
        <v>11</v>
      </c>
      <c r="Q2" s="3" t="s">
        <v>12</v>
      </c>
      <c r="R2" s="3" t="s">
        <v>13</v>
      </c>
      <c r="S2" s="4" t="s">
        <v>26</v>
      </c>
      <c r="T2" s="4" t="s">
        <v>27</v>
      </c>
      <c r="U2" s="4" t="s">
        <v>28</v>
      </c>
      <c r="V2" s="3" t="s">
        <v>14</v>
      </c>
      <c r="W2" s="3" t="s">
        <v>15</v>
      </c>
      <c r="X2" s="3" t="s">
        <v>16</v>
      </c>
      <c r="Y2" s="4" t="s">
        <v>29</v>
      </c>
      <c r="Z2" s="4" t="s">
        <v>30</v>
      </c>
      <c r="AA2" s="4" t="s">
        <v>31</v>
      </c>
      <c r="AB2" s="3" t="s">
        <v>17</v>
      </c>
      <c r="AC2" s="3" t="s">
        <v>18</v>
      </c>
      <c r="AD2" s="3" t="s">
        <v>19</v>
      </c>
      <c r="AE2" s="4" t="s">
        <v>32</v>
      </c>
      <c r="AF2" s="4" t="s">
        <v>33</v>
      </c>
      <c r="AG2" s="4" t="s">
        <v>34</v>
      </c>
      <c r="AH2" s="4" t="s">
        <v>35</v>
      </c>
      <c r="AI2" s="4" t="s">
        <v>36</v>
      </c>
      <c r="AJ2" s="4" t="s">
        <v>37</v>
      </c>
      <c r="AK2" s="2" t="s">
        <v>5</v>
      </c>
      <c r="AL2" s="2" t="s">
        <v>6</v>
      </c>
      <c r="AM2" s="2" t="s">
        <v>7</v>
      </c>
      <c r="AN2" s="3" t="s">
        <v>20</v>
      </c>
      <c r="AO2" s="3" t="s">
        <v>21</v>
      </c>
      <c r="AP2" s="3" t="s">
        <v>22</v>
      </c>
    </row>
    <row r="3" spans="1:42" x14ac:dyDescent="0.25">
      <c r="A3" t="s">
        <v>81</v>
      </c>
      <c r="B3" t="s">
        <v>82</v>
      </c>
      <c r="C3" t="s">
        <v>83</v>
      </c>
      <c r="D3" t="s">
        <v>84</v>
      </c>
      <c r="E3">
        <v>8.5460253491979991E-3</v>
      </c>
      <c r="F3">
        <v>8.5864803597539997E-3</v>
      </c>
      <c r="G3">
        <v>9.2300626691650001E-3</v>
      </c>
      <c r="H3">
        <v>8.9731230299599993E-3</v>
      </c>
      <c r="I3">
        <v>9.3309550176990004E-3</v>
      </c>
      <c r="J3">
        <v>8.5682557796230002E-3</v>
      </c>
      <c r="K3">
        <v>8.2672144990730001E-3</v>
      </c>
      <c r="L3">
        <v>8.2887704773799992E-3</v>
      </c>
      <c r="M3">
        <v>8.4527583537480008E-3</v>
      </c>
      <c r="N3">
        <v>8.3265022798029997E-3</v>
      </c>
      <c r="O3">
        <v>8.3497261974319996E-3</v>
      </c>
      <c r="P3">
        <v>8.4424097548089997E-3</v>
      </c>
      <c r="Q3">
        <v>9.6296207462750003E-3</v>
      </c>
      <c r="R3">
        <v>9.3701432387459996E-3</v>
      </c>
      <c r="S3">
        <v>8.4633312833550002E-3</v>
      </c>
      <c r="T3">
        <v>8.6877305337300006E-3</v>
      </c>
      <c r="U3">
        <v>8.58630664108E-3</v>
      </c>
      <c r="V3">
        <v>8.4722955849120003E-3</v>
      </c>
      <c r="W3">
        <v>8.6059399803839996E-3</v>
      </c>
      <c r="X3">
        <v>8.6827680938590009E-3</v>
      </c>
      <c r="Y3">
        <v>8.8390818585469995E-3</v>
      </c>
      <c r="Z3">
        <v>8.7018743909620007E-3</v>
      </c>
      <c r="AA3">
        <v>9.5331706391129992E-3</v>
      </c>
      <c r="AB3">
        <v>8.5887913246600004E-3</v>
      </c>
      <c r="AC3">
        <v>8.5896098292560005E-3</v>
      </c>
      <c r="AD3">
        <v>8.8190010354040008E-3</v>
      </c>
      <c r="AE3">
        <v>9.0137315768500006E-3</v>
      </c>
      <c r="AF3">
        <v>8.5704039910179993E-3</v>
      </c>
      <c r="AG3">
        <v>8.6224614800239994E-3</v>
      </c>
      <c r="AH3">
        <v>8.1266125208679998E-3</v>
      </c>
      <c r="AI3">
        <v>8.4629144243270008E-3</v>
      </c>
      <c r="AJ3">
        <v>8.6039653447689997E-3</v>
      </c>
      <c r="AK3">
        <v>8.4357822528409992E-3</v>
      </c>
      <c r="AL3">
        <v>8.6711269403489995E-3</v>
      </c>
      <c r="AM3">
        <v>8.4291761239669999E-3</v>
      </c>
      <c r="AN3">
        <v>8.6673455223340006E-3</v>
      </c>
      <c r="AO3">
        <v>9.1716724600379995E-3</v>
      </c>
      <c r="AP3">
        <v>8.411570243209E-3</v>
      </c>
    </row>
    <row r="4" spans="1:42" x14ac:dyDescent="0.25">
      <c r="A4" t="s">
        <v>85</v>
      </c>
      <c r="B4" t="s">
        <v>82</v>
      </c>
      <c r="C4" t="s">
        <v>83</v>
      </c>
      <c r="D4" t="s">
        <v>86</v>
      </c>
      <c r="E4">
        <v>6.1050047604230004E-3</v>
      </c>
      <c r="F4">
        <v>5.2613392108319997E-3</v>
      </c>
      <c r="G4">
        <v>6.354139150978E-3</v>
      </c>
      <c r="H4">
        <v>5.7645539630090002E-3</v>
      </c>
      <c r="I4">
        <v>5.783647246953E-3</v>
      </c>
      <c r="J4">
        <v>5.7901686420540003E-3</v>
      </c>
      <c r="K4">
        <v>5.659212631077E-3</v>
      </c>
      <c r="L4">
        <v>5.7252900732310003E-3</v>
      </c>
      <c r="M4">
        <v>5.6354616978570001E-3</v>
      </c>
      <c r="N4">
        <v>5.6890360041429999E-3</v>
      </c>
      <c r="O4">
        <v>5.7309711807499997E-3</v>
      </c>
      <c r="P4">
        <v>6.9355839689369996E-3</v>
      </c>
      <c r="Q4">
        <v>5.9738235165090001E-3</v>
      </c>
      <c r="R4">
        <v>5.8061031966459998E-3</v>
      </c>
      <c r="S4">
        <v>5.6119281510400004E-3</v>
      </c>
      <c r="T4">
        <v>5.8833446796339997E-3</v>
      </c>
      <c r="U4">
        <v>5.641911050801E-3</v>
      </c>
      <c r="V4">
        <v>5.3482664381800001E-3</v>
      </c>
      <c r="W4">
        <v>5.7048524120070004E-3</v>
      </c>
      <c r="X4">
        <v>5.7332835553650001E-3</v>
      </c>
      <c r="Y4">
        <v>5.896572834035E-3</v>
      </c>
      <c r="Z4">
        <v>5.7976323456639996E-3</v>
      </c>
      <c r="AA4">
        <v>6.5664088090580004E-3</v>
      </c>
      <c r="AB4">
        <v>5.364197529047E-3</v>
      </c>
      <c r="AC4">
        <v>5.2703604444000003E-3</v>
      </c>
      <c r="AD4">
        <v>5.7494783264490004E-3</v>
      </c>
      <c r="AE4">
        <v>5.8937996959940002E-3</v>
      </c>
      <c r="AF4">
        <v>5.9281153043169998E-3</v>
      </c>
      <c r="AG4">
        <v>6.3572711556000002E-3</v>
      </c>
      <c r="AH4">
        <v>5.4558859075569998E-3</v>
      </c>
      <c r="AI4">
        <v>5.5893649954519998E-3</v>
      </c>
      <c r="AJ4">
        <v>5.8068002387999997E-3</v>
      </c>
      <c r="AK4">
        <v>5.3167607657169996E-3</v>
      </c>
      <c r="AL4">
        <v>5.3123053298610003E-3</v>
      </c>
      <c r="AM4">
        <v>5.4648945096410001E-3</v>
      </c>
      <c r="AN4">
        <v>5.3427874689770003E-3</v>
      </c>
      <c r="AO4">
        <v>5.0741200497930001E-3</v>
      </c>
      <c r="AP4">
        <v>5.5006105452770002E-3</v>
      </c>
    </row>
    <row r="5" spans="1:42" x14ac:dyDescent="0.25">
      <c r="A5" t="s">
        <v>87</v>
      </c>
      <c r="B5" t="s">
        <v>82</v>
      </c>
      <c r="C5" t="s">
        <v>83</v>
      </c>
      <c r="D5" t="s">
        <v>88</v>
      </c>
      <c r="E5">
        <v>3.9102163494460001E-3</v>
      </c>
      <c r="F5">
        <v>3.7063251782589999E-3</v>
      </c>
      <c r="G5">
        <v>4.108620939095E-3</v>
      </c>
      <c r="H5">
        <v>3.8493509741999998E-3</v>
      </c>
      <c r="I5">
        <v>4.0987121074210001E-3</v>
      </c>
      <c r="J5">
        <v>4.3652530762300001E-3</v>
      </c>
      <c r="K5">
        <v>4.0545908880400003E-3</v>
      </c>
      <c r="L5">
        <v>3.7885582735470002E-3</v>
      </c>
      <c r="M5">
        <v>3.76575583575E-3</v>
      </c>
      <c r="N5">
        <v>4.0070401123759999E-3</v>
      </c>
      <c r="O5">
        <v>4.2463433759869999E-3</v>
      </c>
      <c r="P5">
        <v>4.3029546936009999E-3</v>
      </c>
      <c r="Q5">
        <v>4.5746959677660003E-3</v>
      </c>
      <c r="R5">
        <v>3.90315394407E-3</v>
      </c>
      <c r="S5">
        <v>4.0656725598660001E-3</v>
      </c>
      <c r="T5">
        <v>3.8817381240290002E-3</v>
      </c>
      <c r="U5">
        <v>4.2400859127959996E-3</v>
      </c>
      <c r="V5">
        <v>4.133331541783E-3</v>
      </c>
      <c r="W5">
        <v>4.0475570714700003E-3</v>
      </c>
      <c r="X5">
        <v>3.7578115017879998E-3</v>
      </c>
      <c r="Y5">
        <v>3.7656971202009999E-3</v>
      </c>
      <c r="Z5">
        <v>3.829595242653E-3</v>
      </c>
      <c r="AA5">
        <v>3.4893409608429998E-3</v>
      </c>
      <c r="AB5">
        <v>3.537411271986E-3</v>
      </c>
      <c r="AC5">
        <v>3.514997070505E-3</v>
      </c>
      <c r="AD5">
        <v>4.0005640330079998E-3</v>
      </c>
      <c r="AE5">
        <v>3.9887076718240003E-3</v>
      </c>
      <c r="AF5">
        <v>4.0648674282409997E-3</v>
      </c>
      <c r="AG5">
        <v>3.9609094617610004E-3</v>
      </c>
      <c r="AH5">
        <v>4.1326976911500004E-3</v>
      </c>
      <c r="AI5">
        <v>4.4460795444579999E-3</v>
      </c>
      <c r="AJ5">
        <v>3.7732596696890002E-3</v>
      </c>
      <c r="AK5">
        <v>3.4761328059829998E-3</v>
      </c>
      <c r="AL5">
        <v>3.6528050613799999E-3</v>
      </c>
      <c r="AM5">
        <v>3.676426659879E-3</v>
      </c>
      <c r="AN5">
        <v>4.0105395382220004E-3</v>
      </c>
      <c r="AO5">
        <v>4.3534315574710004E-3</v>
      </c>
      <c r="AP5">
        <v>3.6690990990160001E-3</v>
      </c>
    </row>
    <row r="6" spans="1:42" x14ac:dyDescent="0.25">
      <c r="A6" t="s">
        <v>89</v>
      </c>
      <c r="B6" t="s">
        <v>82</v>
      </c>
      <c r="C6" t="s">
        <v>83</v>
      </c>
      <c r="D6" t="s">
        <v>90</v>
      </c>
      <c r="E6">
        <v>1.585815605749E-3</v>
      </c>
      <c r="F6">
        <v>1.811915468794E-3</v>
      </c>
      <c r="G6">
        <v>2.0293239642000002E-3</v>
      </c>
      <c r="H6">
        <v>1.480948362668E-3</v>
      </c>
      <c r="I6">
        <v>2.1816681474700001E-3</v>
      </c>
      <c r="J6">
        <v>3.2093329674400001E-3</v>
      </c>
      <c r="K6">
        <v>2.462276912432E-3</v>
      </c>
      <c r="L6">
        <v>1.502132868443E-3</v>
      </c>
      <c r="M6">
        <v>1.3828855860970001E-3</v>
      </c>
      <c r="N6">
        <v>1.847704139436E-3</v>
      </c>
      <c r="O6">
        <v>1.9962621642749998E-3</v>
      </c>
      <c r="P6">
        <v>2.7848944299589998E-3</v>
      </c>
      <c r="Q6">
        <v>2.6030695486989998E-3</v>
      </c>
      <c r="R6">
        <v>1.717917857512E-3</v>
      </c>
      <c r="S6">
        <v>2.6034522206830001E-3</v>
      </c>
      <c r="T6">
        <v>1.692051049771E-3</v>
      </c>
      <c r="U6">
        <v>2.693430576108E-3</v>
      </c>
      <c r="V6">
        <v>2.507201314029E-3</v>
      </c>
      <c r="W6">
        <v>1.9013421934639999E-3</v>
      </c>
      <c r="X6">
        <v>1.512340001681E-3</v>
      </c>
      <c r="Y6">
        <v>1.540468371533E-3</v>
      </c>
      <c r="Z6">
        <v>1.7001692329150001E-3</v>
      </c>
      <c r="AA6">
        <v>1.5081547085960001E-3</v>
      </c>
      <c r="AB6">
        <v>1.28519836025E-3</v>
      </c>
      <c r="AC6">
        <v>1.304547174321E-3</v>
      </c>
      <c r="AD6">
        <v>1.7638805912430001E-3</v>
      </c>
      <c r="AE6">
        <v>2.032952292448E-3</v>
      </c>
      <c r="AF6">
        <v>2.2730621917389999E-3</v>
      </c>
      <c r="AG6">
        <v>1.889941198091E-3</v>
      </c>
      <c r="AH6">
        <v>2.6161256189490001E-3</v>
      </c>
      <c r="AI6">
        <v>2.543050259362E-3</v>
      </c>
      <c r="AJ6">
        <v>1.5311569331630001E-3</v>
      </c>
      <c r="AK6">
        <v>1.1961541387820001E-3</v>
      </c>
      <c r="AL6">
        <v>1.640908417369E-3</v>
      </c>
      <c r="AM6">
        <v>1.561344709085E-3</v>
      </c>
      <c r="AN6">
        <v>2.0786454464540001E-3</v>
      </c>
      <c r="AO6">
        <v>2.5338568525460001E-3</v>
      </c>
      <c r="AP6">
        <v>1.2795447937570001E-3</v>
      </c>
    </row>
    <row r="7" spans="1:42" x14ac:dyDescent="0.25">
      <c r="A7" t="s">
        <v>91</v>
      </c>
      <c r="B7" t="s">
        <v>82</v>
      </c>
      <c r="C7" t="s">
        <v>83</v>
      </c>
      <c r="D7" t="s">
        <v>92</v>
      </c>
      <c r="E7">
        <v>3.263766085833E-3</v>
      </c>
      <c r="F7">
        <v>2.9355369341509999E-3</v>
      </c>
      <c r="G7">
        <v>3.8104615178469999E-3</v>
      </c>
      <c r="H7">
        <v>3.2028487045069999E-3</v>
      </c>
      <c r="I7">
        <v>3.6057005652410002E-3</v>
      </c>
      <c r="J7">
        <v>3.766477335137E-3</v>
      </c>
      <c r="K7">
        <v>3.6628350941850002E-3</v>
      </c>
      <c r="L7">
        <v>2.942091535598E-3</v>
      </c>
      <c r="M7">
        <v>2.83360595428E-3</v>
      </c>
      <c r="N7">
        <v>3.2796800131119999E-3</v>
      </c>
      <c r="O7">
        <v>3.442544449656E-3</v>
      </c>
      <c r="P7">
        <v>3.9267072437699996E-3</v>
      </c>
      <c r="Q7">
        <v>4.5626003633029997E-3</v>
      </c>
      <c r="R7">
        <v>3.6386519566119998E-3</v>
      </c>
      <c r="S7">
        <v>3.5570759152690002E-3</v>
      </c>
      <c r="T7">
        <v>3.2347367145599999E-3</v>
      </c>
      <c r="U7">
        <v>3.753416509547E-3</v>
      </c>
      <c r="V7">
        <v>3.40694223786E-3</v>
      </c>
      <c r="W7">
        <v>3.3324629995820001E-3</v>
      </c>
      <c r="X7">
        <v>3.0295427939010001E-3</v>
      </c>
      <c r="Y7">
        <v>3.1779220419320001E-3</v>
      </c>
      <c r="Z7">
        <v>3.174651562216E-3</v>
      </c>
      <c r="AA7">
        <v>3.1274211544589999E-3</v>
      </c>
      <c r="AB7">
        <v>2.621990567189E-3</v>
      </c>
      <c r="AC7">
        <v>2.6025015732700002E-3</v>
      </c>
      <c r="AD7">
        <v>3.3996352628980001E-3</v>
      </c>
      <c r="AE7">
        <v>3.5823548860269999E-3</v>
      </c>
      <c r="AF7">
        <v>3.5918797834129999E-3</v>
      </c>
      <c r="AG7">
        <v>3.628129095625E-3</v>
      </c>
      <c r="AH7">
        <v>3.4807954681560001E-3</v>
      </c>
      <c r="AI7">
        <v>3.842464357672E-3</v>
      </c>
      <c r="AJ7">
        <v>3.2689436273239999E-3</v>
      </c>
      <c r="AK7">
        <v>2.4541317281280002E-3</v>
      </c>
      <c r="AL7">
        <v>2.8178642447900001E-3</v>
      </c>
      <c r="AM7">
        <v>2.8353629357880002E-3</v>
      </c>
      <c r="AN7">
        <v>3.2640813059299999E-3</v>
      </c>
      <c r="AO7">
        <v>3.7246420732659998E-3</v>
      </c>
      <c r="AP7">
        <v>2.6570273873929998E-3</v>
      </c>
    </row>
    <row r="8" spans="1:42" x14ac:dyDescent="0.25">
      <c r="A8" t="s">
        <v>93</v>
      </c>
      <c r="B8" t="s">
        <v>82</v>
      </c>
      <c r="C8" t="s">
        <v>83</v>
      </c>
      <c r="D8" t="s">
        <v>94</v>
      </c>
      <c r="E8">
        <v>2.0452104774139998E-3</v>
      </c>
      <c r="F8">
        <v>1.8116713627530001E-3</v>
      </c>
      <c r="G8">
        <v>2.5743686098200001E-3</v>
      </c>
      <c r="H8">
        <v>1.8277375929970001E-3</v>
      </c>
      <c r="I8">
        <v>2.156550220195E-3</v>
      </c>
      <c r="J8">
        <v>2.2522685217260001E-3</v>
      </c>
      <c r="K8">
        <v>2.3079896866639998E-3</v>
      </c>
      <c r="L8">
        <v>1.741937854066E-3</v>
      </c>
      <c r="M8">
        <v>1.7264377168470001E-3</v>
      </c>
      <c r="N8">
        <v>1.82736884776E-3</v>
      </c>
      <c r="O8">
        <v>1.9290663833539999E-3</v>
      </c>
      <c r="P8">
        <v>2.8838825110159999E-3</v>
      </c>
      <c r="Q8">
        <v>2.8531436304870001E-3</v>
      </c>
      <c r="R8">
        <v>2.0548335002139998E-3</v>
      </c>
      <c r="S8">
        <v>2.113842014952E-3</v>
      </c>
      <c r="T8">
        <v>2.128677593152E-3</v>
      </c>
      <c r="U8">
        <v>2.3330222812089998E-3</v>
      </c>
      <c r="V8">
        <v>2.0977339446439998E-3</v>
      </c>
      <c r="W8">
        <v>1.873336860834E-3</v>
      </c>
      <c r="X8">
        <v>1.8892120397029999E-3</v>
      </c>
      <c r="Y8">
        <v>1.9637401360349999E-3</v>
      </c>
      <c r="Z8">
        <v>1.917173556025E-3</v>
      </c>
      <c r="AA8">
        <v>1.7205302439389999E-3</v>
      </c>
      <c r="AB8">
        <v>1.609167175005E-3</v>
      </c>
      <c r="AC8">
        <v>1.604879435901E-3</v>
      </c>
      <c r="AD8">
        <v>2.035089097275E-3</v>
      </c>
      <c r="AE8">
        <v>2.0520404672680001E-3</v>
      </c>
      <c r="AF8">
        <v>2.0965065495410001E-3</v>
      </c>
      <c r="AG8">
        <v>2.209773014352E-3</v>
      </c>
      <c r="AH8">
        <v>2.0634448743519999E-3</v>
      </c>
      <c r="AI8">
        <v>2.2767969183970001E-3</v>
      </c>
      <c r="AJ8">
        <v>1.9846308295640002E-3</v>
      </c>
      <c r="AK8">
        <v>1.56872453754E-3</v>
      </c>
      <c r="AL8">
        <v>1.7790590798030001E-3</v>
      </c>
      <c r="AM8">
        <v>1.75051034142E-3</v>
      </c>
      <c r="AN8">
        <v>2.0116625472120001E-3</v>
      </c>
      <c r="AO8">
        <v>2.2847264195839999E-3</v>
      </c>
      <c r="AP8">
        <v>1.6568098154009999E-3</v>
      </c>
    </row>
    <row r="9" spans="1:42" x14ac:dyDescent="0.25">
      <c r="A9" t="s">
        <v>95</v>
      </c>
      <c r="B9" t="s">
        <v>82</v>
      </c>
      <c r="C9" t="s">
        <v>83</v>
      </c>
      <c r="D9" t="s">
        <v>96</v>
      </c>
      <c r="E9">
        <v>1.2065012014019999E-3</v>
      </c>
      <c r="F9">
        <v>1.129982175426E-3</v>
      </c>
      <c r="G9">
        <v>1.1419715770150001E-3</v>
      </c>
      <c r="H9">
        <v>1.1257463679760001E-3</v>
      </c>
      <c r="I9">
        <v>1.551673766795E-3</v>
      </c>
      <c r="J9">
        <v>2.3005301689019999E-3</v>
      </c>
      <c r="K9">
        <v>2.0768441738980002E-3</v>
      </c>
      <c r="L9">
        <v>1.5110361960560001E-3</v>
      </c>
      <c r="M9">
        <v>1.442518857754E-3</v>
      </c>
      <c r="N9">
        <v>1.753970798319E-3</v>
      </c>
      <c r="O9">
        <v>1.7104297379290001E-3</v>
      </c>
      <c r="P9">
        <v>1.500598045529E-3</v>
      </c>
      <c r="Q9">
        <v>1.4563832862849999E-3</v>
      </c>
      <c r="R9">
        <v>9.1380697196499999E-4</v>
      </c>
      <c r="S9">
        <v>1.9973471311399999E-3</v>
      </c>
      <c r="T9">
        <v>1.4082388747E-3</v>
      </c>
      <c r="U9">
        <v>2.0013601781490001E-3</v>
      </c>
      <c r="V9">
        <v>2.0448945941499998E-3</v>
      </c>
      <c r="W9">
        <v>1.73097876116E-3</v>
      </c>
      <c r="X9">
        <v>1.2013949613E-3</v>
      </c>
      <c r="Y9">
        <v>1.245107917852E-3</v>
      </c>
      <c r="Z9">
        <v>1.3651087614110001E-3</v>
      </c>
      <c r="AA9">
        <v>1.029132724105E-3</v>
      </c>
      <c r="AB9">
        <v>9.5784478969699997E-4</v>
      </c>
      <c r="AC9">
        <v>8.7185077056899996E-4</v>
      </c>
      <c r="AD9">
        <v>1.346153943812E-3</v>
      </c>
      <c r="AE9">
        <v>1.428918436819E-3</v>
      </c>
      <c r="AF9">
        <v>1.7786053050390001E-3</v>
      </c>
      <c r="AG9">
        <v>1.5280634923890001E-3</v>
      </c>
      <c r="AH9">
        <v>1.9307056222190001E-3</v>
      </c>
      <c r="AI9">
        <v>2.0406729317939999E-3</v>
      </c>
      <c r="AJ9">
        <v>1.136451133054E-3</v>
      </c>
      <c r="AK9">
        <v>9.8962341772500001E-4</v>
      </c>
      <c r="AL9">
        <v>1.2097112589879999E-3</v>
      </c>
      <c r="AM9">
        <v>1.260254254647E-3</v>
      </c>
      <c r="AN9">
        <v>1.688905942978E-3</v>
      </c>
      <c r="AO9">
        <v>2.003349206015E-3</v>
      </c>
      <c r="AP9">
        <v>1.0754891228909999E-3</v>
      </c>
    </row>
    <row r="10" spans="1:42" x14ac:dyDescent="0.25">
      <c r="A10" t="s">
        <v>97</v>
      </c>
      <c r="B10" t="s">
        <v>82</v>
      </c>
      <c r="C10" t="s">
        <v>98</v>
      </c>
      <c r="D10" t="s">
        <v>99</v>
      </c>
      <c r="E10">
        <v>6.7125136722699999E-3</v>
      </c>
      <c r="F10">
        <v>8.2114290290580001E-3</v>
      </c>
      <c r="G10">
        <v>6.2423644864149997E-3</v>
      </c>
      <c r="H10">
        <v>6.379428602246E-3</v>
      </c>
      <c r="I10">
        <v>6.6231805584010001E-3</v>
      </c>
      <c r="J10">
        <v>7.8435100131800002E-3</v>
      </c>
      <c r="K10">
        <v>8.3510877675669996E-3</v>
      </c>
      <c r="L10">
        <v>6.2878022185620004E-3</v>
      </c>
      <c r="M10">
        <v>6.1171700794039998E-3</v>
      </c>
      <c r="N10">
        <v>7.0594569213689997E-3</v>
      </c>
      <c r="O10">
        <v>6.7322301349289999E-3</v>
      </c>
      <c r="P10">
        <v>6.8883002910020003E-3</v>
      </c>
      <c r="Q10">
        <v>6.8897153891950003E-3</v>
      </c>
      <c r="R10">
        <v>7.306208940236E-3</v>
      </c>
      <c r="S10">
        <v>8.1628138804270001E-3</v>
      </c>
      <c r="T10">
        <v>6.4680902271189999E-3</v>
      </c>
      <c r="U10">
        <v>7.2071113046650002E-3</v>
      </c>
      <c r="V10">
        <v>7.092986292158E-3</v>
      </c>
      <c r="W10">
        <v>6.6783695702869999E-3</v>
      </c>
      <c r="X10">
        <v>6.6656012009050003E-3</v>
      </c>
      <c r="Y10">
        <v>6.4286052019600004E-3</v>
      </c>
      <c r="Z10">
        <v>6.7209542921079996E-3</v>
      </c>
      <c r="AA10">
        <v>6.1762730152710001E-3</v>
      </c>
      <c r="AB10">
        <v>7.4309277425579998E-3</v>
      </c>
      <c r="AC10">
        <v>7.7215812774139997E-3</v>
      </c>
      <c r="AD10">
        <v>6.9976884711090001E-3</v>
      </c>
      <c r="AE10">
        <v>7.1244426274979997E-3</v>
      </c>
      <c r="AF10">
        <v>7.4175462588750001E-3</v>
      </c>
      <c r="AG10">
        <v>6.6704732866649996E-3</v>
      </c>
      <c r="AH10">
        <v>7.8335209584459997E-3</v>
      </c>
      <c r="AI10">
        <v>7.840801910339E-3</v>
      </c>
      <c r="AJ10">
        <v>6.5164302027910003E-3</v>
      </c>
      <c r="AK10">
        <v>7.2439427727969997E-3</v>
      </c>
      <c r="AL10">
        <v>7.5361526759459996E-3</v>
      </c>
      <c r="AM10">
        <v>7.2600513885250004E-3</v>
      </c>
      <c r="AN10">
        <v>6.8823198883969997E-3</v>
      </c>
      <c r="AO10">
        <v>6.9823915216270004E-3</v>
      </c>
      <c r="AP10">
        <v>6.9955829726879998E-3</v>
      </c>
    </row>
    <row r="11" spans="1:42" x14ac:dyDescent="0.25">
      <c r="A11" t="s">
        <v>100</v>
      </c>
      <c r="B11" t="s">
        <v>82</v>
      </c>
      <c r="C11" t="s">
        <v>98</v>
      </c>
      <c r="D11" t="s">
        <v>101</v>
      </c>
      <c r="E11">
        <v>9.4352399548561601E-7</v>
      </c>
      <c r="F11">
        <v>1.79624300471208E-6</v>
      </c>
      <c r="G11">
        <v>7.1803187600040304E-7</v>
      </c>
      <c r="H11">
        <v>1.9654814037076101E-6</v>
      </c>
      <c r="I11">
        <v>6.1036984115293199E-7</v>
      </c>
      <c r="J11" s="7">
        <v>7.7457916592483195E-6</v>
      </c>
      <c r="K11" s="7">
        <v>3.6789972428579798E-6</v>
      </c>
      <c r="L11" s="7">
        <v>1.5661739072525601E-6</v>
      </c>
      <c r="M11" s="7">
        <v>1.1155043435592799E-6</v>
      </c>
      <c r="N11" s="7">
        <v>2.1140028521076001E-6</v>
      </c>
      <c r="O11" s="7">
        <v>5.3956703324585E-6</v>
      </c>
      <c r="P11">
        <v>5.0775494059373204E-7</v>
      </c>
      <c r="Q11">
        <v>3.2073060714143398E-7</v>
      </c>
      <c r="R11">
        <v>3.5880559321843599E-6</v>
      </c>
      <c r="S11" s="7">
        <v>8.6923481463318308E-6</v>
      </c>
      <c r="T11" s="7">
        <v>1.41445294731147E-6</v>
      </c>
      <c r="U11" s="7">
        <v>5.3701895696944099E-6</v>
      </c>
      <c r="V11" s="7">
        <v>2.9253002631751499E-6</v>
      </c>
      <c r="W11" s="7">
        <v>1.0391243234751399E-6</v>
      </c>
      <c r="X11" s="7">
        <v>1.5899016425023399E-6</v>
      </c>
      <c r="Y11" s="7">
        <v>1.75980266917212E-6</v>
      </c>
      <c r="Z11" s="7">
        <v>2.0327281561988E-6</v>
      </c>
      <c r="AA11" s="7">
        <v>1.2218517575417901E-5</v>
      </c>
      <c r="AB11" s="7">
        <v>6.11963508483245E-7</v>
      </c>
      <c r="AC11" s="7">
        <v>1.2628976307780401E-6</v>
      </c>
      <c r="AD11" s="7">
        <v>1.9178263386048702E-6</v>
      </c>
      <c r="AE11">
        <v>4.9077735456094198E-6</v>
      </c>
      <c r="AF11">
        <v>4.8736405992513297E-6</v>
      </c>
      <c r="AG11">
        <v>3.2038333584584098E-6</v>
      </c>
      <c r="AH11" s="7">
        <v>2.39717117404022E-6</v>
      </c>
      <c r="AI11" s="7">
        <v>6.71034413668069E-6</v>
      </c>
      <c r="AJ11" s="7">
        <v>2.4065805734033102E-6</v>
      </c>
      <c r="AK11" s="7">
        <v>2.6070862968899398E-7</v>
      </c>
      <c r="AL11" s="7">
        <v>1.26364172546197E-6</v>
      </c>
      <c r="AM11" s="7">
        <v>2.1208420619193298E-6</v>
      </c>
      <c r="AN11" s="7">
        <v>2.0178317796512101E-6</v>
      </c>
      <c r="AO11" s="7">
        <v>1.4099440607250299E-6</v>
      </c>
      <c r="AP11" s="7">
        <v>3.2298459051652998E-7</v>
      </c>
    </row>
    <row r="12" spans="1:42" x14ac:dyDescent="0.25">
      <c r="A12" t="s">
        <v>102</v>
      </c>
      <c r="B12" t="s">
        <v>82</v>
      </c>
      <c r="C12" t="s">
        <v>98</v>
      </c>
      <c r="D12" t="s">
        <v>103</v>
      </c>
      <c r="E12">
        <v>8.3165529372539997E-3</v>
      </c>
      <c r="F12">
        <v>1.4157671867618999E-2</v>
      </c>
      <c r="G12">
        <v>8.5270920759860005E-3</v>
      </c>
      <c r="H12">
        <v>9.7269995786699991E-3</v>
      </c>
      <c r="I12">
        <v>1.0294782936884E-2</v>
      </c>
      <c r="J12">
        <v>9.4575586403639993E-3</v>
      </c>
      <c r="K12">
        <v>9.1204752663509997E-3</v>
      </c>
      <c r="L12">
        <v>7.12618875683E-3</v>
      </c>
      <c r="M12">
        <v>7.7718172892419996E-3</v>
      </c>
      <c r="N12">
        <v>8.5003146128340007E-3</v>
      </c>
      <c r="O12">
        <v>7.8641039976129999E-3</v>
      </c>
      <c r="P12">
        <v>5.3965829772510002E-3</v>
      </c>
      <c r="Q12">
        <v>9.7323042098059996E-3</v>
      </c>
      <c r="R12">
        <v>1.2601307256829E-2</v>
      </c>
      <c r="S12">
        <v>1.0272911999809E-2</v>
      </c>
      <c r="T12">
        <v>8.2516931795140001E-3</v>
      </c>
      <c r="U12">
        <v>8.9778945155410007E-3</v>
      </c>
      <c r="V12">
        <v>8.2237947344760004E-3</v>
      </c>
      <c r="W12">
        <v>8.1632349435679999E-3</v>
      </c>
      <c r="X12">
        <v>9.9185136788270001E-3</v>
      </c>
      <c r="Y12">
        <v>8.838330503097E-3</v>
      </c>
      <c r="Z12">
        <v>8.8715905287969996E-3</v>
      </c>
      <c r="AA12">
        <v>1.1185989770134E-2</v>
      </c>
      <c r="AB12">
        <v>1.3028992693433E-2</v>
      </c>
      <c r="AC12">
        <v>1.4107967670923E-2</v>
      </c>
      <c r="AD12">
        <v>9.6689529169450006E-3</v>
      </c>
      <c r="AE12">
        <v>1.0331607661561E-2</v>
      </c>
      <c r="AF12">
        <v>8.8434583540880005E-3</v>
      </c>
      <c r="AG12">
        <v>7.0325593588099998E-3</v>
      </c>
      <c r="AH12">
        <v>9.7628330613479999E-3</v>
      </c>
      <c r="AI12">
        <v>9.0792938247320001E-3</v>
      </c>
      <c r="AJ12">
        <v>9.3043647306459993E-3</v>
      </c>
      <c r="AK12">
        <v>1.2403006009082E-2</v>
      </c>
      <c r="AL12">
        <v>1.2808868414925E-2</v>
      </c>
      <c r="AM12">
        <v>1.1159038039166E-2</v>
      </c>
      <c r="AN12">
        <v>9.5866934374190006E-3</v>
      </c>
      <c r="AO12">
        <v>9.9088483367790001E-3</v>
      </c>
      <c r="AP12">
        <v>1.1049708959663999E-2</v>
      </c>
    </row>
    <row r="13" spans="1:42" x14ac:dyDescent="0.25">
      <c r="A13" t="s">
        <v>104</v>
      </c>
      <c r="B13" t="s">
        <v>82</v>
      </c>
      <c r="C13" t="s">
        <v>98</v>
      </c>
      <c r="D13" t="s">
        <v>105</v>
      </c>
      <c r="E13">
        <v>1.3932467536840001E-3</v>
      </c>
      <c r="F13">
        <v>2.3731469716479999E-3</v>
      </c>
      <c r="G13">
        <v>1.4984443082169999E-3</v>
      </c>
      <c r="H13">
        <v>1.5909699016689999E-3</v>
      </c>
      <c r="I13">
        <v>1.6282886952190001E-3</v>
      </c>
      <c r="J13">
        <v>2.2374266391069998E-3</v>
      </c>
      <c r="K13">
        <v>1.8708464788959999E-3</v>
      </c>
      <c r="L13">
        <v>1.211025287024E-3</v>
      </c>
      <c r="M13">
        <v>1.240267584735E-3</v>
      </c>
      <c r="N13">
        <v>1.6151245318439999E-3</v>
      </c>
      <c r="O13">
        <v>1.5898710229639999E-3</v>
      </c>
      <c r="P13">
        <v>1.479385330769E-3</v>
      </c>
      <c r="Q13">
        <v>1.9926503645429998E-3</v>
      </c>
      <c r="R13">
        <v>2.1557218786209999E-3</v>
      </c>
      <c r="S13">
        <v>2.2260314292720002E-3</v>
      </c>
      <c r="T13">
        <v>1.4571081786940001E-3</v>
      </c>
      <c r="U13">
        <v>2.009863488625E-3</v>
      </c>
      <c r="V13">
        <v>1.739655778792E-3</v>
      </c>
      <c r="W13">
        <v>1.5439403430959999E-3</v>
      </c>
      <c r="X13">
        <v>1.5811103589539999E-3</v>
      </c>
      <c r="Y13">
        <v>1.461179258264E-3</v>
      </c>
      <c r="Z13">
        <v>1.5707264817180001E-3</v>
      </c>
      <c r="AA13">
        <v>1.8058954778059999E-3</v>
      </c>
      <c r="AB13">
        <v>2.0291035150739999E-3</v>
      </c>
      <c r="AC13">
        <v>2.2059509760030001E-3</v>
      </c>
      <c r="AD13">
        <v>1.625330200385E-3</v>
      </c>
      <c r="AE13">
        <v>1.892826744572E-3</v>
      </c>
      <c r="AF13">
        <v>1.778111631474E-3</v>
      </c>
      <c r="AG13">
        <v>1.3004022706130001E-3</v>
      </c>
      <c r="AH13">
        <v>2.0572636743989999E-3</v>
      </c>
      <c r="AI13">
        <v>2.0197883311929999E-3</v>
      </c>
      <c r="AJ13">
        <v>1.5897483336329999E-3</v>
      </c>
      <c r="AK13">
        <v>1.9091696676130001E-3</v>
      </c>
      <c r="AL13">
        <v>2.0683537359520001E-3</v>
      </c>
      <c r="AM13">
        <v>1.900242301774E-3</v>
      </c>
      <c r="AN13">
        <v>1.684370146089E-3</v>
      </c>
      <c r="AO13">
        <v>1.6915023688330001E-3</v>
      </c>
      <c r="AP13">
        <v>1.7304629430749999E-3</v>
      </c>
    </row>
    <row r="14" spans="1:42" x14ac:dyDescent="0.25">
      <c r="A14" t="s">
        <v>106</v>
      </c>
      <c r="B14" t="s">
        <v>82</v>
      </c>
      <c r="C14" t="s">
        <v>98</v>
      </c>
      <c r="D14" t="s">
        <v>107</v>
      </c>
      <c r="E14">
        <v>2.1690206792772801E-8</v>
      </c>
      <c r="F14">
        <v>7.9197487041806103E-8</v>
      </c>
      <c r="G14">
        <v>3.3810133611851201E-8</v>
      </c>
      <c r="H14">
        <v>2.1785882771242901E-7</v>
      </c>
      <c r="I14">
        <v>3.31422538182587E-8</v>
      </c>
      <c r="J14" s="7">
        <v>8.0205099121446102E-7</v>
      </c>
      <c r="K14" s="7">
        <v>4.5796646176655401E-7</v>
      </c>
      <c r="L14" s="7">
        <v>1.4010501406732199E-7</v>
      </c>
      <c r="M14" s="7">
        <v>3.5358216643689101E-7</v>
      </c>
      <c r="N14" s="7">
        <v>1.17374486714034E-7</v>
      </c>
      <c r="O14" s="7">
        <v>1.9840083762961301E-7</v>
      </c>
      <c r="P14">
        <v>4.8357613389879202E-8</v>
      </c>
      <c r="Q14">
        <v>2.1587914852301201E-6</v>
      </c>
      <c r="R14">
        <v>4.96807744456296E-7</v>
      </c>
      <c r="S14" s="7">
        <v>3.1005749521126498E-7</v>
      </c>
      <c r="T14" s="7">
        <v>1.06990671655611E-7</v>
      </c>
      <c r="U14" s="7">
        <v>1.7045852636571201E-7</v>
      </c>
      <c r="V14" s="7">
        <v>2.1404309786803101E-8</v>
      </c>
      <c r="W14" s="7">
        <v>9.8456501792210708E-7</v>
      </c>
      <c r="X14" s="7">
        <v>6.0300838083605699E-8</v>
      </c>
      <c r="Y14" s="7">
        <v>3.2118404289407501E-7</v>
      </c>
      <c r="Z14" s="7">
        <v>5.5049274560324501E-7</v>
      </c>
      <c r="AA14" s="7">
        <v>1.19501982796697E-8</v>
      </c>
      <c r="AB14" s="7">
        <v>1.8509293262253101E-8</v>
      </c>
      <c r="AC14" s="7">
        <v>1.2823706668299E-8</v>
      </c>
      <c r="AD14" s="7">
        <v>1.06699476319037E-7</v>
      </c>
      <c r="AE14">
        <v>4.9197077682206801E-7</v>
      </c>
      <c r="AF14">
        <v>3.89635329825278E-7</v>
      </c>
      <c r="AG14">
        <v>3.3050659463169599E-7</v>
      </c>
      <c r="AH14" s="7">
        <v>1.3908568729204601E-7</v>
      </c>
      <c r="AI14" s="7">
        <v>7.3529210508524701E-7</v>
      </c>
      <c r="AJ14" s="7">
        <v>1.9887817712741101E-7</v>
      </c>
      <c r="AK14" s="7">
        <v>1.93498706599017E-8</v>
      </c>
      <c r="AL14" s="7">
        <v>6.1193303896463499E-8</v>
      </c>
      <c r="AM14" s="7">
        <v>1.3465663885202099E-7</v>
      </c>
      <c r="AN14" s="7">
        <v>7.0019097544664004E-8</v>
      </c>
      <c r="AO14" s="7">
        <v>2.0156455478556501E-8</v>
      </c>
      <c r="AP14" s="7">
        <v>2.5241339097014398E-7</v>
      </c>
    </row>
    <row r="15" spans="1:42" x14ac:dyDescent="0.25">
      <c r="A15" t="s">
        <v>108</v>
      </c>
      <c r="B15" t="s">
        <v>82</v>
      </c>
      <c r="C15" t="s">
        <v>98</v>
      </c>
      <c r="D15" t="s">
        <v>109</v>
      </c>
      <c r="E15">
        <v>1.3378209689685201E-6</v>
      </c>
      <c r="F15">
        <v>7.7305547073585298E-7</v>
      </c>
      <c r="G15">
        <v>1.1824877499119199E-6</v>
      </c>
      <c r="H15">
        <v>2.8719349623674801E-6</v>
      </c>
      <c r="I15">
        <v>9.5836350624464998E-7</v>
      </c>
      <c r="J15" s="7">
        <v>2.9606417691444101E-6</v>
      </c>
      <c r="K15" s="7">
        <v>2.41969851263372E-6</v>
      </c>
      <c r="L15" s="7">
        <v>5.0709437234366399E-6</v>
      </c>
      <c r="M15" s="7">
        <v>9.9522253140453691E-7</v>
      </c>
      <c r="N15" s="7">
        <v>2.2567769253283E-6</v>
      </c>
      <c r="O15" s="7">
        <v>3.3458983218711503E-5</v>
      </c>
      <c r="P15">
        <v>6.2864897406842998E-7</v>
      </c>
      <c r="Q15">
        <v>1.0479728115099899E-5</v>
      </c>
      <c r="R15">
        <v>2.3046359256722601E-6</v>
      </c>
      <c r="S15" s="7">
        <v>2.7574468657989E-6</v>
      </c>
      <c r="T15" s="7">
        <v>1.1165111277688099E-6</v>
      </c>
      <c r="U15" s="7">
        <v>6.6038691669692401E-6</v>
      </c>
      <c r="V15" s="7">
        <v>1.8091992847295401E-6</v>
      </c>
      <c r="W15" s="7">
        <v>1.0848940549248099E-5</v>
      </c>
      <c r="X15" s="7">
        <v>5.1015118118105004E-6</v>
      </c>
      <c r="Y15" s="7">
        <v>3.5582582772029801E-6</v>
      </c>
      <c r="Z15" s="7">
        <v>3.4623505595639101E-6</v>
      </c>
      <c r="AA15" s="7">
        <v>4.44397998525216E-8</v>
      </c>
      <c r="AB15" s="7">
        <v>5.8188590693208395E-7</v>
      </c>
      <c r="AC15" s="7">
        <v>4.53816730428136E-7</v>
      </c>
      <c r="AD15" s="7">
        <v>1.63172800184269E-6</v>
      </c>
      <c r="AE15">
        <v>4.5229299670508299E-6</v>
      </c>
      <c r="AF15">
        <v>8.0584501389561894E-6</v>
      </c>
      <c r="AG15">
        <v>6.8028299040953602E-6</v>
      </c>
      <c r="AH15" s="7">
        <v>4.2347696159028102E-6</v>
      </c>
      <c r="AI15" s="7">
        <v>3.4458050031931199E-6</v>
      </c>
      <c r="AJ15" s="7">
        <v>1.9544806383021502E-5</v>
      </c>
      <c r="AK15" s="7">
        <v>4.4309145314296101E-7</v>
      </c>
      <c r="AL15" s="7">
        <v>1.6093838924769901E-6</v>
      </c>
      <c r="AM15" s="7">
        <v>4.7129823598207297E-6</v>
      </c>
      <c r="AN15" s="7">
        <v>2.97227242896905E-6</v>
      </c>
      <c r="AO15" s="7">
        <v>2.4480015178706902E-6</v>
      </c>
      <c r="AP15" s="7">
        <v>1.8024407113773298E-5</v>
      </c>
    </row>
    <row r="16" spans="1:42" x14ac:dyDescent="0.25">
      <c r="A16" t="s">
        <v>110</v>
      </c>
      <c r="B16" t="s">
        <v>82</v>
      </c>
      <c r="C16" t="s">
        <v>98</v>
      </c>
      <c r="D16" t="s">
        <v>111</v>
      </c>
      <c r="E16">
        <v>1.68060418547E-4</v>
      </c>
      <c r="F16">
        <v>2.9210922659699998E-4</v>
      </c>
      <c r="G16">
        <v>1.7057062001000001E-4</v>
      </c>
      <c r="H16">
        <v>1.8992302338900001E-4</v>
      </c>
      <c r="I16">
        <v>1.7885218752600001E-4</v>
      </c>
      <c r="J16">
        <v>3.351392395E-4</v>
      </c>
      <c r="K16">
        <v>3.0677121389000001E-4</v>
      </c>
      <c r="L16">
        <v>1.5435041500000001E-4</v>
      </c>
      <c r="M16">
        <v>1.3056019910700001E-4</v>
      </c>
      <c r="N16">
        <v>2.00878118477E-4</v>
      </c>
      <c r="O16">
        <v>1.9070764506900001E-4</v>
      </c>
      <c r="P16">
        <v>1.7583866622E-4</v>
      </c>
      <c r="Q16">
        <v>2.7095508904599998E-4</v>
      </c>
      <c r="R16">
        <v>3.2826195494800001E-4</v>
      </c>
      <c r="S16">
        <v>3.8393863463600001E-4</v>
      </c>
      <c r="T16">
        <v>2.0448935155199999E-4</v>
      </c>
      <c r="U16">
        <v>2.7990703057100002E-4</v>
      </c>
      <c r="V16">
        <v>1.73383634033E-4</v>
      </c>
      <c r="W16">
        <v>1.9532194060900001E-4</v>
      </c>
      <c r="X16">
        <v>1.75084084861E-4</v>
      </c>
      <c r="Y16">
        <v>1.8628209558599999E-4</v>
      </c>
      <c r="Z16">
        <v>2.00842021972E-4</v>
      </c>
      <c r="AA16">
        <v>2.5598254952900003E-4</v>
      </c>
      <c r="AB16">
        <v>2.2275038448100001E-4</v>
      </c>
      <c r="AC16">
        <v>2.43721782255E-4</v>
      </c>
      <c r="AD16">
        <v>2.1479318555100001E-4</v>
      </c>
      <c r="AE16">
        <v>2.6830022340999999E-4</v>
      </c>
      <c r="AF16">
        <v>2.6921989870500002E-4</v>
      </c>
      <c r="AG16">
        <v>1.8160815053199999E-4</v>
      </c>
      <c r="AH16">
        <v>4.5145718308100001E-4</v>
      </c>
      <c r="AI16">
        <v>3.2299687350999999E-4</v>
      </c>
      <c r="AJ16">
        <v>2.13926202117E-4</v>
      </c>
      <c r="AK16">
        <v>1.9524486517299999E-4</v>
      </c>
      <c r="AL16">
        <v>2.3232246764100001E-4</v>
      </c>
      <c r="AM16">
        <v>2.24207993858E-4</v>
      </c>
      <c r="AN16">
        <v>1.7487256149599999E-4</v>
      </c>
      <c r="AO16">
        <v>1.69944389767E-4</v>
      </c>
      <c r="AP16">
        <v>1.75089590759E-4</v>
      </c>
    </row>
    <row r="17" spans="1:42" x14ac:dyDescent="0.25">
      <c r="A17" t="s">
        <v>112</v>
      </c>
      <c r="B17" t="s">
        <v>82</v>
      </c>
      <c r="C17" t="s">
        <v>98</v>
      </c>
      <c r="D17" t="s">
        <v>113</v>
      </c>
      <c r="E17">
        <v>7.7833112233511206E-5</v>
      </c>
      <c r="F17">
        <v>4.2215924727999098E-5</v>
      </c>
      <c r="G17">
        <v>8.8724927180926897E-5</v>
      </c>
      <c r="H17">
        <v>4.9625419883191902E-5</v>
      </c>
      <c r="I17">
        <v>6.5889641355311503E-5</v>
      </c>
      <c r="J17">
        <v>1.28719879987E-4</v>
      </c>
      <c r="K17">
        <v>1.1695035898699999E-4</v>
      </c>
      <c r="L17" s="7">
        <v>4.5845893502972401E-5</v>
      </c>
      <c r="M17" s="7">
        <v>3.6139077609188797E-5</v>
      </c>
      <c r="N17" s="7">
        <v>8.9423247105746795E-5</v>
      </c>
      <c r="O17" s="7">
        <v>8.8285900264464402E-5</v>
      </c>
      <c r="P17">
        <v>1.9371969253499999E-4</v>
      </c>
      <c r="Q17">
        <v>1.14519584193E-4</v>
      </c>
      <c r="R17">
        <v>8.8821667448122794E-5</v>
      </c>
      <c r="S17">
        <v>1.2593802823199999E-4</v>
      </c>
      <c r="T17" s="7">
        <v>5.9382029073675299E-5</v>
      </c>
      <c r="U17" s="7">
        <v>9.08498440189605E-5</v>
      </c>
      <c r="V17" s="7">
        <v>9.7805709175002701E-5</v>
      </c>
      <c r="W17" s="7">
        <v>8.1314754042017303E-5</v>
      </c>
      <c r="X17" s="7">
        <v>3.2324172889810599E-5</v>
      </c>
      <c r="Y17" s="7">
        <v>5.5121327334801601E-5</v>
      </c>
      <c r="Z17" s="7">
        <v>6.9115107185630602E-5</v>
      </c>
      <c r="AA17" s="7">
        <v>2.5317897544028298E-5</v>
      </c>
      <c r="AB17" s="7">
        <v>1.99751962363142E-5</v>
      </c>
      <c r="AC17" s="7">
        <v>1.7769368904193599E-5</v>
      </c>
      <c r="AD17" s="7">
        <v>8.0109199609580806E-5</v>
      </c>
      <c r="AE17">
        <v>8.9840813629110002E-5</v>
      </c>
      <c r="AF17">
        <v>1.20433156877E-4</v>
      </c>
      <c r="AG17">
        <v>1.21802828274E-4</v>
      </c>
      <c r="AH17">
        <v>1.15790875234E-4</v>
      </c>
      <c r="AI17">
        <v>1.2206164613600001E-4</v>
      </c>
      <c r="AJ17" s="7">
        <v>7.5360605138855593E-5</v>
      </c>
      <c r="AK17" s="7">
        <v>1.17760087857718E-5</v>
      </c>
      <c r="AL17" s="7">
        <v>3.9830808701062398E-5</v>
      </c>
      <c r="AM17" s="7">
        <v>5.37176826250274E-5</v>
      </c>
      <c r="AN17" s="7">
        <v>4.2249914303439099E-5</v>
      </c>
      <c r="AO17" s="7">
        <v>3.6720491686867701E-5</v>
      </c>
      <c r="AP17" s="7">
        <v>2.16388307916107E-5</v>
      </c>
    </row>
    <row r="18" spans="1:42" x14ac:dyDescent="0.25">
      <c r="A18" t="s">
        <v>114</v>
      </c>
      <c r="B18" t="s">
        <v>82</v>
      </c>
      <c r="C18" t="s">
        <v>115</v>
      </c>
      <c r="D18" t="s">
        <v>116</v>
      </c>
      <c r="E18">
        <v>2.7410125712579998E-3</v>
      </c>
      <c r="F18">
        <v>2.5643394727379999E-3</v>
      </c>
      <c r="G18">
        <v>2.7508222044210001E-3</v>
      </c>
      <c r="H18">
        <v>2.8348827370850002E-3</v>
      </c>
      <c r="I18">
        <v>2.7382957329380002E-3</v>
      </c>
      <c r="J18">
        <v>2.0840800689000002E-3</v>
      </c>
      <c r="K18">
        <v>2.313608035888E-3</v>
      </c>
      <c r="L18">
        <v>2.8287349903750002E-3</v>
      </c>
      <c r="M18">
        <v>2.837591545917E-3</v>
      </c>
      <c r="N18">
        <v>2.3394951085680001E-3</v>
      </c>
      <c r="O18">
        <v>2.3824115795950001E-3</v>
      </c>
      <c r="P18">
        <v>2.0991354723180001E-3</v>
      </c>
      <c r="Q18">
        <v>2.3878265153329998E-3</v>
      </c>
      <c r="R18">
        <v>2.6981811125700002E-3</v>
      </c>
      <c r="S18">
        <v>2.2416834764770002E-3</v>
      </c>
      <c r="T18">
        <v>2.7646283925189998E-3</v>
      </c>
      <c r="U18">
        <v>2.314851365988E-3</v>
      </c>
      <c r="V18">
        <v>2.3912074938269999E-3</v>
      </c>
      <c r="W18">
        <v>2.4579451382340002E-3</v>
      </c>
      <c r="X18">
        <v>2.8184393586560001E-3</v>
      </c>
      <c r="Y18">
        <v>2.8299226553049998E-3</v>
      </c>
      <c r="Z18">
        <v>2.6519976207890002E-3</v>
      </c>
      <c r="AA18">
        <v>2.7833064850350002E-3</v>
      </c>
      <c r="AB18">
        <v>2.7990899415089999E-3</v>
      </c>
      <c r="AC18">
        <v>2.7864143864180001E-3</v>
      </c>
      <c r="AD18">
        <v>2.6825901022799999E-3</v>
      </c>
      <c r="AE18">
        <v>2.559116493581E-3</v>
      </c>
      <c r="AF18">
        <v>2.3504361313369999E-3</v>
      </c>
      <c r="AG18">
        <v>2.5668407513350002E-3</v>
      </c>
      <c r="AH18">
        <v>2.2522635637480001E-3</v>
      </c>
      <c r="AI18">
        <v>2.125616274674E-3</v>
      </c>
      <c r="AJ18">
        <v>2.8040639254489999E-3</v>
      </c>
      <c r="AK18">
        <v>2.825952029338E-3</v>
      </c>
      <c r="AL18">
        <v>2.7319171567019998E-3</v>
      </c>
      <c r="AM18">
        <v>2.6470719315930002E-3</v>
      </c>
      <c r="AN18">
        <v>2.5862173203380001E-3</v>
      </c>
      <c r="AO18">
        <v>2.444930818098E-3</v>
      </c>
      <c r="AP18">
        <v>2.7918064949300002E-3</v>
      </c>
    </row>
    <row r="19" spans="1:42" x14ac:dyDescent="0.25">
      <c r="A19" t="s">
        <v>117</v>
      </c>
      <c r="B19" t="s">
        <v>82</v>
      </c>
      <c r="C19" t="s">
        <v>98</v>
      </c>
      <c r="D19" t="s">
        <v>118</v>
      </c>
      <c r="E19">
        <v>4.2323307378499999E-4</v>
      </c>
      <c r="F19">
        <v>3.22548372472E-4</v>
      </c>
      <c r="G19">
        <v>4.3804785909799999E-4</v>
      </c>
      <c r="H19">
        <v>3.3151796110999999E-4</v>
      </c>
      <c r="I19">
        <v>3.7515914744000001E-4</v>
      </c>
      <c r="J19">
        <v>7.3039706655099999E-4</v>
      </c>
      <c r="K19">
        <v>5.9607722515499998E-4</v>
      </c>
      <c r="L19">
        <v>3.7288537055999999E-4</v>
      </c>
      <c r="M19">
        <v>3.1051113235400002E-4</v>
      </c>
      <c r="N19">
        <v>4.6342043577399998E-4</v>
      </c>
      <c r="O19">
        <v>4.2564170900700001E-4</v>
      </c>
      <c r="P19">
        <v>6.0158044082400002E-4</v>
      </c>
      <c r="Q19">
        <v>7.2746224423699999E-4</v>
      </c>
      <c r="R19">
        <v>5.3847450397599998E-4</v>
      </c>
      <c r="S19">
        <v>6.8290354734699998E-4</v>
      </c>
      <c r="T19">
        <v>6.0411082883200004E-4</v>
      </c>
      <c r="U19">
        <v>8.2002264356399995E-4</v>
      </c>
      <c r="V19">
        <v>5.6424842249199999E-4</v>
      </c>
      <c r="W19">
        <v>3.9405444368600001E-4</v>
      </c>
      <c r="X19">
        <v>3.0744041201300002E-4</v>
      </c>
      <c r="Y19">
        <v>3.9421646417799999E-4</v>
      </c>
      <c r="Z19">
        <v>3.68895480658E-4</v>
      </c>
      <c r="AA19">
        <v>2.4091667130899999E-4</v>
      </c>
      <c r="AB19">
        <v>2.43772490082E-4</v>
      </c>
      <c r="AC19">
        <v>2.3255720413899999E-4</v>
      </c>
      <c r="AD19">
        <v>4.9118203149899997E-4</v>
      </c>
      <c r="AE19">
        <v>5.7262630394899999E-4</v>
      </c>
      <c r="AF19">
        <v>6.0700584923400005E-4</v>
      </c>
      <c r="AG19">
        <v>4.47227367679E-4</v>
      </c>
      <c r="AH19">
        <v>4.3186825963499999E-4</v>
      </c>
      <c r="AI19">
        <v>1.0183452402909999E-3</v>
      </c>
      <c r="AJ19">
        <v>4.7265294275399998E-4</v>
      </c>
      <c r="AK19">
        <v>1.99810381151E-4</v>
      </c>
      <c r="AL19">
        <v>3.19697931938E-4</v>
      </c>
      <c r="AM19">
        <v>3.1635251730399998E-4</v>
      </c>
      <c r="AN19">
        <v>3.5378807077E-4</v>
      </c>
      <c r="AO19">
        <v>3.9450197550099997E-4</v>
      </c>
      <c r="AP19">
        <v>2.2080984702199999E-4</v>
      </c>
    </row>
    <row r="20" spans="1:42" x14ac:dyDescent="0.25">
      <c r="A20" t="s">
        <v>119</v>
      </c>
      <c r="B20" t="s">
        <v>82</v>
      </c>
      <c r="C20" t="s">
        <v>120</v>
      </c>
      <c r="D20" t="s">
        <v>121</v>
      </c>
      <c r="E20">
        <v>9.6316524096619997E-3</v>
      </c>
      <c r="F20">
        <v>6.7377072675340001E-3</v>
      </c>
      <c r="G20">
        <v>8.7781018691040005E-3</v>
      </c>
      <c r="H20">
        <v>9.0328981888669994E-3</v>
      </c>
      <c r="I20">
        <v>8.8493480752220004E-3</v>
      </c>
      <c r="J20">
        <v>8.4768793008489999E-3</v>
      </c>
      <c r="K20">
        <v>8.0306056252570004E-3</v>
      </c>
      <c r="L20">
        <v>1.0592271167176001E-2</v>
      </c>
      <c r="M20">
        <v>1.0412415844054E-2</v>
      </c>
      <c r="N20">
        <v>9.2240389734510007E-3</v>
      </c>
      <c r="O20">
        <v>9.5383753598359995E-3</v>
      </c>
      <c r="P20">
        <v>1.0391465563178E-2</v>
      </c>
      <c r="Q20">
        <v>7.6938983631089997E-3</v>
      </c>
      <c r="R20">
        <v>7.1027119208930001E-3</v>
      </c>
      <c r="S20">
        <v>8.1573292428489992E-3</v>
      </c>
      <c r="T20">
        <v>9.8683514391020005E-3</v>
      </c>
      <c r="U20">
        <v>8.3735162715130006E-3</v>
      </c>
      <c r="V20">
        <v>9.2905369115480006E-3</v>
      </c>
      <c r="W20">
        <v>9.9739954207910004E-3</v>
      </c>
      <c r="X20">
        <v>9.3424557525590007E-3</v>
      </c>
      <c r="Y20">
        <v>9.4191710281080008E-3</v>
      </c>
      <c r="Z20">
        <v>9.3422702136870001E-3</v>
      </c>
      <c r="AA20">
        <v>9.4975288806370007E-3</v>
      </c>
      <c r="AB20">
        <v>7.9272170276740005E-3</v>
      </c>
      <c r="AC20">
        <v>7.3343108759329999E-3</v>
      </c>
      <c r="AD20">
        <v>9.1699641864749996E-3</v>
      </c>
      <c r="AE20">
        <v>8.4861818988130003E-3</v>
      </c>
      <c r="AF20">
        <v>8.9371179032359995E-3</v>
      </c>
      <c r="AG20">
        <v>1.0065574294294E-2</v>
      </c>
      <c r="AH20">
        <v>8.5874374695200009E-3</v>
      </c>
      <c r="AI20">
        <v>8.6006138689500005E-3</v>
      </c>
      <c r="AJ20">
        <v>9.1686733905070004E-3</v>
      </c>
      <c r="AK20">
        <v>8.3027459750460008E-3</v>
      </c>
      <c r="AL20">
        <v>7.6462058724950004E-3</v>
      </c>
      <c r="AM20">
        <v>8.5489218288479999E-3</v>
      </c>
      <c r="AN20">
        <v>9.0533598309459999E-3</v>
      </c>
      <c r="AO20">
        <v>8.6435088292030008E-3</v>
      </c>
      <c r="AP20">
        <v>8.8959569745690002E-3</v>
      </c>
    </row>
    <row r="21" spans="1:42" x14ac:dyDescent="0.25">
      <c r="A21" t="s">
        <v>122</v>
      </c>
      <c r="B21" t="s">
        <v>82</v>
      </c>
      <c r="C21" t="s">
        <v>120</v>
      </c>
      <c r="D21" t="s">
        <v>123</v>
      </c>
      <c r="E21">
        <v>1.638240324863E-3</v>
      </c>
      <c r="F21">
        <v>1.4577796109260001E-3</v>
      </c>
      <c r="G21">
        <v>1.7897901576469999E-3</v>
      </c>
      <c r="H21">
        <v>1.6945921073269999E-3</v>
      </c>
      <c r="I21">
        <v>1.6367313490120001E-3</v>
      </c>
      <c r="J21">
        <v>1.447921832972E-3</v>
      </c>
      <c r="K21">
        <v>1.404393283601E-3</v>
      </c>
      <c r="L21">
        <v>1.454041388607E-3</v>
      </c>
      <c r="M21">
        <v>1.477777192878E-3</v>
      </c>
      <c r="N21">
        <v>1.4873078741329999E-3</v>
      </c>
      <c r="O21">
        <v>1.7515685072630001E-3</v>
      </c>
      <c r="P21">
        <v>1.6834795585239999E-3</v>
      </c>
      <c r="Q21">
        <v>1.8500063595260001E-3</v>
      </c>
      <c r="R21">
        <v>1.8181405891129999E-3</v>
      </c>
      <c r="S21">
        <v>1.557043215858E-3</v>
      </c>
      <c r="T21">
        <v>1.5110617156740001E-3</v>
      </c>
      <c r="U21">
        <v>1.467766703438E-3</v>
      </c>
      <c r="V21">
        <v>1.453009737481E-3</v>
      </c>
      <c r="W21">
        <v>1.6373665171160001E-3</v>
      </c>
      <c r="X21">
        <v>1.568214369948E-3</v>
      </c>
      <c r="Y21">
        <v>1.612744846086E-3</v>
      </c>
      <c r="Z21">
        <v>1.6188304476780001E-3</v>
      </c>
      <c r="AA21">
        <v>1.645870676491E-3</v>
      </c>
      <c r="AB21">
        <v>1.4827687527569999E-3</v>
      </c>
      <c r="AC21">
        <v>1.4764633695720001E-3</v>
      </c>
      <c r="AD21">
        <v>1.5562933785199999E-3</v>
      </c>
      <c r="AE21">
        <v>1.6685347314370001E-3</v>
      </c>
      <c r="AF21">
        <v>1.6480214606189999E-3</v>
      </c>
      <c r="AG21">
        <v>1.7270302326730001E-3</v>
      </c>
      <c r="AH21">
        <v>1.4932170375410001E-3</v>
      </c>
      <c r="AI21">
        <v>1.5805355305850001E-3</v>
      </c>
      <c r="AJ21">
        <v>1.6227984644430001E-3</v>
      </c>
      <c r="AK21">
        <v>1.429613353582E-3</v>
      </c>
      <c r="AL21">
        <v>1.485161648484E-3</v>
      </c>
      <c r="AM21">
        <v>1.4955503961049999E-3</v>
      </c>
      <c r="AN21">
        <v>1.4261499887889999E-3</v>
      </c>
      <c r="AO21">
        <v>1.414305062389E-3</v>
      </c>
      <c r="AP21">
        <v>1.6102167681959999E-3</v>
      </c>
    </row>
    <row r="22" spans="1:42" x14ac:dyDescent="0.25">
      <c r="A22" t="s">
        <v>124</v>
      </c>
      <c r="B22" t="s">
        <v>82</v>
      </c>
      <c r="C22" t="s">
        <v>120</v>
      </c>
      <c r="D22" t="s">
        <v>125</v>
      </c>
      <c r="E22">
        <v>1.3014124075663701E-7</v>
      </c>
      <c r="F22">
        <v>3.6958827286176197E-8</v>
      </c>
      <c r="G22">
        <v>3.6410913120455103E-8</v>
      </c>
      <c r="H22">
        <v>6.9086104761156294E-8</v>
      </c>
      <c r="I22">
        <v>4.9713380727388199E-8</v>
      </c>
      <c r="J22" s="7">
        <v>2.9366433930293298E-7</v>
      </c>
      <c r="K22" s="7">
        <v>4.5796646176655401E-8</v>
      </c>
      <c r="L22">
        <v>0</v>
      </c>
      <c r="M22" s="7">
        <v>4.3270544843675498E-8</v>
      </c>
      <c r="N22" s="7">
        <v>8.2824738608693392E-9</v>
      </c>
      <c r="O22" s="7">
        <v>1.49841192055932E-7</v>
      </c>
      <c r="P22">
        <v>0</v>
      </c>
      <c r="Q22">
        <v>0</v>
      </c>
      <c r="R22">
        <v>1.0350161342839499E-7</v>
      </c>
      <c r="S22" s="7">
        <v>4.3477613511194998E-8</v>
      </c>
      <c r="T22">
        <v>0</v>
      </c>
      <c r="U22">
        <v>0</v>
      </c>
      <c r="V22" s="7">
        <v>1.12372626380717E-7</v>
      </c>
      <c r="W22">
        <v>0</v>
      </c>
      <c r="X22" s="7">
        <v>7.67465211973163E-8</v>
      </c>
      <c r="Y22">
        <v>0</v>
      </c>
      <c r="Z22">
        <v>0</v>
      </c>
      <c r="AA22">
        <v>0</v>
      </c>
      <c r="AB22" s="7">
        <v>1.38819699466899E-8</v>
      </c>
      <c r="AC22" s="7">
        <v>9.9739940753436603E-9</v>
      </c>
      <c r="AD22" s="7">
        <v>1.1609787578755401E-8</v>
      </c>
      <c r="AE22">
        <v>1.1793819992309899E-7</v>
      </c>
      <c r="AF22">
        <v>7.197696979531E-9</v>
      </c>
      <c r="AG22">
        <v>4.2731343618689402E-8</v>
      </c>
      <c r="AH22" s="7">
        <v>2.44431146661057E-8</v>
      </c>
      <c r="AI22" s="7">
        <v>1.9178674243330398E-8</v>
      </c>
      <c r="AJ22" s="7">
        <v>2.0607442695767899E-7</v>
      </c>
      <c r="AK22" s="7">
        <v>2.1614217226485901E-9</v>
      </c>
      <c r="AL22">
        <v>0</v>
      </c>
      <c r="AM22">
        <v>0</v>
      </c>
      <c r="AN22">
        <v>0</v>
      </c>
      <c r="AO22" s="7">
        <v>4.2328556504968603E-8</v>
      </c>
      <c r="AP22" s="7">
        <v>2.6137481313476399E-9</v>
      </c>
    </row>
    <row r="23" spans="1:42" x14ac:dyDescent="0.25">
      <c r="A23" t="s">
        <v>126</v>
      </c>
      <c r="B23" t="s">
        <v>82</v>
      </c>
      <c r="C23" t="s">
        <v>127</v>
      </c>
      <c r="D23" t="s">
        <v>128</v>
      </c>
      <c r="E23">
        <v>3.6276379234760001E-3</v>
      </c>
      <c r="F23">
        <v>2.9698790301830001E-3</v>
      </c>
      <c r="G23">
        <v>3.4716161228850002E-3</v>
      </c>
      <c r="H23">
        <v>3.5125804429830001E-3</v>
      </c>
      <c r="I23">
        <v>3.460728258752E-3</v>
      </c>
      <c r="J23">
        <v>4.1077354730349996E-3</v>
      </c>
      <c r="K23">
        <v>3.5586439326739999E-3</v>
      </c>
      <c r="L23">
        <v>3.8181997191879999E-3</v>
      </c>
      <c r="M23">
        <v>3.704145440308E-3</v>
      </c>
      <c r="N23">
        <v>3.6588562167519999E-3</v>
      </c>
      <c r="O23">
        <v>3.8022607436199998E-3</v>
      </c>
      <c r="P23">
        <v>4.3234503072150004E-3</v>
      </c>
      <c r="Q23">
        <v>3.8257153572220002E-3</v>
      </c>
      <c r="R23">
        <v>3.2976253776830001E-3</v>
      </c>
      <c r="S23">
        <v>3.9103453293460001E-3</v>
      </c>
      <c r="T23">
        <v>3.743058417266E-3</v>
      </c>
      <c r="U23">
        <v>3.9075731553130004E-3</v>
      </c>
      <c r="V23">
        <v>3.953659135104E-3</v>
      </c>
      <c r="W23">
        <v>3.852732061186E-3</v>
      </c>
      <c r="X23">
        <v>3.4611186786949999E-3</v>
      </c>
      <c r="Y23">
        <v>3.5743465878390001E-3</v>
      </c>
      <c r="Z23">
        <v>3.684670040128E-3</v>
      </c>
      <c r="AA23">
        <v>3.3898530674280002E-3</v>
      </c>
      <c r="AB23">
        <v>3.0301270602799998E-3</v>
      </c>
      <c r="AC23">
        <v>2.879776154084E-3</v>
      </c>
      <c r="AD23">
        <v>3.5518625806560001E-3</v>
      </c>
      <c r="AE23">
        <v>3.6098809217869998E-3</v>
      </c>
      <c r="AF23">
        <v>3.838868601876E-3</v>
      </c>
      <c r="AG23">
        <v>3.763436790502E-3</v>
      </c>
      <c r="AH23">
        <v>3.7881114827869999E-3</v>
      </c>
      <c r="AI23">
        <v>4.0772645234290004E-3</v>
      </c>
      <c r="AJ23">
        <v>3.5194368883369998E-3</v>
      </c>
      <c r="AK23">
        <v>3.068135128491E-3</v>
      </c>
      <c r="AL23">
        <v>3.0836466159799999E-3</v>
      </c>
      <c r="AM23">
        <v>3.332249007602E-3</v>
      </c>
      <c r="AN23">
        <v>3.5983697681619999E-3</v>
      </c>
      <c r="AO23">
        <v>3.568127392311E-3</v>
      </c>
      <c r="AP23">
        <v>3.2531000262669999E-3</v>
      </c>
    </row>
    <row r="24" spans="1:42" x14ac:dyDescent="0.25">
      <c r="A24" t="s">
        <v>129</v>
      </c>
      <c r="B24" t="s">
        <v>82</v>
      </c>
      <c r="C24" t="s">
        <v>130</v>
      </c>
      <c r="D24" t="s">
        <v>131</v>
      </c>
      <c r="E24">
        <v>1.2465319230661E-2</v>
      </c>
      <c r="F24">
        <v>9.8647583347999997E-3</v>
      </c>
      <c r="G24">
        <v>1.2168397361002E-2</v>
      </c>
      <c r="H24">
        <v>1.1321424367273999E-2</v>
      </c>
      <c r="I24">
        <v>1.1720938520427E-2</v>
      </c>
      <c r="J24">
        <v>1.2496482507164E-2</v>
      </c>
      <c r="K24">
        <v>1.2675063594786999E-2</v>
      </c>
      <c r="L24">
        <v>1.2195133165927999E-2</v>
      </c>
      <c r="M24">
        <v>1.1703847464749E-2</v>
      </c>
      <c r="N24">
        <v>1.2529603330892E-2</v>
      </c>
      <c r="O24">
        <v>1.2534555290205999E-2</v>
      </c>
      <c r="P24">
        <v>1.4613928256320999E-2</v>
      </c>
      <c r="Q24">
        <v>1.2027571762845E-2</v>
      </c>
      <c r="R24">
        <v>1.0891431146104E-2</v>
      </c>
      <c r="S24">
        <v>1.2053103993296E-2</v>
      </c>
      <c r="T24">
        <v>1.1818441940970001E-2</v>
      </c>
      <c r="U24">
        <v>1.2077829711953999E-2</v>
      </c>
      <c r="V24">
        <v>1.2317260378581E-2</v>
      </c>
      <c r="W24">
        <v>1.2250460577518E-2</v>
      </c>
      <c r="X24">
        <v>1.1049208975812999E-2</v>
      </c>
      <c r="Y24">
        <v>1.1613172834343001E-2</v>
      </c>
      <c r="Z24">
        <v>1.1875503560347E-2</v>
      </c>
      <c r="AA24">
        <v>1.1272190697578E-2</v>
      </c>
      <c r="AB24">
        <v>9.9013461231310003E-3</v>
      </c>
      <c r="AC24">
        <v>9.5643373479580001E-3</v>
      </c>
      <c r="AD24">
        <v>1.1590310059889E-2</v>
      </c>
      <c r="AE24">
        <v>1.1900529267224E-2</v>
      </c>
      <c r="AF24">
        <v>1.2825196752465001E-2</v>
      </c>
      <c r="AG24">
        <v>1.3579956425496E-2</v>
      </c>
      <c r="AH24">
        <v>1.1987929483912E-2</v>
      </c>
      <c r="AI24">
        <v>1.2633042725171999E-2</v>
      </c>
      <c r="AJ24">
        <v>1.1994112405492001E-2</v>
      </c>
      <c r="AK24">
        <v>9.8715012606810006E-3</v>
      </c>
      <c r="AL24">
        <v>1.0272765404621E-2</v>
      </c>
      <c r="AM24">
        <v>1.0826761804357999E-2</v>
      </c>
      <c r="AN24">
        <v>1.1408345642626E-2</v>
      </c>
      <c r="AO24">
        <v>1.1557912490754999E-2</v>
      </c>
      <c r="AP24">
        <v>1.0632975215024E-2</v>
      </c>
    </row>
    <row r="25" spans="1:42" x14ac:dyDescent="0.25">
      <c r="A25" t="s">
        <v>132</v>
      </c>
      <c r="B25" t="s">
        <v>82</v>
      </c>
      <c r="C25" t="s">
        <v>133</v>
      </c>
      <c r="D25" t="s">
        <v>134</v>
      </c>
      <c r="E25">
        <v>4.4638445579526403E-6</v>
      </c>
      <c r="F25">
        <v>2.21106184239549E-6</v>
      </c>
      <c r="G25">
        <v>2.21663103785232E-6</v>
      </c>
      <c r="H25">
        <v>4.8759437493651597E-6</v>
      </c>
      <c r="I25">
        <v>9.1845470893849595E-6</v>
      </c>
      <c r="J25" s="7">
        <v>1.18334098014811E-5</v>
      </c>
      <c r="K25" s="7">
        <v>3.34506336448654E-6</v>
      </c>
      <c r="L25" s="7">
        <v>4.0070034023254099E-6</v>
      </c>
      <c r="M25" s="7">
        <v>1.8569165994260899E-6</v>
      </c>
      <c r="N25" s="7">
        <v>6.2814281760833102E-6</v>
      </c>
      <c r="O25" s="7">
        <v>1.94627059459316E-6</v>
      </c>
      <c r="P25">
        <v>2.03525105354654E-6</v>
      </c>
      <c r="Q25">
        <v>4.8214334174898702E-6</v>
      </c>
      <c r="R25">
        <v>5.5118059204401401E-6</v>
      </c>
      <c r="S25" s="7">
        <v>3.4260359446821701E-6</v>
      </c>
      <c r="T25" s="7">
        <v>2.1414454942052801E-6</v>
      </c>
      <c r="U25" s="7">
        <v>2.49607977776663E-6</v>
      </c>
      <c r="V25" s="7">
        <v>1.10698418315114E-5</v>
      </c>
      <c r="W25" s="7">
        <v>3.9087604029407198E-6</v>
      </c>
      <c r="X25" s="7">
        <v>1.53301176091639E-6</v>
      </c>
      <c r="Y25" s="7">
        <v>3.0324324485775701E-6</v>
      </c>
      <c r="Z25" s="7">
        <v>4.2075891851324499E-6</v>
      </c>
      <c r="AA25" s="7">
        <v>3.8688766930430502E-8</v>
      </c>
      <c r="AB25" s="7">
        <v>1.8090520502194699E-6</v>
      </c>
      <c r="AC25" s="7">
        <v>2.9423282522263799E-7</v>
      </c>
      <c r="AD25" s="7">
        <v>1.2186020035580899E-5</v>
      </c>
      <c r="AE25">
        <v>1.12932630553286E-5</v>
      </c>
      <c r="AF25">
        <v>1.0447697089021901E-5</v>
      </c>
      <c r="AG25">
        <v>3.5552477890749602E-6</v>
      </c>
      <c r="AH25" s="7">
        <v>2.19804708634955E-6</v>
      </c>
      <c r="AI25" s="7">
        <v>3.2322458991426199E-6</v>
      </c>
      <c r="AJ25" s="7">
        <v>4.2363906438815002E-6</v>
      </c>
      <c r="AK25" s="7">
        <v>2.25508333063003E-7</v>
      </c>
      <c r="AL25" s="7">
        <v>8.4296129705989795E-7</v>
      </c>
      <c r="AM25" s="7">
        <v>9.4518602271130002E-7</v>
      </c>
      <c r="AN25" s="7">
        <v>1.5184770025717499E-5</v>
      </c>
      <c r="AO25" s="7">
        <v>3.2208775457473002E-5</v>
      </c>
      <c r="AP25" s="7">
        <v>7.7018444937043797E-7</v>
      </c>
    </row>
    <row r="26" spans="1:42" x14ac:dyDescent="0.25">
      <c r="A26" t="s">
        <v>135</v>
      </c>
      <c r="B26" t="s">
        <v>82</v>
      </c>
      <c r="C26" t="s">
        <v>130</v>
      </c>
      <c r="D26" t="s">
        <v>136</v>
      </c>
      <c r="E26">
        <v>7.3829579194789998E-3</v>
      </c>
      <c r="F26">
        <v>5.7119899031329996E-3</v>
      </c>
      <c r="G26">
        <v>7.3025859583919998E-3</v>
      </c>
      <c r="H26">
        <v>6.5187161267169997E-3</v>
      </c>
      <c r="I26">
        <v>6.4463981983309999E-3</v>
      </c>
      <c r="J26">
        <v>8.0022646067629995E-3</v>
      </c>
      <c r="K26">
        <v>7.7356549982820003E-3</v>
      </c>
      <c r="L26">
        <v>6.9779894769349997E-3</v>
      </c>
      <c r="M26">
        <v>6.5367242646529999E-3</v>
      </c>
      <c r="N26">
        <v>7.5249285947909996E-3</v>
      </c>
      <c r="O26">
        <v>7.6242124640820003E-3</v>
      </c>
      <c r="P26">
        <v>9.4585304092699996E-3</v>
      </c>
      <c r="Q26">
        <v>7.5641416261460004E-3</v>
      </c>
      <c r="R26">
        <v>6.50735204302E-3</v>
      </c>
      <c r="S26">
        <v>7.6245044270929997E-3</v>
      </c>
      <c r="T26">
        <v>6.9191347457659997E-3</v>
      </c>
      <c r="U26">
        <v>7.3855520673629998E-3</v>
      </c>
      <c r="V26">
        <v>7.1432550376659999E-3</v>
      </c>
      <c r="W26">
        <v>7.2387050098650001E-3</v>
      </c>
      <c r="X26">
        <v>6.3420693884299996E-3</v>
      </c>
      <c r="Y26">
        <v>6.7481530426360004E-3</v>
      </c>
      <c r="Z26">
        <v>7.0041528612509998E-3</v>
      </c>
      <c r="AA26">
        <v>6.3262735846680001E-3</v>
      </c>
      <c r="AB26">
        <v>5.462531049843E-3</v>
      </c>
      <c r="AC26">
        <v>5.2682874018350001E-3</v>
      </c>
      <c r="AD26">
        <v>6.8333307091750003E-3</v>
      </c>
      <c r="AE26">
        <v>7.1339624961740001E-3</v>
      </c>
      <c r="AF26">
        <v>7.8485494707869995E-3</v>
      </c>
      <c r="AG26">
        <v>8.204784608066E-3</v>
      </c>
      <c r="AH26">
        <v>7.4837439799340004E-3</v>
      </c>
      <c r="AI26">
        <v>8.0970498309490008E-3</v>
      </c>
      <c r="AJ26">
        <v>6.8999324365120003E-3</v>
      </c>
      <c r="AK26">
        <v>5.335475682332E-3</v>
      </c>
      <c r="AL26">
        <v>5.6535176512279997E-3</v>
      </c>
      <c r="AM26">
        <v>6.1850076032950001E-3</v>
      </c>
      <c r="AN26">
        <v>6.314396812584E-3</v>
      </c>
      <c r="AO26">
        <v>6.1075100822149996E-3</v>
      </c>
      <c r="AP26">
        <v>5.9460021553739998E-3</v>
      </c>
    </row>
    <row r="27" spans="1:42" x14ac:dyDescent="0.25">
      <c r="A27" t="s">
        <v>137</v>
      </c>
      <c r="B27" t="s">
        <v>82</v>
      </c>
      <c r="C27" t="s">
        <v>127</v>
      </c>
      <c r="D27" t="s">
        <v>138</v>
      </c>
      <c r="E27">
        <v>6.0281865856250004E-3</v>
      </c>
      <c r="F27">
        <v>5.169402466969E-3</v>
      </c>
      <c r="G27">
        <v>5.9941693977049997E-3</v>
      </c>
      <c r="H27">
        <v>5.7180964798489997E-3</v>
      </c>
      <c r="I27">
        <v>6.0402594672280003E-3</v>
      </c>
      <c r="J27">
        <v>6.7044861259340002E-3</v>
      </c>
      <c r="K27">
        <v>6.1771025285910003E-3</v>
      </c>
      <c r="L27">
        <v>6.0091087765820001E-3</v>
      </c>
      <c r="M27">
        <v>5.8325010363909999E-3</v>
      </c>
      <c r="N27">
        <v>6.1710260964399997E-3</v>
      </c>
      <c r="O27">
        <v>5.9766225182699998E-3</v>
      </c>
      <c r="P27">
        <v>6.5764447237700004E-3</v>
      </c>
      <c r="Q27">
        <v>6.1273075790510001E-3</v>
      </c>
      <c r="R27">
        <v>5.6688701938269999E-3</v>
      </c>
      <c r="S27">
        <v>6.3083293664770003E-3</v>
      </c>
      <c r="T27">
        <v>5.992019336104E-3</v>
      </c>
      <c r="U27">
        <v>6.4121803953800004E-3</v>
      </c>
      <c r="V27">
        <v>6.2535762031320002E-3</v>
      </c>
      <c r="W27">
        <v>6.0652016282170002E-3</v>
      </c>
      <c r="X27">
        <v>5.5885918847270004E-3</v>
      </c>
      <c r="Y27">
        <v>5.8309025053049999E-3</v>
      </c>
      <c r="Z27">
        <v>5.9746012090599997E-3</v>
      </c>
      <c r="AA27">
        <v>5.6871492576630002E-3</v>
      </c>
      <c r="AB27">
        <v>5.0964682921789996E-3</v>
      </c>
      <c r="AC27">
        <v>4.9372526549429996E-3</v>
      </c>
      <c r="AD27">
        <v>5.7435656589880004E-3</v>
      </c>
      <c r="AE27">
        <v>6.1164666348479998E-3</v>
      </c>
      <c r="AF27">
        <v>6.5004701521460002E-3</v>
      </c>
      <c r="AG27">
        <v>6.4130129480389998E-3</v>
      </c>
      <c r="AH27">
        <v>5.9540940815630003E-3</v>
      </c>
      <c r="AI27">
        <v>6.3742905285559997E-3</v>
      </c>
      <c r="AJ27">
        <v>5.730065190719E-3</v>
      </c>
      <c r="AK27">
        <v>5.0490379353999998E-3</v>
      </c>
      <c r="AL27">
        <v>5.332099137882E-3</v>
      </c>
      <c r="AM27">
        <v>5.4542545689240003E-3</v>
      </c>
      <c r="AN27">
        <v>5.9086217055789999E-3</v>
      </c>
      <c r="AO27">
        <v>6.1752853587270003E-3</v>
      </c>
      <c r="AP27">
        <v>5.2108416411130003E-3</v>
      </c>
    </row>
    <row r="28" spans="1:42" x14ac:dyDescent="0.25">
      <c r="A28" t="s">
        <v>139</v>
      </c>
      <c r="B28" t="s">
        <v>82</v>
      </c>
      <c r="C28" t="s">
        <v>140</v>
      </c>
      <c r="D28" t="s">
        <v>141</v>
      </c>
      <c r="E28">
        <v>8.5201378767715095E-5</v>
      </c>
      <c r="F28">
        <v>1.2998775945200001E-4</v>
      </c>
      <c r="G28">
        <v>4.9049761806169997E-5</v>
      </c>
      <c r="H28">
        <v>8.3389913648773293E-5</v>
      </c>
      <c r="I28">
        <v>8.1386189866979896E-5</v>
      </c>
      <c r="J28" s="7">
        <v>5.3453330371304903E-5</v>
      </c>
      <c r="K28">
        <v>1.0262664034099999E-4</v>
      </c>
      <c r="L28">
        <v>1.06633811835E-4</v>
      </c>
      <c r="M28">
        <v>1.13359842512E-4</v>
      </c>
      <c r="N28" s="7">
        <v>6.2330348645248001E-5</v>
      </c>
      <c r="O28" s="7">
        <v>4.9937966517697602E-5</v>
      </c>
      <c r="P28">
        <v>1.92495035975507E-5</v>
      </c>
      <c r="Q28">
        <v>5.5461593794825799E-5</v>
      </c>
      <c r="R28">
        <v>6.2726807812900795E-5</v>
      </c>
      <c r="S28" s="7">
        <v>8.5344609181680606E-5</v>
      </c>
      <c r="T28" s="7">
        <v>9.8114314497453297E-5</v>
      </c>
      <c r="U28" s="7">
        <v>7.0917740616647002E-5</v>
      </c>
      <c r="V28" s="7">
        <v>9.3378014612954401E-5</v>
      </c>
      <c r="W28" s="7">
        <v>7.9848177105326998E-5</v>
      </c>
      <c r="X28">
        <v>1.06158163608E-4</v>
      </c>
      <c r="Y28" s="7">
        <v>8.8362575188030796E-5</v>
      </c>
      <c r="Z28" s="7">
        <v>8.4562503660406602E-5</v>
      </c>
      <c r="AA28" s="7">
        <v>5.8234903352539302E-5</v>
      </c>
      <c r="AB28">
        <v>1.35547757711E-4</v>
      </c>
      <c r="AC28">
        <v>1.3918448695899999E-4</v>
      </c>
      <c r="AD28" s="7">
        <v>8.4248671809817002E-5</v>
      </c>
      <c r="AE28">
        <v>6.4406623388681394E-5</v>
      </c>
      <c r="AF28">
        <v>6.62904464340053E-5</v>
      </c>
      <c r="AG28">
        <v>6.1579613625539298E-5</v>
      </c>
      <c r="AH28">
        <v>1.03460684261E-4</v>
      </c>
      <c r="AI28" s="7">
        <v>5.4451562214946498E-5</v>
      </c>
      <c r="AJ28" s="7">
        <v>7.4141673416572499E-5</v>
      </c>
      <c r="AK28">
        <v>1.4688760941099999E-4</v>
      </c>
      <c r="AL28">
        <v>1.2693261597499999E-4</v>
      </c>
      <c r="AM28">
        <v>1.1778539204E-4</v>
      </c>
      <c r="AN28" s="7">
        <v>9.9077161724731697E-5</v>
      </c>
      <c r="AO28" s="7">
        <v>7.5462717676039206E-5</v>
      </c>
      <c r="AP28">
        <v>1.2704046039500001E-4</v>
      </c>
    </row>
    <row r="29" spans="1:42" x14ac:dyDescent="0.25">
      <c r="A29" t="s">
        <v>142</v>
      </c>
      <c r="B29" t="s">
        <v>82</v>
      </c>
      <c r="C29" t="s">
        <v>127</v>
      </c>
      <c r="D29" t="s">
        <v>143</v>
      </c>
      <c r="E29">
        <v>6.851375217277E-3</v>
      </c>
      <c r="F29">
        <v>5.6213176625820004E-3</v>
      </c>
      <c r="G29">
        <v>6.5888714161100002E-3</v>
      </c>
      <c r="H29">
        <v>6.3182510587780003E-3</v>
      </c>
      <c r="I29">
        <v>6.694864116732E-3</v>
      </c>
      <c r="J29">
        <v>9.3087968477659992E-3</v>
      </c>
      <c r="K29">
        <v>8.6244091419410002E-3</v>
      </c>
      <c r="L29">
        <v>7.3791915964200004E-3</v>
      </c>
      <c r="M29">
        <v>6.8323275583900001E-3</v>
      </c>
      <c r="N29">
        <v>8.0185904534209995E-3</v>
      </c>
      <c r="O29">
        <v>8.2131256210210002E-3</v>
      </c>
      <c r="P29">
        <v>8.3401761353900008E-3</v>
      </c>
      <c r="Q29">
        <v>7.3591560269150001E-3</v>
      </c>
      <c r="R29">
        <v>5.9908636474869997E-3</v>
      </c>
      <c r="S29">
        <v>8.4245170118530006E-3</v>
      </c>
      <c r="T29">
        <v>7.0017964187120002E-3</v>
      </c>
      <c r="U29">
        <v>8.3203351762899998E-3</v>
      </c>
      <c r="V29">
        <v>8.0567300225679993E-3</v>
      </c>
      <c r="W29">
        <v>8.0189954416449993E-3</v>
      </c>
      <c r="X29">
        <v>6.2710508072960002E-3</v>
      </c>
      <c r="Y29">
        <v>6.7614786206550001E-3</v>
      </c>
      <c r="Z29">
        <v>7.1532706986879996E-3</v>
      </c>
      <c r="AA29">
        <v>6.698782886021E-3</v>
      </c>
      <c r="AB29">
        <v>5.2314297805460003E-3</v>
      </c>
      <c r="AC29">
        <v>4.9322143055719999E-3</v>
      </c>
      <c r="AD29">
        <v>6.9194968893619997E-3</v>
      </c>
      <c r="AE29">
        <v>7.3418372100510004E-3</v>
      </c>
      <c r="AF29">
        <v>8.2444409028210007E-3</v>
      </c>
      <c r="AG29">
        <v>7.7692171517820003E-3</v>
      </c>
      <c r="AH29">
        <v>8.3019163392149993E-3</v>
      </c>
      <c r="AI29">
        <v>8.6422989373920005E-3</v>
      </c>
      <c r="AJ29">
        <v>6.7166214612239998E-3</v>
      </c>
      <c r="AK29">
        <v>5.1687247647960004E-3</v>
      </c>
      <c r="AL29">
        <v>5.6688516615070001E-3</v>
      </c>
      <c r="AM29">
        <v>6.2457928506380002E-3</v>
      </c>
      <c r="AN29">
        <v>7.0330123571109996E-3</v>
      </c>
      <c r="AO29">
        <v>7.3485678146850003E-3</v>
      </c>
      <c r="AP29">
        <v>5.851633185486E-3</v>
      </c>
    </row>
    <row r="30" spans="1:42" x14ac:dyDescent="0.25">
      <c r="A30" t="s">
        <v>144</v>
      </c>
      <c r="B30" t="s">
        <v>82</v>
      </c>
      <c r="C30" t="s">
        <v>133</v>
      </c>
      <c r="D30" t="s">
        <v>145</v>
      </c>
      <c r="E30">
        <v>1.3886124427539999E-3</v>
      </c>
      <c r="F30">
        <v>9.9710045121300002E-4</v>
      </c>
      <c r="G30">
        <v>1.437131073541E-3</v>
      </c>
      <c r="H30">
        <v>1.209908980245E-3</v>
      </c>
      <c r="I30">
        <v>1.2927173337529999E-3</v>
      </c>
      <c r="J30">
        <v>1.370049562939E-3</v>
      </c>
      <c r="K30">
        <v>1.402931958052E-3</v>
      </c>
      <c r="L30">
        <v>1.2260730431919999E-3</v>
      </c>
      <c r="M30">
        <v>1.174514757121E-3</v>
      </c>
      <c r="N30">
        <v>1.294560672321E-3</v>
      </c>
      <c r="O30">
        <v>1.382998088946E-3</v>
      </c>
      <c r="P30">
        <v>1.5922884393739999E-3</v>
      </c>
      <c r="Q30">
        <v>1.4792402689099999E-3</v>
      </c>
      <c r="R30">
        <v>1.2273655205670001E-3</v>
      </c>
      <c r="S30">
        <v>1.285596960478E-3</v>
      </c>
      <c r="T30">
        <v>1.2616926485809999E-3</v>
      </c>
      <c r="U30">
        <v>1.3666264044349999E-3</v>
      </c>
      <c r="V30">
        <v>1.2322307755280001E-3</v>
      </c>
      <c r="W30">
        <v>1.252469759347E-3</v>
      </c>
      <c r="X30">
        <v>1.140304524856E-3</v>
      </c>
      <c r="Y30">
        <v>1.2324417558759999E-3</v>
      </c>
      <c r="Z30">
        <v>1.2230914852539999E-3</v>
      </c>
      <c r="AA30">
        <v>1.1284332428529999E-3</v>
      </c>
      <c r="AB30">
        <v>9.8514715283700002E-4</v>
      </c>
      <c r="AC30">
        <v>9.3598982331799996E-4</v>
      </c>
      <c r="AD30">
        <v>1.221361248845E-3</v>
      </c>
      <c r="AE30">
        <v>1.33931321807E-3</v>
      </c>
      <c r="AF30">
        <v>1.454989411246E-3</v>
      </c>
      <c r="AG30">
        <v>1.5117517264299999E-3</v>
      </c>
      <c r="AH30">
        <v>1.212049186075E-3</v>
      </c>
      <c r="AI30">
        <v>1.50266720231E-3</v>
      </c>
      <c r="AJ30">
        <v>1.237895255551E-3</v>
      </c>
      <c r="AK30">
        <v>9.5561047636800003E-4</v>
      </c>
      <c r="AL30">
        <v>1.0447517316080001E-3</v>
      </c>
      <c r="AM30">
        <v>1.0770424513049999E-3</v>
      </c>
      <c r="AN30">
        <v>1.195600958072E-3</v>
      </c>
      <c r="AO30">
        <v>1.2504008683000001E-3</v>
      </c>
      <c r="AP30">
        <v>1.101543796949E-3</v>
      </c>
    </row>
    <row r="31" spans="1:42" x14ac:dyDescent="0.25">
      <c r="A31" t="s">
        <v>146</v>
      </c>
      <c r="B31" t="s">
        <v>82</v>
      </c>
      <c r="C31" t="s">
        <v>127</v>
      </c>
      <c r="D31" t="s">
        <v>147</v>
      </c>
      <c r="E31">
        <v>6.8098266692810001E-3</v>
      </c>
      <c r="F31">
        <v>5.7639376889529999E-3</v>
      </c>
      <c r="G31">
        <v>6.5221440006840003E-3</v>
      </c>
      <c r="H31">
        <v>6.3141946265239998E-3</v>
      </c>
      <c r="I31">
        <v>6.0290584901790002E-3</v>
      </c>
      <c r="J31">
        <v>7.1061849418779998E-3</v>
      </c>
      <c r="K31">
        <v>7.0026410814180004E-3</v>
      </c>
      <c r="L31">
        <v>6.6965305518950002E-3</v>
      </c>
      <c r="M31">
        <v>6.3843413501689997E-3</v>
      </c>
      <c r="N31">
        <v>6.7574991282699998E-3</v>
      </c>
      <c r="O31">
        <v>6.745443951962E-3</v>
      </c>
      <c r="P31">
        <v>7.3886621833280002E-3</v>
      </c>
      <c r="Q31">
        <v>6.5583873684399996E-3</v>
      </c>
      <c r="R31">
        <v>6.213488980725E-3</v>
      </c>
      <c r="S31">
        <v>6.6780923620650004E-3</v>
      </c>
      <c r="T31">
        <v>6.5626155032680001E-3</v>
      </c>
      <c r="U31">
        <v>6.7262154278349999E-3</v>
      </c>
      <c r="V31">
        <v>6.4518190438650003E-3</v>
      </c>
      <c r="W31">
        <v>6.6458688153409997E-3</v>
      </c>
      <c r="X31">
        <v>6.2079038762480002E-3</v>
      </c>
      <c r="Y31">
        <v>6.3902425336329997E-3</v>
      </c>
      <c r="Z31">
        <v>6.5063759562150004E-3</v>
      </c>
      <c r="AA31">
        <v>6.1645273138159996E-3</v>
      </c>
      <c r="AB31">
        <v>5.7658431863319998E-3</v>
      </c>
      <c r="AC31">
        <v>5.6232338749330002E-3</v>
      </c>
      <c r="AD31">
        <v>6.5215065723509998E-3</v>
      </c>
      <c r="AE31">
        <v>6.7479438783080003E-3</v>
      </c>
      <c r="AF31">
        <v>7.0453237029760004E-3</v>
      </c>
      <c r="AG31">
        <v>6.9365111022269997E-3</v>
      </c>
      <c r="AH31">
        <v>6.4049903695089999E-3</v>
      </c>
      <c r="AI31">
        <v>7.1887510625299996E-3</v>
      </c>
      <c r="AJ31">
        <v>6.5175255204950001E-3</v>
      </c>
      <c r="AK31">
        <v>5.6962785159629997E-3</v>
      </c>
      <c r="AL31">
        <v>5.7481157516800002E-3</v>
      </c>
      <c r="AM31">
        <v>6.0227590472660001E-3</v>
      </c>
      <c r="AN31">
        <v>6.1674772495989997E-3</v>
      </c>
      <c r="AO31">
        <v>5.9960568076279997E-3</v>
      </c>
      <c r="AP31">
        <v>6.0415285917509998E-3</v>
      </c>
    </row>
    <row r="32" spans="1:42" x14ac:dyDescent="0.25">
      <c r="A32" t="s">
        <v>148</v>
      </c>
      <c r="B32" t="s">
        <v>82</v>
      </c>
      <c r="C32" t="s">
        <v>127</v>
      </c>
      <c r="D32" t="s">
        <v>149</v>
      </c>
      <c r="E32">
        <v>9.2479211277729997E-3</v>
      </c>
      <c r="F32">
        <v>1.3797855373621E-2</v>
      </c>
      <c r="G32">
        <v>9.6990453212870004E-3</v>
      </c>
      <c r="H32">
        <v>1.0371745790205E-2</v>
      </c>
      <c r="I32">
        <v>1.1082521065535001E-2</v>
      </c>
      <c r="J32">
        <v>1.2411401240297E-2</v>
      </c>
      <c r="K32">
        <v>1.1351022813379999E-2</v>
      </c>
      <c r="L32">
        <v>8.5145622520020007E-3</v>
      </c>
      <c r="M32">
        <v>8.7982014799540004E-3</v>
      </c>
      <c r="N32">
        <v>1.0201279797819001E-2</v>
      </c>
      <c r="O32">
        <v>9.6818472974799993E-3</v>
      </c>
      <c r="P32">
        <v>8.3063184228459996E-3</v>
      </c>
      <c r="Q32">
        <v>1.1470948039147E-2</v>
      </c>
      <c r="R32">
        <v>1.2991106720336E-2</v>
      </c>
      <c r="S32">
        <v>1.2584438948244001E-2</v>
      </c>
      <c r="T32">
        <v>9.6087400703849992E-3</v>
      </c>
      <c r="U32">
        <v>1.14325409846E-2</v>
      </c>
      <c r="V32">
        <v>1.0128256931915E-2</v>
      </c>
      <c r="W32">
        <v>9.9655817051809998E-3</v>
      </c>
      <c r="X32">
        <v>1.0572639141017E-2</v>
      </c>
      <c r="Y32">
        <v>9.9059097209480002E-3</v>
      </c>
      <c r="Z32">
        <v>1.014259131483E-2</v>
      </c>
      <c r="AA32">
        <v>1.2414774585434E-2</v>
      </c>
      <c r="AB32">
        <v>1.2473581040055E-2</v>
      </c>
      <c r="AC32">
        <v>1.32478550101E-2</v>
      </c>
      <c r="AD32">
        <v>1.0641347193313E-2</v>
      </c>
      <c r="AE32">
        <v>1.157836584336E-2</v>
      </c>
      <c r="AF32">
        <v>1.0720490827348999E-2</v>
      </c>
      <c r="AG32">
        <v>8.5061148234310009E-3</v>
      </c>
      <c r="AH32">
        <v>1.1781877404351999E-2</v>
      </c>
      <c r="AI32">
        <v>1.1549746054870001E-2</v>
      </c>
      <c r="AJ32">
        <v>1.0139484835884E-2</v>
      </c>
      <c r="AK32">
        <v>1.1887692291506999E-2</v>
      </c>
      <c r="AL32">
        <v>1.2601951760174E-2</v>
      </c>
      <c r="AM32">
        <v>1.1549022201426999E-2</v>
      </c>
      <c r="AN32">
        <v>1.0649008102684E-2</v>
      </c>
      <c r="AO32">
        <v>1.1054796995358E-2</v>
      </c>
      <c r="AP32">
        <v>1.0965391182731E-2</v>
      </c>
    </row>
    <row r="33" spans="1:42" x14ac:dyDescent="0.25">
      <c r="A33" t="s">
        <v>150</v>
      </c>
      <c r="B33" t="s">
        <v>82</v>
      </c>
      <c r="C33" t="s">
        <v>140</v>
      </c>
      <c r="D33" t="s">
        <v>151</v>
      </c>
      <c r="E33">
        <v>2.089765057144E-3</v>
      </c>
      <c r="F33">
        <v>3.669584418648E-3</v>
      </c>
      <c r="G33">
        <v>2.1773015574249998E-3</v>
      </c>
      <c r="H33">
        <v>2.5020413684320002E-3</v>
      </c>
      <c r="I33">
        <v>2.5371116881679999E-3</v>
      </c>
      <c r="J33">
        <v>2.7303036065059998E-3</v>
      </c>
      <c r="K33">
        <v>2.5820700864580002E-3</v>
      </c>
      <c r="L33">
        <v>1.68483502698E-3</v>
      </c>
      <c r="M33">
        <v>1.7981485880899999E-3</v>
      </c>
      <c r="N33">
        <v>2.3270396355329999E-3</v>
      </c>
      <c r="O33">
        <v>2.1787963519199999E-3</v>
      </c>
      <c r="P33">
        <v>1.476285883164E-3</v>
      </c>
      <c r="Q33">
        <v>2.7757012525670001E-3</v>
      </c>
      <c r="R33">
        <v>3.5552744247430001E-3</v>
      </c>
      <c r="S33">
        <v>2.8856740747650001E-3</v>
      </c>
      <c r="T33">
        <v>2.060421065657E-3</v>
      </c>
      <c r="U33">
        <v>2.485414572861E-3</v>
      </c>
      <c r="V33">
        <v>2.0518277323599999E-3</v>
      </c>
      <c r="W33">
        <v>2.0540596821880001E-3</v>
      </c>
      <c r="X33">
        <v>2.4498555870779998E-3</v>
      </c>
      <c r="Y33">
        <v>2.183997847743E-3</v>
      </c>
      <c r="Z33">
        <v>2.2338323510089999E-3</v>
      </c>
      <c r="AA33">
        <v>2.8574516720790001E-3</v>
      </c>
      <c r="AB33">
        <v>3.245275808975E-3</v>
      </c>
      <c r="AC33">
        <v>3.5676955394179999E-3</v>
      </c>
      <c r="AD33">
        <v>2.5240588837879998E-3</v>
      </c>
      <c r="AE33">
        <v>2.7658702737769999E-3</v>
      </c>
      <c r="AF33">
        <v>2.4044438532829998E-3</v>
      </c>
      <c r="AG33">
        <v>1.8430568190209999E-3</v>
      </c>
      <c r="AH33">
        <v>2.7287865677889998E-3</v>
      </c>
      <c r="AI33">
        <v>2.601519800097E-3</v>
      </c>
      <c r="AJ33">
        <v>2.4293099773769998E-3</v>
      </c>
      <c r="AK33">
        <v>3.0189447248109998E-3</v>
      </c>
      <c r="AL33">
        <v>3.2309429320990001E-3</v>
      </c>
      <c r="AM33">
        <v>2.8171493039280001E-3</v>
      </c>
      <c r="AN33">
        <v>2.3532518661739999E-3</v>
      </c>
      <c r="AO33">
        <v>2.463870852879E-3</v>
      </c>
      <c r="AP33">
        <v>2.7046782796609999E-3</v>
      </c>
    </row>
    <row r="34" spans="1:42" x14ac:dyDescent="0.25">
      <c r="A34" t="s">
        <v>152</v>
      </c>
      <c r="B34" t="s">
        <v>82</v>
      </c>
      <c r="C34" t="s">
        <v>127</v>
      </c>
      <c r="D34" t="s">
        <v>153</v>
      </c>
      <c r="E34">
        <v>2.5201180998829999E-3</v>
      </c>
      <c r="F34">
        <v>2.3429003917350001E-3</v>
      </c>
      <c r="G34">
        <v>2.4552292825840002E-3</v>
      </c>
      <c r="H34">
        <v>2.3154344453300002E-3</v>
      </c>
      <c r="I34">
        <v>2.3513462878849999E-3</v>
      </c>
      <c r="J34">
        <v>2.7865390663600002E-3</v>
      </c>
      <c r="K34">
        <v>2.7206637271490002E-3</v>
      </c>
      <c r="L34">
        <v>2.423135262126E-3</v>
      </c>
      <c r="M34">
        <v>2.3570002847550001E-3</v>
      </c>
      <c r="N34">
        <v>2.6080284824240001E-3</v>
      </c>
      <c r="O34">
        <v>2.611861467365E-3</v>
      </c>
      <c r="P34">
        <v>3.1892782841629998E-3</v>
      </c>
      <c r="Q34">
        <v>2.59533357111E-3</v>
      </c>
      <c r="R34">
        <v>2.3887086926640002E-3</v>
      </c>
      <c r="S34">
        <v>2.6862812527899999E-3</v>
      </c>
      <c r="T34">
        <v>2.4435224578719999E-3</v>
      </c>
      <c r="U34">
        <v>2.6402713844269998E-3</v>
      </c>
      <c r="V34">
        <v>2.5909683259460001E-3</v>
      </c>
      <c r="W34">
        <v>2.5369561008649999E-3</v>
      </c>
      <c r="X34">
        <v>2.3481666901310001E-3</v>
      </c>
      <c r="Y34">
        <v>2.3903229755919998E-3</v>
      </c>
      <c r="Z34">
        <v>2.4623743838759998E-3</v>
      </c>
      <c r="AA34">
        <v>2.1785881957E-3</v>
      </c>
      <c r="AB34">
        <v>2.2353178156419998E-3</v>
      </c>
      <c r="AC34">
        <v>2.2082114216489999E-3</v>
      </c>
      <c r="AD34">
        <v>2.4073784589949999E-3</v>
      </c>
      <c r="AE34">
        <v>2.5180123256700001E-3</v>
      </c>
      <c r="AF34">
        <v>2.6845035718409999E-3</v>
      </c>
      <c r="AG34">
        <v>2.6298774561490002E-3</v>
      </c>
      <c r="AH34">
        <v>2.5728142712910002E-3</v>
      </c>
      <c r="AI34">
        <v>2.7916720437299999E-3</v>
      </c>
      <c r="AJ34">
        <v>2.3906752201350002E-3</v>
      </c>
      <c r="AK34">
        <v>2.2175654588409998E-3</v>
      </c>
      <c r="AL34">
        <v>2.2821403205299999E-3</v>
      </c>
      <c r="AM34">
        <v>2.352270656101E-3</v>
      </c>
      <c r="AN34">
        <v>2.4025323653169999E-3</v>
      </c>
      <c r="AO34">
        <v>2.4097474802579999E-3</v>
      </c>
      <c r="AP34">
        <v>2.3134819428549998E-3</v>
      </c>
    </row>
    <row r="35" spans="1:42" x14ac:dyDescent="0.25">
      <c r="A35" t="s">
        <v>154</v>
      </c>
      <c r="B35" t="s">
        <v>82</v>
      </c>
      <c r="C35" t="s">
        <v>127</v>
      </c>
      <c r="D35" t="s">
        <v>155</v>
      </c>
      <c r="E35">
        <v>3.4044884150990001E-3</v>
      </c>
      <c r="F35">
        <v>2.830471305709E-3</v>
      </c>
      <c r="G35">
        <v>3.4595598502740002E-3</v>
      </c>
      <c r="H35">
        <v>3.2101336382269999E-3</v>
      </c>
      <c r="I35">
        <v>3.1837320777460001E-3</v>
      </c>
      <c r="J35">
        <v>3.4660650960020001E-3</v>
      </c>
      <c r="K35">
        <v>3.303537398628E-3</v>
      </c>
      <c r="L35">
        <v>3.1634255008190001E-3</v>
      </c>
      <c r="M35">
        <v>3.0996217350730002E-3</v>
      </c>
      <c r="N35">
        <v>3.2685678685440002E-3</v>
      </c>
      <c r="O35">
        <v>3.4372309841079998E-3</v>
      </c>
      <c r="P35">
        <v>3.7748037579090001E-3</v>
      </c>
      <c r="Q35">
        <v>3.5294229666669999E-3</v>
      </c>
      <c r="R35">
        <v>3.19137591142E-3</v>
      </c>
      <c r="S35">
        <v>3.2162878041520002E-3</v>
      </c>
      <c r="T35">
        <v>3.1756217390380001E-3</v>
      </c>
      <c r="U35">
        <v>3.2911431098799999E-3</v>
      </c>
      <c r="V35">
        <v>3.1469006988350001E-3</v>
      </c>
      <c r="W35">
        <v>3.2573505869530001E-3</v>
      </c>
      <c r="X35">
        <v>3.0664814427430001E-3</v>
      </c>
      <c r="Y35">
        <v>3.1449218539379999E-3</v>
      </c>
      <c r="Z35">
        <v>3.1893008617559998E-3</v>
      </c>
      <c r="AA35">
        <v>2.962079060929E-3</v>
      </c>
      <c r="AB35">
        <v>2.8201604800110001E-3</v>
      </c>
      <c r="AC35">
        <v>2.73874671537E-3</v>
      </c>
      <c r="AD35">
        <v>3.0939127583379999E-3</v>
      </c>
      <c r="AE35">
        <v>3.34531161006E-3</v>
      </c>
      <c r="AF35">
        <v>3.4993113190849999E-3</v>
      </c>
      <c r="AG35">
        <v>3.5828265399400002E-3</v>
      </c>
      <c r="AH35">
        <v>3.0918685328419999E-3</v>
      </c>
      <c r="AI35">
        <v>3.3793819526039999E-3</v>
      </c>
      <c r="AJ35">
        <v>3.2104078898819999E-3</v>
      </c>
      <c r="AK35">
        <v>2.7801647705929999E-3</v>
      </c>
      <c r="AL35">
        <v>2.8586784997640001E-3</v>
      </c>
      <c r="AM35">
        <v>2.9554643080659999E-3</v>
      </c>
      <c r="AN35">
        <v>3.1134434683860002E-3</v>
      </c>
      <c r="AO35">
        <v>3.1658355047339999E-3</v>
      </c>
      <c r="AP35">
        <v>2.98787370647E-3</v>
      </c>
    </row>
    <row r="36" spans="1:42" x14ac:dyDescent="0.25">
      <c r="A36" t="s">
        <v>156</v>
      </c>
      <c r="B36" t="s">
        <v>82</v>
      </c>
      <c r="C36" t="s">
        <v>127</v>
      </c>
      <c r="D36" t="s">
        <v>157</v>
      </c>
      <c r="E36">
        <v>4.4176514088109997E-3</v>
      </c>
      <c r="F36">
        <v>6.3307237612100003E-3</v>
      </c>
      <c r="G36">
        <v>4.3363028759669997E-3</v>
      </c>
      <c r="H36">
        <v>4.8549541041010003E-3</v>
      </c>
      <c r="I36">
        <v>5.316013039231E-3</v>
      </c>
      <c r="J36">
        <v>6.4666901116739997E-3</v>
      </c>
      <c r="K36">
        <v>5.8210921336440003E-3</v>
      </c>
      <c r="L36">
        <v>4.4416006052070004E-3</v>
      </c>
      <c r="M36">
        <v>4.54240335506E-3</v>
      </c>
      <c r="N36">
        <v>5.2538175573789998E-3</v>
      </c>
      <c r="O36">
        <v>4.960058916833E-3</v>
      </c>
      <c r="P36">
        <v>4.1649832337219998E-3</v>
      </c>
      <c r="Q36">
        <v>5.3576408857580003E-3</v>
      </c>
      <c r="R36">
        <v>5.7529944980499997E-3</v>
      </c>
      <c r="S36">
        <v>6.4112395262760002E-3</v>
      </c>
      <c r="T36">
        <v>4.7759250993E-3</v>
      </c>
      <c r="U36">
        <v>5.8523731312170001E-3</v>
      </c>
      <c r="V36">
        <v>5.5018733026480004E-3</v>
      </c>
      <c r="W36">
        <v>5.1854934499409996E-3</v>
      </c>
      <c r="X36">
        <v>4.9800352329149996E-3</v>
      </c>
      <c r="Y36">
        <v>4.7068286310360001E-3</v>
      </c>
      <c r="Z36">
        <v>4.923329608587E-3</v>
      </c>
      <c r="AA36">
        <v>5.3262234109080001E-3</v>
      </c>
      <c r="AB36">
        <v>5.7284255462550001E-3</v>
      </c>
      <c r="AC36">
        <v>5.9809166180500003E-3</v>
      </c>
      <c r="AD36">
        <v>5.0835073664089996E-3</v>
      </c>
      <c r="AE36">
        <v>5.4919891107149997E-3</v>
      </c>
      <c r="AF36">
        <v>5.4871988640039998E-3</v>
      </c>
      <c r="AG36">
        <v>4.3895641526609996E-3</v>
      </c>
      <c r="AH36">
        <v>6.1344708214409998E-3</v>
      </c>
      <c r="AI36">
        <v>5.9674117177139999E-3</v>
      </c>
      <c r="AJ36">
        <v>4.8186744471480003E-3</v>
      </c>
      <c r="AK36">
        <v>5.5497689797570004E-3</v>
      </c>
      <c r="AL36">
        <v>5.915512210071E-3</v>
      </c>
      <c r="AM36">
        <v>5.5652223342709996E-3</v>
      </c>
      <c r="AN36">
        <v>5.414928829267E-3</v>
      </c>
      <c r="AO36">
        <v>5.7882605251410001E-3</v>
      </c>
      <c r="AP36">
        <v>5.1701105569740002E-3</v>
      </c>
    </row>
    <row r="37" spans="1:42" x14ac:dyDescent="0.25">
      <c r="A37" t="s">
        <v>158</v>
      </c>
      <c r="B37" t="s">
        <v>82</v>
      </c>
      <c r="C37" t="s">
        <v>133</v>
      </c>
      <c r="D37" t="s">
        <v>159</v>
      </c>
      <c r="E37">
        <v>1.6964042247100001E-4</v>
      </c>
      <c r="F37">
        <v>2.2862197353899999E-4</v>
      </c>
      <c r="G37">
        <v>1.3164662187199999E-4</v>
      </c>
      <c r="H37">
        <v>1.7166247030600001E-4</v>
      </c>
      <c r="I37">
        <v>1.5677454912299999E-4</v>
      </c>
      <c r="J37">
        <v>2.7784308912599999E-4</v>
      </c>
      <c r="K37">
        <v>2.3586555373400001E-4</v>
      </c>
      <c r="L37">
        <v>1.74168332624E-4</v>
      </c>
      <c r="M37">
        <v>1.7114801970100001E-4</v>
      </c>
      <c r="N37">
        <v>2.64531126999E-4</v>
      </c>
      <c r="O37">
        <v>2.3921341679099999E-4</v>
      </c>
      <c r="P37">
        <v>1.7380804354999999E-4</v>
      </c>
      <c r="Q37">
        <v>1.5801975743000001E-4</v>
      </c>
      <c r="R37">
        <v>1.7772314614E-4</v>
      </c>
      <c r="S37">
        <v>2.09837410799E-4</v>
      </c>
      <c r="T37">
        <v>1.5715598327499999E-4</v>
      </c>
      <c r="U37">
        <v>1.9311517833799999E-4</v>
      </c>
      <c r="V37">
        <v>2.1754583186900001E-4</v>
      </c>
      <c r="W37">
        <v>2.15725204354E-4</v>
      </c>
      <c r="X37">
        <v>1.76031759737E-4</v>
      </c>
      <c r="Y37">
        <v>1.6084642474800001E-4</v>
      </c>
      <c r="Z37">
        <v>1.7667857341299999E-4</v>
      </c>
      <c r="AA37">
        <v>1.43212072354E-4</v>
      </c>
      <c r="AB37">
        <v>2.0437795757700001E-4</v>
      </c>
      <c r="AC37">
        <v>2.0748340348999999E-4</v>
      </c>
      <c r="AD37">
        <v>1.7934932576800001E-4</v>
      </c>
      <c r="AE37">
        <v>2.2139028444299999E-4</v>
      </c>
      <c r="AF37">
        <v>2.2554798808900001E-4</v>
      </c>
      <c r="AG37">
        <v>1.51948331976E-4</v>
      </c>
      <c r="AH37">
        <v>2.11635633032E-4</v>
      </c>
      <c r="AI37">
        <v>2.1291581741499999E-4</v>
      </c>
      <c r="AJ37">
        <v>1.5998102214300001E-4</v>
      </c>
      <c r="AK37">
        <v>1.9943061763900001E-4</v>
      </c>
      <c r="AL37">
        <v>1.9904368870200001E-4</v>
      </c>
      <c r="AM37">
        <v>2.06072367394E-4</v>
      </c>
      <c r="AN37">
        <v>2.0382042362400001E-4</v>
      </c>
      <c r="AO37">
        <v>2.1110253959699999E-4</v>
      </c>
      <c r="AP37">
        <v>2.0225610612599999E-4</v>
      </c>
    </row>
    <row r="38" spans="1:42" x14ac:dyDescent="0.25">
      <c r="A38" t="s">
        <v>160</v>
      </c>
      <c r="B38" t="s">
        <v>82</v>
      </c>
      <c r="C38" t="s">
        <v>127</v>
      </c>
      <c r="D38" t="s">
        <v>161</v>
      </c>
      <c r="E38">
        <v>4.7379138498699997E-3</v>
      </c>
      <c r="F38">
        <v>4.349543786492E-3</v>
      </c>
      <c r="G38">
        <v>4.402955788911E-3</v>
      </c>
      <c r="H38">
        <v>4.5023184154229998E-3</v>
      </c>
      <c r="I38">
        <v>5.3049178609359997E-3</v>
      </c>
      <c r="J38">
        <v>7.0265095491739999E-3</v>
      </c>
      <c r="K38">
        <v>6.5256761754130003E-3</v>
      </c>
      <c r="L38">
        <v>5.3853411555530003E-3</v>
      </c>
      <c r="M38">
        <v>5.1817815878519996E-3</v>
      </c>
      <c r="N38">
        <v>6.1836753944989999E-3</v>
      </c>
      <c r="O38">
        <v>6.0237445119709996E-3</v>
      </c>
      <c r="P38">
        <v>5.4403321499899996E-3</v>
      </c>
      <c r="Q38">
        <v>5.1127679552169999E-3</v>
      </c>
      <c r="R38">
        <v>4.1744799243319999E-3</v>
      </c>
      <c r="S38">
        <v>6.5907771266000004E-3</v>
      </c>
      <c r="T38">
        <v>5.0947635268450003E-3</v>
      </c>
      <c r="U38">
        <v>6.5003760198060001E-3</v>
      </c>
      <c r="V38">
        <v>6.5989072788529999E-3</v>
      </c>
      <c r="W38">
        <v>5.95562243427E-3</v>
      </c>
      <c r="X38">
        <v>4.5512427647609998E-3</v>
      </c>
      <c r="Y38">
        <v>4.8116815698570001E-3</v>
      </c>
      <c r="Z38">
        <v>5.1900359206259999E-3</v>
      </c>
      <c r="AA38">
        <v>4.5166580464440003E-3</v>
      </c>
      <c r="AB38">
        <v>4.0338748351679997E-3</v>
      </c>
      <c r="AC38">
        <v>3.7904042954699999E-3</v>
      </c>
      <c r="AD38">
        <v>5.0071561297610001E-3</v>
      </c>
      <c r="AE38">
        <v>5.4041563190559997E-3</v>
      </c>
      <c r="AF38">
        <v>6.215007302695E-3</v>
      </c>
      <c r="AG38">
        <v>5.3946768126659998E-3</v>
      </c>
      <c r="AH38">
        <v>6.3952538263810001E-3</v>
      </c>
      <c r="AI38">
        <v>6.7358674715140001E-3</v>
      </c>
      <c r="AJ38">
        <v>4.6352988542949997E-3</v>
      </c>
      <c r="AK38">
        <v>4.0436451596829997E-3</v>
      </c>
      <c r="AL38">
        <v>4.5556173750929997E-3</v>
      </c>
      <c r="AM38">
        <v>4.7673553807260002E-3</v>
      </c>
      <c r="AN38">
        <v>5.6183417018800001E-3</v>
      </c>
      <c r="AO38">
        <v>6.1950412602190001E-3</v>
      </c>
      <c r="AP38">
        <v>4.340831998303E-3</v>
      </c>
    </row>
    <row r="39" spans="1:42" x14ac:dyDescent="0.25">
      <c r="A39" t="s">
        <v>162</v>
      </c>
      <c r="B39" t="s">
        <v>82</v>
      </c>
      <c r="C39" t="s">
        <v>133</v>
      </c>
      <c r="D39" t="s">
        <v>163</v>
      </c>
      <c r="E39">
        <v>0</v>
      </c>
      <c r="F39">
        <v>0</v>
      </c>
      <c r="G39">
        <v>0</v>
      </c>
      <c r="H39">
        <v>3.0704935449402798E-8</v>
      </c>
      <c r="I39">
        <v>0</v>
      </c>
      <c r="J39">
        <v>0</v>
      </c>
      <c r="K39">
        <v>0</v>
      </c>
      <c r="L39">
        <v>0</v>
      </c>
      <c r="M39">
        <v>0</v>
      </c>
      <c r="N39" s="7">
        <v>2.2086596962318199E-8</v>
      </c>
      <c r="O39" s="7">
        <v>5.5496737798493098E-9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1.9656366653849801E-8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</row>
    <row r="40" spans="1:42" x14ac:dyDescent="0.25">
      <c r="A40" t="s">
        <v>164</v>
      </c>
      <c r="B40" t="s">
        <v>82</v>
      </c>
      <c r="C40" t="s">
        <v>133</v>
      </c>
      <c r="D40" t="s">
        <v>165</v>
      </c>
      <c r="E40">
        <v>3.2812929401800003E-4</v>
      </c>
      <c r="F40">
        <v>2.9629556401499998E-4</v>
      </c>
      <c r="G40">
        <v>3.3235936598699999E-4</v>
      </c>
      <c r="H40">
        <v>3.0598238789499997E-4</v>
      </c>
      <c r="I40">
        <v>3.1642451426899999E-4</v>
      </c>
      <c r="J40">
        <v>2.9225637117800003E-4</v>
      </c>
      <c r="K40">
        <v>2.95453490384E-4</v>
      </c>
      <c r="L40">
        <v>3.0064896196700002E-4</v>
      </c>
      <c r="M40">
        <v>2.9622128984099999E-4</v>
      </c>
      <c r="N40">
        <v>3.0964168781099998E-4</v>
      </c>
      <c r="O40">
        <v>3.1486183671900001E-4</v>
      </c>
      <c r="P40">
        <v>3.5161020877499998E-4</v>
      </c>
      <c r="Q40">
        <v>3.3656604496799998E-4</v>
      </c>
      <c r="R40">
        <v>3.2089262364300001E-4</v>
      </c>
      <c r="S40">
        <v>3.0936001830099999E-4</v>
      </c>
      <c r="T40">
        <v>3.03058074171E-4</v>
      </c>
      <c r="U40">
        <v>2.9692665038500002E-4</v>
      </c>
      <c r="V40">
        <v>2.9941308959000002E-4</v>
      </c>
      <c r="W40">
        <v>3.0679786173100002E-4</v>
      </c>
      <c r="X40">
        <v>3.0390737677300002E-4</v>
      </c>
      <c r="Y40">
        <v>3.06645744388E-4</v>
      </c>
      <c r="Z40">
        <v>3.0997568310999998E-4</v>
      </c>
      <c r="AA40">
        <v>3.2746598517799998E-4</v>
      </c>
      <c r="AB40">
        <v>2.9507441952600003E-4</v>
      </c>
      <c r="AC40">
        <v>2.9418335950099999E-4</v>
      </c>
      <c r="AD40">
        <v>3.2260971898900002E-4</v>
      </c>
      <c r="AE40">
        <v>3.1169618284500002E-4</v>
      </c>
      <c r="AF40">
        <v>3.20790092527E-4</v>
      </c>
      <c r="AG40">
        <v>3.38104499223E-4</v>
      </c>
      <c r="AH40">
        <v>3.0159121353300002E-4</v>
      </c>
      <c r="AI40">
        <v>3.2682923100900001E-4</v>
      </c>
      <c r="AJ40">
        <v>3.1685954868699998E-4</v>
      </c>
      <c r="AK40">
        <v>2.8742535587799998E-4</v>
      </c>
      <c r="AL40">
        <v>2.9557830533800001E-4</v>
      </c>
      <c r="AM40">
        <v>2.9674122323899998E-4</v>
      </c>
      <c r="AN40">
        <v>2.8172273674600002E-4</v>
      </c>
      <c r="AO40">
        <v>2.6832116618100003E-4</v>
      </c>
      <c r="AP40">
        <v>3.0300929292400002E-4</v>
      </c>
    </row>
    <row r="41" spans="1:42" x14ac:dyDescent="0.25">
      <c r="A41" t="s">
        <v>166</v>
      </c>
      <c r="B41" t="s">
        <v>82</v>
      </c>
      <c r="C41" t="s">
        <v>133</v>
      </c>
      <c r="D41" t="s">
        <v>167</v>
      </c>
      <c r="E41">
        <v>2.6842834253089998E-3</v>
      </c>
      <c r="F41">
        <v>3.1125854653159999E-3</v>
      </c>
      <c r="G41">
        <v>2.452000574897E-3</v>
      </c>
      <c r="H41">
        <v>2.5404165227069998E-3</v>
      </c>
      <c r="I41">
        <v>2.9381307104300002E-3</v>
      </c>
      <c r="J41">
        <v>4.003335110716E-3</v>
      </c>
      <c r="K41">
        <v>4.0107478855670002E-3</v>
      </c>
      <c r="L41">
        <v>2.665846263074E-3</v>
      </c>
      <c r="M41">
        <v>2.506484054242E-3</v>
      </c>
      <c r="N41">
        <v>3.1870547335189998E-3</v>
      </c>
      <c r="O41">
        <v>3.0379143006129998E-3</v>
      </c>
      <c r="P41">
        <v>3.1600018327000001E-3</v>
      </c>
      <c r="Q41">
        <v>3.2356721138929998E-3</v>
      </c>
      <c r="R41">
        <v>2.9993789563450002E-3</v>
      </c>
      <c r="S41">
        <v>3.8701907923370002E-3</v>
      </c>
      <c r="T41">
        <v>2.6807159714200002E-3</v>
      </c>
      <c r="U41">
        <v>3.3856576138500002E-3</v>
      </c>
      <c r="V41">
        <v>3.5096714690380001E-3</v>
      </c>
      <c r="W41">
        <v>3.0248762103009998E-3</v>
      </c>
      <c r="X41">
        <v>2.5903715997939998E-3</v>
      </c>
      <c r="Y41">
        <v>2.5479352670659998E-3</v>
      </c>
      <c r="Z41">
        <v>2.759891657287E-3</v>
      </c>
      <c r="AA41">
        <v>2.3039796254959999E-3</v>
      </c>
      <c r="AB41">
        <v>2.6581457783139998E-3</v>
      </c>
      <c r="AC41">
        <v>2.7249843543440001E-3</v>
      </c>
      <c r="AD41">
        <v>3.027604734671E-3</v>
      </c>
      <c r="AE41">
        <v>3.1340661006130002E-3</v>
      </c>
      <c r="AF41">
        <v>3.4677632470889999E-3</v>
      </c>
      <c r="AG41">
        <v>2.8864771847750001E-3</v>
      </c>
      <c r="AH41">
        <v>3.79200397493E-3</v>
      </c>
      <c r="AI41">
        <v>3.6381603576510001E-3</v>
      </c>
      <c r="AJ41">
        <v>2.6347294879299999E-3</v>
      </c>
      <c r="AK41">
        <v>2.547887066412E-3</v>
      </c>
      <c r="AL41">
        <v>2.9553273767819999E-3</v>
      </c>
      <c r="AM41">
        <v>2.8424146137750001E-3</v>
      </c>
      <c r="AN41">
        <v>2.9827937506890002E-3</v>
      </c>
      <c r="AO41">
        <v>3.2718067598690001E-3</v>
      </c>
      <c r="AP41">
        <v>2.537824200512E-3</v>
      </c>
    </row>
    <row r="42" spans="1:42" x14ac:dyDescent="0.25">
      <c r="A42" t="s">
        <v>168</v>
      </c>
      <c r="B42" t="s">
        <v>82</v>
      </c>
      <c r="C42" t="s">
        <v>127</v>
      </c>
      <c r="D42" s="1" t="s">
        <v>169</v>
      </c>
      <c r="E42">
        <v>3.3901950394500001E-3</v>
      </c>
      <c r="F42">
        <v>2.8694757337350001E-3</v>
      </c>
      <c r="G42">
        <v>3.1497695552800001E-3</v>
      </c>
      <c r="H42">
        <v>3.0508764586060001E-3</v>
      </c>
      <c r="I42">
        <v>3.2024408898900002E-3</v>
      </c>
      <c r="J42">
        <v>4.2214657597499997E-3</v>
      </c>
      <c r="K42">
        <v>4.1263383924810002E-3</v>
      </c>
      <c r="L42">
        <v>3.5037629428700001E-3</v>
      </c>
      <c r="M42">
        <v>3.2998064664400001E-3</v>
      </c>
      <c r="N42">
        <v>3.874342613995E-3</v>
      </c>
      <c r="O42">
        <v>3.729757990787E-3</v>
      </c>
      <c r="P42">
        <v>4.1837919935230001E-3</v>
      </c>
      <c r="Q42">
        <v>3.3731829018290001E-3</v>
      </c>
      <c r="R42">
        <v>2.861456271346E-3</v>
      </c>
      <c r="S42">
        <v>3.9088557198049996E-3</v>
      </c>
      <c r="T42">
        <v>3.3290235435599999E-3</v>
      </c>
      <c r="U42">
        <v>3.7785665505090001E-3</v>
      </c>
      <c r="V42">
        <v>3.7885644752509999E-3</v>
      </c>
      <c r="W42">
        <v>3.767722284701E-3</v>
      </c>
      <c r="X42">
        <v>3.130960291394E-3</v>
      </c>
      <c r="Y42">
        <v>3.2264703447459999E-3</v>
      </c>
      <c r="Z42">
        <v>3.3663258409159999E-3</v>
      </c>
      <c r="AA42">
        <v>3.1456579028839998E-3</v>
      </c>
      <c r="AB42">
        <v>2.7347692798000002E-3</v>
      </c>
      <c r="AC42">
        <v>2.609450446846E-3</v>
      </c>
      <c r="AD42">
        <v>3.2592263666929998E-3</v>
      </c>
      <c r="AE42">
        <v>3.473418550927E-3</v>
      </c>
      <c r="AF42">
        <v>3.9562206558530003E-3</v>
      </c>
      <c r="AG42">
        <v>3.8098433917290002E-3</v>
      </c>
      <c r="AH42">
        <v>3.7373608875840001E-3</v>
      </c>
      <c r="AI42">
        <v>4.1722654197189997E-3</v>
      </c>
      <c r="AJ42">
        <v>3.1478678732929999E-3</v>
      </c>
      <c r="AK42">
        <v>2.7209394186469998E-3</v>
      </c>
      <c r="AL42">
        <v>2.8742296222909998E-3</v>
      </c>
      <c r="AM42">
        <v>3.0905481590789998E-3</v>
      </c>
      <c r="AN42">
        <v>3.355753297566E-3</v>
      </c>
      <c r="AO42">
        <v>3.4750718429150001E-3</v>
      </c>
      <c r="AP42">
        <v>2.959153866707E-3</v>
      </c>
    </row>
    <row r="43" spans="1:42" x14ac:dyDescent="0.25">
      <c r="A43" t="s">
        <v>170</v>
      </c>
      <c r="B43" t="s">
        <v>82</v>
      </c>
      <c r="C43" t="s">
        <v>127</v>
      </c>
      <c r="D43" t="s">
        <v>171</v>
      </c>
      <c r="E43">
        <v>2.7861066413849998E-3</v>
      </c>
      <c r="F43">
        <v>3.0071223075030002E-3</v>
      </c>
      <c r="G43">
        <v>2.6585299631409999E-3</v>
      </c>
      <c r="H43">
        <v>2.7169875797160002E-3</v>
      </c>
      <c r="I43">
        <v>3.5089851557889998E-3</v>
      </c>
      <c r="J43">
        <v>4.7769148971480001E-3</v>
      </c>
      <c r="K43">
        <v>4.3718389083460003E-3</v>
      </c>
      <c r="L43">
        <v>3.0209727850190001E-3</v>
      </c>
      <c r="M43">
        <v>2.8149423017150002E-3</v>
      </c>
      <c r="N43">
        <v>3.6655951102749999E-3</v>
      </c>
      <c r="O43">
        <v>3.6589456224290001E-3</v>
      </c>
      <c r="P43">
        <v>3.7063106884919999E-3</v>
      </c>
      <c r="Q43">
        <v>3.4392101639779999E-3</v>
      </c>
      <c r="R43">
        <v>2.876776875884E-3</v>
      </c>
      <c r="S43">
        <v>4.5119201949180001E-3</v>
      </c>
      <c r="T43">
        <v>2.8973548693219998E-3</v>
      </c>
      <c r="U43">
        <v>4.1351929949360001E-3</v>
      </c>
      <c r="V43">
        <v>4.3484343561890001E-3</v>
      </c>
      <c r="W43">
        <v>3.6410280958960001E-3</v>
      </c>
      <c r="X43">
        <v>2.6983960515000001E-3</v>
      </c>
      <c r="Y43">
        <v>2.8522178251379998E-3</v>
      </c>
      <c r="Z43">
        <v>3.2004840256990002E-3</v>
      </c>
      <c r="AA43">
        <v>3.2379721637539999E-3</v>
      </c>
      <c r="AB43">
        <v>2.505844905211E-3</v>
      </c>
      <c r="AC43">
        <v>2.4481938691069999E-3</v>
      </c>
      <c r="AD43">
        <v>3.0727078910340001E-3</v>
      </c>
      <c r="AE43">
        <v>3.5575858457050002E-3</v>
      </c>
      <c r="AF43">
        <v>4.0728008261710002E-3</v>
      </c>
      <c r="AG43">
        <v>3.3863689791149999E-3</v>
      </c>
      <c r="AH43">
        <v>4.2689847170579998E-3</v>
      </c>
      <c r="AI43">
        <v>4.3851546574980001E-3</v>
      </c>
      <c r="AJ43">
        <v>2.775131001788E-3</v>
      </c>
      <c r="AK43">
        <v>2.4040132610329999E-3</v>
      </c>
      <c r="AL43">
        <v>2.924168603157E-3</v>
      </c>
      <c r="AM43">
        <v>2.943036183884E-3</v>
      </c>
      <c r="AN43">
        <v>3.6748322222460001E-3</v>
      </c>
      <c r="AO43">
        <v>4.5408447803669998E-3</v>
      </c>
      <c r="AP43">
        <v>2.572920552946E-3</v>
      </c>
    </row>
    <row r="44" spans="1:42" x14ac:dyDescent="0.25">
      <c r="A44" t="s">
        <v>172</v>
      </c>
      <c r="B44" t="s">
        <v>82</v>
      </c>
      <c r="C44" t="s">
        <v>127</v>
      </c>
      <c r="D44" t="s">
        <v>173</v>
      </c>
      <c r="E44">
        <v>4.4314580497510003E-3</v>
      </c>
      <c r="F44">
        <v>6.4114569050159999E-3</v>
      </c>
      <c r="G44">
        <v>4.4424122878629997E-3</v>
      </c>
      <c r="H44">
        <v>4.8435978288629998E-3</v>
      </c>
      <c r="I44">
        <v>5.2745875793979999E-3</v>
      </c>
      <c r="J44">
        <v>6.2822797839970001E-3</v>
      </c>
      <c r="K44">
        <v>5.6479415645639998E-3</v>
      </c>
      <c r="L44">
        <v>4.1191120682940001E-3</v>
      </c>
      <c r="M44">
        <v>4.226903045013E-3</v>
      </c>
      <c r="N44">
        <v>5.3709670180440003E-3</v>
      </c>
      <c r="O44">
        <v>4.9915982933759996E-3</v>
      </c>
      <c r="P44">
        <v>3.88675126329E-3</v>
      </c>
      <c r="Q44">
        <v>5.2211403466990002E-3</v>
      </c>
      <c r="R44">
        <v>6.0206895595689997E-3</v>
      </c>
      <c r="S44">
        <v>6.1180708265910003E-3</v>
      </c>
      <c r="T44">
        <v>4.3819101296670004E-3</v>
      </c>
      <c r="U44">
        <v>5.3417621275859998E-3</v>
      </c>
      <c r="V44">
        <v>5.2634069106040002E-3</v>
      </c>
      <c r="W44">
        <v>4.9636296598459997E-3</v>
      </c>
      <c r="X44">
        <v>4.7876180299929998E-3</v>
      </c>
      <c r="Y44">
        <v>4.641713647687E-3</v>
      </c>
      <c r="Z44">
        <v>4.9158080939659997E-3</v>
      </c>
      <c r="AA44">
        <v>5.2902919981380001E-3</v>
      </c>
      <c r="AB44">
        <v>5.6943308128430004E-3</v>
      </c>
      <c r="AC44">
        <v>6.0146104620430003E-3</v>
      </c>
      <c r="AD44">
        <v>5.1140594586899998E-3</v>
      </c>
      <c r="AE44">
        <v>5.5601672463739997E-3</v>
      </c>
      <c r="AF44">
        <v>5.3910911469369997E-3</v>
      </c>
      <c r="AG44">
        <v>4.3043867136230004E-3</v>
      </c>
      <c r="AH44">
        <v>5.767538691748E-3</v>
      </c>
      <c r="AI44">
        <v>5.7994356026909999E-3</v>
      </c>
      <c r="AJ44">
        <v>4.8466328977929997E-3</v>
      </c>
      <c r="AK44">
        <v>5.4093351758430002E-3</v>
      </c>
      <c r="AL44">
        <v>5.8692552029999999E-3</v>
      </c>
      <c r="AM44">
        <v>5.4854279810660003E-3</v>
      </c>
      <c r="AN44">
        <v>5.2045586569370002E-3</v>
      </c>
      <c r="AO44">
        <v>5.617826723122E-3</v>
      </c>
      <c r="AP44">
        <v>5.0494292737439999E-3</v>
      </c>
    </row>
    <row r="45" spans="1:42" x14ac:dyDescent="0.25">
      <c r="A45" t="s">
        <v>174</v>
      </c>
      <c r="B45" t="s">
        <v>82</v>
      </c>
      <c r="C45" t="s">
        <v>175</v>
      </c>
      <c r="D45" t="s">
        <v>176</v>
      </c>
      <c r="E45">
        <v>7.0001547206399999E-4</v>
      </c>
      <c r="F45">
        <v>5.2820756808599995E-4</v>
      </c>
      <c r="G45">
        <v>4.7369630018000001E-4</v>
      </c>
      <c r="H45">
        <v>8.2423471772199997E-4</v>
      </c>
      <c r="I45">
        <v>6.6672934851299995E-4</v>
      </c>
      <c r="J45">
        <v>7.6738503949200004E-4</v>
      </c>
      <c r="K45">
        <v>7.03817356745E-4</v>
      </c>
      <c r="L45">
        <v>1.159613615908E-3</v>
      </c>
      <c r="M45">
        <v>1.1853924490440001E-3</v>
      </c>
      <c r="N45">
        <v>7.9957784060299996E-4</v>
      </c>
      <c r="O45">
        <v>7.7506531614600002E-4</v>
      </c>
      <c r="P45">
        <v>7.0600985831100003E-4</v>
      </c>
      <c r="Q45">
        <v>5.6085567835999998E-4</v>
      </c>
      <c r="R45">
        <v>4.0519255203300001E-4</v>
      </c>
      <c r="S45">
        <v>8.4285187601000004E-4</v>
      </c>
      <c r="T45">
        <v>9.9748968754199995E-4</v>
      </c>
      <c r="U45">
        <v>8.2179947491200004E-4</v>
      </c>
      <c r="V45">
        <v>1.1512636848029999E-3</v>
      </c>
      <c r="W45">
        <v>1.0182971142140001E-3</v>
      </c>
      <c r="X45">
        <v>8.7255012725499998E-4</v>
      </c>
      <c r="Y45">
        <v>8.7993150553600003E-4</v>
      </c>
      <c r="Z45">
        <v>8.5772453210699998E-4</v>
      </c>
      <c r="AA45">
        <v>5.2372341866600001E-4</v>
      </c>
      <c r="AB45">
        <v>7.4014417485500003E-4</v>
      </c>
      <c r="AC45">
        <v>6.3516730517599999E-4</v>
      </c>
      <c r="AD45">
        <v>8.4696688218100001E-4</v>
      </c>
      <c r="AE45">
        <v>6.0916578095199995E-4</v>
      </c>
      <c r="AF45">
        <v>6.7539446314900001E-4</v>
      </c>
      <c r="AG45">
        <v>6.1733882705600001E-4</v>
      </c>
      <c r="AH45">
        <v>9.7941923673400006E-4</v>
      </c>
      <c r="AI45">
        <v>7.2340972204500001E-4</v>
      </c>
      <c r="AJ45">
        <v>7.3673487303999995E-4</v>
      </c>
      <c r="AK45">
        <v>8.73917893145E-4</v>
      </c>
      <c r="AL45">
        <v>6.9515740140200003E-4</v>
      </c>
      <c r="AM45">
        <v>8.5519738091400003E-4</v>
      </c>
      <c r="AN45">
        <v>1.0086814151089999E-3</v>
      </c>
      <c r="AO45">
        <v>9.9094474143599995E-4</v>
      </c>
      <c r="AP45">
        <v>8.2930481118699995E-4</v>
      </c>
    </row>
    <row r="46" spans="1:42" x14ac:dyDescent="0.25">
      <c r="A46" t="s">
        <v>177</v>
      </c>
      <c r="B46" t="s">
        <v>82</v>
      </c>
      <c r="C46" t="s">
        <v>175</v>
      </c>
      <c r="D46" t="s">
        <v>178</v>
      </c>
      <c r="E46">
        <v>5.5608825919700004E-3</v>
      </c>
      <c r="F46">
        <v>8.4191565259039997E-3</v>
      </c>
      <c r="G46">
        <v>5.6311335553090001E-3</v>
      </c>
      <c r="H46">
        <v>6.6238292601199997E-3</v>
      </c>
      <c r="I46">
        <v>6.818515621721E-3</v>
      </c>
      <c r="J46">
        <v>7.0190198900760004E-3</v>
      </c>
      <c r="K46">
        <v>6.2277603759760001E-3</v>
      </c>
      <c r="L46">
        <v>5.6192574309029998E-3</v>
      </c>
      <c r="M46">
        <v>6.0522470589269997E-3</v>
      </c>
      <c r="N46">
        <v>6.1831268953470003E-3</v>
      </c>
      <c r="O46">
        <v>5.9508716983819997E-3</v>
      </c>
      <c r="P46">
        <v>4.9187424344210003E-3</v>
      </c>
      <c r="Q46">
        <v>6.3829703823659999E-3</v>
      </c>
      <c r="R46">
        <v>7.5549564871070004E-3</v>
      </c>
      <c r="S46">
        <v>7.1984873876749997E-3</v>
      </c>
      <c r="T46">
        <v>6.0140864945900001E-3</v>
      </c>
      <c r="U46">
        <v>6.5866795793140002E-3</v>
      </c>
      <c r="V46">
        <v>6.8580036852990004E-3</v>
      </c>
      <c r="W46">
        <v>6.3218237690180002E-3</v>
      </c>
      <c r="X46">
        <v>6.7385373258489999E-3</v>
      </c>
      <c r="Y46">
        <v>6.1830589834610001E-3</v>
      </c>
      <c r="Z46">
        <v>6.1193734408440002E-3</v>
      </c>
      <c r="AA46">
        <v>7.8656047583510001E-3</v>
      </c>
      <c r="AB46">
        <v>8.0683770940630003E-3</v>
      </c>
      <c r="AC46">
        <v>8.4762161191740005E-3</v>
      </c>
      <c r="AD46">
        <v>6.5872315792860001E-3</v>
      </c>
      <c r="AE46">
        <v>6.7922886804849996E-3</v>
      </c>
      <c r="AF46">
        <v>6.1163817874650001E-3</v>
      </c>
      <c r="AG46">
        <v>4.9628947798840001E-3</v>
      </c>
      <c r="AH46">
        <v>7.1192158131730002E-3</v>
      </c>
      <c r="AI46">
        <v>6.4473380678860001E-3</v>
      </c>
      <c r="AJ46">
        <v>6.120213306461E-3</v>
      </c>
      <c r="AK46">
        <v>7.8956979658290002E-3</v>
      </c>
      <c r="AL46">
        <v>7.9981158562170002E-3</v>
      </c>
      <c r="AM46">
        <v>7.4415977793899999E-3</v>
      </c>
      <c r="AN46">
        <v>6.9375030205559999E-3</v>
      </c>
      <c r="AO46">
        <v>7.1279536585610002E-3</v>
      </c>
      <c r="AP46">
        <v>7.164146549947E-3</v>
      </c>
    </row>
    <row r="47" spans="1:42" x14ac:dyDescent="0.25">
      <c r="A47" t="s">
        <v>179</v>
      </c>
      <c r="B47" t="s">
        <v>82</v>
      </c>
      <c r="C47" t="s">
        <v>175</v>
      </c>
      <c r="D47" t="s">
        <v>180</v>
      </c>
      <c r="E47">
        <v>1.02579185124963E-5</v>
      </c>
      <c r="F47">
        <v>1.05172502847362E-5</v>
      </c>
      <c r="G47">
        <v>3.4171208500295698E-6</v>
      </c>
      <c r="H47">
        <v>9.9744982807384997E-6</v>
      </c>
      <c r="I47">
        <v>1.5707061006010499E-5</v>
      </c>
      <c r="J47" s="7">
        <v>3.51894233679152E-5</v>
      </c>
      <c r="K47" s="7">
        <v>5.4468895368007602E-5</v>
      </c>
      <c r="L47" s="7">
        <v>2.48291818501307E-5</v>
      </c>
      <c r="M47" s="7">
        <v>9.1592925797850098E-6</v>
      </c>
      <c r="N47" s="7">
        <v>1.5183273320338799E-5</v>
      </c>
      <c r="O47" s="7">
        <v>8.6037385419543895E-6</v>
      </c>
      <c r="P47">
        <v>5.6750249899454901E-6</v>
      </c>
      <c r="Q47">
        <v>2.8834331711624001E-5</v>
      </c>
      <c r="R47">
        <v>2.3161689625971401E-5</v>
      </c>
      <c r="S47" s="7">
        <v>6.8519559490616406E-5</v>
      </c>
      <c r="T47" s="7">
        <v>4.0100285076644601E-5</v>
      </c>
      <c r="U47" s="7">
        <v>5.2614896221098902E-5</v>
      </c>
      <c r="V47" s="7">
        <v>1.7958483465000201E-5</v>
      </c>
      <c r="W47" s="7">
        <v>2.0318503131522299E-5</v>
      </c>
      <c r="X47" s="7">
        <v>8.7002231916838708E-6</v>
      </c>
      <c r="Y47" s="7">
        <v>1.81979494748381E-5</v>
      </c>
      <c r="Z47" s="7">
        <v>2.0535660171905599E-5</v>
      </c>
      <c r="AA47" s="7">
        <v>1.1507605259009601E-5</v>
      </c>
      <c r="AB47" s="7">
        <v>3.79985874981238E-6</v>
      </c>
      <c r="AC47" s="7">
        <v>2.2390429318899399E-6</v>
      </c>
      <c r="AD47" s="7">
        <v>3.8676348777540798E-5</v>
      </c>
      <c r="AE47">
        <v>2.6073327950617999E-5</v>
      </c>
      <c r="AF47">
        <v>3.4496025291575498E-5</v>
      </c>
      <c r="AG47">
        <v>2.2714659630869E-5</v>
      </c>
      <c r="AH47" s="7">
        <v>5.4661492301175097E-5</v>
      </c>
      <c r="AI47" s="7">
        <v>4.5647838386500298E-5</v>
      </c>
      <c r="AJ47" s="7">
        <v>1.6140474691622399E-5</v>
      </c>
      <c r="AK47" s="7">
        <v>1.5253256021575E-6</v>
      </c>
      <c r="AL47" s="7">
        <v>4.1480318141245599E-6</v>
      </c>
      <c r="AM47" s="7">
        <v>7.3086814403203602E-6</v>
      </c>
      <c r="AN47" s="7">
        <v>3.1931960733531497E-5</v>
      </c>
      <c r="AO47" s="7">
        <v>6.4097528421809706E-5</v>
      </c>
      <c r="AP47" s="7">
        <v>2.5043441024212299E-6</v>
      </c>
    </row>
    <row r="48" spans="1:42" x14ac:dyDescent="0.25">
      <c r="A48" t="s">
        <v>181</v>
      </c>
      <c r="B48" t="s">
        <v>82</v>
      </c>
      <c r="C48" t="s">
        <v>175</v>
      </c>
      <c r="D48" t="s">
        <v>182</v>
      </c>
      <c r="E48">
        <v>2.7945777338299999E-4</v>
      </c>
      <c r="F48">
        <v>2.12332994126E-4</v>
      </c>
      <c r="G48">
        <v>1.8430265718100001E-4</v>
      </c>
      <c r="H48">
        <v>2.5468025941000001E-4</v>
      </c>
      <c r="I48">
        <v>4.0616394288900003E-4</v>
      </c>
      <c r="J48">
        <v>4.6301021673499998E-4</v>
      </c>
      <c r="K48">
        <v>5.2681343613600004E-4</v>
      </c>
      <c r="L48">
        <v>4.0791084239899999E-4</v>
      </c>
      <c r="M48">
        <v>3.8974928008299998E-4</v>
      </c>
      <c r="N48">
        <v>4.9553583601500003E-4</v>
      </c>
      <c r="O48">
        <v>4.1936617536400002E-4</v>
      </c>
      <c r="P48">
        <v>3.2474779789499998E-4</v>
      </c>
      <c r="Q48">
        <v>2.23764764277E-4</v>
      </c>
      <c r="R48">
        <v>1.6210018545999999E-4</v>
      </c>
      <c r="S48">
        <v>4.6974055584899998E-4</v>
      </c>
      <c r="T48">
        <v>3.3561532044399999E-4</v>
      </c>
      <c r="U48">
        <v>4.3291766897599998E-4</v>
      </c>
      <c r="V48">
        <v>5.9803750253499999E-4</v>
      </c>
      <c r="W48">
        <v>4.5513568753499997E-4</v>
      </c>
      <c r="X48">
        <v>2.6537494327999998E-4</v>
      </c>
      <c r="Y48">
        <v>2.9748265638100002E-4</v>
      </c>
      <c r="Z48">
        <v>3.1433182713800002E-4</v>
      </c>
      <c r="AA48">
        <v>2.8266393409500003E-4</v>
      </c>
      <c r="AB48">
        <v>1.98804016621E-4</v>
      </c>
      <c r="AC48">
        <v>1.6704962183599999E-4</v>
      </c>
      <c r="AD48">
        <v>3.4666208825E-4</v>
      </c>
      <c r="AE48">
        <v>3.0349789220200001E-4</v>
      </c>
      <c r="AF48">
        <v>4.0476812212699998E-4</v>
      </c>
      <c r="AG48">
        <v>3.0986050932300003E-4</v>
      </c>
      <c r="AH48">
        <v>4.9331151812899996E-4</v>
      </c>
      <c r="AI48">
        <v>5.0063556034899998E-4</v>
      </c>
      <c r="AJ48">
        <v>2.6341156347999998E-4</v>
      </c>
      <c r="AK48">
        <v>2.1404479381099999E-4</v>
      </c>
      <c r="AL48">
        <v>2.6926568091800002E-4</v>
      </c>
      <c r="AM48">
        <v>2.9738881388599998E-4</v>
      </c>
      <c r="AN48">
        <v>4.4820297639899998E-4</v>
      </c>
      <c r="AO48">
        <v>6.1563146620700004E-4</v>
      </c>
      <c r="AP48">
        <v>2.3017136934200001E-4</v>
      </c>
    </row>
    <row r="49" spans="1:42" x14ac:dyDescent="0.25">
      <c r="A49" t="s">
        <v>183</v>
      </c>
      <c r="B49" t="s">
        <v>82</v>
      </c>
      <c r="C49" t="s">
        <v>175</v>
      </c>
      <c r="D49" t="s">
        <v>184</v>
      </c>
      <c r="E49">
        <v>1.6679804117600001E-4</v>
      </c>
      <c r="F49">
        <v>1.8567152425800001E-4</v>
      </c>
      <c r="G49">
        <v>1.50347123803E-4</v>
      </c>
      <c r="H49">
        <v>2.2051497964299999E-4</v>
      </c>
      <c r="I49">
        <v>1.8086403576600001E-4</v>
      </c>
      <c r="J49">
        <v>2.02851849949E-4</v>
      </c>
      <c r="K49">
        <v>1.40333018611E-4</v>
      </c>
      <c r="L49">
        <v>2.1099874318799999E-4</v>
      </c>
      <c r="M49">
        <v>2.2860287302599999E-4</v>
      </c>
      <c r="N49">
        <v>1.25683628826E-4</v>
      </c>
      <c r="O49">
        <v>1.5383956083900001E-4</v>
      </c>
      <c r="P49">
        <v>3.7667772988300003E-4</v>
      </c>
      <c r="Q49">
        <v>1.8072124087299999E-4</v>
      </c>
      <c r="R49">
        <v>1.94143134959E-4</v>
      </c>
      <c r="S49">
        <v>2.0875952923800001E-4</v>
      </c>
      <c r="T49">
        <v>2.00313587241E-4</v>
      </c>
      <c r="U49">
        <v>1.3789997931599999E-4</v>
      </c>
      <c r="V49">
        <v>2.7880911994400002E-4</v>
      </c>
      <c r="W49">
        <v>2.2210520339500001E-4</v>
      </c>
      <c r="X49">
        <v>2.1053015852699999E-4</v>
      </c>
      <c r="Y49">
        <v>2.04459856691E-4</v>
      </c>
      <c r="Z49">
        <v>1.9131079093899999E-4</v>
      </c>
      <c r="AA49">
        <v>2.3001726937300001E-4</v>
      </c>
      <c r="AB49">
        <v>2.13494597545E-4</v>
      </c>
      <c r="AC49">
        <v>2.0985369421699999E-4</v>
      </c>
      <c r="AD49">
        <v>2.05372493746E-4</v>
      </c>
      <c r="AE49">
        <v>1.7480682458599999E-4</v>
      </c>
      <c r="AF49">
        <v>1.36577996267E-4</v>
      </c>
      <c r="AG49">
        <v>1.29338877854E-4</v>
      </c>
      <c r="AH49">
        <v>2.4364094681500001E-4</v>
      </c>
      <c r="AI49">
        <v>1.14241810615E-4</v>
      </c>
      <c r="AJ49">
        <v>1.78181727923E-4</v>
      </c>
      <c r="AK49">
        <v>2.2854958551400001E-4</v>
      </c>
      <c r="AL49">
        <v>2.1101222656799999E-4</v>
      </c>
      <c r="AM49">
        <v>2.10242441471E-4</v>
      </c>
      <c r="AN49">
        <v>2.04984965117E-4</v>
      </c>
      <c r="AO49">
        <v>1.87657132819E-4</v>
      </c>
      <c r="AP49">
        <v>2.1045821955999999E-4</v>
      </c>
    </row>
    <row r="50" spans="1:42" x14ac:dyDescent="0.25">
      <c r="A50" t="s">
        <v>185</v>
      </c>
      <c r="B50" t="s">
        <v>82</v>
      </c>
      <c r="C50" t="s">
        <v>127</v>
      </c>
      <c r="D50" t="s">
        <v>186</v>
      </c>
      <c r="E50">
        <v>4.1060004194809997E-3</v>
      </c>
      <c r="F50">
        <v>6.0284221807519996E-3</v>
      </c>
      <c r="G50">
        <v>3.909069167114E-3</v>
      </c>
      <c r="H50">
        <v>4.5673258825940002E-3</v>
      </c>
      <c r="I50">
        <v>4.8114779206029998E-3</v>
      </c>
      <c r="J50">
        <v>5.9080252810209998E-3</v>
      </c>
      <c r="K50">
        <v>5.5301032731060002E-3</v>
      </c>
      <c r="L50">
        <v>4.1539404477659997E-3</v>
      </c>
      <c r="M50">
        <v>4.2564498075649999E-3</v>
      </c>
      <c r="N50">
        <v>5.053063211847E-3</v>
      </c>
      <c r="O50">
        <v>4.570269293061E-3</v>
      </c>
      <c r="P50">
        <v>3.238151243697E-3</v>
      </c>
      <c r="Q50">
        <v>4.8018307549390002E-3</v>
      </c>
      <c r="R50">
        <v>5.5149958073079999E-3</v>
      </c>
      <c r="S50">
        <v>5.8833440608660002E-3</v>
      </c>
      <c r="T50">
        <v>4.3976373201619996E-3</v>
      </c>
      <c r="U50">
        <v>5.2719263648639998E-3</v>
      </c>
      <c r="V50">
        <v>4.8936767162930002E-3</v>
      </c>
      <c r="W50">
        <v>4.8041606213819997E-3</v>
      </c>
      <c r="X50">
        <v>4.6557842339669999E-3</v>
      </c>
      <c r="Y50">
        <v>4.3751304594770004E-3</v>
      </c>
      <c r="Z50">
        <v>4.5780158827140004E-3</v>
      </c>
      <c r="AA50">
        <v>4.9101836765529996E-3</v>
      </c>
      <c r="AB50">
        <v>5.4737481305199998E-3</v>
      </c>
      <c r="AC50">
        <v>5.7335029221289996E-3</v>
      </c>
      <c r="AD50">
        <v>4.8197140692989998E-3</v>
      </c>
      <c r="AE50">
        <v>5.2007443978450002E-3</v>
      </c>
      <c r="AF50">
        <v>5.0970475830390003E-3</v>
      </c>
      <c r="AG50">
        <v>3.9618260303120002E-3</v>
      </c>
      <c r="AH50">
        <v>5.6428118616109997E-3</v>
      </c>
      <c r="AI50">
        <v>5.6398252087650003E-3</v>
      </c>
      <c r="AJ50">
        <v>4.5484864950520003E-3</v>
      </c>
      <c r="AK50">
        <v>5.2866124757960003E-3</v>
      </c>
      <c r="AL50">
        <v>5.592186558582E-3</v>
      </c>
      <c r="AM50">
        <v>5.2530356482230001E-3</v>
      </c>
      <c r="AN50">
        <v>4.9294724299050003E-3</v>
      </c>
      <c r="AO50">
        <v>5.1348222265570004E-3</v>
      </c>
      <c r="AP50">
        <v>4.8434409239629999E-3</v>
      </c>
    </row>
    <row r="51" spans="1:42" x14ac:dyDescent="0.25">
      <c r="A51" t="s">
        <v>187</v>
      </c>
      <c r="B51" t="s">
        <v>82</v>
      </c>
      <c r="C51" t="s">
        <v>127</v>
      </c>
      <c r="D51" t="s">
        <v>188</v>
      </c>
      <c r="E51">
        <v>4.7138883727730002E-3</v>
      </c>
      <c r="F51">
        <v>4.1579965891199999E-3</v>
      </c>
      <c r="G51">
        <v>4.5496824782999996E-3</v>
      </c>
      <c r="H51">
        <v>4.4857214999710002E-3</v>
      </c>
      <c r="I51">
        <v>4.1332375571480002E-3</v>
      </c>
      <c r="J51">
        <v>4.2000839730039997E-3</v>
      </c>
      <c r="K51">
        <v>4.354625323917E-3</v>
      </c>
      <c r="L51">
        <v>4.4479093244739996E-3</v>
      </c>
      <c r="M51">
        <v>4.3181184419110001E-3</v>
      </c>
      <c r="N51">
        <v>4.2902835172220002E-3</v>
      </c>
      <c r="O51">
        <v>4.3489591766669999E-3</v>
      </c>
      <c r="P51">
        <v>4.8951967650869999E-3</v>
      </c>
      <c r="Q51">
        <v>4.6596687307309996E-3</v>
      </c>
      <c r="R51">
        <v>4.6045181700990001E-3</v>
      </c>
      <c r="S51">
        <v>4.315571032374E-3</v>
      </c>
      <c r="T51">
        <v>4.4559610331749997E-3</v>
      </c>
      <c r="U51">
        <v>4.2511410962589999E-3</v>
      </c>
      <c r="V51">
        <v>4.0755250382129996E-3</v>
      </c>
      <c r="W51">
        <v>4.2846298960690001E-3</v>
      </c>
      <c r="X51">
        <v>4.3416959438779996E-3</v>
      </c>
      <c r="Y51">
        <v>4.4056011673269998E-3</v>
      </c>
      <c r="Z51">
        <v>4.385244806201E-3</v>
      </c>
      <c r="AA51">
        <v>4.1187390126970003E-3</v>
      </c>
      <c r="AB51">
        <v>4.205058245489E-3</v>
      </c>
      <c r="AC51">
        <v>4.1857571881180004E-3</v>
      </c>
      <c r="AD51">
        <v>4.3667449596249998E-3</v>
      </c>
      <c r="AE51">
        <v>4.3720518327900002E-3</v>
      </c>
      <c r="AF51">
        <v>4.3999158032730001E-3</v>
      </c>
      <c r="AG51">
        <v>4.5269462494959998E-3</v>
      </c>
      <c r="AH51">
        <v>4.1083828962949999E-3</v>
      </c>
      <c r="AI51">
        <v>4.612848295481E-3</v>
      </c>
      <c r="AJ51">
        <v>4.6404608652770001E-3</v>
      </c>
      <c r="AK51">
        <v>4.1629751016270004E-3</v>
      </c>
      <c r="AL51">
        <v>4.1061158490589998E-3</v>
      </c>
      <c r="AM51">
        <v>4.2274620628859998E-3</v>
      </c>
      <c r="AN51">
        <v>4.0773642145140003E-3</v>
      </c>
      <c r="AO51">
        <v>3.8294580542660001E-3</v>
      </c>
      <c r="AP51">
        <v>4.2952302990899999E-3</v>
      </c>
    </row>
    <row r="52" spans="1:42" x14ac:dyDescent="0.25">
      <c r="A52" t="s">
        <v>189</v>
      </c>
      <c r="B52" t="s">
        <v>82</v>
      </c>
      <c r="C52" t="s">
        <v>133</v>
      </c>
      <c r="D52" t="s">
        <v>190</v>
      </c>
      <c r="E52">
        <v>1.11817307315E-3</v>
      </c>
      <c r="F52">
        <v>1.058224828623E-3</v>
      </c>
      <c r="G52">
        <v>9.5645944293499998E-4</v>
      </c>
      <c r="H52">
        <v>1.0606237868130001E-3</v>
      </c>
      <c r="I52">
        <v>1.0138807022370001E-3</v>
      </c>
      <c r="J52">
        <v>1.265886095309E-3</v>
      </c>
      <c r="K52">
        <v>1.2205434515060001E-3</v>
      </c>
      <c r="L52">
        <v>1.18300243906E-3</v>
      </c>
      <c r="M52">
        <v>1.128150775799E-3</v>
      </c>
      <c r="N52">
        <v>1.1953730343950001E-3</v>
      </c>
      <c r="O52">
        <v>1.221344116467E-3</v>
      </c>
      <c r="P52">
        <v>1.2926879186319999E-3</v>
      </c>
      <c r="Q52">
        <v>1.0700181713459999E-3</v>
      </c>
      <c r="R52">
        <v>1.0116632952499999E-3</v>
      </c>
      <c r="S52">
        <v>1.2382018339299999E-3</v>
      </c>
      <c r="T52">
        <v>1.1028530280600001E-3</v>
      </c>
      <c r="U52">
        <v>1.12788343982E-3</v>
      </c>
      <c r="V52">
        <v>1.1998130270110001E-3</v>
      </c>
      <c r="W52">
        <v>1.1888358791069999E-3</v>
      </c>
      <c r="X52">
        <v>1.077547935142E-3</v>
      </c>
      <c r="Y52">
        <v>1.0893885800239999E-3</v>
      </c>
      <c r="Z52">
        <v>1.1325170208569999E-3</v>
      </c>
      <c r="AA52">
        <v>1.059291033949E-3</v>
      </c>
      <c r="AB52">
        <v>1.03409945921E-3</v>
      </c>
      <c r="AC52">
        <v>1.0186546957120001E-3</v>
      </c>
      <c r="AD52">
        <v>1.0689314929679999E-3</v>
      </c>
      <c r="AE52">
        <v>1.106324573905E-3</v>
      </c>
      <c r="AF52">
        <v>1.172875766034E-3</v>
      </c>
      <c r="AG52">
        <v>1.104099886595E-3</v>
      </c>
      <c r="AH52">
        <v>1.201906411299E-3</v>
      </c>
      <c r="AI52">
        <v>1.2791827580969999E-3</v>
      </c>
      <c r="AJ52">
        <v>1.134080658759E-3</v>
      </c>
      <c r="AK52">
        <v>1.038985411778E-3</v>
      </c>
      <c r="AL52">
        <v>1.023505821292E-3</v>
      </c>
      <c r="AM52">
        <v>1.1009499727250001E-3</v>
      </c>
      <c r="AN52">
        <v>1.101782232512E-3</v>
      </c>
      <c r="AO52">
        <v>1.0694688701850001E-3</v>
      </c>
      <c r="AP52">
        <v>1.0918391430570001E-3</v>
      </c>
    </row>
    <row r="53" spans="1:42" x14ac:dyDescent="0.25">
      <c r="A53" t="s">
        <v>191</v>
      </c>
      <c r="B53" t="s">
        <v>82</v>
      </c>
      <c r="C53" t="s">
        <v>133</v>
      </c>
      <c r="D53" t="s">
        <v>192</v>
      </c>
      <c r="E53">
        <v>6.1409700796819603E-5</v>
      </c>
      <c r="F53">
        <v>4.0748251046710997E-5</v>
      </c>
      <c r="G53">
        <v>7.0554235484908502E-6</v>
      </c>
      <c r="H53">
        <v>1.0168646074965E-5</v>
      </c>
      <c r="I53">
        <v>1.8290381325951598E-5</v>
      </c>
      <c r="J53" s="7">
        <v>2.6998842257118001E-5</v>
      </c>
      <c r="K53">
        <v>2.3042706101999999E-4</v>
      </c>
      <c r="L53" s="7">
        <v>4.8253167594886198E-5</v>
      </c>
      <c r="M53" s="7">
        <v>1.3305331951556501E-5</v>
      </c>
      <c r="N53" s="7">
        <v>2.3062509025239E-5</v>
      </c>
      <c r="O53" s="7">
        <v>1.0539107991622801E-5</v>
      </c>
      <c r="P53">
        <v>1.05211054982193E-5</v>
      </c>
      <c r="Q53">
        <v>2.3699030166199499E-5</v>
      </c>
      <c r="R53">
        <v>1.9108763590045798E-5</v>
      </c>
      <c r="S53" s="7">
        <v>7.9163748830427205E-5</v>
      </c>
      <c r="T53" s="7">
        <v>3.05582283326428E-5</v>
      </c>
      <c r="U53" s="7">
        <v>7.9753858056679698E-5</v>
      </c>
      <c r="V53" s="7">
        <v>1.7375403311020399E-5</v>
      </c>
      <c r="W53" s="7">
        <v>1.7994200703546899E-5</v>
      </c>
      <c r="X53" s="7">
        <v>8.7880248665298502E-6</v>
      </c>
      <c r="Y53" s="7">
        <v>4.3407444818552597E-5</v>
      </c>
      <c r="Z53" s="7">
        <v>4.1913836877658098E-5</v>
      </c>
      <c r="AA53" s="7">
        <v>2.2228613612506399E-6</v>
      </c>
      <c r="AB53" s="7">
        <v>5.1992494599304497E-6</v>
      </c>
      <c r="AC53" s="7">
        <v>3.7228645314368502E-6</v>
      </c>
      <c r="AD53" s="7">
        <v>2.7729203646018599E-5</v>
      </c>
      <c r="AE53">
        <v>3.8250587495296899E-5</v>
      </c>
      <c r="AF53">
        <v>8.2233482342656603E-5</v>
      </c>
      <c r="AG53">
        <v>4.1084270761660002E-5</v>
      </c>
      <c r="AH53">
        <v>1.8481576249100001E-4</v>
      </c>
      <c r="AI53" s="7">
        <v>8.3309914268330299E-5</v>
      </c>
      <c r="AJ53" s="7">
        <v>2.5551781763034299E-5</v>
      </c>
      <c r="AK53" s="7">
        <v>2.9165538559793901E-6</v>
      </c>
      <c r="AL53" s="7">
        <v>7.0129711740486301E-6</v>
      </c>
      <c r="AM53" s="7">
        <v>1.8409999175012401E-5</v>
      </c>
      <c r="AN53" s="7">
        <v>3.9836354798768798E-5</v>
      </c>
      <c r="AO53" s="7">
        <v>6.8772683893690998E-5</v>
      </c>
      <c r="AP53" s="7">
        <v>3.6114531323420602E-6</v>
      </c>
    </row>
    <row r="54" spans="1:42" x14ac:dyDescent="0.25">
      <c r="A54" t="s">
        <v>193</v>
      </c>
      <c r="B54" t="s">
        <v>82</v>
      </c>
      <c r="C54" t="s">
        <v>133</v>
      </c>
      <c r="D54" t="s">
        <v>194</v>
      </c>
      <c r="E54">
        <v>5.4223015624599996E-4</v>
      </c>
      <c r="F54">
        <v>4.6734176110100001E-4</v>
      </c>
      <c r="G54">
        <v>5.0273675143900005E-4</v>
      </c>
      <c r="H54">
        <v>5.7116067600699997E-4</v>
      </c>
      <c r="I54">
        <v>4.6227684623500001E-4</v>
      </c>
      <c r="J54">
        <v>4.4262957970700001E-4</v>
      </c>
      <c r="K54">
        <v>4.2541491665700002E-4</v>
      </c>
      <c r="L54">
        <v>5.9050018944200005E-4</v>
      </c>
      <c r="M54">
        <v>5.9606002298599997E-4</v>
      </c>
      <c r="N54">
        <v>4.7721679619099999E-4</v>
      </c>
      <c r="O54">
        <v>4.8078405426399997E-4</v>
      </c>
      <c r="P54">
        <v>5.1208269774600005E-4</v>
      </c>
      <c r="Q54">
        <v>5.0903947401600004E-4</v>
      </c>
      <c r="R54">
        <v>5.0938194189700001E-4</v>
      </c>
      <c r="S54">
        <v>4.7184922826099999E-4</v>
      </c>
      <c r="T54">
        <v>5.6011262273300002E-4</v>
      </c>
      <c r="U54">
        <v>4.7123906674599998E-4</v>
      </c>
      <c r="V54">
        <v>5.0077811689499998E-4</v>
      </c>
      <c r="W54">
        <v>5.22235917466E-4</v>
      </c>
      <c r="X54">
        <v>5.5460034508899995E-4</v>
      </c>
      <c r="Y54">
        <v>5.5262383047100004E-4</v>
      </c>
      <c r="Z54">
        <v>5.3980547895299995E-4</v>
      </c>
      <c r="AA54">
        <v>5.0861500091799996E-4</v>
      </c>
      <c r="AB54">
        <v>5.3615598813899995E-4</v>
      </c>
      <c r="AC54">
        <v>5.1389041901899997E-4</v>
      </c>
      <c r="AD54">
        <v>5.3675758425199998E-4</v>
      </c>
      <c r="AE54">
        <v>5.0579789408999995E-4</v>
      </c>
      <c r="AF54">
        <v>4.8838289445199998E-4</v>
      </c>
      <c r="AG54">
        <v>5.0061460475599997E-4</v>
      </c>
      <c r="AH54">
        <v>5.0813245253000002E-4</v>
      </c>
      <c r="AI54">
        <v>4.9964658083699999E-4</v>
      </c>
      <c r="AJ54">
        <v>5.3540798132299997E-4</v>
      </c>
      <c r="AK54">
        <v>5.4874986849600001E-4</v>
      </c>
      <c r="AL54">
        <v>4.9024095166099997E-4</v>
      </c>
      <c r="AM54">
        <v>5.2866820657600005E-4</v>
      </c>
      <c r="AN54">
        <v>4.93993813002E-4</v>
      </c>
      <c r="AO54">
        <v>4.0977636986200001E-4</v>
      </c>
      <c r="AP54">
        <v>5.4304599396699999E-4</v>
      </c>
    </row>
    <row r="55" spans="1:42" x14ac:dyDescent="0.25">
      <c r="A55" t="s">
        <v>195</v>
      </c>
      <c r="B55" t="s">
        <v>82</v>
      </c>
      <c r="C55" t="s">
        <v>196</v>
      </c>
      <c r="D55" t="s">
        <v>197</v>
      </c>
      <c r="E55">
        <v>4.286919603944E-3</v>
      </c>
      <c r="F55">
        <v>6.0763329504390003E-3</v>
      </c>
      <c r="G55">
        <v>4.1800798027109998E-3</v>
      </c>
      <c r="H55">
        <v>4.6095790201749996E-3</v>
      </c>
      <c r="I55">
        <v>5.103060717705E-3</v>
      </c>
      <c r="J55">
        <v>5.8856874947130003E-3</v>
      </c>
      <c r="K55">
        <v>5.3857646446840001E-3</v>
      </c>
      <c r="L55">
        <v>4.1111311402700001E-3</v>
      </c>
      <c r="M55">
        <v>4.1796011501950003E-3</v>
      </c>
      <c r="N55">
        <v>4.7134099579259998E-3</v>
      </c>
      <c r="O55">
        <v>4.3378381909969996E-3</v>
      </c>
      <c r="P55">
        <v>3.5232013563169999E-3</v>
      </c>
      <c r="Q55">
        <v>4.9285138482090003E-3</v>
      </c>
      <c r="R55">
        <v>5.6101012712819996E-3</v>
      </c>
      <c r="S55">
        <v>6.002679526637E-3</v>
      </c>
      <c r="T55">
        <v>4.4636133747370001E-3</v>
      </c>
      <c r="U55">
        <v>5.4332569493239996E-3</v>
      </c>
      <c r="V55">
        <v>4.9469881920760003E-3</v>
      </c>
      <c r="W55">
        <v>4.6353007181340004E-3</v>
      </c>
      <c r="X55">
        <v>4.6941223495319999E-3</v>
      </c>
      <c r="Y55">
        <v>4.4285436749889997E-3</v>
      </c>
      <c r="Z55">
        <v>4.6688023809080001E-3</v>
      </c>
      <c r="AA55">
        <v>5.0930042782390004E-3</v>
      </c>
      <c r="AB55">
        <v>5.4986592069020002E-3</v>
      </c>
      <c r="AC55">
        <v>5.7544477307599996E-3</v>
      </c>
      <c r="AD55">
        <v>4.9190827025320004E-3</v>
      </c>
      <c r="AE55">
        <v>5.2975968081499999E-3</v>
      </c>
      <c r="AF55">
        <v>5.2493674951509996E-3</v>
      </c>
      <c r="AG55">
        <v>4.207138878191E-3</v>
      </c>
      <c r="AH55">
        <v>5.6714329757970002E-3</v>
      </c>
      <c r="AI55">
        <v>5.6827708556840004E-3</v>
      </c>
      <c r="AJ55">
        <v>4.5224446663369999E-3</v>
      </c>
      <c r="AK55">
        <v>5.2704222021309997E-3</v>
      </c>
      <c r="AL55">
        <v>5.6590290845270003E-3</v>
      </c>
      <c r="AM55">
        <v>5.1822278169430004E-3</v>
      </c>
      <c r="AN55">
        <v>5.0937792714199999E-3</v>
      </c>
      <c r="AO55">
        <v>5.5861201981310003E-3</v>
      </c>
      <c r="AP55">
        <v>4.8271567595959998E-3</v>
      </c>
    </row>
    <row r="56" spans="1:42" x14ac:dyDescent="0.25">
      <c r="A56" t="s">
        <v>198</v>
      </c>
      <c r="B56" t="s">
        <v>82</v>
      </c>
      <c r="C56" t="s">
        <v>196</v>
      </c>
      <c r="D56" t="s">
        <v>199</v>
      </c>
      <c r="E56">
        <v>1.046293522028E-3</v>
      </c>
      <c r="F56">
        <v>9.6660410376599995E-4</v>
      </c>
      <c r="G56">
        <v>1.026201185959E-3</v>
      </c>
      <c r="H56">
        <v>8.8661991241699998E-4</v>
      </c>
      <c r="I56">
        <v>1.0293646793789999E-3</v>
      </c>
      <c r="J56">
        <v>1.5192583890480001E-3</v>
      </c>
      <c r="K56">
        <v>1.562419522579E-3</v>
      </c>
      <c r="L56">
        <v>1.034909644524E-3</v>
      </c>
      <c r="M56">
        <v>9.3283193343300002E-4</v>
      </c>
      <c r="N56">
        <v>1.4639722094810001E-3</v>
      </c>
      <c r="O56">
        <v>1.240048624032E-3</v>
      </c>
      <c r="P56">
        <v>1.007397391087E-3</v>
      </c>
      <c r="Q56">
        <v>9.5680030533199997E-4</v>
      </c>
      <c r="R56">
        <v>9.6991171369300005E-4</v>
      </c>
      <c r="S56">
        <v>1.316585863208E-3</v>
      </c>
      <c r="T56">
        <v>1.02825425071E-3</v>
      </c>
      <c r="U56">
        <v>1.455194121763E-3</v>
      </c>
      <c r="V56">
        <v>1.0992817810109999E-3</v>
      </c>
      <c r="W56">
        <v>1.137931082556E-3</v>
      </c>
      <c r="X56">
        <v>9.1174737748800003E-4</v>
      </c>
      <c r="Y56">
        <v>1.002403773261E-3</v>
      </c>
      <c r="Z56">
        <v>1.1018005963299999E-3</v>
      </c>
      <c r="AA56">
        <v>1.012175746481E-3</v>
      </c>
      <c r="AB56">
        <v>7.8707815071800001E-4</v>
      </c>
      <c r="AC56">
        <v>7.6432874004700002E-4</v>
      </c>
      <c r="AD56">
        <v>1.0588397852510001E-3</v>
      </c>
      <c r="AE56">
        <v>1.170910476448E-3</v>
      </c>
      <c r="AF56">
        <v>1.3551148406889999E-3</v>
      </c>
      <c r="AG56">
        <v>1.2487925091480001E-3</v>
      </c>
      <c r="AH56">
        <v>1.189175112022E-3</v>
      </c>
      <c r="AI56">
        <v>1.385214083472E-3</v>
      </c>
      <c r="AJ56">
        <v>9.6601504664500001E-4</v>
      </c>
      <c r="AK56">
        <v>7.5873848434499999E-4</v>
      </c>
      <c r="AL56">
        <v>8.8962018183099995E-4</v>
      </c>
      <c r="AM56">
        <v>9.3288638545099996E-4</v>
      </c>
      <c r="AN56">
        <v>1.0485492964270001E-3</v>
      </c>
      <c r="AO56">
        <v>1.1136468095359999E-3</v>
      </c>
      <c r="AP56">
        <v>7.9528724529599997E-4</v>
      </c>
    </row>
    <row r="57" spans="1:42" x14ac:dyDescent="0.25">
      <c r="A57" t="s">
        <v>200</v>
      </c>
      <c r="B57" t="s">
        <v>82</v>
      </c>
      <c r="C57" t="s">
        <v>196</v>
      </c>
      <c r="D57" t="s">
        <v>201</v>
      </c>
      <c r="E57">
        <v>6.6819628894400004E-4</v>
      </c>
      <c r="F57">
        <v>5.7901535745900001E-4</v>
      </c>
      <c r="G57">
        <v>6.2832766083599999E-4</v>
      </c>
      <c r="H57">
        <v>7.6645948227699995E-4</v>
      </c>
      <c r="I57">
        <v>6.4969513258499999E-4</v>
      </c>
      <c r="J57">
        <v>7.0346584446200002E-4</v>
      </c>
      <c r="K57">
        <v>6.6162959893100001E-4</v>
      </c>
      <c r="L57">
        <v>1.0100598079319999E-3</v>
      </c>
      <c r="M57">
        <v>1.0537010322839999E-3</v>
      </c>
      <c r="N57">
        <v>8.1271505192700001E-4</v>
      </c>
      <c r="O57">
        <v>8.12667949575E-4</v>
      </c>
      <c r="P57">
        <v>6.0746514696399996E-4</v>
      </c>
      <c r="Q57">
        <v>4.9155809463099999E-4</v>
      </c>
      <c r="R57">
        <v>4.35570094857E-4</v>
      </c>
      <c r="S57">
        <v>7.8381980779200001E-4</v>
      </c>
      <c r="T57">
        <v>9.2527306958600005E-4</v>
      </c>
      <c r="U57">
        <v>8.8905098617400005E-4</v>
      </c>
      <c r="V57">
        <v>9.97029829925E-4</v>
      </c>
      <c r="W57">
        <v>9.04256438612E-4</v>
      </c>
      <c r="X57">
        <v>8.1932298100699996E-4</v>
      </c>
      <c r="Y57">
        <v>8.5685645409599998E-4</v>
      </c>
      <c r="Z57">
        <v>8.98101004779E-4</v>
      </c>
      <c r="AA57">
        <v>6.6002676863599998E-4</v>
      </c>
      <c r="AB57">
        <v>7.1497538385800004E-4</v>
      </c>
      <c r="AC57">
        <v>6.3470600144700004E-4</v>
      </c>
      <c r="AD57">
        <v>7.2104236101100004E-4</v>
      </c>
      <c r="AE57">
        <v>6.28575785036E-4</v>
      </c>
      <c r="AF57">
        <v>6.8899893005500005E-4</v>
      </c>
      <c r="AG57">
        <v>6.9435380953400004E-4</v>
      </c>
      <c r="AH57">
        <v>9.6880502929099996E-4</v>
      </c>
      <c r="AI57">
        <v>6.60758443209E-4</v>
      </c>
      <c r="AJ57">
        <v>6.6568604502900003E-4</v>
      </c>
      <c r="AK57">
        <v>8.2518696171999997E-4</v>
      </c>
      <c r="AL57">
        <v>7.0676318590499995E-4</v>
      </c>
      <c r="AM57">
        <v>8.0648353479099999E-4</v>
      </c>
      <c r="AN57">
        <v>9.1625635490700001E-4</v>
      </c>
      <c r="AO57">
        <v>8.6801183592500003E-4</v>
      </c>
      <c r="AP57">
        <v>7.7415279217800002E-4</v>
      </c>
    </row>
    <row r="58" spans="1:42" x14ac:dyDescent="0.25">
      <c r="A58" t="s">
        <v>202</v>
      </c>
      <c r="B58" t="s">
        <v>82</v>
      </c>
      <c r="C58" t="s">
        <v>196</v>
      </c>
      <c r="D58" t="s">
        <v>203</v>
      </c>
      <c r="E58">
        <v>2.6731214893610002E-3</v>
      </c>
      <c r="F58">
        <v>2.1567407205579999E-3</v>
      </c>
      <c r="G58">
        <v>2.6665922673109999E-3</v>
      </c>
      <c r="H58">
        <v>2.4530572969109999E-3</v>
      </c>
      <c r="I58">
        <v>2.6099441927610002E-3</v>
      </c>
      <c r="J58">
        <v>2.5332728556180001E-3</v>
      </c>
      <c r="K58">
        <v>2.6813606931610002E-3</v>
      </c>
      <c r="L58">
        <v>2.3972442413279999E-3</v>
      </c>
      <c r="M58">
        <v>2.3641238890609998E-3</v>
      </c>
      <c r="N58">
        <v>2.6017021887989999E-3</v>
      </c>
      <c r="O58">
        <v>2.7107906806829998E-3</v>
      </c>
      <c r="P58">
        <v>2.8591984503430002E-3</v>
      </c>
      <c r="Q58">
        <v>2.7150660340560001E-3</v>
      </c>
      <c r="R58">
        <v>2.5376396449789998E-3</v>
      </c>
      <c r="S58">
        <v>2.44130557197E-3</v>
      </c>
      <c r="T58">
        <v>2.4032765717900001E-3</v>
      </c>
      <c r="U58">
        <v>2.3711346248379999E-3</v>
      </c>
      <c r="V58">
        <v>2.40206079865E-3</v>
      </c>
      <c r="W58">
        <v>2.5496693410270001E-3</v>
      </c>
      <c r="X58">
        <v>2.3539205093039998E-3</v>
      </c>
      <c r="Y58">
        <v>2.426468827708E-3</v>
      </c>
      <c r="Z58">
        <v>2.444965409128E-3</v>
      </c>
      <c r="AA58">
        <v>2.6287991789580001E-3</v>
      </c>
      <c r="AB58">
        <v>2.1760649498510001E-3</v>
      </c>
      <c r="AC58">
        <v>2.1218200329629999E-3</v>
      </c>
      <c r="AD58">
        <v>2.5355862529490001E-3</v>
      </c>
      <c r="AE58">
        <v>2.6617550833130002E-3</v>
      </c>
      <c r="AF58">
        <v>2.7541098928369999E-3</v>
      </c>
      <c r="AG58">
        <v>2.870451275264E-3</v>
      </c>
      <c r="AH58">
        <v>2.338407109774E-3</v>
      </c>
      <c r="AI58">
        <v>2.6990188432870002E-3</v>
      </c>
      <c r="AJ58">
        <v>2.4138256344609999E-3</v>
      </c>
      <c r="AK58">
        <v>2.102931350152E-3</v>
      </c>
      <c r="AL58">
        <v>2.230185377647E-3</v>
      </c>
      <c r="AM58">
        <v>2.2459333394640002E-3</v>
      </c>
      <c r="AN58">
        <v>2.3252313546200001E-3</v>
      </c>
      <c r="AO58">
        <v>2.4077953587950001E-3</v>
      </c>
      <c r="AP58">
        <v>2.3210385728019999E-3</v>
      </c>
    </row>
    <row r="59" spans="1:42" x14ac:dyDescent="0.25">
      <c r="A59" t="s">
        <v>204</v>
      </c>
      <c r="B59" t="s">
        <v>82</v>
      </c>
      <c r="C59" t="s">
        <v>196</v>
      </c>
      <c r="D59" t="s">
        <v>205</v>
      </c>
      <c r="E59">
        <v>6.70881821634E-4</v>
      </c>
      <c r="F59">
        <v>4.0359614799599999E-4</v>
      </c>
      <c r="G59">
        <v>7.2480087165499997E-4</v>
      </c>
      <c r="H59">
        <v>4.4345378479399998E-4</v>
      </c>
      <c r="I59">
        <v>4.7857305519000002E-4</v>
      </c>
      <c r="J59">
        <v>8.87579486172E-4</v>
      </c>
      <c r="K59">
        <v>9.7913922709899994E-4</v>
      </c>
      <c r="L59">
        <v>5.9947101899299996E-4</v>
      </c>
      <c r="M59">
        <v>4.8372251643999999E-4</v>
      </c>
      <c r="N59">
        <v>6.8345176259899997E-4</v>
      </c>
      <c r="O59">
        <v>6.1419928001999998E-4</v>
      </c>
      <c r="P59">
        <v>1.234684292645E-3</v>
      </c>
      <c r="Q59">
        <v>8.2481278761700001E-4</v>
      </c>
      <c r="R59">
        <v>5.0130991678099999E-4</v>
      </c>
      <c r="S59">
        <v>8.5549968662399997E-4</v>
      </c>
      <c r="T59">
        <v>7.0622466015499998E-4</v>
      </c>
      <c r="U59">
        <v>8.8747914940099997E-4</v>
      </c>
      <c r="V59">
        <v>6.9143997592800005E-4</v>
      </c>
      <c r="W59">
        <v>6.0941979849199999E-4</v>
      </c>
      <c r="X59">
        <v>4.5822935011999999E-4</v>
      </c>
      <c r="Y59">
        <v>6.0817753866299995E-4</v>
      </c>
      <c r="Z59">
        <v>6.1410893700400003E-4</v>
      </c>
      <c r="AA59">
        <v>4.4606457971300002E-4</v>
      </c>
      <c r="AB59">
        <v>3.04867460984E-4</v>
      </c>
      <c r="AC59">
        <v>2.70218606677E-4</v>
      </c>
      <c r="AD59">
        <v>6.20197259793E-4</v>
      </c>
      <c r="AE59">
        <v>6.5884118674199997E-4</v>
      </c>
      <c r="AF59">
        <v>7.8745438822800003E-4</v>
      </c>
      <c r="AG59">
        <v>7.3738485591500001E-4</v>
      </c>
      <c r="AH59">
        <v>8.42990376776E-4</v>
      </c>
      <c r="AI59">
        <v>9.1232916194199998E-4</v>
      </c>
      <c r="AJ59">
        <v>5.4380951311399999E-4</v>
      </c>
      <c r="AK59">
        <v>2.8995133591699999E-4</v>
      </c>
      <c r="AL59">
        <v>3.4745052323399998E-4</v>
      </c>
      <c r="AM59">
        <v>4.5617690354999999E-4</v>
      </c>
      <c r="AN59">
        <v>5.3341320104800002E-4</v>
      </c>
      <c r="AO59">
        <v>5.4170607969800002E-4</v>
      </c>
      <c r="AP59">
        <v>3.4101087845400002E-4</v>
      </c>
    </row>
    <row r="60" spans="1:42" x14ac:dyDescent="0.25">
      <c r="A60" t="s">
        <v>206</v>
      </c>
      <c r="B60" t="s">
        <v>82</v>
      </c>
      <c r="C60" t="s">
        <v>196</v>
      </c>
      <c r="D60" t="s">
        <v>207</v>
      </c>
      <c r="E60">
        <v>6.9220910537500001E-4</v>
      </c>
      <c r="F60">
        <v>5.09610314788E-4</v>
      </c>
      <c r="G60">
        <v>6.46356163047E-4</v>
      </c>
      <c r="H60">
        <v>6.6410469157100001E-4</v>
      </c>
      <c r="I60">
        <v>6.0110542221800004E-4</v>
      </c>
      <c r="J60">
        <v>6.2379125490800004E-4</v>
      </c>
      <c r="K60">
        <v>6.0109420805500003E-4</v>
      </c>
      <c r="L60">
        <v>7.3362271102599998E-4</v>
      </c>
      <c r="M60">
        <v>7.1771642187199998E-4</v>
      </c>
      <c r="N60">
        <v>6.4452905554899999E-4</v>
      </c>
      <c r="O60">
        <v>6.0527629644099997E-4</v>
      </c>
      <c r="P60">
        <v>6.9108469307699999E-4</v>
      </c>
      <c r="Q60">
        <v>5.9687106427899999E-4</v>
      </c>
      <c r="R60">
        <v>5.8707184653300005E-4</v>
      </c>
      <c r="S60">
        <v>6.08689692505E-4</v>
      </c>
      <c r="T60">
        <v>7.0631505820499996E-4</v>
      </c>
      <c r="U60">
        <v>6.2574377227000001E-4</v>
      </c>
      <c r="V60">
        <v>6.1637639728599996E-4</v>
      </c>
      <c r="W60">
        <v>6.7054497197600003E-4</v>
      </c>
      <c r="X60">
        <v>6.5085952463900005E-4</v>
      </c>
      <c r="Y60">
        <v>6.8502747192700003E-4</v>
      </c>
      <c r="Z60">
        <v>6.7801773658600004E-4</v>
      </c>
      <c r="AA60">
        <v>6.9841206814600005E-4</v>
      </c>
      <c r="AB60">
        <v>5.6763497831200001E-4</v>
      </c>
      <c r="AC60">
        <v>5.3075350409200004E-4</v>
      </c>
      <c r="AD60">
        <v>6.4440367953299996E-4</v>
      </c>
      <c r="AE60">
        <v>6.0756358881799998E-4</v>
      </c>
      <c r="AF60">
        <v>6.33836463385E-4</v>
      </c>
      <c r="AG60">
        <v>6.9887361532400001E-4</v>
      </c>
      <c r="AH60">
        <v>6.4590387168700001E-4</v>
      </c>
      <c r="AI60">
        <v>6.4549531361700004E-4</v>
      </c>
      <c r="AJ60">
        <v>6.4786953888099996E-4</v>
      </c>
      <c r="AK60">
        <v>5.8813119271299995E-4</v>
      </c>
      <c r="AL60">
        <v>5.4834802640900003E-4</v>
      </c>
      <c r="AM60">
        <v>6.0769792763299996E-4</v>
      </c>
      <c r="AN60">
        <v>6.0312553173599999E-4</v>
      </c>
      <c r="AO60">
        <v>5.3249123821100003E-4</v>
      </c>
      <c r="AP60">
        <v>5.9496501906999995E-4</v>
      </c>
    </row>
    <row r="61" spans="1:42" x14ac:dyDescent="0.25">
      <c r="A61" t="s">
        <v>208</v>
      </c>
      <c r="B61" t="s">
        <v>82</v>
      </c>
      <c r="C61" t="s">
        <v>196</v>
      </c>
      <c r="D61" t="s">
        <v>209</v>
      </c>
      <c r="E61">
        <v>1.61749146424E-4</v>
      </c>
      <c r="F61">
        <v>1.63855292893E-4</v>
      </c>
      <c r="G61">
        <v>1.2009571232E-4</v>
      </c>
      <c r="H61">
        <v>1.5974896033599999E-4</v>
      </c>
      <c r="I61">
        <v>1.57938093758E-4</v>
      </c>
      <c r="J61">
        <v>2.3089136256E-4</v>
      </c>
      <c r="K61">
        <v>2.3552615451999999E-4</v>
      </c>
      <c r="L61">
        <v>2.4913256284899999E-4</v>
      </c>
      <c r="M61">
        <v>2.43944856801E-4</v>
      </c>
      <c r="N61">
        <v>2.7754137169399998E-4</v>
      </c>
      <c r="O61">
        <v>2.5771740282699997E-4</v>
      </c>
      <c r="P61">
        <v>1.3211011481E-4</v>
      </c>
      <c r="Q61">
        <v>1.2662581126999999E-4</v>
      </c>
      <c r="R61">
        <v>1.05444207282E-4</v>
      </c>
      <c r="S61">
        <v>2.4204575455999999E-4</v>
      </c>
      <c r="T61">
        <v>2.43497863316E-4</v>
      </c>
      <c r="U61">
        <v>2.7370451968600001E-4</v>
      </c>
      <c r="V61">
        <v>2.34303550192E-4</v>
      </c>
      <c r="W61">
        <v>2.4995884677099999E-4</v>
      </c>
      <c r="X61">
        <v>1.95305833865E-4</v>
      </c>
      <c r="Y61">
        <v>2.0264716424900001E-4</v>
      </c>
      <c r="Z61">
        <v>2.04505863961E-4</v>
      </c>
      <c r="AA61">
        <v>1.9164582278499999E-4</v>
      </c>
      <c r="AB61">
        <v>1.67770748358E-4</v>
      </c>
      <c r="AC61">
        <v>1.5429708898800001E-4</v>
      </c>
      <c r="AD61">
        <v>1.81950390409E-4</v>
      </c>
      <c r="AE61">
        <v>1.70852299199E-4</v>
      </c>
      <c r="AF61">
        <v>2.0019920170399999E-4</v>
      </c>
      <c r="AG61">
        <v>1.7453045237500001E-4</v>
      </c>
      <c r="AH61">
        <v>2.5473542497700001E-4</v>
      </c>
      <c r="AI61">
        <v>2.6869926065099998E-4</v>
      </c>
      <c r="AJ61">
        <v>1.7996457921900001E-4</v>
      </c>
      <c r="AK61">
        <v>1.85452824295E-4</v>
      </c>
      <c r="AL61">
        <v>1.73322547538E-4</v>
      </c>
      <c r="AM61">
        <v>1.99879036288E-4</v>
      </c>
      <c r="AN61">
        <v>1.94147748244E-4</v>
      </c>
      <c r="AO61">
        <v>1.6418321703700001E-4</v>
      </c>
      <c r="AP61">
        <v>1.9734880749300001E-4</v>
      </c>
    </row>
    <row r="62" spans="1:42" x14ac:dyDescent="0.25">
      <c r="A62" t="s">
        <v>210</v>
      </c>
      <c r="B62" t="s">
        <v>82</v>
      </c>
      <c r="C62" t="s">
        <v>196</v>
      </c>
      <c r="D62" t="s">
        <v>211</v>
      </c>
      <c r="E62">
        <v>5.9406863897499998E-4</v>
      </c>
      <c r="F62">
        <v>5.15859777179E-4</v>
      </c>
      <c r="G62">
        <v>5.7617264799299998E-4</v>
      </c>
      <c r="H62">
        <v>5.6725143301299998E-4</v>
      </c>
      <c r="I62">
        <v>5.4081560358300003E-4</v>
      </c>
      <c r="J62">
        <v>4.8250712200700001E-4</v>
      </c>
      <c r="K62">
        <v>6.2115966901599997E-4</v>
      </c>
      <c r="L62">
        <v>5.62849777069E-4</v>
      </c>
      <c r="M62">
        <v>5.5091916035400002E-4</v>
      </c>
      <c r="N62">
        <v>5.5016174504399998E-4</v>
      </c>
      <c r="O62">
        <v>5.3488151678900001E-4</v>
      </c>
      <c r="P62">
        <v>5.5689625413500002E-4</v>
      </c>
      <c r="Q62">
        <v>5.5623262312700001E-4</v>
      </c>
      <c r="R62">
        <v>5.7101531266500003E-4</v>
      </c>
      <c r="S62">
        <v>5.0794736698200004E-4</v>
      </c>
      <c r="T62">
        <v>5.5594847930100005E-4</v>
      </c>
      <c r="U62">
        <v>5.0479087507000005E-4</v>
      </c>
      <c r="V62">
        <v>5.2040600007100001E-4</v>
      </c>
      <c r="W62">
        <v>5.3747298145499995E-4</v>
      </c>
      <c r="X62">
        <v>5.6040733102299999E-4</v>
      </c>
      <c r="Y62">
        <v>5.6548817163400004E-4</v>
      </c>
      <c r="Z62">
        <v>5.54620826631E-4</v>
      </c>
      <c r="AA62">
        <v>5.3015283007500004E-4</v>
      </c>
      <c r="AB62">
        <v>5.3151887833500003E-4</v>
      </c>
      <c r="AC62">
        <v>5.2402926261800001E-4</v>
      </c>
      <c r="AD62">
        <v>5.5022309223600005E-4</v>
      </c>
      <c r="AE62">
        <v>5.4602396845799997E-4</v>
      </c>
      <c r="AF62">
        <v>5.6058031734600004E-4</v>
      </c>
      <c r="AG62">
        <v>5.9450357837399998E-4</v>
      </c>
      <c r="AH62">
        <v>4.7747955245799997E-4</v>
      </c>
      <c r="AI62">
        <v>5.4717841517400005E-4</v>
      </c>
      <c r="AJ62">
        <v>5.9987637705099996E-4</v>
      </c>
      <c r="AK62">
        <v>5.2918111755099995E-4</v>
      </c>
      <c r="AL62">
        <v>5.3082819287000003E-4</v>
      </c>
      <c r="AM62">
        <v>5.3548506047199995E-4</v>
      </c>
      <c r="AN62">
        <v>5.2291566118600004E-4</v>
      </c>
      <c r="AO62">
        <v>4.9578078090299995E-4</v>
      </c>
      <c r="AP62">
        <v>5.4493635807299995E-4</v>
      </c>
    </row>
    <row r="63" spans="1:42" x14ac:dyDescent="0.25">
      <c r="A63" t="s">
        <v>212</v>
      </c>
      <c r="B63" t="s">
        <v>82</v>
      </c>
      <c r="C63" t="s">
        <v>196</v>
      </c>
      <c r="D63" t="s">
        <v>213</v>
      </c>
      <c r="E63">
        <v>2.526516676602E-3</v>
      </c>
      <c r="F63">
        <v>1.9838133358220001E-3</v>
      </c>
      <c r="G63">
        <v>2.0376092567949999E-3</v>
      </c>
      <c r="H63">
        <v>2.296347102143E-3</v>
      </c>
      <c r="I63">
        <v>2.2162597337479998E-3</v>
      </c>
      <c r="J63">
        <v>3.290774075925E-3</v>
      </c>
      <c r="K63">
        <v>3.4184506456510001E-3</v>
      </c>
      <c r="L63">
        <v>3.1889063279459998E-3</v>
      </c>
      <c r="M63">
        <v>2.9222825047929999E-3</v>
      </c>
      <c r="N63">
        <v>2.9950403024150002E-3</v>
      </c>
      <c r="O63">
        <v>3.0686067945819998E-3</v>
      </c>
      <c r="P63">
        <v>2.7640935975080001E-3</v>
      </c>
      <c r="Q63">
        <v>2.3153156402899999E-3</v>
      </c>
      <c r="R63">
        <v>1.8117529459679999E-3</v>
      </c>
      <c r="S63">
        <v>3.2538068951150001E-3</v>
      </c>
      <c r="T63">
        <v>2.9129493944069999E-3</v>
      </c>
      <c r="U63">
        <v>3.1794272583279999E-3</v>
      </c>
      <c r="V63">
        <v>3.0447749033099998E-3</v>
      </c>
      <c r="W63">
        <v>3.2166704893880002E-3</v>
      </c>
      <c r="X63">
        <v>2.4607864083159999E-3</v>
      </c>
      <c r="Y63">
        <v>2.6571762072879999E-3</v>
      </c>
      <c r="Z63">
        <v>2.7951170468370002E-3</v>
      </c>
      <c r="AA63">
        <v>2.3039824236830001E-3</v>
      </c>
      <c r="AB63">
        <v>2.0331522046299999E-3</v>
      </c>
      <c r="AC63">
        <v>1.8369973783209999E-3</v>
      </c>
      <c r="AD63">
        <v>2.780607369913E-3</v>
      </c>
      <c r="AE63">
        <v>2.5636427018669999E-3</v>
      </c>
      <c r="AF63">
        <v>3.0104694681890001E-3</v>
      </c>
      <c r="AG63">
        <v>2.7682908893869999E-3</v>
      </c>
      <c r="AH63">
        <v>3.3506874517520002E-3</v>
      </c>
      <c r="AI63">
        <v>3.423779481276E-3</v>
      </c>
      <c r="AJ63">
        <v>2.4712449973289998E-3</v>
      </c>
      <c r="AK63">
        <v>2.1213044145290002E-3</v>
      </c>
      <c r="AL63">
        <v>2.0758960793049999E-3</v>
      </c>
      <c r="AM63">
        <v>2.430673496597E-3</v>
      </c>
      <c r="AN63">
        <v>2.6862512554160002E-3</v>
      </c>
      <c r="AO63">
        <v>2.6742554824900002E-3</v>
      </c>
      <c r="AP63">
        <v>2.3867123972829999E-3</v>
      </c>
    </row>
    <row r="64" spans="1:42" x14ac:dyDescent="0.25">
      <c r="A64" t="s">
        <v>214</v>
      </c>
      <c r="B64" t="s">
        <v>82</v>
      </c>
      <c r="C64" t="s">
        <v>83</v>
      </c>
      <c r="D64" t="s">
        <v>215</v>
      </c>
      <c r="E64">
        <v>3.2814779803539999E-3</v>
      </c>
      <c r="F64">
        <v>2.3697750932520001E-3</v>
      </c>
      <c r="G64">
        <v>3.4943636184160002E-3</v>
      </c>
      <c r="H64">
        <v>3.1091857528569998E-3</v>
      </c>
      <c r="I64">
        <v>2.9686054961409998E-3</v>
      </c>
      <c r="J64">
        <v>2.891015232194E-3</v>
      </c>
      <c r="K64">
        <v>3.3411361525040001E-3</v>
      </c>
      <c r="L64">
        <v>3.4782852051960002E-3</v>
      </c>
      <c r="M64">
        <v>3.330817884762E-3</v>
      </c>
      <c r="N64">
        <v>2.5172961925280001E-3</v>
      </c>
      <c r="O64">
        <v>2.9607987322559999E-3</v>
      </c>
      <c r="P64">
        <v>4.3494218913069996E-3</v>
      </c>
      <c r="Q64">
        <v>4.0323052940939999E-3</v>
      </c>
      <c r="R64">
        <v>2.7501034691010001E-3</v>
      </c>
      <c r="S64">
        <v>2.9147750788219998E-3</v>
      </c>
      <c r="T64">
        <v>3.6159426189319999E-3</v>
      </c>
      <c r="U64">
        <v>3.3606203921660001E-3</v>
      </c>
      <c r="V64">
        <v>3.3874948306449998E-3</v>
      </c>
      <c r="W64">
        <v>3.1883465621849998E-3</v>
      </c>
      <c r="X64">
        <v>3.190749798166E-3</v>
      </c>
      <c r="Y64">
        <v>3.336202482272E-3</v>
      </c>
      <c r="Z64">
        <v>3.1921498274960001E-3</v>
      </c>
      <c r="AA64">
        <v>2.4382873577529999E-3</v>
      </c>
      <c r="AB64">
        <v>2.527798173743E-3</v>
      </c>
      <c r="AC64">
        <v>2.329929900879E-3</v>
      </c>
      <c r="AD64">
        <v>3.514176826718E-3</v>
      </c>
      <c r="AE64">
        <v>2.9642355426599998E-3</v>
      </c>
      <c r="AF64">
        <v>2.8966088103299999E-3</v>
      </c>
      <c r="AG64">
        <v>3.0482831112449999E-3</v>
      </c>
      <c r="AH64">
        <v>3.366180876537E-3</v>
      </c>
      <c r="AI64">
        <v>2.7693410251729998E-3</v>
      </c>
      <c r="AJ64">
        <v>3.05771392697E-3</v>
      </c>
      <c r="AK64">
        <v>2.627145995676E-3</v>
      </c>
      <c r="AL64">
        <v>2.4595797340809999E-3</v>
      </c>
      <c r="AM64">
        <v>2.7855280332329999E-3</v>
      </c>
      <c r="AN64">
        <v>3.2296030476510001E-3</v>
      </c>
      <c r="AO64">
        <v>3.1985809994029999E-3</v>
      </c>
      <c r="AP64">
        <v>2.8865599113370001E-3</v>
      </c>
    </row>
    <row r="65" spans="1:42" x14ac:dyDescent="0.25">
      <c r="A65" t="s">
        <v>216</v>
      </c>
      <c r="B65" t="s">
        <v>82</v>
      </c>
      <c r="C65" t="s">
        <v>217</v>
      </c>
      <c r="D65" t="s">
        <v>218</v>
      </c>
      <c r="E65">
        <v>2.05286253438E-4</v>
      </c>
      <c r="F65">
        <v>1.6103723297699999E-4</v>
      </c>
      <c r="G65">
        <v>2.9607768763700003E-4</v>
      </c>
      <c r="H65">
        <v>2.7368016719199999E-4</v>
      </c>
      <c r="I65">
        <v>2.11959030424E-4</v>
      </c>
      <c r="J65">
        <v>1.79147855315E-4</v>
      </c>
      <c r="K65">
        <v>1.2391805410700001E-4</v>
      </c>
      <c r="L65">
        <v>1.8748859372000001E-4</v>
      </c>
      <c r="M65">
        <v>1.77890695939E-4</v>
      </c>
      <c r="N65">
        <v>1.48849036329E-4</v>
      </c>
      <c r="O65">
        <v>2.2176433945400001E-4</v>
      </c>
      <c r="P65">
        <v>2.04181926956E-4</v>
      </c>
      <c r="Q65">
        <v>3.8176627375100002E-4</v>
      </c>
      <c r="R65">
        <v>3.7711593221899999E-4</v>
      </c>
      <c r="S65">
        <v>1.78213708561E-4</v>
      </c>
      <c r="T65">
        <v>2.16413900147E-4</v>
      </c>
      <c r="U65">
        <v>1.75734520108E-4</v>
      </c>
      <c r="V65">
        <v>1.9288422728799999E-4</v>
      </c>
      <c r="W65">
        <v>2.01094001329E-4</v>
      </c>
      <c r="X65">
        <v>2.07342551156E-4</v>
      </c>
      <c r="Y65">
        <v>2.37097749628E-4</v>
      </c>
      <c r="Z65">
        <v>2.1282001695400001E-4</v>
      </c>
      <c r="AA65">
        <v>2.8590222833300001E-4</v>
      </c>
      <c r="AB65">
        <v>1.70466147663E-4</v>
      </c>
      <c r="AC65">
        <v>1.7669503640299999E-4</v>
      </c>
      <c r="AD65">
        <v>2.2044406931500001E-4</v>
      </c>
      <c r="AE65">
        <v>2.5681074251600002E-4</v>
      </c>
      <c r="AF65">
        <v>1.8100136262900001E-4</v>
      </c>
      <c r="AG65">
        <v>1.69262420727E-4</v>
      </c>
      <c r="AH65">
        <v>1.65704979368E-4</v>
      </c>
      <c r="AI65">
        <v>1.6512074221199999E-4</v>
      </c>
      <c r="AJ65">
        <v>2.9564004786699998E-4</v>
      </c>
      <c r="AK65">
        <v>1.49219102196E-4</v>
      </c>
      <c r="AL65">
        <v>1.8285333687000001E-4</v>
      </c>
      <c r="AM65">
        <v>1.8319213187399999E-4</v>
      </c>
      <c r="AN65">
        <v>1.7355370807100001E-4</v>
      </c>
      <c r="AO65">
        <v>1.81502542379E-4</v>
      </c>
      <c r="AP65">
        <v>1.76920766482E-4</v>
      </c>
    </row>
    <row r="66" spans="1:42" x14ac:dyDescent="0.25">
      <c r="A66" t="s">
        <v>219</v>
      </c>
      <c r="B66" t="s">
        <v>82</v>
      </c>
      <c r="C66" t="s">
        <v>217</v>
      </c>
      <c r="D66" t="s">
        <v>220</v>
      </c>
      <c r="E66">
        <v>2.90561271051E-4</v>
      </c>
      <c r="F66">
        <v>1.17556748719E-4</v>
      </c>
      <c r="G66">
        <v>6.9410629158799995E-4</v>
      </c>
      <c r="H66">
        <v>1.2415242509899999E-4</v>
      </c>
      <c r="I66">
        <v>1.90438758916E-4</v>
      </c>
      <c r="J66">
        <v>1.83889646513E-4</v>
      </c>
      <c r="K66">
        <v>1.3934997325100001E-4</v>
      </c>
      <c r="L66">
        <v>1.3903886211300001E-4</v>
      </c>
      <c r="M66">
        <v>1.33948727889E-4</v>
      </c>
      <c r="N66" s="7">
        <v>9.7290666857396694E-5</v>
      </c>
      <c r="O66">
        <v>1.16166032394E-4</v>
      </c>
      <c r="P66">
        <v>9.6531709506100002E-4</v>
      </c>
      <c r="Q66">
        <v>8.1585698628999998E-4</v>
      </c>
      <c r="R66">
        <v>2.8066425726E-4</v>
      </c>
      <c r="S66">
        <v>3.0456138249099999E-4</v>
      </c>
      <c r="T66">
        <v>5.4835815606100004E-4</v>
      </c>
      <c r="U66">
        <v>5.4006148625099996E-4</v>
      </c>
      <c r="V66">
        <v>2.2221191312399999E-4</v>
      </c>
      <c r="W66">
        <v>1.0949033510799999E-4</v>
      </c>
      <c r="X66">
        <v>2.2080947946099999E-4</v>
      </c>
      <c r="Y66">
        <v>3.31800396869E-4</v>
      </c>
      <c r="Z66">
        <v>1.94662906881E-4</v>
      </c>
      <c r="AA66" s="7">
        <v>2.5095475280131599E-5</v>
      </c>
      <c r="AB66" s="7">
        <v>7.2456185689575897E-5</v>
      </c>
      <c r="AC66" s="7">
        <v>5.5866292326232899E-5</v>
      </c>
      <c r="AD66">
        <v>3.0178540318499998E-4</v>
      </c>
      <c r="AE66">
        <v>2.41008897763E-4</v>
      </c>
      <c r="AF66">
        <v>1.9182193305600001E-4</v>
      </c>
      <c r="AG66">
        <v>2.39855754813E-4</v>
      </c>
      <c r="AH66">
        <v>2.2171983984099999E-4</v>
      </c>
      <c r="AI66">
        <v>3.45964493475E-4</v>
      </c>
      <c r="AJ66">
        <v>2.1822150901499999E-4</v>
      </c>
      <c r="AK66" s="7">
        <v>7.4581451173310405E-5</v>
      </c>
      <c r="AL66" s="7">
        <v>9.0997473717586801E-5</v>
      </c>
      <c r="AM66">
        <v>1.1864980891E-4</v>
      </c>
      <c r="AN66">
        <v>1.77109697537E-4</v>
      </c>
      <c r="AO66">
        <v>1.5630416783399999E-4</v>
      </c>
      <c r="AP66" s="7">
        <v>9.5652127206541794E-5</v>
      </c>
    </row>
    <row r="67" spans="1:42" x14ac:dyDescent="0.25">
      <c r="A67" t="s">
        <v>221</v>
      </c>
      <c r="B67" t="s">
        <v>82</v>
      </c>
      <c r="C67" t="s">
        <v>217</v>
      </c>
      <c r="D67" t="s">
        <v>222</v>
      </c>
      <c r="E67">
        <v>3.5530234494567698E-5</v>
      </c>
      <c r="F67">
        <v>1.6316965658161501E-5</v>
      </c>
      <c r="G67">
        <v>8.18252122965641E-5</v>
      </c>
      <c r="H67">
        <v>1.26664875892065E-5</v>
      </c>
      <c r="I67">
        <v>3.7000391917695798E-5</v>
      </c>
      <c r="J67" s="7">
        <v>2.8853732977013801E-5</v>
      </c>
      <c r="K67" s="7">
        <v>2.9335524539259101E-5</v>
      </c>
      <c r="L67" s="7">
        <v>1.7930389187891901E-5</v>
      </c>
      <c r="M67" s="7">
        <v>1.38448486794378E-5</v>
      </c>
      <c r="N67" s="7">
        <v>1.5964662281888298E-5</v>
      </c>
      <c r="O67" s="7">
        <v>1.6009890666143301E-5</v>
      </c>
      <c r="P67">
        <v>1.02341543511E-4</v>
      </c>
      <c r="Q67">
        <v>1.0580411137499999E-4</v>
      </c>
      <c r="R67">
        <v>3.6037405338256497E-5</v>
      </c>
      <c r="S67" s="7">
        <v>5.2149658615829299E-5</v>
      </c>
      <c r="T67" s="7">
        <v>6.7315266483524593E-5</v>
      </c>
      <c r="U67" s="7">
        <v>8.4509479138715601E-5</v>
      </c>
      <c r="V67" s="7">
        <v>4.3322570495821499E-5</v>
      </c>
      <c r="W67" s="7">
        <v>7.2724458043498599E-6</v>
      </c>
      <c r="X67" s="7">
        <v>2.21861325557153E-5</v>
      </c>
      <c r="Y67" s="7">
        <v>4.1105742422095603E-5</v>
      </c>
      <c r="Z67" s="7">
        <v>2.7064475114747899E-5</v>
      </c>
      <c r="AA67" s="7">
        <v>5.7875375149182801E-7</v>
      </c>
      <c r="AB67" s="7">
        <v>3.51116610774445E-6</v>
      </c>
      <c r="AC67" s="7">
        <v>2.2769629095635001E-6</v>
      </c>
      <c r="AD67" s="7">
        <v>3.1866823673210803E-5</v>
      </c>
      <c r="AE67">
        <v>3.9541509270554499E-5</v>
      </c>
      <c r="AF67">
        <v>4.0859998904616998E-5</v>
      </c>
      <c r="AG67">
        <v>5.0835877848536501E-5</v>
      </c>
      <c r="AH67" s="7">
        <v>3.5446544100078E-5</v>
      </c>
      <c r="AI67" s="7">
        <v>5.1294055858403901E-5</v>
      </c>
      <c r="AJ67" s="7">
        <v>2.7420732593178099E-5</v>
      </c>
      <c r="AK67" s="7">
        <v>1.7741386930086399E-6</v>
      </c>
      <c r="AL67" s="7">
        <v>1.83661375275203E-5</v>
      </c>
      <c r="AM67" s="7">
        <v>1.30922205120879E-5</v>
      </c>
      <c r="AN67" s="7">
        <v>2.3375932492032002E-5</v>
      </c>
      <c r="AO67" s="7">
        <v>2.1755807613607599E-5</v>
      </c>
      <c r="AP67" s="7">
        <v>4.4824815855087401E-6</v>
      </c>
    </row>
    <row r="68" spans="1:42" x14ac:dyDescent="0.25">
      <c r="A68" t="s">
        <v>223</v>
      </c>
      <c r="B68" t="s">
        <v>82</v>
      </c>
      <c r="C68" t="s">
        <v>217</v>
      </c>
      <c r="D68" t="s">
        <v>224</v>
      </c>
      <c r="E68">
        <v>3.9587542018348097E-5</v>
      </c>
      <c r="F68">
        <v>2.4559371724334599E-5</v>
      </c>
      <c r="G68">
        <v>4.8739399061671602E-5</v>
      </c>
      <c r="H68">
        <v>6.2650587888676303E-5</v>
      </c>
      <c r="I68">
        <v>3.4090432986090498E-5</v>
      </c>
      <c r="J68" s="7">
        <v>2.2109727597429698E-5</v>
      </c>
      <c r="K68" s="7">
        <v>1.51011033278966E-5</v>
      </c>
      <c r="L68" s="7">
        <v>2.3114700352094301E-5</v>
      </c>
      <c r="M68" s="7">
        <v>2.4720307731531701E-5</v>
      </c>
      <c r="N68" s="7">
        <v>2.4721084275966E-5</v>
      </c>
      <c r="O68" s="7">
        <v>3.3239766149341599E-5</v>
      </c>
      <c r="P68">
        <v>1.14145124055973E-5</v>
      </c>
      <c r="Q68">
        <v>1.02929151778E-4</v>
      </c>
      <c r="R68">
        <v>1.01845932619E-4</v>
      </c>
      <c r="S68" s="7">
        <v>3.3612532653692098E-5</v>
      </c>
      <c r="T68" s="7">
        <v>3.9565377053396899E-5</v>
      </c>
      <c r="U68" s="7">
        <v>3.3917889795491703E-5</v>
      </c>
      <c r="V68" s="7">
        <v>2.12383394309469E-5</v>
      </c>
      <c r="W68" s="7">
        <v>3.1039398377795798E-5</v>
      </c>
      <c r="X68" s="7">
        <v>3.1740145568235001E-5</v>
      </c>
      <c r="Y68" s="7">
        <v>3.4955938299549E-5</v>
      </c>
      <c r="Z68" s="7">
        <v>3.3777051725495901E-5</v>
      </c>
      <c r="AA68" s="7">
        <v>2.76156774161344E-5</v>
      </c>
      <c r="AB68" s="7">
        <v>2.8316500138799398E-5</v>
      </c>
      <c r="AC68" s="7">
        <v>3.0007553751986301E-5</v>
      </c>
      <c r="AD68" s="7">
        <v>4.5684447320053203E-5</v>
      </c>
      <c r="AE68">
        <v>5.8015467823272301E-5</v>
      </c>
      <c r="AF68">
        <v>3.7922043366963497E-5</v>
      </c>
      <c r="AG68">
        <v>2.28876707018775E-5</v>
      </c>
      <c r="AH68" s="7">
        <v>1.8733775965603399E-5</v>
      </c>
      <c r="AI68" s="7">
        <v>5.2283212172293597E-5</v>
      </c>
      <c r="AJ68">
        <v>1.0766008288300001E-4</v>
      </c>
      <c r="AK68" s="7">
        <v>1.79213433003446E-5</v>
      </c>
      <c r="AL68" s="7">
        <v>3.2359898754193403E-5</v>
      </c>
      <c r="AM68" s="7">
        <v>3.42478962424287E-5</v>
      </c>
      <c r="AN68" s="7">
        <v>2.49106390929886E-5</v>
      </c>
      <c r="AO68" s="7">
        <v>2.6851170210065498E-5</v>
      </c>
      <c r="AP68" s="7">
        <v>1.7896483849574999E-5</v>
      </c>
    </row>
    <row r="69" spans="1:42" x14ac:dyDescent="0.25">
      <c r="A69" t="s">
        <v>225</v>
      </c>
      <c r="B69" t="s">
        <v>82</v>
      </c>
      <c r="C69" t="s">
        <v>217</v>
      </c>
      <c r="D69" t="s">
        <v>226</v>
      </c>
      <c r="E69">
        <v>5.0666967429992595E-7</v>
      </c>
      <c r="F69">
        <v>1.6750818491890899E-6</v>
      </c>
      <c r="G69">
        <v>3.6828121499960298E-7</v>
      </c>
      <c r="H69">
        <v>6.2983498840587496E-7</v>
      </c>
      <c r="I69">
        <v>1.04346314755924E-6</v>
      </c>
      <c r="J69" s="7">
        <v>8.8000624257511899E-7</v>
      </c>
      <c r="K69" s="7">
        <v>1.63389076203172E-6</v>
      </c>
      <c r="L69" s="7">
        <v>1.64560844647823E-6</v>
      </c>
      <c r="M69" s="7">
        <v>1.47336205192715E-6</v>
      </c>
      <c r="N69" s="7">
        <v>1.1604436085233001E-6</v>
      </c>
      <c r="O69" s="7">
        <v>1.4693108186762299E-6</v>
      </c>
      <c r="P69">
        <v>8.1361684528471799E-7</v>
      </c>
      <c r="Q69">
        <v>8.8167507525650397E-6</v>
      </c>
      <c r="R69">
        <v>1.6605108847695501E-6</v>
      </c>
      <c r="S69" s="7">
        <v>3.3684281067798301E-6</v>
      </c>
      <c r="T69" s="7">
        <v>1.0424790231867699E-6</v>
      </c>
      <c r="U69" s="7">
        <v>2.0561326621247E-6</v>
      </c>
      <c r="V69" s="7">
        <v>4.4410598384212303E-7</v>
      </c>
      <c r="W69" s="7">
        <v>8.9513736029699697E-6</v>
      </c>
      <c r="X69" s="7">
        <v>1.0368774790929099E-6</v>
      </c>
      <c r="Y69" s="7">
        <v>1.82798731521979E-6</v>
      </c>
      <c r="Z69" s="7">
        <v>4.1566543514084897E-6</v>
      </c>
      <c r="AA69" s="7">
        <v>8.6428875448470298E-8</v>
      </c>
      <c r="AB69" s="7">
        <v>3.7394556543895798E-7</v>
      </c>
      <c r="AC69" s="7">
        <v>4.01058457600433E-7</v>
      </c>
      <c r="AD69" s="7">
        <v>5.9091400070119201E-6</v>
      </c>
      <c r="AE69">
        <v>2.01588325264388E-6</v>
      </c>
      <c r="AF69">
        <v>3.8246333890638897E-6</v>
      </c>
      <c r="AG69">
        <v>1.6148886942562999E-6</v>
      </c>
      <c r="AH69" s="7">
        <v>3.31404077111283E-6</v>
      </c>
      <c r="AI69" s="7">
        <v>2.6152679487346799E-6</v>
      </c>
      <c r="AJ69" s="7">
        <v>1.2695954026481099E-6</v>
      </c>
      <c r="AK69" s="7">
        <v>1.9029517083151999E-7</v>
      </c>
      <c r="AL69" s="7">
        <v>2.5758556358917602E-7</v>
      </c>
      <c r="AM69" s="7">
        <v>1.6461774099659499E-6</v>
      </c>
      <c r="AN69" s="7">
        <v>6.1095130083519895E-7</v>
      </c>
      <c r="AO69" s="7">
        <v>8.5538957937124098E-7</v>
      </c>
      <c r="AP69" s="7">
        <v>1.72256892473024E-6</v>
      </c>
    </row>
    <row r="70" spans="1:42" x14ac:dyDescent="0.25">
      <c r="A70" t="s">
        <v>227</v>
      </c>
      <c r="B70" t="s">
        <v>82</v>
      </c>
      <c r="C70" t="s">
        <v>83</v>
      </c>
      <c r="D70" t="s">
        <v>228</v>
      </c>
      <c r="E70">
        <v>7.9282020502489999E-3</v>
      </c>
      <c r="F70">
        <v>6.5324651404550004E-3</v>
      </c>
      <c r="G70">
        <v>8.9146080006300005E-3</v>
      </c>
      <c r="H70">
        <v>7.9020662322620006E-3</v>
      </c>
      <c r="I70">
        <v>7.2548223063650004E-3</v>
      </c>
      <c r="J70">
        <v>6.3840187561620002E-3</v>
      </c>
      <c r="K70">
        <v>6.8469755714169996E-3</v>
      </c>
      <c r="L70">
        <v>7.4580593500820002E-3</v>
      </c>
      <c r="M70">
        <v>7.5343837677829999E-3</v>
      </c>
      <c r="N70">
        <v>6.6530494786689997E-3</v>
      </c>
      <c r="O70">
        <v>6.8289783436220001E-3</v>
      </c>
      <c r="P70">
        <v>8.6247441392200003E-3</v>
      </c>
      <c r="Q70">
        <v>8.8438608978680007E-3</v>
      </c>
      <c r="R70">
        <v>8.0331935449330007E-3</v>
      </c>
      <c r="S70">
        <v>6.3419616183930001E-3</v>
      </c>
      <c r="T70">
        <v>8.0350252067450008E-3</v>
      </c>
      <c r="U70">
        <v>7.0322823247090001E-3</v>
      </c>
      <c r="V70">
        <v>6.862288860225E-3</v>
      </c>
      <c r="W70">
        <v>6.9890545510350004E-3</v>
      </c>
      <c r="X70">
        <v>7.4969487628979998E-3</v>
      </c>
      <c r="Y70">
        <v>7.8175937249159999E-3</v>
      </c>
      <c r="Z70">
        <v>7.4448967715919998E-3</v>
      </c>
      <c r="AA70">
        <v>6.7969811309080003E-3</v>
      </c>
      <c r="AB70">
        <v>6.9220306432559997E-3</v>
      </c>
      <c r="AC70">
        <v>6.7800903865159997E-3</v>
      </c>
      <c r="AD70">
        <v>7.7472716209180002E-3</v>
      </c>
      <c r="AE70">
        <v>7.3879909969580002E-3</v>
      </c>
      <c r="AF70">
        <v>7.019236632243E-3</v>
      </c>
      <c r="AG70">
        <v>7.9925293564210003E-3</v>
      </c>
      <c r="AH70">
        <v>6.3752693724239999E-3</v>
      </c>
      <c r="AI70">
        <v>6.4282274743530004E-3</v>
      </c>
      <c r="AJ70">
        <v>7.8881833231540001E-3</v>
      </c>
      <c r="AK70">
        <v>6.9710507170100003E-3</v>
      </c>
      <c r="AL70">
        <v>6.8231806793300001E-3</v>
      </c>
      <c r="AM70">
        <v>6.9904797608010003E-3</v>
      </c>
      <c r="AN70">
        <v>7.2260984394150003E-3</v>
      </c>
      <c r="AO70">
        <v>7.3861307742649996E-3</v>
      </c>
      <c r="AP70">
        <v>7.0726989391889997E-3</v>
      </c>
    </row>
    <row r="71" spans="1:42" x14ac:dyDescent="0.25">
      <c r="A71" t="s">
        <v>229</v>
      </c>
      <c r="B71" t="s">
        <v>82</v>
      </c>
      <c r="C71" t="s">
        <v>133</v>
      </c>
      <c r="D71" t="s">
        <v>230</v>
      </c>
      <c r="E71">
        <v>1.664016940145E-3</v>
      </c>
      <c r="F71">
        <v>1.513775564005E-3</v>
      </c>
      <c r="G71">
        <v>1.926387043975E-3</v>
      </c>
      <c r="H71">
        <v>1.627134344703E-3</v>
      </c>
      <c r="I71">
        <v>2.0603986137449999E-3</v>
      </c>
      <c r="J71">
        <v>1.625109192434E-3</v>
      </c>
      <c r="K71">
        <v>1.414724519788E-3</v>
      </c>
      <c r="L71">
        <v>1.463184924307E-3</v>
      </c>
      <c r="M71">
        <v>1.503215046703E-3</v>
      </c>
      <c r="N71">
        <v>1.458143391159E-3</v>
      </c>
      <c r="O71">
        <v>1.6009040677790001E-3</v>
      </c>
      <c r="P71">
        <v>2.2529667849410001E-3</v>
      </c>
      <c r="Q71">
        <v>2.2531669085570001E-3</v>
      </c>
      <c r="R71">
        <v>1.773592246103E-3</v>
      </c>
      <c r="S71">
        <v>1.5577284788839999E-3</v>
      </c>
      <c r="T71">
        <v>1.6410849250639999E-3</v>
      </c>
      <c r="U71">
        <v>1.688095458353E-3</v>
      </c>
      <c r="V71">
        <v>1.784006116429E-3</v>
      </c>
      <c r="W71">
        <v>1.5799918856680001E-3</v>
      </c>
      <c r="X71">
        <v>1.586543236053E-3</v>
      </c>
      <c r="Y71">
        <v>1.5717122597100001E-3</v>
      </c>
      <c r="Z71">
        <v>1.505589058594E-3</v>
      </c>
      <c r="AA71">
        <v>1.644180318209E-3</v>
      </c>
      <c r="AB71">
        <v>1.4653014295420001E-3</v>
      </c>
      <c r="AC71">
        <v>1.488891810573E-3</v>
      </c>
      <c r="AD71">
        <v>1.6670804906829999E-3</v>
      </c>
      <c r="AE71">
        <v>1.6480739987620001E-3</v>
      </c>
      <c r="AF71">
        <v>1.5681308564680001E-3</v>
      </c>
      <c r="AG71">
        <v>1.5575719236839999E-3</v>
      </c>
      <c r="AH71">
        <v>1.4515800786930001E-3</v>
      </c>
      <c r="AI71">
        <v>1.580583057268E-3</v>
      </c>
      <c r="AJ71">
        <v>1.6319803507270001E-3</v>
      </c>
      <c r="AK71">
        <v>1.430450588707E-3</v>
      </c>
      <c r="AL71">
        <v>1.6124601600740001E-3</v>
      </c>
      <c r="AM71">
        <v>1.493895520979E-3</v>
      </c>
      <c r="AN71">
        <v>1.6905459606100001E-3</v>
      </c>
      <c r="AO71">
        <v>1.9243440916990001E-3</v>
      </c>
      <c r="AP71">
        <v>1.4956885118940001E-3</v>
      </c>
    </row>
    <row r="72" spans="1:42" x14ac:dyDescent="0.25">
      <c r="A72" t="s">
        <v>231</v>
      </c>
      <c r="B72" t="s">
        <v>82</v>
      </c>
      <c r="C72" t="s">
        <v>140</v>
      </c>
      <c r="D72" t="s">
        <v>232</v>
      </c>
      <c r="E72">
        <v>4.9209656661103205E-7</v>
      </c>
      <c r="F72">
        <v>2.9567061828941E-7</v>
      </c>
      <c r="G72">
        <v>1.18335467641479E-7</v>
      </c>
      <c r="H72">
        <v>9.0195747882620697E-7</v>
      </c>
      <c r="I72">
        <v>1.9056795945498801E-7</v>
      </c>
      <c r="J72" s="7">
        <v>1.7675119776862E-6</v>
      </c>
      <c r="K72" s="7">
        <v>1.9883377215031198E-6</v>
      </c>
      <c r="L72" s="7">
        <v>4.2431804260388901E-6</v>
      </c>
      <c r="M72" s="7">
        <v>9.2887436264423396E-7</v>
      </c>
      <c r="N72" s="7">
        <v>1.0739607772927199E-6</v>
      </c>
      <c r="O72" s="7">
        <v>7.9568447818589597E-7</v>
      </c>
      <c r="P72">
        <v>8.0999002428047696E-7</v>
      </c>
      <c r="Q72">
        <v>1.01131272522074E-7</v>
      </c>
      <c r="R72">
        <v>2.0217315156346502E-6</v>
      </c>
      <c r="S72" s="7">
        <v>2.3448926220371199E-6</v>
      </c>
      <c r="T72" s="7">
        <v>7.4258779733852401E-7</v>
      </c>
      <c r="U72" s="7">
        <v>1.9659145963375999E-6</v>
      </c>
      <c r="V72" s="7">
        <v>3.3899075624849499E-7</v>
      </c>
      <c r="W72" s="7">
        <v>2.0143025347364202E-6</v>
      </c>
      <c r="X72" s="7">
        <v>4.9085795849116899E-7</v>
      </c>
      <c r="Y72" s="7">
        <v>2.6431681822408E-6</v>
      </c>
      <c r="Z72" s="7">
        <v>2.2242602367076501E-6</v>
      </c>
      <c r="AA72" s="7">
        <v>4.5311168477080801E-8</v>
      </c>
      <c r="AB72" s="7">
        <v>1.87406594280313E-7</v>
      </c>
      <c r="AC72" s="7">
        <v>1.72882563972623E-7</v>
      </c>
      <c r="AD72" s="7">
        <v>2.38387638283777E-6</v>
      </c>
      <c r="AE72">
        <v>1.1990383658848401E-6</v>
      </c>
      <c r="AF72">
        <v>3.3325337015228502E-6</v>
      </c>
      <c r="AG72">
        <v>1.5917425497961801E-6</v>
      </c>
      <c r="AH72" s="7">
        <v>1.18915752850604E-6</v>
      </c>
      <c r="AI72" s="7">
        <v>2.4495733359743299E-6</v>
      </c>
      <c r="AJ72" s="7">
        <v>1.8290666562395201E-5</v>
      </c>
      <c r="AK72" s="7">
        <v>6.2753277347564098E-7</v>
      </c>
      <c r="AL72" s="7">
        <v>1.2514030646826801E-6</v>
      </c>
      <c r="AM72" s="7">
        <v>5.2179447555158103E-6</v>
      </c>
      <c r="AN72" s="7">
        <v>2.3639576054235698E-6</v>
      </c>
      <c r="AO72" s="7">
        <v>3.3862845203974898E-7</v>
      </c>
      <c r="AP72" s="7">
        <v>4.9399839682470395E-7</v>
      </c>
    </row>
    <row r="73" spans="1:42" x14ac:dyDescent="0.25">
      <c r="A73" t="s">
        <v>233</v>
      </c>
      <c r="B73" t="s">
        <v>82</v>
      </c>
      <c r="C73" t="s">
        <v>140</v>
      </c>
      <c r="D73" t="s">
        <v>234</v>
      </c>
      <c r="E73">
        <v>1.1208625172359999E-3</v>
      </c>
      <c r="F73">
        <v>1.035796414788E-3</v>
      </c>
      <c r="G73">
        <v>1.3126348290810001E-3</v>
      </c>
      <c r="H73">
        <v>1.230453613395E-3</v>
      </c>
      <c r="I73">
        <v>1.345345240336E-3</v>
      </c>
      <c r="J73">
        <v>8.0060875109300004E-4</v>
      </c>
      <c r="K73">
        <v>6.8037596471200005E-4</v>
      </c>
      <c r="L73">
        <v>9.4834436079399998E-4</v>
      </c>
      <c r="M73">
        <v>1.0533001398E-3</v>
      </c>
      <c r="N73">
        <v>7.8710247794899996E-4</v>
      </c>
      <c r="O73">
        <v>8.7936667204199998E-4</v>
      </c>
      <c r="P73">
        <v>1.3314074678139999E-3</v>
      </c>
      <c r="Q73">
        <v>1.481896423774E-3</v>
      </c>
      <c r="R73">
        <v>1.3522523745010001E-3</v>
      </c>
      <c r="S73">
        <v>8.2337438290899995E-4</v>
      </c>
      <c r="T73">
        <v>1.0907866261550001E-3</v>
      </c>
      <c r="U73">
        <v>9.2255574857700001E-4</v>
      </c>
      <c r="V73">
        <v>1.058343227067E-3</v>
      </c>
      <c r="W73">
        <v>9.3931481264399996E-4</v>
      </c>
      <c r="X73">
        <v>1.10942291247E-3</v>
      </c>
      <c r="Y73">
        <v>1.0682292281239999E-3</v>
      </c>
      <c r="Z73">
        <v>9.7643789718899999E-4</v>
      </c>
      <c r="AA73">
        <v>1.071638066798E-3</v>
      </c>
      <c r="AB73">
        <v>1.1055072201369999E-3</v>
      </c>
      <c r="AC73">
        <v>1.1318270926790001E-3</v>
      </c>
      <c r="AD73">
        <v>1.1166655735489999E-3</v>
      </c>
      <c r="AE73">
        <v>1.020964035511E-3</v>
      </c>
      <c r="AF73">
        <v>8.4032922486799999E-4</v>
      </c>
      <c r="AG73">
        <v>8.8825996506499999E-4</v>
      </c>
      <c r="AH73">
        <v>8.22039929682E-4</v>
      </c>
      <c r="AI73">
        <v>7.9661641305800001E-4</v>
      </c>
      <c r="AJ73">
        <v>1.156550838468E-3</v>
      </c>
      <c r="AK73">
        <v>1.1047491238509999E-3</v>
      </c>
      <c r="AL73">
        <v>1.1409489611739999E-3</v>
      </c>
      <c r="AM73">
        <v>1.046807144231E-3</v>
      </c>
      <c r="AN73">
        <v>1.1073151450329999E-3</v>
      </c>
      <c r="AO73">
        <v>1.213876996294E-3</v>
      </c>
      <c r="AP73">
        <v>1.059646934752E-3</v>
      </c>
    </row>
    <row r="74" spans="1:42" x14ac:dyDescent="0.25">
      <c r="A74" t="s">
        <v>235</v>
      </c>
      <c r="B74" t="s">
        <v>82</v>
      </c>
      <c r="C74" t="s">
        <v>133</v>
      </c>
      <c r="D74" t="s">
        <v>236</v>
      </c>
      <c r="E74">
        <v>1.6351047836400001E-4</v>
      </c>
      <c r="F74">
        <v>1.3549449153500001E-4</v>
      </c>
      <c r="G74">
        <v>2.11920810279E-4</v>
      </c>
      <c r="H74">
        <v>1.3524045903400001E-4</v>
      </c>
      <c r="I74">
        <v>1.7526476048499999E-4</v>
      </c>
      <c r="J74">
        <v>1.9651514141299999E-4</v>
      </c>
      <c r="K74">
        <v>1.85203969164E-4</v>
      </c>
      <c r="L74">
        <v>1.60307409681E-4</v>
      </c>
      <c r="M74">
        <v>1.52068255334E-4</v>
      </c>
      <c r="N74">
        <v>1.8765700984299999E-4</v>
      </c>
      <c r="O74">
        <v>2.00333084781E-4</v>
      </c>
      <c r="P74">
        <v>2.96021367837E-4</v>
      </c>
      <c r="Q74">
        <v>2.8997298847000002E-4</v>
      </c>
      <c r="R74">
        <v>1.4676223208000001E-4</v>
      </c>
      <c r="S74">
        <v>2.0228308008900001E-4</v>
      </c>
      <c r="T74">
        <v>1.9851836537299999E-4</v>
      </c>
      <c r="U74">
        <v>2.31464412242E-4</v>
      </c>
      <c r="V74">
        <v>2.06075021525E-4</v>
      </c>
      <c r="W74">
        <v>1.8358921687100001E-4</v>
      </c>
      <c r="X74">
        <v>1.5241359648299999E-4</v>
      </c>
      <c r="Y74">
        <v>1.6567335579500001E-4</v>
      </c>
      <c r="Z74">
        <v>1.5884542053E-4</v>
      </c>
      <c r="AA74">
        <v>1.05193025486E-4</v>
      </c>
      <c r="AB74">
        <v>1.17418046185E-4</v>
      </c>
      <c r="AC74">
        <v>1.1093507962E-4</v>
      </c>
      <c r="AD74">
        <v>2.0238518498000001E-4</v>
      </c>
      <c r="AE74">
        <v>1.8274077221199999E-4</v>
      </c>
      <c r="AF74">
        <v>1.89794107606E-4</v>
      </c>
      <c r="AG74">
        <v>1.6604001951400001E-4</v>
      </c>
      <c r="AH74">
        <v>1.6986652940400001E-4</v>
      </c>
      <c r="AI74">
        <v>2.04290927862E-4</v>
      </c>
      <c r="AJ74">
        <v>1.5027202723000001E-4</v>
      </c>
      <c r="AK74">
        <v>1.14884903551E-4</v>
      </c>
      <c r="AL74">
        <v>1.3723895288299999E-4</v>
      </c>
      <c r="AM74">
        <v>1.4085581449499999E-4</v>
      </c>
      <c r="AN74">
        <v>1.69026616635E-4</v>
      </c>
      <c r="AO74">
        <v>1.82567449314E-4</v>
      </c>
      <c r="AP74">
        <v>1.35065982707E-4</v>
      </c>
    </row>
    <row r="75" spans="1:42" x14ac:dyDescent="0.25">
      <c r="A75" t="s">
        <v>237</v>
      </c>
      <c r="B75" t="s">
        <v>82</v>
      </c>
      <c r="C75" t="s">
        <v>133</v>
      </c>
      <c r="D75" t="s">
        <v>238</v>
      </c>
      <c r="E75">
        <v>5.2678660306699999E-4</v>
      </c>
      <c r="F75">
        <v>6.0229866241399998E-4</v>
      </c>
      <c r="G75">
        <v>6.3465530140500005E-4</v>
      </c>
      <c r="H75">
        <v>5.9774458100000005E-4</v>
      </c>
      <c r="I75">
        <v>6.9880585693599996E-4</v>
      </c>
      <c r="J75">
        <v>4.0244673140999999E-4</v>
      </c>
      <c r="K75">
        <v>2.7635914198300001E-4</v>
      </c>
      <c r="L75">
        <v>3.9409984854000001E-4</v>
      </c>
      <c r="M75">
        <v>4.6159621447199999E-4</v>
      </c>
      <c r="N75">
        <v>3.5677586400900002E-4</v>
      </c>
      <c r="O75">
        <v>4.2164937692100001E-4</v>
      </c>
      <c r="P75">
        <v>5.7261247521600003E-4</v>
      </c>
      <c r="Q75">
        <v>6.7670105249200004E-4</v>
      </c>
      <c r="R75">
        <v>7.0438264522499998E-4</v>
      </c>
      <c r="S75">
        <v>3.9178897386300002E-4</v>
      </c>
      <c r="T75">
        <v>4.82148112282E-4</v>
      </c>
      <c r="U75">
        <v>4.3199551332700001E-4</v>
      </c>
      <c r="V75">
        <v>5.0427617683299997E-4</v>
      </c>
      <c r="W75">
        <v>4.0528081101300003E-4</v>
      </c>
      <c r="X75">
        <v>5.4595153749800002E-4</v>
      </c>
      <c r="Y75">
        <v>5.0022983207100003E-4</v>
      </c>
      <c r="Z75">
        <v>4.6245591169399999E-4</v>
      </c>
      <c r="AA75">
        <v>5.7596555036299997E-4</v>
      </c>
      <c r="AB75">
        <v>6.0141767413700005E-4</v>
      </c>
      <c r="AC75">
        <v>6.4147738755099997E-4</v>
      </c>
      <c r="AD75">
        <v>5.23398415494E-4</v>
      </c>
      <c r="AE75">
        <v>5.2022341606699997E-4</v>
      </c>
      <c r="AF75">
        <v>3.8344994404600002E-4</v>
      </c>
      <c r="AG75">
        <v>3.8185070431800001E-4</v>
      </c>
      <c r="AH75">
        <v>3.7775792497800001E-4</v>
      </c>
      <c r="AI75">
        <v>3.6729694331499998E-4</v>
      </c>
      <c r="AJ75">
        <v>5.4354771280699997E-4</v>
      </c>
      <c r="AK75">
        <v>5.82782934155E-4</v>
      </c>
      <c r="AL75">
        <v>6.2255343902500003E-4</v>
      </c>
      <c r="AM75">
        <v>5.3408062993500003E-4</v>
      </c>
      <c r="AN75">
        <v>5.1900192889099998E-4</v>
      </c>
      <c r="AO75">
        <v>5.4282232093399996E-4</v>
      </c>
      <c r="AP75">
        <v>5.4738602590200002E-4</v>
      </c>
    </row>
    <row r="76" spans="1:42" x14ac:dyDescent="0.25">
      <c r="A76" t="s">
        <v>239</v>
      </c>
      <c r="B76" t="s">
        <v>82</v>
      </c>
      <c r="C76" t="s">
        <v>217</v>
      </c>
      <c r="D76" t="s">
        <v>240</v>
      </c>
      <c r="E76">
        <v>2.2787166202E-4</v>
      </c>
      <c r="F76">
        <v>2.0743742113100001E-4</v>
      </c>
      <c r="G76">
        <v>3.2293681051E-4</v>
      </c>
      <c r="H76">
        <v>1.8859901085600001E-4</v>
      </c>
      <c r="I76">
        <v>2.3776722897699999E-4</v>
      </c>
      <c r="J76">
        <v>2.4526428712400001E-4</v>
      </c>
      <c r="K76">
        <v>2.02826631856E-4</v>
      </c>
      <c r="L76">
        <v>1.90757157817E-4</v>
      </c>
      <c r="M76">
        <v>1.8429654149699999E-4</v>
      </c>
      <c r="N76">
        <v>1.8217511515900001E-4</v>
      </c>
      <c r="O76">
        <v>1.9343294078700001E-4</v>
      </c>
      <c r="P76">
        <v>3.2940905052799999E-4</v>
      </c>
      <c r="Q76">
        <v>3.9274410074600002E-4</v>
      </c>
      <c r="R76">
        <v>2.40134274032E-4</v>
      </c>
      <c r="S76">
        <v>2.6702452060299998E-4</v>
      </c>
      <c r="T76">
        <v>2.9873481989400001E-4</v>
      </c>
      <c r="U76">
        <v>3.7211356497599999E-4</v>
      </c>
      <c r="V76">
        <v>2.37867620575E-4</v>
      </c>
      <c r="W76">
        <v>1.7086272228699999E-4</v>
      </c>
      <c r="X76">
        <v>1.9828691847899999E-4</v>
      </c>
      <c r="Y76">
        <v>2.3544245354299999E-4</v>
      </c>
      <c r="Z76">
        <v>2.0334725836500001E-4</v>
      </c>
      <c r="AA76">
        <v>1.6276241063100001E-4</v>
      </c>
      <c r="AB76">
        <v>1.7537135776900001E-4</v>
      </c>
      <c r="AC76">
        <v>1.7498597002999999E-4</v>
      </c>
      <c r="AD76">
        <v>2.30641273265E-4</v>
      </c>
      <c r="AE76">
        <v>2.3964889012899999E-4</v>
      </c>
      <c r="AF76">
        <v>2.2890151507300001E-4</v>
      </c>
      <c r="AG76">
        <v>2.05113947883E-4</v>
      </c>
      <c r="AH76">
        <v>2.2640718562099999E-4</v>
      </c>
      <c r="AI76">
        <v>4.3101890856399999E-4</v>
      </c>
      <c r="AJ76">
        <v>2.3895791155399999E-4</v>
      </c>
      <c r="AK76">
        <v>1.6728921454799999E-4</v>
      </c>
      <c r="AL76">
        <v>2.0614706464099999E-4</v>
      </c>
      <c r="AM76">
        <v>1.8832346264399999E-4</v>
      </c>
      <c r="AN76">
        <v>2.0288859819899999E-4</v>
      </c>
      <c r="AO76">
        <v>1.8478783157000001E-4</v>
      </c>
      <c r="AP76">
        <v>1.7391789178799999E-4</v>
      </c>
    </row>
    <row r="77" spans="1:42" x14ac:dyDescent="0.25">
      <c r="A77" t="s">
        <v>241</v>
      </c>
      <c r="B77" t="s">
        <v>82</v>
      </c>
      <c r="C77" t="s">
        <v>217</v>
      </c>
      <c r="D77" t="s">
        <v>242</v>
      </c>
      <c r="E77">
        <v>3.6578984455526103E-7</v>
      </c>
      <c r="F77">
        <v>1.7756076594773E-6</v>
      </c>
      <c r="G77">
        <v>1.3263975493880101E-7</v>
      </c>
      <c r="H77">
        <v>8.3341967648379096E-8</v>
      </c>
      <c r="I77">
        <v>2.10926772514776E-7</v>
      </c>
      <c r="J77" s="7">
        <v>1.3993038103190399E-7</v>
      </c>
      <c r="K77" s="7">
        <v>9.25855530204717E-7</v>
      </c>
      <c r="L77" s="7">
        <v>6.5406167281428305E-7</v>
      </c>
      <c r="M77" s="7">
        <v>1.4011414520809199E-7</v>
      </c>
      <c r="N77" s="7">
        <v>2.6977200575402998E-7</v>
      </c>
      <c r="O77" s="7">
        <v>4.1622553348869903E-8</v>
      </c>
      <c r="P77">
        <v>1.3134273208215401E-7</v>
      </c>
      <c r="Q77">
        <v>1.8203629053973299E-7</v>
      </c>
      <c r="R77">
        <v>1.8571146638009199E-7</v>
      </c>
      <c r="S77" s="7">
        <v>1.2864404729198199E-6</v>
      </c>
      <c r="T77" s="7">
        <v>3.71021888487087E-7</v>
      </c>
      <c r="U77" s="7">
        <v>6.4005871169269704E-7</v>
      </c>
      <c r="V77" s="7">
        <v>6.1804944509394099E-8</v>
      </c>
      <c r="W77" s="7">
        <v>2.43236532496473E-8</v>
      </c>
      <c r="X77" s="7">
        <v>1.9954095511302201E-7</v>
      </c>
      <c r="Y77" s="7">
        <v>6.06048909275605E-7</v>
      </c>
      <c r="Z77" s="7">
        <v>8.2791620835923099E-7</v>
      </c>
      <c r="AA77" s="7">
        <v>1.15020658441821E-7</v>
      </c>
      <c r="AB77" s="7">
        <v>2.03470016647197E-7</v>
      </c>
      <c r="AC77" s="7">
        <v>1.23535040904614E-7</v>
      </c>
      <c r="AD77" s="7">
        <v>1.59551652153752E-7</v>
      </c>
      <c r="AE77">
        <v>5.2124472287440895E-7</v>
      </c>
      <c r="AF77">
        <v>1.0717370802521701E-6</v>
      </c>
      <c r="AG77">
        <v>5.9579701959772697E-7</v>
      </c>
      <c r="AH77" s="7">
        <v>1.10320506171944E-5</v>
      </c>
      <c r="AI77" s="7">
        <v>1.5052884778489001E-6</v>
      </c>
      <c r="AJ77" s="7">
        <v>4.6103577424990699E-7</v>
      </c>
      <c r="AK77" s="7">
        <v>1.13258498266786E-7</v>
      </c>
      <c r="AL77" s="7">
        <v>1.49486499518504E-7</v>
      </c>
      <c r="AM77" s="7">
        <v>4.2849666148982302E-7</v>
      </c>
      <c r="AN77" s="7">
        <v>3.2426877141586202E-7</v>
      </c>
      <c r="AO77" s="7">
        <v>3.2774396608132801E-7</v>
      </c>
      <c r="AP77" s="7">
        <v>1.09777421516601E-7</v>
      </c>
    </row>
    <row r="78" spans="1:42" x14ac:dyDescent="0.25">
      <c r="A78" t="s">
        <v>243</v>
      </c>
      <c r="B78" t="s">
        <v>82</v>
      </c>
      <c r="C78" t="s">
        <v>217</v>
      </c>
      <c r="D78" t="s">
        <v>244</v>
      </c>
      <c r="E78">
        <v>1.6593008196471201E-7</v>
      </c>
      <c r="F78">
        <v>1.47835309144705E-8</v>
      </c>
      <c r="G78">
        <v>9.1027282801137806E-9</v>
      </c>
      <c r="H78">
        <v>0</v>
      </c>
      <c r="I78">
        <v>4.97133807273882E-9</v>
      </c>
      <c r="J78" s="7">
        <v>1.8946086406640801E-9</v>
      </c>
      <c r="K78" s="7">
        <v>9.9226066716086593E-9</v>
      </c>
      <c r="L78" s="7">
        <v>1.5011251507213101E-8</v>
      </c>
      <c r="M78" s="7">
        <v>7.21175747394591E-9</v>
      </c>
      <c r="N78" s="7">
        <v>3.3129895443477297E-8</v>
      </c>
      <c r="O78">
        <v>0</v>
      </c>
      <c r="P78">
        <v>1.99475155233252E-8</v>
      </c>
      <c r="Q78">
        <v>0</v>
      </c>
      <c r="R78">
        <v>8.2801290742716093E-9</v>
      </c>
      <c r="S78" s="7">
        <v>6.9564181617912004E-9</v>
      </c>
      <c r="T78" s="7">
        <v>3.80814255045397E-9</v>
      </c>
      <c r="U78" s="7">
        <v>7.8328863319036398E-9</v>
      </c>
      <c r="V78">
        <v>0</v>
      </c>
      <c r="W78" s="7">
        <v>1.5202283281029599E-9</v>
      </c>
      <c r="X78" s="7">
        <v>7.67465211973163E-9</v>
      </c>
      <c r="Y78">
        <v>0</v>
      </c>
      <c r="Z78" s="7">
        <v>2.17708995436312E-9</v>
      </c>
      <c r="AA78">
        <v>0</v>
      </c>
      <c r="AB78" s="7">
        <v>4.1645909840069599E-9</v>
      </c>
      <c r="AC78" s="7">
        <v>9.9739940753436603E-10</v>
      </c>
      <c r="AD78" s="7">
        <v>1.27707663366309E-8</v>
      </c>
      <c r="AE78">
        <v>7.3711374951936698E-9</v>
      </c>
      <c r="AF78">
        <v>6.4779272815778996E-9</v>
      </c>
      <c r="AG78">
        <v>1.2819403085606799E-8</v>
      </c>
      <c r="AH78" s="7">
        <v>1.22215573330528E-9</v>
      </c>
      <c r="AI78" s="7">
        <v>3.7845917173505399E-8</v>
      </c>
      <c r="AJ78" s="7">
        <v>2.4978718419112601E-9</v>
      </c>
      <c r="AK78" s="7">
        <v>8.6456868905943702E-10</v>
      </c>
      <c r="AL78" s="7">
        <v>9.1789955844695195E-9</v>
      </c>
      <c r="AM78" s="7">
        <v>2.0198495827803101E-8</v>
      </c>
      <c r="AN78" s="7">
        <v>1.00437230084559E-8</v>
      </c>
      <c r="AO78" s="7">
        <v>2.5397133902981199E-8</v>
      </c>
      <c r="AP78">
        <v>0</v>
      </c>
    </row>
    <row r="79" spans="1:42" x14ac:dyDescent="0.25">
      <c r="A79" t="s">
        <v>245</v>
      </c>
      <c r="B79" t="s">
        <v>82</v>
      </c>
      <c r="C79" t="s">
        <v>217</v>
      </c>
      <c r="D79" t="s">
        <v>246</v>
      </c>
      <c r="E79">
        <v>3.5877030873910001E-3</v>
      </c>
      <c r="F79">
        <v>2.8381651569289999E-3</v>
      </c>
      <c r="G79">
        <v>3.416078797603E-3</v>
      </c>
      <c r="H79">
        <v>3.3822641644980001E-3</v>
      </c>
      <c r="I79">
        <v>2.9339664306250002E-3</v>
      </c>
      <c r="J79">
        <v>2.217040447371E-3</v>
      </c>
      <c r="K79">
        <v>2.6492979471859999E-3</v>
      </c>
      <c r="L79">
        <v>3.529382346292E-3</v>
      </c>
      <c r="M79">
        <v>3.5672897995939999E-3</v>
      </c>
      <c r="N79">
        <v>2.8687280621849998E-3</v>
      </c>
      <c r="O79">
        <v>2.375205978407E-3</v>
      </c>
      <c r="P79">
        <v>3.2465958064180002E-3</v>
      </c>
      <c r="Q79">
        <v>2.5173459095670001E-3</v>
      </c>
      <c r="R79">
        <v>2.9911166525479998E-3</v>
      </c>
      <c r="S79">
        <v>2.4576496682849999E-3</v>
      </c>
      <c r="T79">
        <v>3.5257439669649998E-3</v>
      </c>
      <c r="U79">
        <v>2.6733977172600002E-3</v>
      </c>
      <c r="V79">
        <v>2.5577284338759998E-3</v>
      </c>
      <c r="W79">
        <v>2.7302761922530002E-3</v>
      </c>
      <c r="X79">
        <v>3.4278266012159999E-3</v>
      </c>
      <c r="Y79">
        <v>3.4007884562849999E-3</v>
      </c>
      <c r="Z79">
        <v>3.2029870928559998E-3</v>
      </c>
      <c r="AA79">
        <v>3.1006396511939999E-3</v>
      </c>
      <c r="AB79">
        <v>3.294678575758E-3</v>
      </c>
      <c r="AC79">
        <v>3.178746264225E-3</v>
      </c>
      <c r="AD79">
        <v>3.147533629679E-3</v>
      </c>
      <c r="AE79">
        <v>2.8924183302450001E-3</v>
      </c>
      <c r="AF79">
        <v>2.8230001322229999E-3</v>
      </c>
      <c r="AG79">
        <v>3.405469212911E-3</v>
      </c>
      <c r="AH79">
        <v>2.4128148980780001E-3</v>
      </c>
      <c r="AI79">
        <v>2.724636566079E-3</v>
      </c>
      <c r="AJ79">
        <v>3.35088198102E-3</v>
      </c>
      <c r="AK79">
        <v>3.420789923557E-3</v>
      </c>
      <c r="AL79">
        <v>3.036404233321E-3</v>
      </c>
      <c r="AM79">
        <v>3.1368333696750001E-3</v>
      </c>
      <c r="AN79">
        <v>2.936730207907E-3</v>
      </c>
      <c r="AO79">
        <v>2.479997835089E-3</v>
      </c>
      <c r="AP79">
        <v>3.1523836650309998E-3</v>
      </c>
    </row>
    <row r="80" spans="1:42" x14ac:dyDescent="0.25">
      <c r="A80" t="s">
        <v>247</v>
      </c>
      <c r="B80" t="s">
        <v>82</v>
      </c>
      <c r="C80" t="s">
        <v>217</v>
      </c>
      <c r="D80" t="s">
        <v>248</v>
      </c>
      <c r="E80">
        <v>3.66354168607E-3</v>
      </c>
      <c r="F80">
        <v>3.1477319866289998E-3</v>
      </c>
      <c r="G80">
        <v>3.7444645655229998E-3</v>
      </c>
      <c r="H80">
        <v>3.7957385431760002E-3</v>
      </c>
      <c r="I80">
        <v>3.4457871832910001E-3</v>
      </c>
      <c r="J80">
        <v>3.406331126538E-3</v>
      </c>
      <c r="K80">
        <v>3.3035560860269998E-3</v>
      </c>
      <c r="L80">
        <v>3.661167474169E-3</v>
      </c>
      <c r="M80">
        <v>3.594250154484E-3</v>
      </c>
      <c r="N80">
        <v>3.6542495941089999E-3</v>
      </c>
      <c r="O80">
        <v>3.6592725596980001E-3</v>
      </c>
      <c r="P80">
        <v>3.4981308135119999E-3</v>
      </c>
      <c r="Q80">
        <v>3.8905932498720002E-3</v>
      </c>
      <c r="R80">
        <v>3.9183847650659997E-3</v>
      </c>
      <c r="S80">
        <v>3.4147988031949998E-3</v>
      </c>
      <c r="T80">
        <v>3.6171911910029999E-3</v>
      </c>
      <c r="U80">
        <v>3.373393995318E-3</v>
      </c>
      <c r="V80">
        <v>3.4118925793939999E-3</v>
      </c>
      <c r="W80">
        <v>3.6401875991789998E-3</v>
      </c>
      <c r="X80">
        <v>3.532284425851E-3</v>
      </c>
      <c r="Y80">
        <v>3.6749332566020001E-3</v>
      </c>
      <c r="Z80">
        <v>3.6510062875299999E-3</v>
      </c>
      <c r="AA80">
        <v>3.6960066777740001E-3</v>
      </c>
      <c r="AB80">
        <v>3.2712662936550002E-3</v>
      </c>
      <c r="AC80">
        <v>3.2074767698010002E-3</v>
      </c>
      <c r="AD80">
        <v>3.7571322968259998E-3</v>
      </c>
      <c r="AE80">
        <v>3.7063569947379999E-3</v>
      </c>
      <c r="AF80">
        <v>3.5083953960820002E-3</v>
      </c>
      <c r="AG80">
        <v>3.5403631312489999E-3</v>
      </c>
      <c r="AH80">
        <v>3.3528540712419999E-3</v>
      </c>
      <c r="AI80">
        <v>3.6304319367450001E-3</v>
      </c>
      <c r="AJ80">
        <v>3.7443350929930001E-3</v>
      </c>
      <c r="AK80">
        <v>3.2049601527549998E-3</v>
      </c>
      <c r="AL80">
        <v>3.2452264695140001E-3</v>
      </c>
      <c r="AM80">
        <v>3.3420493711560002E-3</v>
      </c>
      <c r="AN80">
        <v>3.3391787834640002E-3</v>
      </c>
      <c r="AO80">
        <v>3.2784029020939999E-3</v>
      </c>
      <c r="AP80">
        <v>3.3596465762749999E-3</v>
      </c>
    </row>
    <row r="81" spans="1:42" x14ac:dyDescent="0.25">
      <c r="A81" t="s">
        <v>249</v>
      </c>
      <c r="B81" t="s">
        <v>82</v>
      </c>
      <c r="C81" t="s">
        <v>98</v>
      </c>
      <c r="D81" t="s">
        <v>250</v>
      </c>
      <c r="E81">
        <v>2.1889251849250002E-3</v>
      </c>
      <c r="F81">
        <v>2.0029729606909998E-3</v>
      </c>
      <c r="G81">
        <v>2.161223557448E-3</v>
      </c>
      <c r="H81">
        <v>2.2457888479590002E-3</v>
      </c>
      <c r="I81">
        <v>2.4890323783740001E-3</v>
      </c>
      <c r="J81">
        <v>2.5527392272630001E-3</v>
      </c>
      <c r="K81">
        <v>2.5489225871260001E-3</v>
      </c>
      <c r="L81">
        <v>2.445463336604E-3</v>
      </c>
      <c r="M81">
        <v>2.4059204068120001E-3</v>
      </c>
      <c r="N81">
        <v>2.4001176090990002E-3</v>
      </c>
      <c r="O81">
        <v>2.4185005651829999E-3</v>
      </c>
      <c r="P81">
        <v>2.0481836986649998E-3</v>
      </c>
      <c r="Q81">
        <v>2.5457415105050001E-3</v>
      </c>
      <c r="R81">
        <v>2.0533127986519998E-3</v>
      </c>
      <c r="S81">
        <v>2.5775541264619999E-3</v>
      </c>
      <c r="T81">
        <v>2.429622692228E-3</v>
      </c>
      <c r="U81">
        <v>2.7116795787349999E-3</v>
      </c>
      <c r="V81">
        <v>2.643093518763E-3</v>
      </c>
      <c r="W81">
        <v>2.5202950643119998E-3</v>
      </c>
      <c r="X81">
        <v>2.211817571918E-3</v>
      </c>
      <c r="Y81">
        <v>2.2105502973469998E-3</v>
      </c>
      <c r="Z81">
        <v>2.259881142779E-3</v>
      </c>
      <c r="AA81">
        <v>1.7874226259699999E-3</v>
      </c>
      <c r="AB81">
        <v>2.0140715628870001E-3</v>
      </c>
      <c r="AC81">
        <v>1.9158762949360001E-3</v>
      </c>
      <c r="AD81">
        <v>2.235521173178E-3</v>
      </c>
      <c r="AE81">
        <v>2.3016952266340001E-3</v>
      </c>
      <c r="AF81">
        <v>2.47092954322E-3</v>
      </c>
      <c r="AG81">
        <v>2.2432783721630001E-3</v>
      </c>
      <c r="AH81">
        <v>2.5486932745730001E-3</v>
      </c>
      <c r="AI81">
        <v>2.6233796098259999E-3</v>
      </c>
      <c r="AJ81">
        <v>2.2047900302210001E-3</v>
      </c>
      <c r="AK81">
        <v>2.0502278258730001E-3</v>
      </c>
      <c r="AL81">
        <v>2.1401060438700002E-3</v>
      </c>
      <c r="AM81">
        <v>2.1608698482650001E-3</v>
      </c>
      <c r="AN81">
        <v>2.5724963205090001E-3</v>
      </c>
      <c r="AO81">
        <v>2.903022823885E-3</v>
      </c>
      <c r="AP81">
        <v>2.124317851813E-3</v>
      </c>
    </row>
    <row r="82" spans="1:42" x14ac:dyDescent="0.25">
      <c r="A82" t="s">
        <v>251</v>
      </c>
      <c r="B82" t="s">
        <v>82</v>
      </c>
      <c r="C82" t="s">
        <v>83</v>
      </c>
      <c r="D82" t="s">
        <v>252</v>
      </c>
      <c r="E82">
        <v>7.7176254074399998E-4</v>
      </c>
      <c r="F82">
        <v>6.3146115118400004E-4</v>
      </c>
      <c r="G82">
        <v>9.1938568276099997E-4</v>
      </c>
      <c r="H82">
        <v>6.8832021505000002E-4</v>
      </c>
      <c r="I82">
        <v>1.132650481468E-3</v>
      </c>
      <c r="J82">
        <v>1.397111992818E-3</v>
      </c>
      <c r="K82">
        <v>1.0602044629880001E-3</v>
      </c>
      <c r="L82">
        <v>8.2258097336100004E-4</v>
      </c>
      <c r="M82">
        <v>7.4581154283899997E-4</v>
      </c>
      <c r="N82">
        <v>8.9113251379200004E-4</v>
      </c>
      <c r="O82">
        <v>9.6931071155300003E-4</v>
      </c>
      <c r="P82">
        <v>1.207669144452E-3</v>
      </c>
      <c r="Q82">
        <v>1.242144256064E-3</v>
      </c>
      <c r="R82">
        <v>6.8443313638599996E-4</v>
      </c>
      <c r="S82">
        <v>1.185318448238E-3</v>
      </c>
      <c r="T82">
        <v>8.3285215487700003E-4</v>
      </c>
      <c r="U82">
        <v>1.2298186229249999E-3</v>
      </c>
      <c r="V82">
        <v>1.2982687528640001E-3</v>
      </c>
      <c r="W82">
        <v>1.030759641261E-3</v>
      </c>
      <c r="X82">
        <v>6.64240775503E-4</v>
      </c>
      <c r="Y82">
        <v>7.4386329640899998E-4</v>
      </c>
      <c r="Z82">
        <v>8.2240177315099998E-4</v>
      </c>
      <c r="AA82">
        <v>6.8414894458899999E-4</v>
      </c>
      <c r="AB82">
        <v>4.8676430514800001E-4</v>
      </c>
      <c r="AC82">
        <v>4.55979160443E-4</v>
      </c>
      <c r="AD82">
        <v>8.7132526616599999E-4</v>
      </c>
      <c r="AE82">
        <v>9.5552232055300004E-4</v>
      </c>
      <c r="AF82">
        <v>1.159598847967E-3</v>
      </c>
      <c r="AG82">
        <v>1.044650957336E-3</v>
      </c>
      <c r="AH82">
        <v>1.050666320153E-3</v>
      </c>
      <c r="AI82">
        <v>1.1918619122870001E-3</v>
      </c>
      <c r="AJ82">
        <v>7.6638218917399995E-4</v>
      </c>
      <c r="AK82">
        <v>4.5822942912900001E-4</v>
      </c>
      <c r="AL82">
        <v>6.9576796666500002E-4</v>
      </c>
      <c r="AM82">
        <v>6.6260398602099998E-4</v>
      </c>
      <c r="AN82">
        <v>1.1246769195770001E-3</v>
      </c>
      <c r="AO82">
        <v>1.618260540575E-3</v>
      </c>
      <c r="AP82">
        <v>5.7089364766599998E-4</v>
      </c>
    </row>
    <row r="83" spans="1:42" x14ac:dyDescent="0.25">
      <c r="A83" t="s">
        <v>253</v>
      </c>
      <c r="B83" t="s">
        <v>82</v>
      </c>
      <c r="C83" t="s">
        <v>217</v>
      </c>
      <c r="D83" t="s">
        <v>254</v>
      </c>
      <c r="E83">
        <v>3.7957861887352298E-7</v>
      </c>
      <c r="F83">
        <v>7.3609664344967595E-7</v>
      </c>
      <c r="G83">
        <v>1.42609409721782E-7</v>
      </c>
      <c r="H83">
        <v>2.6866818518227399E-7</v>
      </c>
      <c r="I83">
        <v>1.8228239600042301E-7</v>
      </c>
      <c r="J83" s="7">
        <v>2.3893120079485898E-6</v>
      </c>
      <c r="K83" s="7">
        <v>5.0185491435251504E-7</v>
      </c>
      <c r="L83" s="7">
        <v>3.9029253918753901E-7</v>
      </c>
      <c r="M83" s="7">
        <v>1.5505278568983699E-7</v>
      </c>
      <c r="N83" s="7">
        <v>2.2362679424347201E-7</v>
      </c>
      <c r="O83" s="7">
        <v>1.7481472406525301E-7</v>
      </c>
      <c r="P83">
        <v>1.4507284016963801E-7</v>
      </c>
      <c r="Q83">
        <v>1.7697972691362901E-7</v>
      </c>
      <c r="R83">
        <v>1.4490225879975299E-7</v>
      </c>
      <c r="S83" s="7">
        <v>5.47817930241057E-7</v>
      </c>
      <c r="T83" s="7">
        <v>2.22141648776481E-7</v>
      </c>
      <c r="U83" s="7">
        <v>4.37336153531286E-7</v>
      </c>
      <c r="V83" s="7">
        <v>2.0601648169798001E-7</v>
      </c>
      <c r="W83" s="7">
        <v>6.0175704654075302E-8</v>
      </c>
      <c r="X83" s="7">
        <v>1.2791086866219401E-7</v>
      </c>
      <c r="Y83" s="7">
        <v>1.9093093194747701E-6</v>
      </c>
      <c r="Z83" s="7">
        <v>5.2431583067578304E-7</v>
      </c>
      <c r="AA83" s="7">
        <v>3.6597482231488402E-8</v>
      </c>
      <c r="AB83" s="7">
        <v>1.1105575957351901E-7</v>
      </c>
      <c r="AC83" s="7">
        <v>1.2467492594179599E-7</v>
      </c>
      <c r="AD83" s="7">
        <v>1.29642627962768E-7</v>
      </c>
      <c r="AE83">
        <v>4.32440066384695E-7</v>
      </c>
      <c r="AF83">
        <v>1.0796545469296501E-6</v>
      </c>
      <c r="AG83">
        <v>1.85169155680987E-7</v>
      </c>
      <c r="AH83" s="7">
        <v>1.1303437087528901E-5</v>
      </c>
      <c r="AI83" s="7">
        <v>1.1247226961810901E-6</v>
      </c>
      <c r="AJ83" s="7">
        <v>4.1006729404709799E-7</v>
      </c>
      <c r="AK83" s="7">
        <v>6.7004073402106203E-8</v>
      </c>
      <c r="AL83" s="7">
        <v>1.51453427143747E-6</v>
      </c>
      <c r="AM83" s="7">
        <v>4.67931820010772E-7</v>
      </c>
      <c r="AN83" s="7">
        <v>5.8811578060625101E-7</v>
      </c>
      <c r="AO83" s="7">
        <v>3.1746417378726401E-7</v>
      </c>
      <c r="AP83" s="7">
        <v>1.08906172139485E-7</v>
      </c>
    </row>
    <row r="84" spans="1:42" x14ac:dyDescent="0.25">
      <c r="A84" t="s">
        <v>255</v>
      </c>
      <c r="B84" t="s">
        <v>82</v>
      </c>
      <c r="C84" t="s">
        <v>98</v>
      </c>
      <c r="D84" t="s">
        <v>256</v>
      </c>
      <c r="E84">
        <v>3.3772268299720001E-3</v>
      </c>
      <c r="F84">
        <v>2.9582443602209998E-3</v>
      </c>
      <c r="G84">
        <v>3.2346930923210001E-3</v>
      </c>
      <c r="H84">
        <v>3.514771638339E-3</v>
      </c>
      <c r="I84">
        <v>3.2648989517070001E-3</v>
      </c>
      <c r="J84">
        <v>2.9605477666190001E-3</v>
      </c>
      <c r="K84">
        <v>2.9491111927489998E-3</v>
      </c>
      <c r="L84">
        <v>3.522332058048E-3</v>
      </c>
      <c r="M84">
        <v>3.486922241773E-3</v>
      </c>
      <c r="N84">
        <v>3.1992429785280001E-3</v>
      </c>
      <c r="O84">
        <v>3.2922570659979999E-3</v>
      </c>
      <c r="P84">
        <v>2.9081599111130002E-3</v>
      </c>
      <c r="Q84">
        <v>3.3213261371679999E-3</v>
      </c>
      <c r="R84">
        <v>3.3488856360360001E-3</v>
      </c>
      <c r="S84">
        <v>2.975203420559E-3</v>
      </c>
      <c r="T84">
        <v>3.4477934045909998E-3</v>
      </c>
      <c r="U84">
        <v>3.1102984031429999E-3</v>
      </c>
      <c r="V84">
        <v>3.0517589462849999E-3</v>
      </c>
      <c r="W84">
        <v>3.3394546871289999E-3</v>
      </c>
      <c r="X84">
        <v>3.3562897754939999E-3</v>
      </c>
      <c r="Y84">
        <v>3.4267909877209999E-3</v>
      </c>
      <c r="Z84">
        <v>3.3523060789669998E-3</v>
      </c>
      <c r="AA84">
        <v>3.1709970761099999E-3</v>
      </c>
      <c r="AB84">
        <v>3.1986220072720002E-3</v>
      </c>
      <c r="AC84">
        <v>3.1073301609960001E-3</v>
      </c>
      <c r="AD84">
        <v>3.3765424695699998E-3</v>
      </c>
      <c r="AE84">
        <v>3.3095776058329998E-3</v>
      </c>
      <c r="AF84">
        <v>3.2182068462830002E-3</v>
      </c>
      <c r="AG84">
        <v>3.2651420438809999E-3</v>
      </c>
      <c r="AH84">
        <v>3.0819935814039999E-3</v>
      </c>
      <c r="AI84">
        <v>3.1196113411839999E-3</v>
      </c>
      <c r="AJ84">
        <v>3.3695668294659998E-3</v>
      </c>
      <c r="AK84">
        <v>3.202317136019E-3</v>
      </c>
      <c r="AL84">
        <v>3.101588692133E-3</v>
      </c>
      <c r="AM84">
        <v>3.1542617350749998E-3</v>
      </c>
      <c r="AN84">
        <v>3.170413667281E-3</v>
      </c>
      <c r="AO84">
        <v>3.055246042866E-3</v>
      </c>
      <c r="AP84">
        <v>3.3098298130270001E-3</v>
      </c>
    </row>
    <row r="85" spans="1:42" x14ac:dyDescent="0.25">
      <c r="A85" t="s">
        <v>257</v>
      </c>
      <c r="B85" t="s">
        <v>82</v>
      </c>
      <c r="C85" t="s">
        <v>98</v>
      </c>
      <c r="D85" t="s">
        <v>258</v>
      </c>
      <c r="E85">
        <v>1.8805662459099999E-4</v>
      </c>
      <c r="F85">
        <v>1.7871046976300001E-4</v>
      </c>
      <c r="G85">
        <v>2.01199268068E-4</v>
      </c>
      <c r="H85">
        <v>2.0136389067900001E-4</v>
      </c>
      <c r="I85">
        <v>2.1132461765299999E-4</v>
      </c>
      <c r="J85">
        <v>1.5609990714800001E-4</v>
      </c>
      <c r="K85">
        <v>1.8348419795599999E-4</v>
      </c>
      <c r="L85">
        <v>1.4524724385500001E-4</v>
      </c>
      <c r="M85">
        <v>1.68098674666E-4</v>
      </c>
      <c r="N85">
        <v>1.98182660668E-4</v>
      </c>
      <c r="O85">
        <v>1.6007169619000001E-4</v>
      </c>
      <c r="P85">
        <v>1.84825460923E-4</v>
      </c>
      <c r="Q85">
        <v>2.7607002916600002E-4</v>
      </c>
      <c r="R85">
        <v>2.5590399342900001E-4</v>
      </c>
      <c r="S85">
        <v>1.7774240778E-4</v>
      </c>
      <c r="T85">
        <v>1.7907778254200001E-4</v>
      </c>
      <c r="U85">
        <v>1.7819625330100001E-4</v>
      </c>
      <c r="V85">
        <v>1.7286798922100001E-4</v>
      </c>
      <c r="W85">
        <v>1.7613827620199999E-4</v>
      </c>
      <c r="X85">
        <v>1.75287364164E-4</v>
      </c>
      <c r="Y85">
        <v>1.6926935980600001E-4</v>
      </c>
      <c r="Z85">
        <v>1.62795438454E-4</v>
      </c>
      <c r="AA85">
        <v>1.58469260452E-4</v>
      </c>
      <c r="AB85">
        <v>1.90927895678E-4</v>
      </c>
      <c r="AC85">
        <v>1.9278720273299999E-4</v>
      </c>
      <c r="AD85">
        <v>2.1977443782400001E-4</v>
      </c>
      <c r="AE85">
        <v>1.9769560559200001E-4</v>
      </c>
      <c r="AF85">
        <v>1.7950397257E-4</v>
      </c>
      <c r="AG85">
        <v>1.6944218387900001E-4</v>
      </c>
      <c r="AH85">
        <v>1.58865668448E-4</v>
      </c>
      <c r="AI85">
        <v>1.9345011960299999E-4</v>
      </c>
      <c r="AJ85">
        <v>1.76279462448E-4</v>
      </c>
      <c r="AK85">
        <v>1.75932342274E-4</v>
      </c>
      <c r="AL85">
        <v>1.9230569019500001E-4</v>
      </c>
      <c r="AM85">
        <v>1.7442282244800001E-4</v>
      </c>
      <c r="AN85">
        <v>1.7335002782000001E-4</v>
      </c>
      <c r="AO85">
        <v>1.97553202969E-4</v>
      </c>
      <c r="AP85">
        <v>1.6152099293000001E-4</v>
      </c>
    </row>
    <row r="86" spans="1:42" x14ac:dyDescent="0.25">
      <c r="A86" t="s">
        <v>259</v>
      </c>
      <c r="B86" t="s">
        <v>82</v>
      </c>
      <c r="C86" t="s">
        <v>217</v>
      </c>
      <c r="D86" t="s">
        <v>260</v>
      </c>
      <c r="E86">
        <v>1.3136251794399999E-4</v>
      </c>
      <c r="F86">
        <v>1.09205461992E-4</v>
      </c>
      <c r="G86">
        <v>1.2521042730300001E-4</v>
      </c>
      <c r="H86">
        <v>1.3766162255599999E-4</v>
      </c>
      <c r="I86">
        <v>1.4667538433000001E-4</v>
      </c>
      <c r="J86" s="7">
        <v>7.5007651087715394E-5</v>
      </c>
      <c r="K86" s="7">
        <v>9.7973904024115894E-5</v>
      </c>
      <c r="L86">
        <v>1.3015736853300001E-4</v>
      </c>
      <c r="M86">
        <v>1.3214685311399999E-4</v>
      </c>
      <c r="N86">
        <v>1.01232484177E-4</v>
      </c>
      <c r="O86" s="7">
        <v>7.1450751187789003E-5</v>
      </c>
      <c r="P86">
        <v>9.4369696086628907E-5</v>
      </c>
      <c r="Q86">
        <v>1.7909440809E-4</v>
      </c>
      <c r="R86">
        <v>1.29600120263E-4</v>
      </c>
      <c r="S86" s="7">
        <v>9.2289917652561899E-5</v>
      </c>
      <c r="T86">
        <v>1.4868442260300001E-4</v>
      </c>
      <c r="U86">
        <v>1.18800301921E-4</v>
      </c>
      <c r="V86" s="7">
        <v>9.2591793358161604E-5</v>
      </c>
      <c r="W86">
        <v>1.1429429480799999E-4</v>
      </c>
      <c r="X86">
        <v>1.3689576967400001E-4</v>
      </c>
      <c r="Y86">
        <v>1.24684644593E-4</v>
      </c>
      <c r="Z86">
        <v>1.0838464107499999E-4</v>
      </c>
      <c r="AA86">
        <v>1.5133109543900001E-4</v>
      </c>
      <c r="AB86">
        <v>1.2952417263800001E-4</v>
      </c>
      <c r="AC86">
        <v>1.26762558103E-4</v>
      </c>
      <c r="AD86">
        <v>1.3270469100799999E-4</v>
      </c>
      <c r="AE86">
        <v>1.25178605562E-4</v>
      </c>
      <c r="AF86">
        <v>1.08538533665E-4</v>
      </c>
      <c r="AG86">
        <v>1.2604720784399999E-4</v>
      </c>
      <c r="AH86" s="7">
        <v>7.2690919000970101E-5</v>
      </c>
      <c r="AI86" s="7">
        <v>9.0046468152816004E-5</v>
      </c>
      <c r="AJ86">
        <v>1.17111730089E-4</v>
      </c>
      <c r="AK86">
        <v>1.2224917207999999E-4</v>
      </c>
      <c r="AL86">
        <v>1.17792207251E-4</v>
      </c>
      <c r="AM86">
        <v>1.08235997842E-4</v>
      </c>
      <c r="AN86">
        <v>1.24052771495E-4</v>
      </c>
      <c r="AO86">
        <v>1.4753146525500001E-4</v>
      </c>
      <c r="AP86">
        <v>1.1083653300300001E-4</v>
      </c>
    </row>
    <row r="87" spans="1:42" x14ac:dyDescent="0.25">
      <c r="A87" t="s">
        <v>261</v>
      </c>
      <c r="B87" t="s">
        <v>82</v>
      </c>
      <c r="C87" t="s">
        <v>98</v>
      </c>
      <c r="D87" t="s">
        <v>262</v>
      </c>
      <c r="E87">
        <v>1.98755294444E-4</v>
      </c>
      <c r="F87">
        <v>8.5319434916195195E-5</v>
      </c>
      <c r="G87">
        <v>1.94593508132E-4</v>
      </c>
      <c r="H87">
        <v>1.27948160078E-4</v>
      </c>
      <c r="I87">
        <v>1.20684814607E-4</v>
      </c>
      <c r="J87" s="7">
        <v>9.2059267147981004E-5</v>
      </c>
      <c r="K87">
        <v>1.7497791450500001E-4</v>
      </c>
      <c r="L87">
        <v>2.0537988615899999E-4</v>
      </c>
      <c r="M87">
        <v>1.9146845202900001E-4</v>
      </c>
      <c r="N87">
        <v>1.33182316634E-4</v>
      </c>
      <c r="O87">
        <v>1.18798954652E-4</v>
      </c>
      <c r="P87">
        <v>2.6860558021900001E-4</v>
      </c>
      <c r="Q87">
        <v>1.7506530316899999E-4</v>
      </c>
      <c r="R87">
        <v>8.4126374255839997E-5</v>
      </c>
      <c r="S87">
        <v>1.5014294545499999E-4</v>
      </c>
      <c r="T87">
        <v>2.43176362393E-4</v>
      </c>
      <c r="U87">
        <v>1.9476769496999999E-4</v>
      </c>
      <c r="V87">
        <v>1.07347710482E-4</v>
      </c>
      <c r="W87">
        <v>1.5041567314299999E-4</v>
      </c>
      <c r="X87">
        <v>1.58635729324E-4</v>
      </c>
      <c r="Y87">
        <v>1.7925671897100001E-4</v>
      </c>
      <c r="Z87">
        <v>1.5397733691499999E-4</v>
      </c>
      <c r="AA87">
        <v>1.08545303557E-4</v>
      </c>
      <c r="AB87">
        <v>1.1906806804999999E-4</v>
      </c>
      <c r="AC87">
        <v>1.00122830796E-4</v>
      </c>
      <c r="AD87">
        <v>1.6366597390399999E-4</v>
      </c>
      <c r="AE87">
        <v>1.21316671103E-4</v>
      </c>
      <c r="AF87">
        <v>1.63026252678E-4</v>
      </c>
      <c r="AG87">
        <v>2.2178110178200001E-4</v>
      </c>
      <c r="AH87">
        <v>1.5157385401799999E-4</v>
      </c>
      <c r="AI87">
        <v>1.9327271875499999E-4</v>
      </c>
      <c r="AJ87">
        <v>1.2748943647200001E-4</v>
      </c>
      <c r="AK87">
        <v>1.36631098498E-4</v>
      </c>
      <c r="AL87">
        <v>1.0099603940000001E-4</v>
      </c>
      <c r="AM87">
        <v>1.2944424504E-4</v>
      </c>
      <c r="AN87">
        <v>1.2280867681399999E-4</v>
      </c>
      <c r="AO87" s="7">
        <v>8.3621814220619805E-5</v>
      </c>
      <c r="AP87">
        <v>1.4609569318699999E-4</v>
      </c>
    </row>
    <row r="88" spans="1:42" x14ac:dyDescent="0.25">
      <c r="A88" t="s">
        <v>263</v>
      </c>
      <c r="B88" t="s">
        <v>82</v>
      </c>
      <c r="C88" t="s">
        <v>98</v>
      </c>
      <c r="D88" t="s">
        <v>264</v>
      </c>
      <c r="E88">
        <v>6.1407971918323698E-5</v>
      </c>
      <c r="F88">
        <v>1.6591626876418299E-5</v>
      </c>
      <c r="G88">
        <v>7.4515926725914704E-5</v>
      </c>
      <c r="H88">
        <v>1.70359189794343E-5</v>
      </c>
      <c r="I88">
        <v>6.7840023537452004E-5</v>
      </c>
      <c r="J88" s="7">
        <v>3.77033192218621E-5</v>
      </c>
      <c r="K88" s="7">
        <v>8.4312476450788994E-5</v>
      </c>
      <c r="L88" s="7">
        <v>2.69649136151653E-5</v>
      </c>
      <c r="M88" s="7">
        <v>1.7275481709793802E-5</v>
      </c>
      <c r="N88" s="7">
        <v>2.8737884805195199E-5</v>
      </c>
      <c r="O88" s="7">
        <v>9.8382184282284596E-6</v>
      </c>
      <c r="P88">
        <v>1.12007919034E-4</v>
      </c>
      <c r="Q88">
        <v>6.3811777501149403E-5</v>
      </c>
      <c r="R88">
        <v>3.4589746342943797E-5</v>
      </c>
      <c r="S88" s="7">
        <v>6.3218357288352201E-5</v>
      </c>
      <c r="T88" s="7">
        <v>5.1855945571512099E-5</v>
      </c>
      <c r="U88" s="7">
        <v>5.7836625467924598E-5</v>
      </c>
      <c r="V88" s="7">
        <v>2.2472688072886599E-5</v>
      </c>
      <c r="W88" s="7">
        <v>1.2724547476499299E-5</v>
      </c>
      <c r="X88" s="7">
        <v>2.0767837048259302E-5</v>
      </c>
      <c r="Y88" s="7">
        <v>3.5844823845667099E-5</v>
      </c>
      <c r="Z88" s="7">
        <v>3.1114126123208198E-5</v>
      </c>
      <c r="AA88" s="7">
        <v>4.0929973241739099E-5</v>
      </c>
      <c r="AB88" s="7">
        <v>1.02227042028228E-5</v>
      </c>
      <c r="AC88" s="7">
        <v>7.9758302966171801E-6</v>
      </c>
      <c r="AD88" s="7">
        <v>2.89383864764623E-5</v>
      </c>
      <c r="AE88">
        <v>4.08053790775704E-5</v>
      </c>
      <c r="AF88">
        <v>6.0876912089051602E-5</v>
      </c>
      <c r="AG88">
        <v>8.1575812928667203E-5</v>
      </c>
      <c r="AH88" s="7">
        <v>4.56565445869585E-5</v>
      </c>
      <c r="AI88" s="7">
        <v>7.6621791102659994E-5</v>
      </c>
      <c r="AJ88" s="7">
        <v>2.5826471071450199E-5</v>
      </c>
      <c r="AK88" s="7">
        <v>4.2762019606406103E-6</v>
      </c>
      <c r="AL88" s="7">
        <v>1.9667995431550098E-5</v>
      </c>
      <c r="AM88" s="7">
        <v>1.3844828708144501E-5</v>
      </c>
      <c r="AN88" s="7">
        <v>1.5533687948513801E-5</v>
      </c>
      <c r="AO88" s="7">
        <v>1.52144285361391E-5</v>
      </c>
      <c r="AP88" s="7">
        <v>6.7433253478116304E-6</v>
      </c>
    </row>
    <row r="89" spans="1:42" x14ac:dyDescent="0.25">
      <c r="A89" t="s">
        <v>265</v>
      </c>
      <c r="B89" t="s">
        <v>82</v>
      </c>
      <c r="C89" t="s">
        <v>98</v>
      </c>
      <c r="D89" t="s">
        <v>266</v>
      </c>
      <c r="E89">
        <v>5.3570320271499995E-4</v>
      </c>
      <c r="F89">
        <v>7.5620920962800005E-4</v>
      </c>
      <c r="G89">
        <v>5.8753975162100002E-4</v>
      </c>
      <c r="H89">
        <v>6.3447683582199996E-4</v>
      </c>
      <c r="I89">
        <v>6.2399947467E-4</v>
      </c>
      <c r="J89">
        <v>5.7418236311200001E-4</v>
      </c>
      <c r="K89">
        <v>5.7298512633599996E-4</v>
      </c>
      <c r="L89">
        <v>4.3395927600400002E-4</v>
      </c>
      <c r="M89">
        <v>4.6513208962999997E-4</v>
      </c>
      <c r="N89">
        <v>5.0752063305899999E-4</v>
      </c>
      <c r="O89">
        <v>5.08187166438E-4</v>
      </c>
      <c r="P89">
        <v>4.5772928719800001E-4</v>
      </c>
      <c r="Q89">
        <v>7.4828563020100001E-4</v>
      </c>
      <c r="R89">
        <v>8.3076720036200005E-4</v>
      </c>
      <c r="S89">
        <v>6.2443630508800003E-4</v>
      </c>
      <c r="T89">
        <v>5.1871613358000005E-4</v>
      </c>
      <c r="U89">
        <v>5.6884830624200002E-4</v>
      </c>
      <c r="V89">
        <v>4.9659879245499995E-4</v>
      </c>
      <c r="W89">
        <v>4.7665883122099999E-4</v>
      </c>
      <c r="X89">
        <v>5.7712162696100004E-4</v>
      </c>
      <c r="Y89">
        <v>5.4010856578900004E-4</v>
      </c>
      <c r="Z89">
        <v>5.2663342722999995E-4</v>
      </c>
      <c r="AA89">
        <v>6.5612087815600001E-4</v>
      </c>
      <c r="AB89">
        <v>7.1570290049400003E-4</v>
      </c>
      <c r="AC89">
        <v>7.66360618514E-4</v>
      </c>
      <c r="AD89">
        <v>5.8337882638799998E-4</v>
      </c>
      <c r="AE89">
        <v>6.6962544851999998E-4</v>
      </c>
      <c r="AF89">
        <v>5.7660070305100004E-4</v>
      </c>
      <c r="AG89">
        <v>4.79252437853E-4</v>
      </c>
      <c r="AH89">
        <v>5.8175363422999996E-4</v>
      </c>
      <c r="AI89">
        <v>5.7009010141600004E-4</v>
      </c>
      <c r="AJ89">
        <v>5.9272284515499997E-4</v>
      </c>
      <c r="AK89">
        <v>6.6564918387599997E-4</v>
      </c>
      <c r="AL89">
        <v>7.0850742177199996E-4</v>
      </c>
      <c r="AM89">
        <v>6.2260314770599999E-4</v>
      </c>
      <c r="AN89">
        <v>5.5306274193400002E-4</v>
      </c>
      <c r="AO89">
        <v>5.6633347195000005E-4</v>
      </c>
      <c r="AP89">
        <v>6.1712531024599995E-4</v>
      </c>
    </row>
    <row r="90" spans="1:42" x14ac:dyDescent="0.25">
      <c r="A90" t="s">
        <v>267</v>
      </c>
      <c r="B90" t="s">
        <v>82</v>
      </c>
      <c r="C90" t="s">
        <v>98</v>
      </c>
      <c r="D90" t="s">
        <v>268</v>
      </c>
      <c r="E90">
        <v>4.6252401513700002E-4</v>
      </c>
      <c r="F90">
        <v>3.48731122241E-4</v>
      </c>
      <c r="G90">
        <v>7.1287589205699996E-4</v>
      </c>
      <c r="H90">
        <v>2.0465903323799999E-4</v>
      </c>
      <c r="I90">
        <v>3.7068604298399999E-4</v>
      </c>
      <c r="J90">
        <v>4.9942180519199999E-4</v>
      </c>
      <c r="K90">
        <v>5.1367913015599998E-4</v>
      </c>
      <c r="L90">
        <v>2.1419249744999999E-4</v>
      </c>
      <c r="M90">
        <v>1.89271172177E-4</v>
      </c>
      <c r="N90">
        <v>3.3255698633900002E-4</v>
      </c>
      <c r="O90">
        <v>2.5509362644699998E-4</v>
      </c>
      <c r="P90">
        <v>1.011571818887E-3</v>
      </c>
      <c r="Q90">
        <v>9.0219027734800001E-4</v>
      </c>
      <c r="R90">
        <v>4.7957894802900001E-4</v>
      </c>
      <c r="S90">
        <v>5.68283488184E-4</v>
      </c>
      <c r="T90">
        <v>6.7691940139099998E-4</v>
      </c>
      <c r="U90">
        <v>8.4062903471300002E-4</v>
      </c>
      <c r="V90">
        <v>4.60082122969E-4</v>
      </c>
      <c r="W90">
        <v>2.1184319417000001E-4</v>
      </c>
      <c r="X90">
        <v>2.9731714233899997E-4</v>
      </c>
      <c r="Y90">
        <v>3.9920445632000002E-4</v>
      </c>
      <c r="Z90">
        <v>2.8546103716500001E-4</v>
      </c>
      <c r="AA90">
        <v>1.4763592490299999E-4</v>
      </c>
      <c r="AB90">
        <v>2.2360717170399999E-4</v>
      </c>
      <c r="AC90">
        <v>2.3178406119100001E-4</v>
      </c>
      <c r="AD90">
        <v>4.15324949542E-4</v>
      </c>
      <c r="AE90">
        <v>4.5868171853399999E-4</v>
      </c>
      <c r="AF90">
        <v>4.4255768009299998E-4</v>
      </c>
      <c r="AG90">
        <v>3.7536580544000002E-4</v>
      </c>
      <c r="AH90">
        <v>3.1762182178099999E-4</v>
      </c>
      <c r="AI90">
        <v>9.8136895048900005E-4</v>
      </c>
      <c r="AJ90">
        <v>4.1922986034599998E-4</v>
      </c>
      <c r="AK90">
        <v>1.88050650319E-4</v>
      </c>
      <c r="AL90">
        <v>3.0460060928099998E-4</v>
      </c>
      <c r="AM90">
        <v>2.6323988130500003E-4</v>
      </c>
      <c r="AN90">
        <v>3.0882150867399998E-4</v>
      </c>
      <c r="AO90">
        <v>3.37347576334E-4</v>
      </c>
      <c r="AP90">
        <v>1.8164066738800001E-4</v>
      </c>
    </row>
    <row r="91" spans="1:42" x14ac:dyDescent="0.25">
      <c r="A91" t="s">
        <v>269</v>
      </c>
      <c r="B91" t="s">
        <v>82</v>
      </c>
      <c r="C91" t="s">
        <v>217</v>
      </c>
      <c r="D91" t="s">
        <v>270</v>
      </c>
      <c r="E91">
        <v>6.5015863463007095E-5</v>
      </c>
      <c r="F91">
        <v>2.74966359829499E-5</v>
      </c>
      <c r="G91">
        <v>1.5310855333000001E-4</v>
      </c>
      <c r="H91">
        <v>2.1269150485061399E-5</v>
      </c>
      <c r="I91">
        <v>8.1772390829739803E-5</v>
      </c>
      <c r="J91" s="7">
        <v>6.5637788761865496E-5</v>
      </c>
      <c r="K91" s="7">
        <v>9.5977714776798194E-5</v>
      </c>
      <c r="L91" s="7">
        <v>3.3690960105408897E-5</v>
      </c>
      <c r="M91" s="7">
        <v>2.58376407707361E-5</v>
      </c>
      <c r="N91" s="7">
        <v>3.0552936171333998E-5</v>
      </c>
      <c r="O91" s="7">
        <v>2.3818927458146E-5</v>
      </c>
      <c r="P91">
        <v>2.0260521362599999E-4</v>
      </c>
      <c r="Q91">
        <v>1.9484486336000001E-4</v>
      </c>
      <c r="R91">
        <v>6.6388678467169899E-5</v>
      </c>
      <c r="S91" s="7">
        <v>9.1360860339482401E-5</v>
      </c>
      <c r="T91">
        <v>1.1628237324999999E-4</v>
      </c>
      <c r="U91">
        <v>1.32326514901E-4</v>
      </c>
      <c r="V91" s="7">
        <v>7.8715693699177102E-5</v>
      </c>
      <c r="W91" s="7">
        <v>3.2932864971576199E-5</v>
      </c>
      <c r="X91" s="7">
        <v>3.6333028947300902E-5</v>
      </c>
      <c r="Y91" s="7">
        <v>7.3552430386534506E-5</v>
      </c>
      <c r="Z91" s="7">
        <v>4.8279056312221497E-5</v>
      </c>
      <c r="AA91" s="7">
        <v>1.24997117198098E-6</v>
      </c>
      <c r="AB91" s="7">
        <v>6.4677497696851797E-6</v>
      </c>
      <c r="AC91" s="7">
        <v>4.60714342397113E-6</v>
      </c>
      <c r="AD91" s="7">
        <v>6.79557531163793E-5</v>
      </c>
      <c r="AE91">
        <v>6.8522771360198296E-5</v>
      </c>
      <c r="AF91">
        <v>7.4126372967821301E-5</v>
      </c>
      <c r="AG91">
        <v>8.5157697939707694E-5</v>
      </c>
      <c r="AH91" s="7">
        <v>5.7697314522139798E-5</v>
      </c>
      <c r="AI91" s="7">
        <v>7.5945288463307906E-5</v>
      </c>
      <c r="AJ91" s="7">
        <v>4.2721196503288901E-5</v>
      </c>
      <c r="AK91" s="7">
        <v>3.0659816258991201E-6</v>
      </c>
      <c r="AL91" s="7">
        <v>3.3747013864631103E-5</v>
      </c>
      <c r="AM91" s="7">
        <v>2.3498322342403801E-5</v>
      </c>
      <c r="AN91" s="7">
        <v>6.2913653692235296E-5</v>
      </c>
      <c r="AO91">
        <v>1.01968884244E-4</v>
      </c>
      <c r="AP91" s="7">
        <v>1.01119706135662E-5</v>
      </c>
    </row>
    <row r="92" spans="1:42" x14ac:dyDescent="0.25">
      <c r="A92" t="s">
        <v>271</v>
      </c>
      <c r="B92" t="s">
        <v>82</v>
      </c>
      <c r="C92" t="s">
        <v>217</v>
      </c>
      <c r="D92" t="s">
        <v>272</v>
      </c>
      <c r="E92">
        <v>3.1954603904779102E-5</v>
      </c>
      <c r="F92">
        <v>1.3853659819537801E-5</v>
      </c>
      <c r="G92">
        <v>8.1144935069763597E-5</v>
      </c>
      <c r="H92">
        <v>1.2187490596195799E-5</v>
      </c>
      <c r="I92">
        <v>3.5586046236001601E-5</v>
      </c>
      <c r="J92" s="7">
        <v>2.8733109560224798E-5</v>
      </c>
      <c r="K92" s="7">
        <v>2.9261486627940201E-5</v>
      </c>
      <c r="L92" s="7">
        <v>1.7669693786716601E-5</v>
      </c>
      <c r="M92" s="7">
        <v>1.3634625949072199E-5</v>
      </c>
      <c r="N92" s="7">
        <v>1.5418019007070901E-5</v>
      </c>
      <c r="O92" s="7">
        <v>1.1447503851729199E-5</v>
      </c>
      <c r="P92">
        <v>1.02305275301E-4</v>
      </c>
      <c r="Q92">
        <v>1.0580411137499999E-4</v>
      </c>
      <c r="R92">
        <v>3.58166018962759E-5</v>
      </c>
      <c r="S92" s="7">
        <v>5.1920676518003602E-5</v>
      </c>
      <c r="T92" s="7">
        <v>6.6763720504133906E-5</v>
      </c>
      <c r="U92" s="7">
        <v>8.4271228846120202E-5</v>
      </c>
      <c r="V92" s="7">
        <v>4.3311333233183397E-5</v>
      </c>
      <c r="W92" s="7">
        <v>7.2661115196494402E-6</v>
      </c>
      <c r="X92" s="7">
        <v>2.2012173774334801E-5</v>
      </c>
      <c r="Y92" s="7">
        <v>4.0400216892813699E-5</v>
      </c>
      <c r="Z92" s="7">
        <v>2.55905852156441E-5</v>
      </c>
      <c r="AA92" s="7">
        <v>5.7004006524623503E-7</v>
      </c>
      <c r="AB92" s="7">
        <v>3.4672065362465899E-6</v>
      </c>
      <c r="AC92" s="7">
        <v>2.2611707522775399E-6</v>
      </c>
      <c r="AD92" s="7">
        <v>3.1462029079631503E-5</v>
      </c>
      <c r="AE92">
        <v>3.8659921226129401E-5</v>
      </c>
      <c r="AF92">
        <v>3.9569691759419698E-5</v>
      </c>
      <c r="AG92">
        <v>4.85191268353432E-5</v>
      </c>
      <c r="AH92" s="7">
        <v>3.5005753265599203E-5</v>
      </c>
      <c r="AI92" s="7">
        <v>5.0970831268489598E-5</v>
      </c>
      <c r="AJ92" s="7">
        <v>2.5726342860415E-5</v>
      </c>
      <c r="AK92" s="7">
        <v>1.73408034374888E-6</v>
      </c>
      <c r="AL92" s="7">
        <v>1.7883322359777199E-5</v>
      </c>
      <c r="AM92" s="7">
        <v>1.2688587237129E-5</v>
      </c>
      <c r="AN92" s="7">
        <v>2.3175058031862801E-5</v>
      </c>
      <c r="AO92" s="7">
        <v>2.1170262581955601E-5</v>
      </c>
      <c r="AP92" s="7">
        <v>4.3901291515344601E-6</v>
      </c>
    </row>
    <row r="93" spans="1:42" x14ac:dyDescent="0.25">
      <c r="A93" t="s">
        <v>273</v>
      </c>
      <c r="B93" t="s">
        <v>82</v>
      </c>
      <c r="C93" t="s">
        <v>83</v>
      </c>
      <c r="D93" t="s">
        <v>274</v>
      </c>
      <c r="E93">
        <v>1.2539752142586E-2</v>
      </c>
      <c r="F93">
        <v>1.3458629325131E-2</v>
      </c>
      <c r="G93">
        <v>1.3105816952895999E-2</v>
      </c>
      <c r="H93">
        <v>1.2860518091446E-2</v>
      </c>
      <c r="I93">
        <v>1.2775457238328E-2</v>
      </c>
      <c r="J93">
        <v>1.2859631282542999E-2</v>
      </c>
      <c r="K93">
        <v>1.2215299547093999E-2</v>
      </c>
      <c r="L93">
        <v>1.1992056076360001E-2</v>
      </c>
      <c r="M93">
        <v>1.2216865237662E-2</v>
      </c>
      <c r="N93">
        <v>1.2500300841008E-2</v>
      </c>
      <c r="O93">
        <v>1.231025562881E-2</v>
      </c>
      <c r="P93">
        <v>1.3112769494059E-2</v>
      </c>
      <c r="Q93">
        <v>1.2960448130379E-2</v>
      </c>
      <c r="R93">
        <v>1.3454769403827E-2</v>
      </c>
      <c r="S93">
        <v>1.2770647840791001E-2</v>
      </c>
      <c r="T93">
        <v>1.2461872264761999E-2</v>
      </c>
      <c r="U93">
        <v>1.2555094467968E-2</v>
      </c>
      <c r="V93">
        <v>1.2269013626151E-2</v>
      </c>
      <c r="W93">
        <v>1.2371636949327001E-2</v>
      </c>
      <c r="X93">
        <v>1.2830469838464999E-2</v>
      </c>
      <c r="Y93">
        <v>1.2752924266578E-2</v>
      </c>
      <c r="Z93">
        <v>1.2674164741074001E-2</v>
      </c>
      <c r="AA93">
        <v>1.3824602758502001E-2</v>
      </c>
      <c r="AB93">
        <v>1.3252464742789001E-2</v>
      </c>
      <c r="AC93">
        <v>1.3434728349875E-2</v>
      </c>
      <c r="AD93">
        <v>1.2498106193034E-2</v>
      </c>
      <c r="AE93">
        <v>1.2936984960922999E-2</v>
      </c>
      <c r="AF93">
        <v>1.2580139351747E-2</v>
      </c>
      <c r="AG93">
        <v>1.2543241848083E-2</v>
      </c>
      <c r="AH93">
        <v>1.2318903909776E-2</v>
      </c>
      <c r="AI93">
        <v>1.2330442617691E-2</v>
      </c>
      <c r="AJ93">
        <v>1.2411805117678001E-2</v>
      </c>
      <c r="AK93">
        <v>1.3113519745369E-2</v>
      </c>
      <c r="AL93">
        <v>1.3102316895171001E-2</v>
      </c>
      <c r="AM93">
        <v>1.2895995186437E-2</v>
      </c>
      <c r="AN93">
        <v>1.2467524251376001E-2</v>
      </c>
      <c r="AO93">
        <v>1.2333073462266E-2</v>
      </c>
      <c r="AP93">
        <v>1.2826731100962999E-2</v>
      </c>
    </row>
    <row r="94" spans="1:42" x14ac:dyDescent="0.25">
      <c r="A94" t="s">
        <v>275</v>
      </c>
      <c r="B94" t="s">
        <v>82</v>
      </c>
      <c r="C94" t="s">
        <v>175</v>
      </c>
      <c r="D94" t="s">
        <v>276</v>
      </c>
      <c r="E94">
        <v>4.6730244328900002E-4</v>
      </c>
      <c r="F94">
        <v>3.1649108293899998E-4</v>
      </c>
      <c r="G94">
        <v>3.27709497778E-4</v>
      </c>
      <c r="H94">
        <v>4.8819412473699998E-4</v>
      </c>
      <c r="I94">
        <v>3.9456993422000002E-4</v>
      </c>
      <c r="J94">
        <v>3.0964931319300002E-4</v>
      </c>
      <c r="K94">
        <v>4.2177415167100001E-4</v>
      </c>
      <c r="L94">
        <v>7.3471594527899997E-4</v>
      </c>
      <c r="M94">
        <v>7.4170346623699999E-4</v>
      </c>
      <c r="N94">
        <v>4.6417676531199998E-4</v>
      </c>
      <c r="O94">
        <v>4.4134074574699999E-4</v>
      </c>
      <c r="P94">
        <v>3.0313443520500001E-4</v>
      </c>
      <c r="Q94">
        <v>2.1679433072E-4</v>
      </c>
      <c r="R94">
        <v>1.8765522668E-4</v>
      </c>
      <c r="S94">
        <v>3.9097427647600001E-4</v>
      </c>
      <c r="T94">
        <v>6.5006357920699995E-4</v>
      </c>
      <c r="U94">
        <v>5.0700297570199998E-4</v>
      </c>
      <c r="V94">
        <v>5.6741472506200005E-4</v>
      </c>
      <c r="W94">
        <v>5.4238706893300001E-4</v>
      </c>
      <c r="X94">
        <v>5.4187979192999998E-4</v>
      </c>
      <c r="Y94">
        <v>5.55559176417E-4</v>
      </c>
      <c r="Z94">
        <v>5.1110564414399995E-4</v>
      </c>
      <c r="AA94">
        <v>4.0733188613700002E-4</v>
      </c>
      <c r="AB94">
        <v>4.7710283116199998E-4</v>
      </c>
      <c r="AC94">
        <v>4.0959233754300003E-4</v>
      </c>
      <c r="AD94">
        <v>4.3429700799600001E-4</v>
      </c>
      <c r="AE94">
        <v>3.2889817418000001E-4</v>
      </c>
      <c r="AF94">
        <v>3.9593043418199999E-4</v>
      </c>
      <c r="AG94">
        <v>4.47405738236E-4</v>
      </c>
      <c r="AH94">
        <v>6.3849967979199998E-4</v>
      </c>
      <c r="AI94">
        <v>5.2694732550499996E-4</v>
      </c>
      <c r="AJ94">
        <v>4.3390486665400001E-4</v>
      </c>
      <c r="AK94">
        <v>5.7529748542400005E-4</v>
      </c>
      <c r="AL94">
        <v>4.2861507417899999E-4</v>
      </c>
      <c r="AM94">
        <v>5.2641157492399997E-4</v>
      </c>
      <c r="AN94">
        <v>5.1531110764600004E-4</v>
      </c>
      <c r="AO94">
        <v>3.5662547664699998E-4</v>
      </c>
      <c r="AP94">
        <v>5.4693190781400004E-4</v>
      </c>
    </row>
    <row r="95" spans="1:42" x14ac:dyDescent="0.25">
      <c r="A95" t="s">
        <v>277</v>
      </c>
      <c r="B95" t="s">
        <v>82</v>
      </c>
      <c r="C95" t="s">
        <v>175</v>
      </c>
      <c r="D95" t="s">
        <v>278</v>
      </c>
      <c r="E95">
        <v>9.1849452432399997E-4</v>
      </c>
      <c r="F95">
        <v>7.0039444073500005E-4</v>
      </c>
      <c r="G95">
        <v>6.7012894454000001E-4</v>
      </c>
      <c r="H95">
        <v>9.8294309024599992E-4</v>
      </c>
      <c r="I95">
        <v>9.1241970672499995E-4</v>
      </c>
      <c r="J95">
        <v>9.6166179208000005E-4</v>
      </c>
      <c r="K95">
        <v>1.1002218640979999E-3</v>
      </c>
      <c r="L95">
        <v>1.4504988696010001E-3</v>
      </c>
      <c r="M95">
        <v>1.482265597227E-3</v>
      </c>
      <c r="N95">
        <v>1.140069174455E-3</v>
      </c>
      <c r="O95">
        <v>1.0617557744230001E-3</v>
      </c>
      <c r="P95">
        <v>7.6577138559900005E-4</v>
      </c>
      <c r="Q95">
        <v>5.9500573790699995E-4</v>
      </c>
      <c r="R95">
        <v>4.54788635873E-4</v>
      </c>
      <c r="S95">
        <v>1.025189164556E-3</v>
      </c>
      <c r="T95">
        <v>1.2798387954020001E-3</v>
      </c>
      <c r="U95">
        <v>1.2085763925659999E-3</v>
      </c>
      <c r="V95">
        <v>1.3999807333800001E-3</v>
      </c>
      <c r="W95">
        <v>1.2686770047280001E-3</v>
      </c>
      <c r="X95">
        <v>1.079514960662E-3</v>
      </c>
      <c r="Y95">
        <v>1.078643667457E-3</v>
      </c>
      <c r="Z95">
        <v>1.0356549379380001E-3</v>
      </c>
      <c r="AA95">
        <v>8.0908685412799997E-4</v>
      </c>
      <c r="AB95">
        <v>9.2546479281800003E-4</v>
      </c>
      <c r="AC95">
        <v>7.92857039222E-4</v>
      </c>
      <c r="AD95">
        <v>9.5894165788700002E-4</v>
      </c>
      <c r="AE95">
        <v>7.6217653456999996E-4</v>
      </c>
      <c r="AF95">
        <v>9.19663643179E-4</v>
      </c>
      <c r="AG95">
        <v>9.0021856573099996E-4</v>
      </c>
      <c r="AH95">
        <v>1.3860800154929999E-3</v>
      </c>
      <c r="AI95">
        <v>1.1119804314569999E-3</v>
      </c>
      <c r="AJ95">
        <v>8.4547226452900005E-4</v>
      </c>
      <c r="AK95">
        <v>1.0970382585609999E-3</v>
      </c>
      <c r="AL95">
        <v>9.1597024482299998E-4</v>
      </c>
      <c r="AM95">
        <v>1.079052209779E-3</v>
      </c>
      <c r="AN95">
        <v>1.19107918045E-3</v>
      </c>
      <c r="AO95">
        <v>1.0589001256429999E-3</v>
      </c>
      <c r="AP95">
        <v>1.0550195414830001E-3</v>
      </c>
    </row>
    <row r="96" spans="1:42" x14ac:dyDescent="0.25">
      <c r="A96" t="s">
        <v>279</v>
      </c>
      <c r="B96" t="s">
        <v>82</v>
      </c>
      <c r="C96" t="s">
        <v>175</v>
      </c>
      <c r="D96" t="s">
        <v>280</v>
      </c>
      <c r="E96">
        <v>8.2462587840800004E-4</v>
      </c>
      <c r="F96">
        <v>7.2858580777099996E-4</v>
      </c>
      <c r="G96">
        <v>6.6964255714300005E-4</v>
      </c>
      <c r="H96">
        <v>9.7748580747200001E-4</v>
      </c>
      <c r="I96">
        <v>6.3883409050400004E-4</v>
      </c>
      <c r="J96">
        <v>5.3772272460199996E-4</v>
      </c>
      <c r="K96">
        <v>5.9412697512200002E-4</v>
      </c>
      <c r="L96">
        <v>1.375643192107E-3</v>
      </c>
      <c r="M96">
        <v>1.4476174111279999E-3</v>
      </c>
      <c r="N96">
        <v>8.1886040937799995E-4</v>
      </c>
      <c r="O96">
        <v>7.4352435426700003E-4</v>
      </c>
      <c r="P96">
        <v>5.0198388596699997E-4</v>
      </c>
      <c r="Q96">
        <v>3.3116390024200002E-4</v>
      </c>
      <c r="R96">
        <v>3.5254570063600002E-4</v>
      </c>
      <c r="S96">
        <v>6.2844658071800001E-4</v>
      </c>
      <c r="T96">
        <v>1.187978040328E-3</v>
      </c>
      <c r="U96">
        <v>7.8365151806999999E-4</v>
      </c>
      <c r="V96">
        <v>1.01860676794E-3</v>
      </c>
      <c r="W96">
        <v>1.0603847803289999E-3</v>
      </c>
      <c r="X96">
        <v>1.1177297488310001E-3</v>
      </c>
      <c r="Y96">
        <v>1.0679339745899999E-3</v>
      </c>
      <c r="Z96">
        <v>9.4618874283199995E-4</v>
      </c>
      <c r="AA96">
        <v>6.04220679146E-4</v>
      </c>
      <c r="AB96">
        <v>1.0665456303170001E-3</v>
      </c>
      <c r="AC96">
        <v>9.6068434402600002E-4</v>
      </c>
      <c r="AD96">
        <v>8.8008196802200002E-4</v>
      </c>
      <c r="AE96">
        <v>5.7294000697900003E-4</v>
      </c>
      <c r="AF96">
        <v>5.4378687561600005E-4</v>
      </c>
      <c r="AG96">
        <v>6.0382783725000005E-4</v>
      </c>
      <c r="AH96">
        <v>8.6327203261599996E-4</v>
      </c>
      <c r="AI96">
        <v>5.0681643802399999E-4</v>
      </c>
      <c r="AJ96">
        <v>8.0013585815799995E-4</v>
      </c>
      <c r="AK96">
        <v>1.2652355230999999E-3</v>
      </c>
      <c r="AL96">
        <v>9.0168609211199995E-4</v>
      </c>
      <c r="AM96">
        <v>1.0621505201590001E-3</v>
      </c>
      <c r="AN96">
        <v>1.054204499551E-3</v>
      </c>
      <c r="AO96">
        <v>8.0643240599200005E-4</v>
      </c>
      <c r="AP96">
        <v>1.14061654804E-3</v>
      </c>
    </row>
    <row r="97" spans="1:42" x14ac:dyDescent="0.25">
      <c r="A97" t="s">
        <v>281</v>
      </c>
      <c r="B97" t="s">
        <v>82</v>
      </c>
      <c r="C97" t="s">
        <v>175</v>
      </c>
      <c r="D97" t="s">
        <v>282</v>
      </c>
      <c r="E97">
        <v>1.0596468015999999E-4</v>
      </c>
      <c r="F97">
        <v>1.08227127923E-4</v>
      </c>
      <c r="G97">
        <v>6.9710808651650993E-5</v>
      </c>
      <c r="H97">
        <v>1.07371705515E-4</v>
      </c>
      <c r="I97">
        <v>1.26654997082E-4</v>
      </c>
      <c r="J97">
        <v>3.8131856526400001E-4</v>
      </c>
      <c r="K97">
        <v>2.53037488085E-4</v>
      </c>
      <c r="L97">
        <v>1.6915610542199999E-4</v>
      </c>
      <c r="M97">
        <v>1.60587837289E-4</v>
      </c>
      <c r="N97">
        <v>2.2382686200100001E-4</v>
      </c>
      <c r="O97">
        <v>3.0097966120000002E-4</v>
      </c>
      <c r="P97">
        <v>3.0872172501399998E-4</v>
      </c>
      <c r="Q97">
        <v>2.03743097023E-4</v>
      </c>
      <c r="R97">
        <v>8.3534410742339694E-5</v>
      </c>
      <c r="S97">
        <v>3.41186116358E-4</v>
      </c>
      <c r="T97">
        <v>1.39446775476E-4</v>
      </c>
      <c r="U97">
        <v>2.4615451414200003E-4</v>
      </c>
      <c r="V97">
        <v>3.7341456964199999E-4</v>
      </c>
      <c r="W97">
        <v>2.6409221614999998E-4</v>
      </c>
      <c r="X97">
        <v>1.10789359337E-4</v>
      </c>
      <c r="Y97">
        <v>1.3414503646399999E-4</v>
      </c>
      <c r="Z97">
        <v>1.7774936932200001E-4</v>
      </c>
      <c r="AA97">
        <v>1.10677172155E-4</v>
      </c>
      <c r="AB97" s="7">
        <v>6.9574946018886798E-5</v>
      </c>
      <c r="AC97" s="7">
        <v>5.6643111856576301E-5</v>
      </c>
      <c r="AD97">
        <v>1.2737482642000001E-4</v>
      </c>
      <c r="AE97">
        <v>1.7141032151200001E-4</v>
      </c>
      <c r="AF97">
        <v>2.50979693917E-4</v>
      </c>
      <c r="AG97">
        <v>1.8797096448100001E-4</v>
      </c>
      <c r="AH97">
        <v>3.8572030556799998E-4</v>
      </c>
      <c r="AI97">
        <v>3.4912921525199998E-4</v>
      </c>
      <c r="AJ97">
        <v>1.20371363633E-4</v>
      </c>
      <c r="AK97" s="7">
        <v>7.4497468633247295E-5</v>
      </c>
      <c r="AL97">
        <v>1.05192203599E-4</v>
      </c>
      <c r="AM97">
        <v>1.6107672501500001E-4</v>
      </c>
      <c r="AN97">
        <v>2.0123567215999999E-4</v>
      </c>
      <c r="AO97">
        <v>2.30241662378E-4</v>
      </c>
      <c r="AP97">
        <v>1.15635756263E-4</v>
      </c>
    </row>
    <row r="98" spans="1:42" x14ac:dyDescent="0.25">
      <c r="A98" t="s">
        <v>283</v>
      </c>
      <c r="B98" t="s">
        <v>82</v>
      </c>
      <c r="C98" t="s">
        <v>175</v>
      </c>
      <c r="D98" t="s">
        <v>284</v>
      </c>
      <c r="E98">
        <v>1.7562181147199999E-3</v>
      </c>
      <c r="F98">
        <v>1.9612876546619999E-3</v>
      </c>
      <c r="G98">
        <v>1.5863570901620001E-3</v>
      </c>
      <c r="H98">
        <v>1.843589005563E-3</v>
      </c>
      <c r="I98">
        <v>2.3293027485220001E-3</v>
      </c>
      <c r="J98">
        <v>2.378596476567E-3</v>
      </c>
      <c r="K98">
        <v>2.4305029542289998E-3</v>
      </c>
      <c r="L98">
        <v>2.0417608902589999E-3</v>
      </c>
      <c r="M98">
        <v>2.0337949468909999E-3</v>
      </c>
      <c r="N98">
        <v>2.1510416690529999E-3</v>
      </c>
      <c r="O98">
        <v>2.0275801149309998E-3</v>
      </c>
      <c r="P98">
        <v>1.7526065313569999E-3</v>
      </c>
      <c r="Q98">
        <v>2.12302063834E-3</v>
      </c>
      <c r="R98">
        <v>1.8016349732450001E-3</v>
      </c>
      <c r="S98">
        <v>2.5705077199920001E-3</v>
      </c>
      <c r="T98">
        <v>2.0084534145709998E-3</v>
      </c>
      <c r="U98">
        <v>2.4531356916420001E-3</v>
      </c>
      <c r="V98">
        <v>2.6280722470940002E-3</v>
      </c>
      <c r="W98">
        <v>2.2363187946279998E-3</v>
      </c>
      <c r="X98">
        <v>1.868363771082E-3</v>
      </c>
      <c r="Y98">
        <v>1.9158345631949999E-3</v>
      </c>
      <c r="Z98">
        <v>2.0644578148450001E-3</v>
      </c>
      <c r="AA98">
        <v>1.8980381509169999E-3</v>
      </c>
      <c r="AB98">
        <v>1.830223817679E-3</v>
      </c>
      <c r="AC98">
        <v>1.7873304957320001E-3</v>
      </c>
      <c r="AD98">
        <v>2.046998926934E-3</v>
      </c>
      <c r="AE98">
        <v>2.0605949442029999E-3</v>
      </c>
      <c r="AF98">
        <v>2.262065928765E-3</v>
      </c>
      <c r="AG98">
        <v>1.948728886466E-3</v>
      </c>
      <c r="AH98">
        <v>2.4090190608950001E-3</v>
      </c>
      <c r="AI98">
        <v>2.616365355871E-3</v>
      </c>
      <c r="AJ98">
        <v>1.8252880127760001E-3</v>
      </c>
      <c r="AK98">
        <v>1.8396995793570001E-3</v>
      </c>
      <c r="AL98">
        <v>2.0371972859220002E-3</v>
      </c>
      <c r="AM98">
        <v>1.9591178154749998E-3</v>
      </c>
      <c r="AN98">
        <v>2.5165796246129999E-3</v>
      </c>
      <c r="AO98">
        <v>3.2256904712759998E-3</v>
      </c>
      <c r="AP98">
        <v>1.804849663668E-3</v>
      </c>
    </row>
    <row r="99" spans="1:42" x14ac:dyDescent="0.25">
      <c r="A99" t="s">
        <v>285</v>
      </c>
      <c r="B99" t="s">
        <v>82</v>
      </c>
      <c r="C99" t="s">
        <v>175</v>
      </c>
      <c r="D99" t="s">
        <v>286</v>
      </c>
      <c r="E99">
        <v>6.5105409715300003E-4</v>
      </c>
      <c r="F99">
        <v>8.6611899653499995E-4</v>
      </c>
      <c r="G99">
        <v>7.3192182666299995E-4</v>
      </c>
      <c r="H99">
        <v>7.0353912546000002E-4</v>
      </c>
      <c r="I99">
        <v>1.043162652859E-3</v>
      </c>
      <c r="J99">
        <v>9.0610212749700004E-4</v>
      </c>
      <c r="K99">
        <v>9.50587509442E-4</v>
      </c>
      <c r="L99">
        <v>5.7681746445800003E-4</v>
      </c>
      <c r="M99">
        <v>5.4901589368399999E-4</v>
      </c>
      <c r="N99">
        <v>7.5022054030499997E-4</v>
      </c>
      <c r="O99">
        <v>7.6018420221699999E-4</v>
      </c>
      <c r="P99">
        <v>6.3553520877299998E-4</v>
      </c>
      <c r="Q99">
        <v>9.9191348209500007E-4</v>
      </c>
      <c r="R99">
        <v>9.2576454622199996E-4</v>
      </c>
      <c r="S99">
        <v>9.8900841209500004E-4</v>
      </c>
      <c r="T99">
        <v>6.4225746122199996E-4</v>
      </c>
      <c r="U99">
        <v>9.3302808645999999E-4</v>
      </c>
      <c r="V99">
        <v>9.1462364893600003E-4</v>
      </c>
      <c r="W99">
        <v>7.43400438109E-4</v>
      </c>
      <c r="X99">
        <v>6.4481902523100005E-4</v>
      </c>
      <c r="Y99">
        <v>7.0051070881799995E-4</v>
      </c>
      <c r="Z99">
        <v>7.52496979402E-4</v>
      </c>
      <c r="AA99">
        <v>9.4400264796899995E-4</v>
      </c>
      <c r="AB99">
        <v>6.9821088194499999E-4</v>
      </c>
      <c r="AC99">
        <v>7.3575205894800002E-4</v>
      </c>
      <c r="AD99">
        <v>8.0541375135999998E-4</v>
      </c>
      <c r="AE99">
        <v>9.17321408288E-4</v>
      </c>
      <c r="AF99">
        <v>9.2330860716700002E-4</v>
      </c>
      <c r="AG99">
        <v>7.7778478637199997E-4</v>
      </c>
      <c r="AH99">
        <v>9.0091183788900005E-4</v>
      </c>
      <c r="AI99">
        <v>9.4920025590300005E-4</v>
      </c>
      <c r="AJ99">
        <v>7.0603281182200002E-4</v>
      </c>
      <c r="AK99">
        <v>6.1236421079900001E-4</v>
      </c>
      <c r="AL99">
        <v>8.3639873761200004E-4</v>
      </c>
      <c r="AM99">
        <v>6.8056031995100002E-4</v>
      </c>
      <c r="AN99">
        <v>8.9419449681299998E-4</v>
      </c>
      <c r="AO99">
        <v>1.267489897892E-3</v>
      </c>
      <c r="AP99">
        <v>6.3031272855200004E-4</v>
      </c>
    </row>
    <row r="100" spans="1:42" x14ac:dyDescent="0.25">
      <c r="A100" t="s">
        <v>287</v>
      </c>
      <c r="B100" t="s">
        <v>82</v>
      </c>
      <c r="C100" t="s">
        <v>175</v>
      </c>
      <c r="D100" t="s">
        <v>288</v>
      </c>
      <c r="E100">
        <v>1.767528221182E-3</v>
      </c>
      <c r="F100">
        <v>2.8093521838469999E-3</v>
      </c>
      <c r="G100">
        <v>1.900745509827E-3</v>
      </c>
      <c r="H100">
        <v>1.935960224478E-3</v>
      </c>
      <c r="I100">
        <v>2.1670784242869999E-3</v>
      </c>
      <c r="J100">
        <v>2.5490519505119999E-3</v>
      </c>
      <c r="K100">
        <v>2.4311286145620001E-3</v>
      </c>
      <c r="L100">
        <v>1.5927842380780001E-3</v>
      </c>
      <c r="M100">
        <v>1.6309632012770001E-3</v>
      </c>
      <c r="N100">
        <v>2.071505666772E-3</v>
      </c>
      <c r="O100">
        <v>1.9418240623979999E-3</v>
      </c>
      <c r="P100">
        <v>1.7002989546689999E-3</v>
      </c>
      <c r="Q100">
        <v>2.231517028911E-3</v>
      </c>
      <c r="R100">
        <v>2.5672708918840002E-3</v>
      </c>
      <c r="S100">
        <v>2.7130594575020001E-3</v>
      </c>
      <c r="T100">
        <v>1.767137284479E-3</v>
      </c>
      <c r="U100">
        <v>2.280187086331E-3</v>
      </c>
      <c r="V100">
        <v>2.191764352707E-3</v>
      </c>
      <c r="W100">
        <v>1.943432435591E-3</v>
      </c>
      <c r="X100">
        <v>1.9382914933049999E-3</v>
      </c>
      <c r="Y100">
        <v>1.8619817042050001E-3</v>
      </c>
      <c r="Z100">
        <v>1.9646394431900001E-3</v>
      </c>
      <c r="AA100">
        <v>2.1121774180240002E-3</v>
      </c>
      <c r="AB100">
        <v>2.4312849272580001E-3</v>
      </c>
      <c r="AC100">
        <v>2.61941467446E-3</v>
      </c>
      <c r="AD100">
        <v>2.159984691018E-3</v>
      </c>
      <c r="AE100">
        <v>2.2631174682509999E-3</v>
      </c>
      <c r="AF100">
        <v>2.17775215426E-3</v>
      </c>
      <c r="AG100">
        <v>1.737991027971E-3</v>
      </c>
      <c r="AH100">
        <v>2.6434575759019998E-3</v>
      </c>
      <c r="AI100">
        <v>2.4082483255630002E-3</v>
      </c>
      <c r="AJ100">
        <v>1.9380417988109999E-3</v>
      </c>
      <c r="AK100">
        <v>2.2931493530030001E-3</v>
      </c>
      <c r="AL100">
        <v>2.5272658695989999E-3</v>
      </c>
      <c r="AM100">
        <v>2.2916921196519998E-3</v>
      </c>
      <c r="AN100">
        <v>2.0762802447520001E-3</v>
      </c>
      <c r="AO100">
        <v>2.176434904065E-3</v>
      </c>
      <c r="AP100">
        <v>2.0716859996060002E-3</v>
      </c>
    </row>
    <row r="101" spans="1:42" x14ac:dyDescent="0.25">
      <c r="A101" t="s">
        <v>289</v>
      </c>
      <c r="B101" t="s">
        <v>82</v>
      </c>
      <c r="C101" t="s">
        <v>83</v>
      </c>
      <c r="D101" t="s">
        <v>290</v>
      </c>
      <c r="E101">
        <v>1.0373012269601E-2</v>
      </c>
      <c r="F101">
        <v>1.0478967842386E-2</v>
      </c>
      <c r="G101">
        <v>1.0243775915835E-2</v>
      </c>
      <c r="H101">
        <v>1.0643049428201001E-2</v>
      </c>
      <c r="I101">
        <v>1.0465181812819E-2</v>
      </c>
      <c r="J101">
        <v>1.1790199980433E-2</v>
      </c>
      <c r="K101">
        <v>1.0893602674306E-2</v>
      </c>
      <c r="L101">
        <v>1.0847913933231E-2</v>
      </c>
      <c r="M101">
        <v>1.0846407763697E-2</v>
      </c>
      <c r="N101">
        <v>1.1074619789779999E-2</v>
      </c>
      <c r="O101">
        <v>1.1317871976264E-2</v>
      </c>
      <c r="P101">
        <v>1.1483351216903999E-2</v>
      </c>
      <c r="Q101">
        <v>1.1099235466533E-2</v>
      </c>
      <c r="R101">
        <v>1.0480100471959001E-2</v>
      </c>
      <c r="S101">
        <v>1.1535814285023E-2</v>
      </c>
      <c r="T101">
        <v>1.0869049380960999E-2</v>
      </c>
      <c r="U101">
        <v>1.1328135153025E-2</v>
      </c>
      <c r="V101">
        <v>1.1515137726453E-2</v>
      </c>
      <c r="W101">
        <v>1.1428482208086E-2</v>
      </c>
      <c r="X101">
        <v>1.0693112358126E-2</v>
      </c>
      <c r="Y101">
        <v>1.076310756348E-2</v>
      </c>
      <c r="Z101">
        <v>1.0870338537232E-2</v>
      </c>
      <c r="AA101">
        <v>1.1229735271010999E-2</v>
      </c>
      <c r="AB101">
        <v>1.0422181115636E-2</v>
      </c>
      <c r="AC101">
        <v>1.0345093605906E-2</v>
      </c>
      <c r="AD101">
        <v>1.0792357438516999E-2</v>
      </c>
      <c r="AE101">
        <v>1.0829724033101E-2</v>
      </c>
      <c r="AF101">
        <v>1.0817604494372E-2</v>
      </c>
      <c r="AG101">
        <v>1.0215230905248E-2</v>
      </c>
      <c r="AH101">
        <v>1.1390564078656001E-2</v>
      </c>
      <c r="AI101">
        <v>1.1025873331055E-2</v>
      </c>
      <c r="AJ101">
        <v>1.033438156299E-2</v>
      </c>
      <c r="AK101">
        <v>1.0483118012550001E-2</v>
      </c>
      <c r="AL101">
        <v>1.0416016526673001E-2</v>
      </c>
      <c r="AM101">
        <v>1.0726635600603E-2</v>
      </c>
      <c r="AN101">
        <v>1.1005153321839999E-2</v>
      </c>
      <c r="AO101">
        <v>1.1058169775891E-2</v>
      </c>
      <c r="AP101">
        <v>1.0569111091853999E-2</v>
      </c>
    </row>
    <row r="102" spans="1:42" x14ac:dyDescent="0.25">
      <c r="A102" t="s">
        <v>291</v>
      </c>
      <c r="B102" t="s">
        <v>82</v>
      </c>
      <c r="C102" t="s">
        <v>175</v>
      </c>
      <c r="D102" t="s">
        <v>292</v>
      </c>
      <c r="E102">
        <v>1.289164008237E-3</v>
      </c>
      <c r="F102">
        <v>1.236393769757E-3</v>
      </c>
      <c r="G102">
        <v>1.364316567853E-3</v>
      </c>
      <c r="H102">
        <v>1.4640508090590001E-3</v>
      </c>
      <c r="I102">
        <v>1.2691386274379999E-3</v>
      </c>
      <c r="J102">
        <v>4.34576519537E-4</v>
      </c>
      <c r="K102">
        <v>5.4696494294400005E-4</v>
      </c>
      <c r="L102">
        <v>1.2771713090460001E-3</v>
      </c>
      <c r="M102">
        <v>1.4472194310839999E-3</v>
      </c>
      <c r="N102">
        <v>8.7686781392700005E-4</v>
      </c>
      <c r="O102">
        <v>8.0025796269300004E-4</v>
      </c>
      <c r="P102">
        <v>7.9102662478700003E-4</v>
      </c>
      <c r="Q102">
        <v>8.38301264669E-4</v>
      </c>
      <c r="R102">
        <v>1.2993949055360001E-3</v>
      </c>
      <c r="S102">
        <v>5.2257394134500002E-4</v>
      </c>
      <c r="T102">
        <v>1.248809732556E-3</v>
      </c>
      <c r="U102">
        <v>6.6222551269900002E-4</v>
      </c>
      <c r="V102">
        <v>9.2486756077899996E-4</v>
      </c>
      <c r="W102">
        <v>9.8419983530400007E-4</v>
      </c>
      <c r="X102">
        <v>1.4112412382770001E-3</v>
      </c>
      <c r="Y102">
        <v>1.3611958792229999E-3</v>
      </c>
      <c r="Z102">
        <v>1.2021377979589999E-3</v>
      </c>
      <c r="AA102">
        <v>1.376663697061E-3</v>
      </c>
      <c r="AB102">
        <v>1.5430599255480001E-3</v>
      </c>
      <c r="AC102">
        <v>1.54076097993E-3</v>
      </c>
      <c r="AD102">
        <v>1.2290691527340001E-3</v>
      </c>
      <c r="AE102">
        <v>1.0175558247330001E-3</v>
      </c>
      <c r="AF102">
        <v>7.5948333066900003E-4</v>
      </c>
      <c r="AG102">
        <v>1.054969210748E-3</v>
      </c>
      <c r="AH102">
        <v>5.8475924750099996E-4</v>
      </c>
      <c r="AI102">
        <v>3.8722276338599998E-4</v>
      </c>
      <c r="AJ102">
        <v>1.341785944395E-3</v>
      </c>
      <c r="AK102">
        <v>1.611438157987E-3</v>
      </c>
      <c r="AL102">
        <v>1.4150838247580001E-3</v>
      </c>
      <c r="AM102">
        <v>1.325306823153E-3</v>
      </c>
      <c r="AN102">
        <v>1.136681962135E-3</v>
      </c>
      <c r="AO102">
        <v>8.8839567836900002E-4</v>
      </c>
      <c r="AP102">
        <v>1.4292415300599999E-3</v>
      </c>
    </row>
    <row r="103" spans="1:42" x14ac:dyDescent="0.25">
      <c r="A103" t="s">
        <v>293</v>
      </c>
      <c r="B103" t="s">
        <v>82</v>
      </c>
      <c r="C103" t="s">
        <v>83</v>
      </c>
      <c r="D103" t="s">
        <v>294</v>
      </c>
      <c r="E103">
        <v>1.0572901553191001E-2</v>
      </c>
      <c r="F103">
        <v>1.4325215828593E-2</v>
      </c>
      <c r="G103">
        <v>1.1579186346802E-2</v>
      </c>
      <c r="H103">
        <v>1.1576055093799E-2</v>
      </c>
      <c r="I103">
        <v>1.1951554923455E-2</v>
      </c>
      <c r="J103">
        <v>1.1339013804104001E-2</v>
      </c>
      <c r="K103">
        <v>1.0736516610785E-2</v>
      </c>
      <c r="L103">
        <v>9.2554662557369997E-3</v>
      </c>
      <c r="M103">
        <v>9.7382346715459995E-3</v>
      </c>
      <c r="N103">
        <v>1.0491550931035E-2</v>
      </c>
      <c r="O103">
        <v>1.0064405594109999E-2</v>
      </c>
      <c r="P103">
        <v>9.3619511307089995E-3</v>
      </c>
      <c r="Q103">
        <v>1.2042696680151E-2</v>
      </c>
      <c r="R103">
        <v>1.3922604910936999E-2</v>
      </c>
      <c r="S103">
        <v>1.1748877402232001E-2</v>
      </c>
      <c r="T103">
        <v>1.0403578424510999E-2</v>
      </c>
      <c r="U103">
        <v>1.1074709700121E-2</v>
      </c>
      <c r="V103">
        <v>1.0120530495890999E-2</v>
      </c>
      <c r="W103">
        <v>1.0172583554481999E-2</v>
      </c>
      <c r="X103">
        <v>1.1577184544155E-2</v>
      </c>
      <c r="Y103">
        <v>1.0943200573258999E-2</v>
      </c>
      <c r="Z103">
        <v>1.0848352047534E-2</v>
      </c>
      <c r="AA103">
        <v>1.3081023483339E-2</v>
      </c>
      <c r="AB103">
        <v>1.3472052722119E-2</v>
      </c>
      <c r="AC103">
        <v>1.4241174348021E-2</v>
      </c>
      <c r="AD103">
        <v>1.1414911289930999E-2</v>
      </c>
      <c r="AE103">
        <v>1.2039407172848E-2</v>
      </c>
      <c r="AF103">
        <v>1.0782413434597999E-2</v>
      </c>
      <c r="AG103">
        <v>9.6983384616950007E-3</v>
      </c>
      <c r="AH103">
        <v>1.1093296307420999E-2</v>
      </c>
      <c r="AI103">
        <v>1.0770060212613E-2</v>
      </c>
      <c r="AJ103">
        <v>1.1066608327031E-2</v>
      </c>
      <c r="AK103">
        <v>1.2931409462691E-2</v>
      </c>
      <c r="AL103">
        <v>1.3355960648335E-2</v>
      </c>
      <c r="AM103">
        <v>1.2166495490362E-2</v>
      </c>
      <c r="AN103">
        <v>1.1110757966247E-2</v>
      </c>
      <c r="AO103">
        <v>1.1218153703768E-2</v>
      </c>
      <c r="AP103">
        <v>1.2010303888314E-2</v>
      </c>
    </row>
    <row r="104" spans="1:42" x14ac:dyDescent="0.25">
      <c r="A104" t="s">
        <v>295</v>
      </c>
      <c r="B104" t="s">
        <v>82</v>
      </c>
      <c r="C104" t="s">
        <v>175</v>
      </c>
      <c r="D104" t="s">
        <v>296</v>
      </c>
      <c r="E104">
        <v>5.1975073872000002E-4</v>
      </c>
      <c r="F104">
        <v>7.6950370045699996E-4</v>
      </c>
      <c r="G104">
        <v>5.5118179164400001E-4</v>
      </c>
      <c r="H104">
        <v>6.7206324243899995E-4</v>
      </c>
      <c r="I104">
        <v>6.1723589031199995E-4</v>
      </c>
      <c r="J104">
        <v>5.7720281269399995E-4</v>
      </c>
      <c r="K104">
        <v>5.0621914418899996E-4</v>
      </c>
      <c r="L104">
        <v>4.9200592466300003E-4</v>
      </c>
      <c r="M104">
        <v>5.3834844100200002E-4</v>
      </c>
      <c r="N104">
        <v>5.1999767915800004E-4</v>
      </c>
      <c r="O104">
        <v>5.3129486388799995E-4</v>
      </c>
      <c r="P104">
        <v>3.8188129169299998E-4</v>
      </c>
      <c r="Q104">
        <v>7.1732715431500004E-4</v>
      </c>
      <c r="R104">
        <v>8.1526334868099997E-4</v>
      </c>
      <c r="S104">
        <v>6.0903636624400005E-4</v>
      </c>
      <c r="T104">
        <v>5.5726594550699999E-4</v>
      </c>
      <c r="U104">
        <v>5.7428126062800003E-4</v>
      </c>
      <c r="V104">
        <v>5.2995351833800002E-4</v>
      </c>
      <c r="W104">
        <v>5.2388393889100005E-4</v>
      </c>
      <c r="X104">
        <v>6.1692479402400001E-4</v>
      </c>
      <c r="Y104">
        <v>5.7025274415399996E-4</v>
      </c>
      <c r="Z104">
        <v>5.5038836963799997E-4</v>
      </c>
      <c r="AA104">
        <v>6.4798801247500004E-4</v>
      </c>
      <c r="AB104">
        <v>7.5843126845899999E-4</v>
      </c>
      <c r="AC104">
        <v>8.0280107362400003E-4</v>
      </c>
      <c r="AD104">
        <v>6.0226232514200002E-4</v>
      </c>
      <c r="AE104">
        <v>6.6018015540799996E-4</v>
      </c>
      <c r="AF104">
        <v>5.4810228807700004E-4</v>
      </c>
      <c r="AG104">
        <v>4.3384340403299998E-4</v>
      </c>
      <c r="AH104">
        <v>6.5701170971900003E-4</v>
      </c>
      <c r="AI104">
        <v>5.2618889630400001E-4</v>
      </c>
      <c r="AJ104">
        <v>6.1156595004699995E-4</v>
      </c>
      <c r="AK104">
        <v>7.2764836800699999E-4</v>
      </c>
      <c r="AL104">
        <v>7.3891774932099996E-4</v>
      </c>
      <c r="AM104">
        <v>6.6524902820599995E-4</v>
      </c>
      <c r="AN104">
        <v>6.0566928023799999E-4</v>
      </c>
      <c r="AO104">
        <v>6.1747453208900005E-4</v>
      </c>
      <c r="AP104">
        <v>6.7025475654600001E-4</v>
      </c>
    </row>
    <row r="105" spans="1:42" x14ac:dyDescent="0.25">
      <c r="A105" t="s">
        <v>297</v>
      </c>
      <c r="B105" t="s">
        <v>82</v>
      </c>
      <c r="C105" t="s">
        <v>175</v>
      </c>
      <c r="D105" t="s">
        <v>298</v>
      </c>
      <c r="E105">
        <v>8.1596084032599999E-4</v>
      </c>
      <c r="F105">
        <v>9.3879640475899996E-4</v>
      </c>
      <c r="G105">
        <v>7.0509252196899997E-4</v>
      </c>
      <c r="H105">
        <v>8.5798249354199999E-4</v>
      </c>
      <c r="I105">
        <v>1.0394925428E-3</v>
      </c>
      <c r="J105">
        <v>1.5056431180830001E-3</v>
      </c>
      <c r="K105">
        <v>1.507307933143E-3</v>
      </c>
      <c r="L105">
        <v>1.0096910378270001E-3</v>
      </c>
      <c r="M105">
        <v>9.7751999609799992E-4</v>
      </c>
      <c r="N105">
        <v>1.3276980737160001E-3</v>
      </c>
      <c r="O105">
        <v>1.198255229631E-3</v>
      </c>
      <c r="P105">
        <v>7.6335361287000001E-4</v>
      </c>
      <c r="Q105">
        <v>8.8513008125600001E-4</v>
      </c>
      <c r="R105">
        <v>8.6886064060799997E-4</v>
      </c>
      <c r="S105">
        <v>1.4023928737489999E-3</v>
      </c>
      <c r="T105">
        <v>9.0737750458900004E-4</v>
      </c>
      <c r="U105">
        <v>1.283772584126E-3</v>
      </c>
      <c r="V105">
        <v>1.344640436853E-3</v>
      </c>
      <c r="W105">
        <v>1.237686639267E-3</v>
      </c>
      <c r="X105">
        <v>8.6698910326199995E-4</v>
      </c>
      <c r="Y105">
        <v>8.8992681905200003E-4</v>
      </c>
      <c r="Z105">
        <v>9.6584059218400001E-4</v>
      </c>
      <c r="AA105">
        <v>9.5324931343500005E-4</v>
      </c>
      <c r="AB105">
        <v>8.22196792093E-4</v>
      </c>
      <c r="AC105">
        <v>7.9636257329200003E-4</v>
      </c>
      <c r="AD105">
        <v>1.001269191534E-3</v>
      </c>
      <c r="AE105">
        <v>1.0827450662700001E-3</v>
      </c>
      <c r="AF105">
        <v>1.219039105451E-3</v>
      </c>
      <c r="AG105">
        <v>9.2289204110699999E-4</v>
      </c>
      <c r="AH105">
        <v>1.4068681121819999E-3</v>
      </c>
      <c r="AI105">
        <v>1.331899857364E-3</v>
      </c>
      <c r="AJ105">
        <v>8.4129447294899998E-4</v>
      </c>
      <c r="AK105">
        <v>8.1070330532199996E-4</v>
      </c>
      <c r="AL105">
        <v>9.4121444657699999E-4</v>
      </c>
      <c r="AM105">
        <v>9.6289000010100004E-4</v>
      </c>
      <c r="AN105">
        <v>1.1298363289070001E-3</v>
      </c>
      <c r="AO105">
        <v>1.305823158057E-3</v>
      </c>
      <c r="AP105">
        <v>8.0900415485E-4</v>
      </c>
    </row>
    <row r="106" spans="1:42" x14ac:dyDescent="0.25">
      <c r="A106" t="s">
        <v>299</v>
      </c>
      <c r="B106" t="s">
        <v>82</v>
      </c>
      <c r="C106" t="s">
        <v>83</v>
      </c>
      <c r="D106" t="s">
        <v>300</v>
      </c>
      <c r="E106">
        <v>9.2199576126189998E-3</v>
      </c>
      <c r="F106">
        <v>1.3883862725054E-2</v>
      </c>
      <c r="G106">
        <v>1.0005206176035999E-2</v>
      </c>
      <c r="H106">
        <v>1.0136675083526E-2</v>
      </c>
      <c r="I106">
        <v>1.1200865109828999E-2</v>
      </c>
      <c r="J106">
        <v>1.0905640363698E-2</v>
      </c>
      <c r="K106">
        <v>1.0180255897262E-2</v>
      </c>
      <c r="L106">
        <v>7.6687585093729999E-3</v>
      </c>
      <c r="M106">
        <v>8.2034965726129998E-3</v>
      </c>
      <c r="N106">
        <v>9.4772222683079995E-3</v>
      </c>
      <c r="O106">
        <v>8.9282329662340003E-3</v>
      </c>
      <c r="P106">
        <v>8.4369540249229994E-3</v>
      </c>
      <c r="Q106">
        <v>1.0915091777582001E-2</v>
      </c>
      <c r="R106">
        <v>1.2857801800892001E-2</v>
      </c>
      <c r="S106">
        <v>1.1178415966991999E-2</v>
      </c>
      <c r="T106">
        <v>8.7917904467890006E-3</v>
      </c>
      <c r="U106">
        <v>1.0330611980782001E-2</v>
      </c>
      <c r="V106">
        <v>9.8890171230579995E-3</v>
      </c>
      <c r="W106">
        <v>8.9034893213209999E-3</v>
      </c>
      <c r="X106">
        <v>1.0178420615201999E-2</v>
      </c>
      <c r="Y106">
        <v>9.3907863894219998E-3</v>
      </c>
      <c r="Z106">
        <v>9.5198440896879996E-3</v>
      </c>
      <c r="AA106">
        <v>1.1959350148953E-2</v>
      </c>
      <c r="AB106">
        <v>1.2575590545303999E-2</v>
      </c>
      <c r="AC106">
        <v>1.3517490924529999E-2</v>
      </c>
      <c r="AD106">
        <v>1.0182892937921E-2</v>
      </c>
      <c r="AE106">
        <v>1.1070223015415E-2</v>
      </c>
      <c r="AF106">
        <v>1.0030967143229E-2</v>
      </c>
      <c r="AG106">
        <v>8.54004148301E-3</v>
      </c>
      <c r="AH106">
        <v>1.0248611432792E-2</v>
      </c>
      <c r="AI106">
        <v>1.0263936661101E-2</v>
      </c>
      <c r="AJ106">
        <v>9.8667163575739993E-3</v>
      </c>
      <c r="AK106">
        <v>1.1962854861418E-2</v>
      </c>
      <c r="AL106">
        <v>1.2774856138095999E-2</v>
      </c>
      <c r="AM106">
        <v>1.1329043327812999E-2</v>
      </c>
      <c r="AN106">
        <v>1.0357863640921E-2</v>
      </c>
      <c r="AO106">
        <v>1.0868479555242E-2</v>
      </c>
      <c r="AP106">
        <v>1.0805131778511E-2</v>
      </c>
    </row>
    <row r="107" spans="1:42" x14ac:dyDescent="0.25">
      <c r="A107" t="s">
        <v>301</v>
      </c>
      <c r="B107" t="s">
        <v>82</v>
      </c>
      <c r="C107" t="s">
        <v>83</v>
      </c>
      <c r="D107" t="s">
        <v>302</v>
      </c>
      <c r="E107">
        <v>1.816553785147E-3</v>
      </c>
      <c r="F107">
        <v>1.759997662409E-3</v>
      </c>
      <c r="G107">
        <v>1.863119817687E-3</v>
      </c>
      <c r="H107">
        <v>1.652199291253E-3</v>
      </c>
      <c r="I107">
        <v>1.6479377659269999E-3</v>
      </c>
      <c r="J107">
        <v>1.8416548539E-3</v>
      </c>
      <c r="K107">
        <v>1.817422989849E-3</v>
      </c>
      <c r="L107">
        <v>1.5128364942970001E-3</v>
      </c>
      <c r="M107">
        <v>1.500397744587E-3</v>
      </c>
      <c r="N107">
        <v>1.698378196423E-3</v>
      </c>
      <c r="O107">
        <v>1.815318720322E-3</v>
      </c>
      <c r="P107">
        <v>2.4558230604100001E-3</v>
      </c>
      <c r="Q107">
        <v>1.9561529545819999E-3</v>
      </c>
      <c r="R107">
        <v>1.896202409546E-3</v>
      </c>
      <c r="S107">
        <v>1.8536609246700001E-3</v>
      </c>
      <c r="T107">
        <v>1.5990556797799999E-3</v>
      </c>
      <c r="U107">
        <v>1.692786784493E-3</v>
      </c>
      <c r="V107">
        <v>1.7027625507620001E-3</v>
      </c>
      <c r="W107">
        <v>1.675105105996E-3</v>
      </c>
      <c r="X107">
        <v>1.6322221944390001E-3</v>
      </c>
      <c r="Y107">
        <v>1.6387075582550001E-3</v>
      </c>
      <c r="Z107">
        <v>1.6956213918749999E-3</v>
      </c>
      <c r="AA107">
        <v>1.6205318478519999E-3</v>
      </c>
      <c r="AB107">
        <v>1.6437045093889999E-3</v>
      </c>
      <c r="AC107">
        <v>1.676545161424E-3</v>
      </c>
      <c r="AD107">
        <v>1.681214747574E-3</v>
      </c>
      <c r="AE107">
        <v>1.8012557660619999E-3</v>
      </c>
      <c r="AF107">
        <v>1.8975051350309999E-3</v>
      </c>
      <c r="AG107">
        <v>1.9895848635009998E-3</v>
      </c>
      <c r="AH107">
        <v>1.72216272281E-3</v>
      </c>
      <c r="AI107">
        <v>1.8733666007379999E-3</v>
      </c>
      <c r="AJ107">
        <v>1.740071098434E-3</v>
      </c>
      <c r="AK107">
        <v>1.5919477716009999E-3</v>
      </c>
      <c r="AL107">
        <v>1.6701435869620001E-3</v>
      </c>
      <c r="AM107">
        <v>1.6737020235980001E-3</v>
      </c>
      <c r="AN107">
        <v>1.6105226145810001E-3</v>
      </c>
      <c r="AO107">
        <v>1.631572850037E-3</v>
      </c>
      <c r="AP107">
        <v>1.6725346471919999E-3</v>
      </c>
    </row>
    <row r="108" spans="1:42" x14ac:dyDescent="0.25">
      <c r="A108" t="s">
        <v>303</v>
      </c>
      <c r="B108" t="s">
        <v>82</v>
      </c>
      <c r="C108" t="s">
        <v>115</v>
      </c>
      <c r="D108" t="s">
        <v>304</v>
      </c>
      <c r="E108">
        <v>2.5736979528070002E-3</v>
      </c>
      <c r="F108">
        <v>2.3918637758939998E-3</v>
      </c>
      <c r="G108">
        <v>2.708864291449E-3</v>
      </c>
      <c r="H108">
        <v>2.4329067470189999E-3</v>
      </c>
      <c r="I108">
        <v>2.4704687214109999E-3</v>
      </c>
      <c r="J108">
        <v>2.490626878629E-3</v>
      </c>
      <c r="K108">
        <v>2.3811767301669998E-3</v>
      </c>
      <c r="L108">
        <v>2.331438766766E-3</v>
      </c>
      <c r="M108">
        <v>2.339204661642E-3</v>
      </c>
      <c r="N108">
        <v>2.501061310213E-3</v>
      </c>
      <c r="O108">
        <v>2.4657361030910002E-3</v>
      </c>
      <c r="P108">
        <v>2.6598650283170002E-3</v>
      </c>
      <c r="Q108">
        <v>2.5492141438829999E-3</v>
      </c>
      <c r="R108">
        <v>2.5069699647439999E-3</v>
      </c>
      <c r="S108">
        <v>2.4162400662049999E-3</v>
      </c>
      <c r="T108">
        <v>2.403150842639E-3</v>
      </c>
      <c r="U108">
        <v>2.339160817305E-3</v>
      </c>
      <c r="V108">
        <v>2.3537648565779999E-3</v>
      </c>
      <c r="W108">
        <v>2.4210067084679998E-3</v>
      </c>
      <c r="X108">
        <v>2.3980888098760001E-3</v>
      </c>
      <c r="Y108">
        <v>2.4467745982939999E-3</v>
      </c>
      <c r="Z108">
        <v>2.469092100445E-3</v>
      </c>
      <c r="AA108">
        <v>2.3846653535309998E-3</v>
      </c>
      <c r="AB108">
        <v>2.363025091815E-3</v>
      </c>
      <c r="AC108">
        <v>2.3777820782410002E-3</v>
      </c>
      <c r="AD108">
        <v>2.3993526834019999E-3</v>
      </c>
      <c r="AE108">
        <v>2.5009038664710001E-3</v>
      </c>
      <c r="AF108">
        <v>2.5382265569370002E-3</v>
      </c>
      <c r="AG108">
        <v>2.6785706549260001E-3</v>
      </c>
      <c r="AH108">
        <v>2.2761958537650001E-3</v>
      </c>
      <c r="AI108">
        <v>2.5409944829680002E-3</v>
      </c>
      <c r="AJ108">
        <v>2.4792299875890001E-3</v>
      </c>
      <c r="AK108">
        <v>2.3207491877650002E-3</v>
      </c>
      <c r="AL108">
        <v>2.389204489528E-3</v>
      </c>
      <c r="AM108">
        <v>2.3940320002250001E-3</v>
      </c>
      <c r="AN108">
        <v>2.3136731216729998E-3</v>
      </c>
      <c r="AO108">
        <v>2.2883494724599998E-3</v>
      </c>
      <c r="AP108">
        <v>2.3696395857109999E-3</v>
      </c>
    </row>
    <row r="109" spans="1:42" x14ac:dyDescent="0.25">
      <c r="A109" t="s">
        <v>305</v>
      </c>
      <c r="B109" t="s">
        <v>82</v>
      </c>
      <c r="C109" t="s">
        <v>120</v>
      </c>
      <c r="D109" t="s">
        <v>306</v>
      </c>
      <c r="E109">
        <v>8.4999865969610008E-3</v>
      </c>
      <c r="F109">
        <v>9.4465883901199994E-3</v>
      </c>
      <c r="G109">
        <v>9.6099338981889999E-3</v>
      </c>
      <c r="H109">
        <v>9.4753615482879999E-3</v>
      </c>
      <c r="I109">
        <v>8.8182327168190005E-3</v>
      </c>
      <c r="J109">
        <v>6.6562890550650004E-3</v>
      </c>
      <c r="K109">
        <v>6.6899366880630003E-3</v>
      </c>
      <c r="L109">
        <v>8.0157097784719997E-3</v>
      </c>
      <c r="M109">
        <v>8.7072735369719996E-3</v>
      </c>
      <c r="N109">
        <v>8.1853701258179992E-3</v>
      </c>
      <c r="O109">
        <v>8.5643710338060008E-3</v>
      </c>
      <c r="P109">
        <v>6.7299173912889997E-3</v>
      </c>
      <c r="Q109">
        <v>8.6470523470280006E-3</v>
      </c>
      <c r="R109">
        <v>1.0176105357436E-2</v>
      </c>
      <c r="S109">
        <v>6.9649353876940004E-3</v>
      </c>
      <c r="T109">
        <v>8.3743345161329998E-3</v>
      </c>
      <c r="U109">
        <v>7.2552419275740002E-3</v>
      </c>
      <c r="V109">
        <v>7.6019077083479998E-3</v>
      </c>
      <c r="W109">
        <v>8.0464960275539992E-3</v>
      </c>
      <c r="X109">
        <v>9.2232064901880007E-3</v>
      </c>
      <c r="Y109">
        <v>9.1028957985009994E-3</v>
      </c>
      <c r="Z109">
        <v>8.7730365732770002E-3</v>
      </c>
      <c r="AA109">
        <v>1.07845858155E-2</v>
      </c>
      <c r="AB109">
        <v>9.8123193336459996E-3</v>
      </c>
      <c r="AC109">
        <v>1.007667239241E-2</v>
      </c>
      <c r="AD109">
        <v>8.6261693242100004E-3</v>
      </c>
      <c r="AE109">
        <v>8.5956916512279994E-3</v>
      </c>
      <c r="AF109">
        <v>7.2755761997250002E-3</v>
      </c>
      <c r="AG109">
        <v>7.6794690748229998E-3</v>
      </c>
      <c r="AH109">
        <v>6.8211691292670001E-3</v>
      </c>
      <c r="AI109">
        <v>7.2633877021589998E-3</v>
      </c>
      <c r="AJ109">
        <v>8.6251242329989999E-3</v>
      </c>
      <c r="AK109">
        <v>9.7925374265359997E-3</v>
      </c>
      <c r="AL109">
        <v>9.4723622961690006E-3</v>
      </c>
      <c r="AM109">
        <v>8.9809886492880006E-3</v>
      </c>
      <c r="AN109">
        <v>8.3044987937509994E-3</v>
      </c>
      <c r="AO109">
        <v>8.1658178042000006E-3</v>
      </c>
      <c r="AP109">
        <v>9.567440144837E-3</v>
      </c>
    </row>
    <row r="110" spans="1:42" x14ac:dyDescent="0.25">
      <c r="A110" t="s">
        <v>307</v>
      </c>
      <c r="B110" t="s">
        <v>82</v>
      </c>
      <c r="C110" t="s">
        <v>120</v>
      </c>
      <c r="D110" t="s">
        <v>308</v>
      </c>
      <c r="E110">
        <v>2.668984572625E-3</v>
      </c>
      <c r="F110">
        <v>2.2534887803910002E-3</v>
      </c>
      <c r="G110">
        <v>2.6039680449319999E-3</v>
      </c>
      <c r="H110">
        <v>2.6135823900059999E-3</v>
      </c>
      <c r="I110">
        <v>2.4073139226170001E-3</v>
      </c>
      <c r="J110">
        <v>2.6734669824039999E-3</v>
      </c>
      <c r="K110">
        <v>2.553233557863E-3</v>
      </c>
      <c r="L110">
        <v>2.7905686186350002E-3</v>
      </c>
      <c r="M110">
        <v>2.7542658777369999E-3</v>
      </c>
      <c r="N110">
        <v>2.7913856826680002E-3</v>
      </c>
      <c r="O110">
        <v>3.0131610044500001E-3</v>
      </c>
      <c r="P110">
        <v>2.7243259454649998E-3</v>
      </c>
      <c r="Q110">
        <v>2.8272317397229998E-3</v>
      </c>
      <c r="R110">
        <v>2.3835506486869999E-3</v>
      </c>
      <c r="S110">
        <v>2.5990788969420002E-3</v>
      </c>
      <c r="T110">
        <v>2.707737825597E-3</v>
      </c>
      <c r="U110">
        <v>2.725494864781E-3</v>
      </c>
      <c r="V110">
        <v>2.602711624371E-3</v>
      </c>
      <c r="W110">
        <v>2.879844997308E-3</v>
      </c>
      <c r="X110">
        <v>2.6038425100859998E-3</v>
      </c>
      <c r="Y110">
        <v>2.6164169738770002E-3</v>
      </c>
      <c r="Z110">
        <v>2.6502167268449999E-3</v>
      </c>
      <c r="AA110">
        <v>2.211693669348E-3</v>
      </c>
      <c r="AB110">
        <v>2.3223307742380002E-3</v>
      </c>
      <c r="AC110">
        <v>2.2543223138309998E-3</v>
      </c>
      <c r="AD110">
        <v>2.5765302975780001E-3</v>
      </c>
      <c r="AE110">
        <v>2.4863289047139998E-3</v>
      </c>
      <c r="AF110">
        <v>2.6477086905E-3</v>
      </c>
      <c r="AG110">
        <v>2.789040694505E-3</v>
      </c>
      <c r="AH110">
        <v>2.7180438949290001E-3</v>
      </c>
      <c r="AI110">
        <v>2.8954434683729998E-3</v>
      </c>
      <c r="AJ110">
        <v>2.7313268978680001E-3</v>
      </c>
      <c r="AK110">
        <v>2.3560894115740002E-3</v>
      </c>
      <c r="AL110">
        <v>2.298653042355E-3</v>
      </c>
      <c r="AM110">
        <v>2.5074915823260001E-3</v>
      </c>
      <c r="AN110">
        <v>2.575766466955E-3</v>
      </c>
      <c r="AO110">
        <v>2.5648182634250001E-3</v>
      </c>
      <c r="AP110">
        <v>2.6014739388179999E-3</v>
      </c>
    </row>
    <row r="111" spans="1:42" x14ac:dyDescent="0.25">
      <c r="A111" t="s">
        <v>309</v>
      </c>
      <c r="B111" t="s">
        <v>82</v>
      </c>
      <c r="C111" t="s">
        <v>120</v>
      </c>
      <c r="D111" t="s">
        <v>310</v>
      </c>
      <c r="E111">
        <v>8.9514777090350002E-3</v>
      </c>
      <c r="F111">
        <v>1.0494545230299E-2</v>
      </c>
      <c r="G111">
        <v>1.025993995367E-2</v>
      </c>
      <c r="H111">
        <v>9.5390301118729991E-3</v>
      </c>
      <c r="I111">
        <v>9.4135012900189996E-3</v>
      </c>
      <c r="J111">
        <v>7.7331415563080003E-3</v>
      </c>
      <c r="K111">
        <v>7.347329725003E-3</v>
      </c>
      <c r="L111">
        <v>7.4024691854900002E-3</v>
      </c>
      <c r="M111">
        <v>7.9154600186010001E-3</v>
      </c>
      <c r="N111">
        <v>8.074572488495E-3</v>
      </c>
      <c r="O111">
        <v>8.0682950169029995E-3</v>
      </c>
      <c r="P111">
        <v>8.509676377807E-3</v>
      </c>
      <c r="Q111">
        <v>9.3866141829709992E-3</v>
      </c>
      <c r="R111">
        <v>1.1153150205180999E-2</v>
      </c>
      <c r="S111">
        <v>8.0734865041460005E-3</v>
      </c>
      <c r="T111">
        <v>8.2734532989509994E-3</v>
      </c>
      <c r="U111">
        <v>7.7430509396310002E-3</v>
      </c>
      <c r="V111">
        <v>7.5922336502699996E-3</v>
      </c>
      <c r="W111">
        <v>7.7820561765360001E-3</v>
      </c>
      <c r="X111">
        <v>9.2695826313320007E-3</v>
      </c>
      <c r="Y111">
        <v>9.0484998032880001E-3</v>
      </c>
      <c r="Z111">
        <v>8.8519264372420008E-3</v>
      </c>
      <c r="AA111">
        <v>1.0896132501038E-2</v>
      </c>
      <c r="AB111">
        <v>1.0291719125285001E-2</v>
      </c>
      <c r="AC111">
        <v>1.0769354777990001E-2</v>
      </c>
      <c r="AD111">
        <v>8.8442958707959998E-3</v>
      </c>
      <c r="AE111">
        <v>9.409366535232E-3</v>
      </c>
      <c r="AF111">
        <v>8.2669071170410006E-3</v>
      </c>
      <c r="AG111">
        <v>8.4698210349619992E-3</v>
      </c>
      <c r="AH111">
        <v>7.554611160887E-3</v>
      </c>
      <c r="AI111">
        <v>7.6713099427459996E-3</v>
      </c>
      <c r="AJ111">
        <v>9.0557804605289997E-3</v>
      </c>
      <c r="AK111">
        <v>9.9354248840320004E-3</v>
      </c>
      <c r="AL111">
        <v>1.0077370902826E-2</v>
      </c>
      <c r="AM111">
        <v>9.3320961039860002E-3</v>
      </c>
      <c r="AN111">
        <v>8.3266834280129997E-3</v>
      </c>
      <c r="AO111">
        <v>8.1449334416160007E-3</v>
      </c>
      <c r="AP111">
        <v>9.4657493788630007E-3</v>
      </c>
    </row>
    <row r="112" spans="1:42" x14ac:dyDescent="0.25">
      <c r="A112" t="s">
        <v>311</v>
      </c>
      <c r="B112" t="s">
        <v>82</v>
      </c>
      <c r="C112" t="s">
        <v>115</v>
      </c>
      <c r="D112" t="s">
        <v>312</v>
      </c>
      <c r="E112">
        <v>2.1992271440640001E-3</v>
      </c>
      <c r="F112">
        <v>1.8415446389900001E-3</v>
      </c>
      <c r="G112">
        <v>2.1042712676930002E-3</v>
      </c>
      <c r="H112">
        <v>1.9910051277590001E-3</v>
      </c>
      <c r="I112">
        <v>1.9750934263420001E-3</v>
      </c>
      <c r="J112">
        <v>1.9227365821859999E-3</v>
      </c>
      <c r="K112">
        <v>2.0897389398829998E-3</v>
      </c>
      <c r="L112">
        <v>2.048673005861E-3</v>
      </c>
      <c r="M112">
        <v>1.9903933144869998E-3</v>
      </c>
      <c r="N112">
        <v>1.962730533136E-3</v>
      </c>
      <c r="O112">
        <v>1.9748914448349999E-3</v>
      </c>
      <c r="P112">
        <v>2.388422150177E-3</v>
      </c>
      <c r="Q112">
        <v>1.9258440260339999E-3</v>
      </c>
      <c r="R112">
        <v>1.907467393721E-3</v>
      </c>
      <c r="S112">
        <v>1.9508965789600001E-3</v>
      </c>
      <c r="T112">
        <v>1.9962699878410001E-3</v>
      </c>
      <c r="U112">
        <v>1.934524241349E-3</v>
      </c>
      <c r="V112">
        <v>2.0021043839640001E-3</v>
      </c>
      <c r="W112">
        <v>1.962461441651E-3</v>
      </c>
      <c r="X112">
        <v>1.926126789008E-3</v>
      </c>
      <c r="Y112">
        <v>1.9933418798519999E-3</v>
      </c>
      <c r="Z112">
        <v>2.0335717486459999E-3</v>
      </c>
      <c r="AA112">
        <v>1.8946592897369999E-3</v>
      </c>
      <c r="AB112">
        <v>1.858780890053E-3</v>
      </c>
      <c r="AC112">
        <v>1.8294845783390001E-3</v>
      </c>
      <c r="AD112">
        <v>1.9570996618640001E-3</v>
      </c>
      <c r="AE112">
        <v>1.9433072523479999E-3</v>
      </c>
      <c r="AF112">
        <v>2.0731940446559998E-3</v>
      </c>
      <c r="AG112">
        <v>2.2652150592789998E-3</v>
      </c>
      <c r="AH112">
        <v>1.9750078226250002E-3</v>
      </c>
      <c r="AI112">
        <v>2.0564576549179999E-3</v>
      </c>
      <c r="AJ112">
        <v>1.967809594009E-3</v>
      </c>
      <c r="AK112">
        <v>1.8681662509739999E-3</v>
      </c>
      <c r="AL112">
        <v>1.846700445514E-3</v>
      </c>
      <c r="AM112">
        <v>1.9172361072579999E-3</v>
      </c>
      <c r="AN112">
        <v>1.8967280679539999E-3</v>
      </c>
      <c r="AO112">
        <v>1.8110673364320001E-3</v>
      </c>
      <c r="AP112">
        <v>1.92161051432E-3</v>
      </c>
    </row>
    <row r="113" spans="1:42" x14ac:dyDescent="0.25">
      <c r="A113" t="s">
        <v>313</v>
      </c>
      <c r="B113" t="s">
        <v>82</v>
      </c>
      <c r="C113" t="s">
        <v>115</v>
      </c>
      <c r="D113" t="s">
        <v>314</v>
      </c>
      <c r="E113">
        <v>1.3883388978E-3</v>
      </c>
      <c r="F113">
        <v>1.0789868579839999E-3</v>
      </c>
      <c r="G113">
        <v>1.280833089221E-3</v>
      </c>
      <c r="H113">
        <v>1.2156791093599999E-3</v>
      </c>
      <c r="I113">
        <v>1.193961816371E-3</v>
      </c>
      <c r="J113">
        <v>1.2287276208690001E-3</v>
      </c>
      <c r="K113">
        <v>1.3189411351030001E-3</v>
      </c>
      <c r="L113">
        <v>1.266986815842E-3</v>
      </c>
      <c r="M113">
        <v>1.2121353337849999E-3</v>
      </c>
      <c r="N113">
        <v>1.2272628392510001E-3</v>
      </c>
      <c r="O113">
        <v>1.206934395549E-3</v>
      </c>
      <c r="P113">
        <v>1.4799052038970001E-3</v>
      </c>
      <c r="Q113">
        <v>1.248129846146E-3</v>
      </c>
      <c r="R113">
        <v>1.17408211782E-3</v>
      </c>
      <c r="S113">
        <v>1.268810808194E-3</v>
      </c>
      <c r="T113">
        <v>1.2855894231099999E-3</v>
      </c>
      <c r="U113">
        <v>1.253688270249E-3</v>
      </c>
      <c r="V113">
        <v>1.1900510314189999E-3</v>
      </c>
      <c r="W113">
        <v>1.2265243522789999E-3</v>
      </c>
      <c r="X113">
        <v>1.1726153356279999E-3</v>
      </c>
      <c r="Y113">
        <v>1.252393773617E-3</v>
      </c>
      <c r="Z113">
        <v>1.2772858609509999E-3</v>
      </c>
      <c r="AA113">
        <v>1.1457637727649999E-3</v>
      </c>
      <c r="AB113">
        <v>1.0860709310379999E-3</v>
      </c>
      <c r="AC113">
        <v>1.055811232001E-3</v>
      </c>
      <c r="AD113">
        <v>1.2016793139400001E-3</v>
      </c>
      <c r="AE113">
        <v>1.2260424804990001E-3</v>
      </c>
      <c r="AF113">
        <v>1.373139466581E-3</v>
      </c>
      <c r="AG113">
        <v>1.490986068712E-3</v>
      </c>
      <c r="AH113">
        <v>1.210916809426E-3</v>
      </c>
      <c r="AI113">
        <v>1.3915018258649999E-3</v>
      </c>
      <c r="AJ113">
        <v>1.2414773977359999E-3</v>
      </c>
      <c r="AK113">
        <v>1.0941470033979999E-3</v>
      </c>
      <c r="AL113">
        <v>1.0796273891050001E-3</v>
      </c>
      <c r="AM113">
        <v>1.1595624718159999E-3</v>
      </c>
      <c r="AN113">
        <v>1.169937979618E-3</v>
      </c>
      <c r="AO113">
        <v>1.1579095698229999E-3</v>
      </c>
      <c r="AP113">
        <v>1.139690606738E-3</v>
      </c>
    </row>
    <row r="114" spans="1:42" x14ac:dyDescent="0.25">
      <c r="A114" t="s">
        <v>315</v>
      </c>
      <c r="B114" t="s">
        <v>82</v>
      </c>
      <c r="C114" t="s">
        <v>115</v>
      </c>
      <c r="D114" t="s">
        <v>316</v>
      </c>
      <c r="E114">
        <v>9.1190455293500004E-4</v>
      </c>
      <c r="F114">
        <v>7.01779393685E-4</v>
      </c>
      <c r="G114">
        <v>1.046585466291E-3</v>
      </c>
      <c r="H114">
        <v>8.0875802470599997E-4</v>
      </c>
      <c r="I114">
        <v>9.0729926796599995E-4</v>
      </c>
      <c r="J114">
        <v>1.0122804369069999E-3</v>
      </c>
      <c r="K114">
        <v>1.0210752615779999E-3</v>
      </c>
      <c r="L114">
        <v>7.8999249383299999E-4</v>
      </c>
      <c r="M114">
        <v>7.2766781506000005E-4</v>
      </c>
      <c r="N114">
        <v>8.4709747414000005E-4</v>
      </c>
      <c r="O114">
        <v>8.9408203578200001E-4</v>
      </c>
      <c r="P114">
        <v>1.3318697187119999E-3</v>
      </c>
      <c r="Q114">
        <v>1.1508165051740001E-3</v>
      </c>
      <c r="R114">
        <v>9.10510149859E-4</v>
      </c>
      <c r="S114">
        <v>1.027814042344E-3</v>
      </c>
      <c r="T114">
        <v>8.5269552434200004E-4</v>
      </c>
      <c r="U114">
        <v>1.0249343887619999E-3</v>
      </c>
      <c r="V114">
        <v>9.2871506185399999E-4</v>
      </c>
      <c r="W114">
        <v>8.5495171658399999E-4</v>
      </c>
      <c r="X114">
        <v>7.5253605686900001E-4</v>
      </c>
      <c r="Y114">
        <v>8.3122425604699999E-4</v>
      </c>
      <c r="Z114">
        <v>8.5388241960700001E-4</v>
      </c>
      <c r="AA114">
        <v>7.8678924952800002E-4</v>
      </c>
      <c r="AB114">
        <v>6.2556789937700001E-4</v>
      </c>
      <c r="AC114">
        <v>6.0804267237500001E-4</v>
      </c>
      <c r="AD114">
        <v>8.6087504252299997E-4</v>
      </c>
      <c r="AE114">
        <v>9.3493659412499999E-4</v>
      </c>
      <c r="AF114">
        <v>1.0103885392459999E-3</v>
      </c>
      <c r="AG114">
        <v>1.035314797835E-3</v>
      </c>
      <c r="AH114">
        <v>1.0302634961359999E-3</v>
      </c>
      <c r="AI114">
        <v>1.043159728761E-3</v>
      </c>
      <c r="AJ114">
        <v>8.7995683023400003E-4</v>
      </c>
      <c r="AK114">
        <v>5.7562250937100005E-4</v>
      </c>
      <c r="AL114">
        <v>7.1321031357599995E-4</v>
      </c>
      <c r="AM114">
        <v>7.0699476437299997E-4</v>
      </c>
      <c r="AN114">
        <v>7.9837679610500001E-4</v>
      </c>
      <c r="AO114">
        <v>8.5990692730999996E-4</v>
      </c>
      <c r="AP114">
        <v>6.5527269728499996E-4</v>
      </c>
    </row>
    <row r="115" spans="1:42" x14ac:dyDescent="0.25">
      <c r="A115" t="s">
        <v>317</v>
      </c>
      <c r="B115" t="s">
        <v>82</v>
      </c>
      <c r="C115" t="s">
        <v>115</v>
      </c>
      <c r="D115" t="s">
        <v>318</v>
      </c>
      <c r="E115">
        <v>3.7006930830490001E-3</v>
      </c>
      <c r="F115">
        <v>3.0865989706499999E-3</v>
      </c>
      <c r="G115">
        <v>3.449439243328E-3</v>
      </c>
      <c r="H115">
        <v>3.5075979493799998E-3</v>
      </c>
      <c r="I115">
        <v>3.700444158547E-3</v>
      </c>
      <c r="J115">
        <v>4.6507067951389999E-3</v>
      </c>
      <c r="K115">
        <v>4.3747231781360004E-3</v>
      </c>
      <c r="L115">
        <v>4.1671581917169997E-3</v>
      </c>
      <c r="M115">
        <v>3.9699674097420003E-3</v>
      </c>
      <c r="N115">
        <v>4.1475198769370001E-3</v>
      </c>
      <c r="O115">
        <v>4.285479216025E-3</v>
      </c>
      <c r="P115">
        <v>4.5313078609080003E-3</v>
      </c>
      <c r="Q115">
        <v>3.7161086985079998E-3</v>
      </c>
      <c r="R115">
        <v>3.120171697172E-3</v>
      </c>
      <c r="S115">
        <v>4.3985528396700002E-3</v>
      </c>
      <c r="T115">
        <v>3.9384911444679998E-3</v>
      </c>
      <c r="U115">
        <v>4.2882610212430002E-3</v>
      </c>
      <c r="V115">
        <v>4.4147402807359999E-3</v>
      </c>
      <c r="W115">
        <v>4.2730520969379996E-3</v>
      </c>
      <c r="X115">
        <v>3.5591097637930002E-3</v>
      </c>
      <c r="Y115">
        <v>3.7296451644499998E-3</v>
      </c>
      <c r="Z115">
        <v>3.820360194877E-3</v>
      </c>
      <c r="AA115">
        <v>3.5520358253080002E-3</v>
      </c>
      <c r="AB115">
        <v>3.0554491306099998E-3</v>
      </c>
      <c r="AC115">
        <v>2.8801934195569999E-3</v>
      </c>
      <c r="AD115">
        <v>3.6691015596120001E-3</v>
      </c>
      <c r="AE115">
        <v>3.8073700890989999E-3</v>
      </c>
      <c r="AF115">
        <v>4.2234682960180002E-3</v>
      </c>
      <c r="AG115">
        <v>4.0838629285570001E-3</v>
      </c>
      <c r="AH115">
        <v>4.6111617845490003E-3</v>
      </c>
      <c r="AI115">
        <v>4.2345559582510003E-3</v>
      </c>
      <c r="AJ115">
        <v>3.5281612919150001E-3</v>
      </c>
      <c r="AK115">
        <v>3.1115854297650001E-3</v>
      </c>
      <c r="AL115">
        <v>3.2147622370100001E-3</v>
      </c>
      <c r="AM115">
        <v>3.486565633068E-3</v>
      </c>
      <c r="AN115">
        <v>3.9250236104299997E-3</v>
      </c>
      <c r="AO115">
        <v>4.1277350559250003E-3</v>
      </c>
      <c r="AP115">
        <v>3.405712153926E-3</v>
      </c>
    </row>
    <row r="116" spans="1:42" x14ac:dyDescent="0.25">
      <c r="A116" t="s">
        <v>319</v>
      </c>
      <c r="B116" t="s">
        <v>82</v>
      </c>
      <c r="C116" t="s">
        <v>115</v>
      </c>
      <c r="D116" t="s">
        <v>320</v>
      </c>
      <c r="E116">
        <v>2.8407522609539999E-3</v>
      </c>
      <c r="F116">
        <v>2.5716566335070002E-3</v>
      </c>
      <c r="G116">
        <v>2.8636109568160001E-3</v>
      </c>
      <c r="H116">
        <v>2.5889594525810001E-3</v>
      </c>
      <c r="I116">
        <v>2.751207368132E-3</v>
      </c>
      <c r="J116">
        <v>3.1073678422900001E-3</v>
      </c>
      <c r="K116">
        <v>2.8164723903190002E-3</v>
      </c>
      <c r="L116">
        <v>2.6031263496110002E-3</v>
      </c>
      <c r="M116">
        <v>2.5563346719869998E-3</v>
      </c>
      <c r="N116">
        <v>2.7569532014490002E-3</v>
      </c>
      <c r="O116">
        <v>2.8074297202029998E-3</v>
      </c>
      <c r="P116">
        <v>3.6531285514130002E-3</v>
      </c>
      <c r="Q116">
        <v>2.99350115922E-3</v>
      </c>
      <c r="R116">
        <v>2.7544540033470001E-3</v>
      </c>
      <c r="S116">
        <v>2.8651082661039998E-3</v>
      </c>
      <c r="T116">
        <v>2.6890584330370002E-3</v>
      </c>
      <c r="U116">
        <v>2.7549444859809999E-3</v>
      </c>
      <c r="V116">
        <v>2.8306479160180001E-3</v>
      </c>
      <c r="W116">
        <v>2.7296233799119999E-3</v>
      </c>
      <c r="X116">
        <v>2.5569017795049999E-3</v>
      </c>
      <c r="Y116">
        <v>2.6531432129090001E-3</v>
      </c>
      <c r="Z116">
        <v>2.6990921377980002E-3</v>
      </c>
      <c r="AA116">
        <v>2.6645468427179998E-3</v>
      </c>
      <c r="AB116">
        <v>2.4578374799799998E-3</v>
      </c>
      <c r="AC116">
        <v>2.442793476366E-3</v>
      </c>
      <c r="AD116">
        <v>2.7316108330990001E-3</v>
      </c>
      <c r="AE116">
        <v>2.7909246311139998E-3</v>
      </c>
      <c r="AF116">
        <v>2.9186205512109998E-3</v>
      </c>
      <c r="AG116">
        <v>2.9550568302270002E-3</v>
      </c>
      <c r="AH116">
        <v>2.7143439725020001E-3</v>
      </c>
      <c r="AI116">
        <v>3.0308943175400001E-3</v>
      </c>
      <c r="AJ116">
        <v>2.7038759274639998E-3</v>
      </c>
      <c r="AK116">
        <v>2.4093198454780002E-3</v>
      </c>
      <c r="AL116">
        <v>2.541857322328E-3</v>
      </c>
      <c r="AM116">
        <v>2.5824888388020001E-3</v>
      </c>
      <c r="AN116">
        <v>2.601613670313E-3</v>
      </c>
      <c r="AO116">
        <v>2.6309821129219999E-3</v>
      </c>
      <c r="AP116">
        <v>2.5142793601830001E-3</v>
      </c>
    </row>
    <row r="117" spans="1:42" x14ac:dyDescent="0.25">
      <c r="A117" t="s">
        <v>321</v>
      </c>
      <c r="B117" t="s">
        <v>82</v>
      </c>
      <c r="C117" t="s">
        <v>115</v>
      </c>
      <c r="D117" t="s">
        <v>322</v>
      </c>
      <c r="E117">
        <v>4.424299786728E-3</v>
      </c>
      <c r="F117">
        <v>4.2615535320650001E-3</v>
      </c>
      <c r="G117">
        <v>4.0726033681350001E-3</v>
      </c>
      <c r="H117">
        <v>3.9703375787360001E-3</v>
      </c>
      <c r="I117">
        <v>4.3563826801980001E-3</v>
      </c>
      <c r="J117">
        <v>5.5198394404129998E-3</v>
      </c>
      <c r="K117">
        <v>5.985130008001E-3</v>
      </c>
      <c r="L117">
        <v>4.2625216189850004E-3</v>
      </c>
      <c r="M117">
        <v>3.9464134677360003E-3</v>
      </c>
      <c r="N117">
        <v>4.7449527726950002E-3</v>
      </c>
      <c r="O117">
        <v>4.6050672724930004E-3</v>
      </c>
      <c r="P117">
        <v>4.8854856718559998E-3</v>
      </c>
      <c r="Q117">
        <v>4.712753676688E-3</v>
      </c>
      <c r="R117">
        <v>4.4381954638170002E-3</v>
      </c>
      <c r="S117">
        <v>5.5264748374719997E-3</v>
      </c>
      <c r="T117">
        <v>4.2189389616010004E-3</v>
      </c>
      <c r="U117">
        <v>5.0014159692079998E-3</v>
      </c>
      <c r="V117">
        <v>4.9844480420610003E-3</v>
      </c>
      <c r="W117">
        <v>4.5400900844589998E-3</v>
      </c>
      <c r="X117">
        <v>3.928226063342E-3</v>
      </c>
      <c r="Y117">
        <v>4.0769963518999999E-3</v>
      </c>
      <c r="Z117">
        <v>4.3702963954849999E-3</v>
      </c>
      <c r="AA117">
        <v>3.7017705105730002E-3</v>
      </c>
      <c r="AB117">
        <v>3.7840312515750002E-3</v>
      </c>
      <c r="AC117">
        <v>3.787668446452E-3</v>
      </c>
      <c r="AD117">
        <v>4.553079123883E-3</v>
      </c>
      <c r="AE117">
        <v>4.653457008284E-3</v>
      </c>
      <c r="AF117">
        <v>5.2555354446500004E-3</v>
      </c>
      <c r="AG117">
        <v>4.8204934682820003E-3</v>
      </c>
      <c r="AH117">
        <v>5.2796680953569996E-3</v>
      </c>
      <c r="AI117">
        <v>5.506813644622E-3</v>
      </c>
      <c r="AJ117">
        <v>4.2359583771120002E-3</v>
      </c>
      <c r="AK117">
        <v>3.6550918844850001E-3</v>
      </c>
      <c r="AL117">
        <v>4.1481245083190002E-3</v>
      </c>
      <c r="AM117">
        <v>4.1223267194429999E-3</v>
      </c>
      <c r="AN117">
        <v>4.4120453504259997E-3</v>
      </c>
      <c r="AO117">
        <v>4.8317397405629996E-3</v>
      </c>
      <c r="AP117">
        <v>3.805207890758E-3</v>
      </c>
    </row>
    <row r="118" spans="1:42" x14ac:dyDescent="0.25">
      <c r="A118" t="s">
        <v>323</v>
      </c>
      <c r="B118" t="s">
        <v>82</v>
      </c>
      <c r="C118" t="s">
        <v>115</v>
      </c>
      <c r="D118" t="s">
        <v>324</v>
      </c>
      <c r="E118">
        <v>2.7810202102100001E-4</v>
      </c>
      <c r="F118">
        <v>1.56650514317E-4</v>
      </c>
      <c r="G118">
        <v>2.6015177490600001E-4</v>
      </c>
      <c r="H118">
        <v>2.13579754443E-4</v>
      </c>
      <c r="I118">
        <v>2.3239021886700001E-4</v>
      </c>
      <c r="J118">
        <v>2.8552846370999999E-4</v>
      </c>
      <c r="K118">
        <v>2.9444712259300002E-4</v>
      </c>
      <c r="L118">
        <v>2.8968254067400002E-4</v>
      </c>
      <c r="M118">
        <v>2.5315143790499998E-4</v>
      </c>
      <c r="N118">
        <v>2.8578987646299999E-4</v>
      </c>
      <c r="O118">
        <v>3.0670531762099997E-4</v>
      </c>
      <c r="P118">
        <v>3.66810064486E-4</v>
      </c>
      <c r="Q118">
        <v>2.4817750650899998E-4</v>
      </c>
      <c r="R118">
        <v>1.6718188467599999E-4</v>
      </c>
      <c r="S118">
        <v>2.8442972258199998E-4</v>
      </c>
      <c r="T118">
        <v>2.7793352123700002E-4</v>
      </c>
      <c r="U118">
        <v>2.89728085712E-4</v>
      </c>
      <c r="V118">
        <v>2.5696526284600001E-4</v>
      </c>
      <c r="W118">
        <v>2.7642886478199997E-4</v>
      </c>
      <c r="X118">
        <v>2.40721707004E-4</v>
      </c>
      <c r="Y118">
        <v>2.5350583653599998E-4</v>
      </c>
      <c r="Z118">
        <v>2.4869871236099999E-4</v>
      </c>
      <c r="AA118">
        <v>3.2669200501099998E-4</v>
      </c>
      <c r="AB118">
        <v>1.54255967784E-4</v>
      </c>
      <c r="AC118">
        <v>1.3711630519799999E-4</v>
      </c>
      <c r="AD118">
        <v>2.5934101749599999E-4</v>
      </c>
      <c r="AE118">
        <v>2.5163571755900001E-4</v>
      </c>
      <c r="AF118">
        <v>2.9633260589000002E-4</v>
      </c>
      <c r="AG118">
        <v>3.2513726052800003E-4</v>
      </c>
      <c r="AH118">
        <v>2.7318808436600003E-4</v>
      </c>
      <c r="AI118">
        <v>3.1305507165400003E-4</v>
      </c>
      <c r="AJ118">
        <v>2.4615864191900001E-4</v>
      </c>
      <c r="AK118">
        <v>1.5356813868900001E-4</v>
      </c>
      <c r="AL118">
        <v>1.5647179761000001E-4</v>
      </c>
      <c r="AM118">
        <v>1.9748221806800001E-4</v>
      </c>
      <c r="AN118">
        <v>2.2173330156099999E-4</v>
      </c>
      <c r="AO118">
        <v>2.0412186169000001E-4</v>
      </c>
      <c r="AP118">
        <v>1.9490118974000001E-4</v>
      </c>
    </row>
    <row r="119" spans="1:42" x14ac:dyDescent="0.25">
      <c r="A119" t="s">
        <v>325</v>
      </c>
      <c r="B119" t="s">
        <v>82</v>
      </c>
      <c r="C119" t="s">
        <v>115</v>
      </c>
      <c r="D119" t="s">
        <v>326</v>
      </c>
      <c r="E119">
        <v>4.7877710348459999E-3</v>
      </c>
      <c r="F119">
        <v>3.7484774158910001E-3</v>
      </c>
      <c r="G119">
        <v>4.4967788362529999E-3</v>
      </c>
      <c r="H119">
        <v>4.4989267401999997E-3</v>
      </c>
      <c r="I119">
        <v>3.9796390864319997E-3</v>
      </c>
      <c r="J119">
        <v>3.7544154793229998E-3</v>
      </c>
      <c r="K119">
        <v>4.1773534294560002E-3</v>
      </c>
      <c r="L119">
        <v>4.7814887905680004E-3</v>
      </c>
      <c r="M119">
        <v>4.682018926774E-3</v>
      </c>
      <c r="N119">
        <v>4.1678737861309996E-3</v>
      </c>
      <c r="O119">
        <v>3.8850127697080002E-3</v>
      </c>
      <c r="P119">
        <v>4.6076666166949996E-3</v>
      </c>
      <c r="Q119">
        <v>4.183478568899E-3</v>
      </c>
      <c r="R119">
        <v>4.1709997072239997E-3</v>
      </c>
      <c r="S119">
        <v>3.9951407438069998E-3</v>
      </c>
      <c r="T119">
        <v>4.702496827099E-3</v>
      </c>
      <c r="U119">
        <v>4.1035788207309997E-3</v>
      </c>
      <c r="V119">
        <v>3.9397451170239996E-3</v>
      </c>
      <c r="W119">
        <v>4.1949640369140003E-3</v>
      </c>
      <c r="X119">
        <v>4.3978272150340001E-3</v>
      </c>
      <c r="Y119">
        <v>4.5362157882269999E-3</v>
      </c>
      <c r="Z119">
        <v>4.4374195795050001E-3</v>
      </c>
      <c r="AA119">
        <v>3.7963049033649999E-3</v>
      </c>
      <c r="AB119">
        <v>4.1234428284250002E-3</v>
      </c>
      <c r="AC119">
        <v>3.9710270721310002E-3</v>
      </c>
      <c r="AD119">
        <v>4.2649229058810004E-3</v>
      </c>
      <c r="AE119">
        <v>4.1364857756519997E-3</v>
      </c>
      <c r="AF119">
        <v>4.2918927434170001E-3</v>
      </c>
      <c r="AG119">
        <v>4.6305431665689999E-3</v>
      </c>
      <c r="AH119">
        <v>3.8962347501960001E-3</v>
      </c>
      <c r="AI119">
        <v>4.4311616265869996E-3</v>
      </c>
      <c r="AJ119">
        <v>4.5182510407099996E-3</v>
      </c>
      <c r="AK119">
        <v>4.2192237149600003E-3</v>
      </c>
      <c r="AL119">
        <v>3.9215900269510004E-3</v>
      </c>
      <c r="AM119">
        <v>4.1746456722570003E-3</v>
      </c>
      <c r="AN119">
        <v>4.0319872889959998E-3</v>
      </c>
      <c r="AO119">
        <v>3.6709456398530001E-3</v>
      </c>
      <c r="AP119">
        <v>4.1700573731449997E-3</v>
      </c>
    </row>
    <row r="120" spans="1:42" x14ac:dyDescent="0.25">
      <c r="A120" t="s">
        <v>327</v>
      </c>
      <c r="B120" t="s">
        <v>82</v>
      </c>
      <c r="C120" t="s">
        <v>175</v>
      </c>
      <c r="D120" t="s">
        <v>328</v>
      </c>
      <c r="E120">
        <v>6.3117242688500005E-4</v>
      </c>
      <c r="F120">
        <v>5.3607852408699998E-4</v>
      </c>
      <c r="G120">
        <v>4.3095472136699998E-4</v>
      </c>
      <c r="H120">
        <v>6.4951795658300005E-4</v>
      </c>
      <c r="I120">
        <v>5.5868805714299997E-4</v>
      </c>
      <c r="J120">
        <v>9.61874433485E-4</v>
      </c>
      <c r="K120">
        <v>7.0206294540799997E-4</v>
      </c>
      <c r="L120">
        <v>9.2187096070500002E-4</v>
      </c>
      <c r="M120">
        <v>8.6861426642499998E-4</v>
      </c>
      <c r="N120">
        <v>7.1279819617299999E-4</v>
      </c>
      <c r="O120">
        <v>7.8298443458100001E-4</v>
      </c>
      <c r="P120">
        <v>9.2428102321200003E-4</v>
      </c>
      <c r="Q120">
        <v>6.3898556724799999E-4</v>
      </c>
      <c r="R120">
        <v>3.8976670442499999E-4</v>
      </c>
      <c r="S120">
        <v>9.0166754962E-4</v>
      </c>
      <c r="T120">
        <v>8.1463454493600003E-4</v>
      </c>
      <c r="U120">
        <v>8.6752356839199995E-4</v>
      </c>
      <c r="V120">
        <v>9.9554121811499998E-4</v>
      </c>
      <c r="W120">
        <v>9.16530489498E-4</v>
      </c>
      <c r="X120">
        <v>6.8946429629599998E-4</v>
      </c>
      <c r="Y120">
        <v>7.0923661750000005E-4</v>
      </c>
      <c r="Z120">
        <v>7.5952108047700004E-4</v>
      </c>
      <c r="AA120">
        <v>6.0008829940199997E-4</v>
      </c>
      <c r="AB120">
        <v>5.7727534739699998E-4</v>
      </c>
      <c r="AC120">
        <v>5.2697941000200003E-4</v>
      </c>
      <c r="AD120">
        <v>7.3109573381199995E-4</v>
      </c>
      <c r="AE120">
        <v>5.7878727557400002E-4</v>
      </c>
      <c r="AF120">
        <v>6.9363824899300005E-4</v>
      </c>
      <c r="AG120">
        <v>6.1496865828100005E-4</v>
      </c>
      <c r="AH120">
        <v>1.0126588626660001E-3</v>
      </c>
      <c r="AI120">
        <v>8.9018665321999996E-4</v>
      </c>
      <c r="AJ120">
        <v>5.9505233051800001E-4</v>
      </c>
      <c r="AK120">
        <v>6.52279232769E-4</v>
      </c>
      <c r="AL120">
        <v>5.5351524635999997E-4</v>
      </c>
      <c r="AM120">
        <v>7.1923781738899998E-4</v>
      </c>
      <c r="AN120">
        <v>8.1091472195800004E-4</v>
      </c>
      <c r="AO120">
        <v>7.6037558625500004E-4</v>
      </c>
      <c r="AP120">
        <v>6.7626354700799996E-4</v>
      </c>
    </row>
    <row r="121" spans="1:42" x14ac:dyDescent="0.25">
      <c r="A121" t="s">
        <v>329</v>
      </c>
      <c r="B121" t="s">
        <v>82</v>
      </c>
      <c r="C121" t="s">
        <v>115</v>
      </c>
      <c r="D121" t="s">
        <v>330</v>
      </c>
      <c r="E121">
        <v>4.1346726328299999E-4</v>
      </c>
      <c r="F121">
        <v>4.1979061886699998E-4</v>
      </c>
      <c r="G121">
        <v>4.28312646704E-4</v>
      </c>
      <c r="H121">
        <v>3.89046736932E-4</v>
      </c>
      <c r="I121">
        <v>6.4470534926899998E-4</v>
      </c>
      <c r="J121">
        <v>6.2251206678800002E-4</v>
      </c>
      <c r="K121">
        <v>6.9732052039800005E-4</v>
      </c>
      <c r="L121">
        <v>4.0665833374E-4</v>
      </c>
      <c r="M121">
        <v>3.5432534332799999E-4</v>
      </c>
      <c r="N121">
        <v>4.6092196259100001E-4</v>
      </c>
      <c r="O121">
        <v>4.84569595811E-4</v>
      </c>
      <c r="P121">
        <v>4.9031822209399999E-4</v>
      </c>
      <c r="Q121">
        <v>6.2068050702999999E-4</v>
      </c>
      <c r="R121">
        <v>4.7744372617300002E-4</v>
      </c>
      <c r="S121">
        <v>6.6626632000500003E-4</v>
      </c>
      <c r="T121">
        <v>3.9824608801699999E-4</v>
      </c>
      <c r="U121">
        <v>5.6916485459800005E-4</v>
      </c>
      <c r="V121">
        <v>6.2968298599100001E-4</v>
      </c>
      <c r="W121">
        <v>5.2094945694299997E-4</v>
      </c>
      <c r="X121">
        <v>3.5822293792099998E-4</v>
      </c>
      <c r="Y121">
        <v>4.1641863601300002E-4</v>
      </c>
      <c r="Z121">
        <v>4.5551047821799998E-4</v>
      </c>
      <c r="AA121">
        <v>5.9292048753300001E-4</v>
      </c>
      <c r="AB121">
        <v>3.3125161419300002E-4</v>
      </c>
      <c r="AC121">
        <v>3.27473442381E-4</v>
      </c>
      <c r="AD121">
        <v>5.2020960472900005E-4</v>
      </c>
      <c r="AE121">
        <v>5.5039671158599996E-4</v>
      </c>
      <c r="AF121">
        <v>5.9797350551299997E-4</v>
      </c>
      <c r="AG121">
        <v>4.9487909729599997E-4</v>
      </c>
      <c r="AH121">
        <v>6.2740610535000005E-4</v>
      </c>
      <c r="AI121">
        <v>6.14673898197E-4</v>
      </c>
      <c r="AJ121">
        <v>4.1832506169E-4</v>
      </c>
      <c r="AK121">
        <v>2.84094109795E-4</v>
      </c>
      <c r="AL121">
        <v>4.4041120036100002E-4</v>
      </c>
      <c r="AM121">
        <v>3.6896690681100002E-4</v>
      </c>
      <c r="AN121">
        <v>5.7176578465199996E-4</v>
      </c>
      <c r="AO121">
        <v>8.4919052182799997E-4</v>
      </c>
      <c r="AP121">
        <v>3.2925020068499998E-4</v>
      </c>
    </row>
    <row r="122" spans="1:42" x14ac:dyDescent="0.25">
      <c r="A122" t="s">
        <v>331</v>
      </c>
      <c r="B122" t="s">
        <v>82</v>
      </c>
      <c r="C122" t="s">
        <v>115</v>
      </c>
      <c r="D122" t="s">
        <v>332</v>
      </c>
      <c r="E122">
        <v>5.7401584387360002E-3</v>
      </c>
      <c r="F122">
        <v>5.1228851427369999E-3</v>
      </c>
      <c r="G122">
        <v>6.2993389789859997E-3</v>
      </c>
      <c r="H122">
        <v>5.0365834908019996E-3</v>
      </c>
      <c r="I122">
        <v>5.2332687961949998E-3</v>
      </c>
      <c r="J122">
        <v>5.4046614823380001E-3</v>
      </c>
      <c r="K122">
        <v>5.9043848005190004E-3</v>
      </c>
      <c r="L122">
        <v>4.7353029795509996E-3</v>
      </c>
      <c r="M122">
        <v>4.6487272293290003E-3</v>
      </c>
      <c r="N122">
        <v>5.1791466024659998E-3</v>
      </c>
      <c r="O122">
        <v>5.2872826509429999E-3</v>
      </c>
      <c r="P122">
        <v>6.8447553232009999E-3</v>
      </c>
      <c r="Q122">
        <v>5.5980267060129997E-3</v>
      </c>
      <c r="R122">
        <v>5.4321592438729997E-3</v>
      </c>
      <c r="S122">
        <v>5.5035372393559996E-3</v>
      </c>
      <c r="T122">
        <v>5.0652564818609996E-3</v>
      </c>
      <c r="U122">
        <v>5.2100000321910001E-3</v>
      </c>
      <c r="V122">
        <v>4.9297783590940003E-3</v>
      </c>
      <c r="W122">
        <v>5.089460348816E-3</v>
      </c>
      <c r="X122">
        <v>4.8225610713260002E-3</v>
      </c>
      <c r="Y122">
        <v>5.1782853496779996E-3</v>
      </c>
      <c r="Z122">
        <v>5.4632817075849997E-3</v>
      </c>
      <c r="AA122">
        <v>5.7099046127609999E-3</v>
      </c>
      <c r="AB122">
        <v>4.8172096601069997E-3</v>
      </c>
      <c r="AC122">
        <v>4.8592469091039998E-3</v>
      </c>
      <c r="AD122">
        <v>5.0482014027009997E-3</v>
      </c>
      <c r="AE122">
        <v>5.4894622340200001E-3</v>
      </c>
      <c r="AF122">
        <v>5.8503061015830003E-3</v>
      </c>
      <c r="AG122">
        <v>6.4864760121490003E-3</v>
      </c>
      <c r="AH122">
        <v>5.3874614818840002E-3</v>
      </c>
      <c r="AI122">
        <v>5.7328336829609999E-3</v>
      </c>
      <c r="AJ122">
        <v>5.0684544112100001E-3</v>
      </c>
      <c r="AK122">
        <v>4.6457584242939999E-3</v>
      </c>
      <c r="AL122">
        <v>4.9069830339920004E-3</v>
      </c>
      <c r="AM122">
        <v>4.9367458332269997E-3</v>
      </c>
      <c r="AN122">
        <v>4.9365371259570004E-3</v>
      </c>
      <c r="AO122">
        <v>5.1809296223679999E-3</v>
      </c>
      <c r="AP122">
        <v>4.8505730930939999E-3</v>
      </c>
    </row>
    <row r="123" spans="1:42" x14ac:dyDescent="0.25">
      <c r="A123" t="s">
        <v>333</v>
      </c>
      <c r="B123" t="s">
        <v>82</v>
      </c>
      <c r="C123" t="s">
        <v>140</v>
      </c>
      <c r="D123" t="s">
        <v>334</v>
      </c>
      <c r="E123">
        <v>3.2346621605669999E-3</v>
      </c>
      <c r="F123">
        <v>3.5504736950340001E-3</v>
      </c>
      <c r="G123">
        <v>3.37908915792E-3</v>
      </c>
      <c r="H123">
        <v>3.285480167514E-3</v>
      </c>
      <c r="I123">
        <v>3.07590292146E-3</v>
      </c>
      <c r="J123">
        <v>3.0626867445659998E-3</v>
      </c>
      <c r="K123">
        <v>2.9405499745359998E-3</v>
      </c>
      <c r="L123">
        <v>2.7711283134170001E-3</v>
      </c>
      <c r="M123">
        <v>2.8081259552609999E-3</v>
      </c>
      <c r="N123">
        <v>2.9816585220400001E-3</v>
      </c>
      <c r="O123">
        <v>2.9938510429140001E-3</v>
      </c>
      <c r="P123">
        <v>3.234067337922E-3</v>
      </c>
      <c r="Q123">
        <v>3.6219694648599999E-3</v>
      </c>
      <c r="R123">
        <v>3.8343589352350001E-3</v>
      </c>
      <c r="S123">
        <v>3.149694534131E-3</v>
      </c>
      <c r="T123">
        <v>3.0439744021859999E-3</v>
      </c>
      <c r="U123">
        <v>2.993210366359E-3</v>
      </c>
      <c r="V123">
        <v>2.7231271628390002E-3</v>
      </c>
      <c r="W123">
        <v>2.8810666674209998E-3</v>
      </c>
      <c r="X123">
        <v>3.1725648622430002E-3</v>
      </c>
      <c r="Y123">
        <v>3.0939903062759998E-3</v>
      </c>
      <c r="Z123">
        <v>3.1148109696960001E-3</v>
      </c>
      <c r="AA123">
        <v>3.1538520929710002E-3</v>
      </c>
      <c r="AB123">
        <v>3.4194042544310002E-3</v>
      </c>
      <c r="AC123">
        <v>3.557508015726E-3</v>
      </c>
      <c r="AD123">
        <v>3.133557643383E-3</v>
      </c>
      <c r="AE123">
        <v>3.3053341072930001E-3</v>
      </c>
      <c r="AF123">
        <v>3.1137634032570001E-3</v>
      </c>
      <c r="AG123">
        <v>3.1164367910830001E-3</v>
      </c>
      <c r="AH123">
        <v>3.0166523551510001E-3</v>
      </c>
      <c r="AI123">
        <v>3.162631062221E-3</v>
      </c>
      <c r="AJ123">
        <v>3.2669934253719999E-3</v>
      </c>
      <c r="AK123">
        <v>3.2964695121129998E-3</v>
      </c>
      <c r="AL123">
        <v>3.3461469164679999E-3</v>
      </c>
      <c r="AM123">
        <v>3.225046777541E-3</v>
      </c>
      <c r="AN123">
        <v>2.908072493101E-3</v>
      </c>
      <c r="AO123">
        <v>2.8264234274729999E-3</v>
      </c>
      <c r="AP123">
        <v>3.235209518397E-3</v>
      </c>
    </row>
    <row r="124" spans="1:42" x14ac:dyDescent="0.25">
      <c r="A124" t="s">
        <v>335</v>
      </c>
      <c r="B124" t="s">
        <v>82</v>
      </c>
      <c r="C124" t="s">
        <v>133</v>
      </c>
      <c r="D124" t="s">
        <v>336</v>
      </c>
      <c r="E124">
        <v>1.4543128724505599E-5</v>
      </c>
      <c r="F124">
        <v>1.30787854509605E-5</v>
      </c>
      <c r="G124">
        <v>2.2702414393564101E-5</v>
      </c>
      <c r="H124">
        <v>8.1118053037972294E-6</v>
      </c>
      <c r="I124">
        <v>2.4833135690444701E-5</v>
      </c>
      <c r="J124" s="7">
        <v>4.4271094557749899E-5</v>
      </c>
      <c r="K124" s="7">
        <v>4.78768800783834E-5</v>
      </c>
      <c r="L124" s="7">
        <v>1.7839657219772101E-5</v>
      </c>
      <c r="M124" s="7">
        <v>1.45249907155568E-5</v>
      </c>
      <c r="N124" s="7">
        <v>4.8382583782840603E-5</v>
      </c>
      <c r="O124" s="7">
        <v>3.64384268909926E-5</v>
      </c>
      <c r="P124">
        <v>3.3135284341353198E-5</v>
      </c>
      <c r="Q124">
        <v>4.12837358323377E-5</v>
      </c>
      <c r="R124">
        <v>1.6141520192501501E-5</v>
      </c>
      <c r="S124" s="7">
        <v>4.4155615838463897E-5</v>
      </c>
      <c r="T124" s="7">
        <v>2.8087862081480499E-5</v>
      </c>
      <c r="U124" s="7">
        <v>4.8258972182739203E-5</v>
      </c>
      <c r="V124" s="7">
        <v>2.7744126394397899E-5</v>
      </c>
      <c r="W124" s="7">
        <v>3.5814769614476999E-5</v>
      </c>
      <c r="X124" s="7">
        <v>1.52614111997111E-5</v>
      </c>
      <c r="Y124" s="7">
        <v>1.8339944327588899E-5</v>
      </c>
      <c r="Z124" s="7">
        <v>1.8722484050257899E-5</v>
      </c>
      <c r="AA124" s="7">
        <v>2.1972667751226901E-5</v>
      </c>
      <c r="AB124" s="7">
        <v>3.00338623283928E-6</v>
      </c>
      <c r="AC124" s="7">
        <v>2.52330176303724E-6</v>
      </c>
      <c r="AD124" s="7">
        <v>1.77800579686473E-5</v>
      </c>
      <c r="AE124">
        <v>2.7304086508185399E-5</v>
      </c>
      <c r="AF124">
        <v>3.8388608367600897E-5</v>
      </c>
      <c r="AG124">
        <v>2.63458064255143E-5</v>
      </c>
      <c r="AH124" s="7">
        <v>3.11308510684552E-5</v>
      </c>
      <c r="AI124" s="7">
        <v>4.9629550344264202E-5</v>
      </c>
      <c r="AJ124" s="7">
        <v>1.6693693831466599E-5</v>
      </c>
      <c r="AK124" s="7">
        <v>1.76052945551925E-6</v>
      </c>
      <c r="AL124" s="7">
        <v>1.19377544753249E-5</v>
      </c>
      <c r="AM124" s="7">
        <v>1.43850764792628E-5</v>
      </c>
      <c r="AN124" s="7">
        <v>2.5559648929938001E-5</v>
      </c>
      <c r="AO124" s="7">
        <v>4.2975865567696701E-5</v>
      </c>
      <c r="AP124" s="7">
        <v>6.9302162596518697E-6</v>
      </c>
    </row>
    <row r="125" spans="1:42" x14ac:dyDescent="0.25">
      <c r="A125" t="s">
        <v>337</v>
      </c>
      <c r="B125" t="s">
        <v>82</v>
      </c>
      <c r="C125" t="s">
        <v>140</v>
      </c>
      <c r="D125" t="s">
        <v>338</v>
      </c>
      <c r="E125">
        <v>2.9336004687225201E-6</v>
      </c>
      <c r="F125">
        <v>3.2893356284696798E-6</v>
      </c>
      <c r="G125">
        <v>6.5387931478817297E-7</v>
      </c>
      <c r="H125">
        <v>2.0532097907059001E-6</v>
      </c>
      <c r="I125">
        <v>1.64882712745837E-6</v>
      </c>
      <c r="J125" s="7">
        <v>1.05602327949548E-5</v>
      </c>
      <c r="K125" s="7">
        <v>2.0119611581559099E-5</v>
      </c>
      <c r="L125" s="7">
        <v>9.2969684334672897E-6</v>
      </c>
      <c r="M125" s="7">
        <v>3.8644202424139198E-6</v>
      </c>
      <c r="N125" s="7">
        <v>1.04905813921771E-5</v>
      </c>
      <c r="O125" s="7">
        <v>2.7082408045664702E-6</v>
      </c>
      <c r="P125">
        <v>1.7046058719932399E-6</v>
      </c>
      <c r="Q125">
        <v>5.39535338905264E-6</v>
      </c>
      <c r="R125">
        <v>1.6332554599000702E-5</v>
      </c>
      <c r="S125" s="7">
        <v>2.29051662007245E-5</v>
      </c>
      <c r="T125" s="7">
        <v>1.1671956917141401E-5</v>
      </c>
      <c r="U125" s="7">
        <v>1.6572429256725098E-5</v>
      </c>
      <c r="V125" s="7">
        <v>1.6481318535838401E-6</v>
      </c>
      <c r="W125" s="7">
        <v>1.8431628307002299E-5</v>
      </c>
      <c r="X125" s="7">
        <v>2.7660725348199399E-6</v>
      </c>
      <c r="Y125" s="7">
        <v>6.6887087443204304E-6</v>
      </c>
      <c r="Z125" s="7">
        <v>1.0105325871502101E-5</v>
      </c>
      <c r="AA125" s="7">
        <v>3.1456407346588801E-7</v>
      </c>
      <c r="AB125" s="7">
        <v>2.6815338613689298E-6</v>
      </c>
      <c r="AC125" s="7">
        <v>8.7854264480318696E-7</v>
      </c>
      <c r="AD125" s="7">
        <v>4.9958850915980803E-5</v>
      </c>
      <c r="AE125">
        <v>9.9382589801864396E-6</v>
      </c>
      <c r="AF125">
        <v>1.59102692500206E-5</v>
      </c>
      <c r="AG125">
        <v>7.8461868774516906E-6</v>
      </c>
      <c r="AH125" s="7">
        <v>2.9422380816213599E-5</v>
      </c>
      <c r="AI125" s="7">
        <v>1.41262443006675E-5</v>
      </c>
      <c r="AJ125" s="7">
        <v>5.3225485831392497E-6</v>
      </c>
      <c r="AK125" s="7">
        <v>6.1024139969445196E-7</v>
      </c>
      <c r="AL125" s="7">
        <v>1.2116274171499801E-6</v>
      </c>
      <c r="AM125" s="7">
        <v>4.0430655815319298E-6</v>
      </c>
      <c r="AN125" s="7">
        <v>2.6354729174188302E-6</v>
      </c>
      <c r="AO125" s="7">
        <v>1.8624564862186199E-6</v>
      </c>
      <c r="AP125" s="7">
        <v>7.7802569376448104E-7</v>
      </c>
    </row>
    <row r="126" spans="1:42" x14ac:dyDescent="0.25">
      <c r="A126" t="s">
        <v>339</v>
      </c>
      <c r="B126" t="s">
        <v>82</v>
      </c>
      <c r="C126" t="s">
        <v>140</v>
      </c>
      <c r="D126" t="s">
        <v>340</v>
      </c>
      <c r="E126">
        <v>1.8503564257740001E-3</v>
      </c>
      <c r="F126">
        <v>2.9278976453000001E-3</v>
      </c>
      <c r="G126">
        <v>1.723392227086E-3</v>
      </c>
      <c r="H126">
        <v>2.0001711592060002E-3</v>
      </c>
      <c r="I126">
        <v>2.2487065674030001E-3</v>
      </c>
      <c r="J126">
        <v>2.6094585936989999E-3</v>
      </c>
      <c r="K126">
        <v>2.5844291249450002E-3</v>
      </c>
      <c r="L126">
        <v>1.751036563665E-3</v>
      </c>
      <c r="M126">
        <v>1.803723160384E-3</v>
      </c>
      <c r="N126">
        <v>2.2642162052099999E-3</v>
      </c>
      <c r="O126">
        <v>1.9939719109669999E-3</v>
      </c>
      <c r="P126">
        <v>1.433503529056E-3</v>
      </c>
      <c r="Q126">
        <v>2.2036299283779998E-3</v>
      </c>
      <c r="R126">
        <v>2.558860761497E-3</v>
      </c>
      <c r="S126">
        <v>2.7606854141029999E-3</v>
      </c>
      <c r="T126">
        <v>1.9324127565799999E-3</v>
      </c>
      <c r="U126">
        <v>2.439543051434E-3</v>
      </c>
      <c r="V126">
        <v>2.254160075204E-3</v>
      </c>
      <c r="W126">
        <v>2.0803869867080001E-3</v>
      </c>
      <c r="X126">
        <v>2.0858617675870001E-3</v>
      </c>
      <c r="Y126">
        <v>1.899097740114E-3</v>
      </c>
      <c r="Z126">
        <v>2.0195155112779999E-3</v>
      </c>
      <c r="AA126">
        <v>2.0370292069959999E-3</v>
      </c>
      <c r="AB126">
        <v>2.5912460401449999E-3</v>
      </c>
      <c r="AC126">
        <v>2.7613718242779999E-3</v>
      </c>
      <c r="AD126">
        <v>2.2120855571659999E-3</v>
      </c>
      <c r="AE126">
        <v>2.3109366812270001E-3</v>
      </c>
      <c r="AF126">
        <v>2.3269280806530001E-3</v>
      </c>
      <c r="AG126">
        <v>1.823660320561E-3</v>
      </c>
      <c r="AH126">
        <v>2.5893900953219999E-3</v>
      </c>
      <c r="AI126">
        <v>2.5759219205440001E-3</v>
      </c>
      <c r="AJ126">
        <v>1.9975405449210002E-3</v>
      </c>
      <c r="AK126">
        <v>2.488851376337E-3</v>
      </c>
      <c r="AL126">
        <v>2.67805964863E-3</v>
      </c>
      <c r="AM126">
        <v>2.4248445055139998E-3</v>
      </c>
      <c r="AN126">
        <v>2.3057942511850002E-3</v>
      </c>
      <c r="AO126">
        <v>2.5558882980000002E-3</v>
      </c>
      <c r="AP126">
        <v>2.2319647411300002E-3</v>
      </c>
    </row>
    <row r="127" spans="1:42" x14ac:dyDescent="0.25">
      <c r="A127" t="s">
        <v>341</v>
      </c>
      <c r="B127" t="s">
        <v>82</v>
      </c>
      <c r="C127" t="s">
        <v>140</v>
      </c>
      <c r="D127" t="s">
        <v>342</v>
      </c>
      <c r="E127">
        <v>1.52595833676E-4</v>
      </c>
      <c r="F127">
        <v>1.0671998510699999E-4</v>
      </c>
      <c r="G127">
        <v>1.2533976419900001E-4</v>
      </c>
      <c r="H127">
        <v>1.04070497585E-4</v>
      </c>
      <c r="I127">
        <v>8.0740566926080994E-5</v>
      </c>
      <c r="J127">
        <v>3.4270109800600001E-4</v>
      </c>
      <c r="K127">
        <v>2.5841854558099998E-4</v>
      </c>
      <c r="L127">
        <v>1.48122070076E-4</v>
      </c>
      <c r="M127" s="7">
        <v>9.9865584308766905E-5</v>
      </c>
      <c r="N127">
        <v>2.3651551296799999E-4</v>
      </c>
      <c r="O127">
        <v>1.9148054042199999E-4</v>
      </c>
      <c r="P127">
        <v>1.7237770031599999E-4</v>
      </c>
      <c r="Q127">
        <v>2.1474658662600001E-4</v>
      </c>
      <c r="R127">
        <v>1.6185858312200001E-4</v>
      </c>
      <c r="S127">
        <v>3.1990503664699999E-4</v>
      </c>
      <c r="T127">
        <v>1.88793789797E-4</v>
      </c>
      <c r="U127">
        <v>2.8787910604899998E-4</v>
      </c>
      <c r="V127">
        <v>1.4382037788600001E-4</v>
      </c>
      <c r="W127">
        <v>2.0912243085100001E-4</v>
      </c>
      <c r="X127" s="7">
        <v>9.3287452225727206E-5</v>
      </c>
      <c r="Y127">
        <v>1.32815011822E-4</v>
      </c>
      <c r="Z127">
        <v>1.8852061507E-4</v>
      </c>
      <c r="AA127" s="7">
        <v>9.5009470510097298E-5</v>
      </c>
      <c r="AB127" s="7">
        <v>5.1062204299019901E-5</v>
      </c>
      <c r="AC127" s="7">
        <v>4.2341122601173198E-5</v>
      </c>
      <c r="AD127">
        <v>1.8852757869300001E-4</v>
      </c>
      <c r="AE127">
        <v>2.26400614704E-4</v>
      </c>
      <c r="AF127">
        <v>2.5271019268299999E-4</v>
      </c>
      <c r="AG127">
        <v>1.5689143793E-4</v>
      </c>
      <c r="AH127">
        <v>2.6216495937299999E-4</v>
      </c>
      <c r="AI127">
        <v>3.3763521267800002E-4</v>
      </c>
      <c r="AJ127">
        <v>1.6100814533199999E-4</v>
      </c>
      <c r="AK127" s="7">
        <v>2.2562182485758301E-5</v>
      </c>
      <c r="AL127" s="7">
        <v>6.4229169267021201E-5</v>
      </c>
      <c r="AM127">
        <v>1.18119970012E-4</v>
      </c>
      <c r="AN127">
        <v>1.0902396712E-4</v>
      </c>
      <c r="AO127">
        <v>1.01936998241E-4</v>
      </c>
      <c r="AP127" s="7">
        <v>4.4621252586930801E-5</v>
      </c>
    </row>
    <row r="128" spans="1:42" x14ac:dyDescent="0.25">
      <c r="A128" t="s">
        <v>343</v>
      </c>
      <c r="B128" t="s">
        <v>82</v>
      </c>
      <c r="C128" t="s">
        <v>140</v>
      </c>
      <c r="D128" t="s">
        <v>344</v>
      </c>
      <c r="E128">
        <v>1.7106140419799999E-4</v>
      </c>
      <c r="F128">
        <v>1.3799852750500001E-4</v>
      </c>
      <c r="G128">
        <v>1.76609054452E-4</v>
      </c>
      <c r="H128">
        <v>1.51215269649E-4</v>
      </c>
      <c r="I128">
        <v>1.43420099882E-4</v>
      </c>
      <c r="J128">
        <v>2.00766118963E-4</v>
      </c>
      <c r="K128">
        <v>1.8705825375899999E-4</v>
      </c>
      <c r="L128">
        <v>1.5687429830499999E-4</v>
      </c>
      <c r="M128">
        <v>1.4842760166099999E-4</v>
      </c>
      <c r="N128">
        <v>1.8775777394799999E-4</v>
      </c>
      <c r="O128">
        <v>1.8726804615200001E-4</v>
      </c>
      <c r="P128">
        <v>2.5095313783000001E-4</v>
      </c>
      <c r="Q128">
        <v>1.9020118019300001E-4</v>
      </c>
      <c r="R128">
        <v>1.6204782678699999E-4</v>
      </c>
      <c r="S128">
        <v>1.7970576489499999E-4</v>
      </c>
      <c r="T128">
        <v>1.6602758025499999E-4</v>
      </c>
      <c r="U128">
        <v>1.80453215291E-4</v>
      </c>
      <c r="V128">
        <v>1.5966890252900001E-4</v>
      </c>
      <c r="W128">
        <v>1.6562304462300001E-4</v>
      </c>
      <c r="X128">
        <v>1.51258492815E-4</v>
      </c>
      <c r="Y128">
        <v>1.5921336736399999E-4</v>
      </c>
      <c r="Z128">
        <v>1.6248314208700001E-4</v>
      </c>
      <c r="AA128">
        <v>1.5449156193599999E-4</v>
      </c>
      <c r="AB128">
        <v>1.2767388307399999E-4</v>
      </c>
      <c r="AC128">
        <v>1.2373873358900001E-4</v>
      </c>
      <c r="AD128">
        <v>1.59883428675E-4</v>
      </c>
      <c r="AE128">
        <v>1.6707288850700001E-4</v>
      </c>
      <c r="AF128">
        <v>1.7845358813799999E-4</v>
      </c>
      <c r="AG128">
        <v>1.8180311883800001E-4</v>
      </c>
      <c r="AH128">
        <v>1.89156044536E-4</v>
      </c>
      <c r="AI128">
        <v>1.9616596373600001E-4</v>
      </c>
      <c r="AJ128">
        <v>1.61663722926E-4</v>
      </c>
      <c r="AK128">
        <v>1.2425484254899999E-4</v>
      </c>
      <c r="AL128">
        <v>1.29918077149E-4</v>
      </c>
      <c r="AM128">
        <v>1.4637350137499999E-4</v>
      </c>
      <c r="AN128">
        <v>1.4089029877100001E-4</v>
      </c>
      <c r="AO128">
        <v>1.2858950736000001E-4</v>
      </c>
      <c r="AP128">
        <v>1.3875655461799999E-4</v>
      </c>
    </row>
    <row r="129" spans="1:42" x14ac:dyDescent="0.25">
      <c r="A129" t="s">
        <v>345</v>
      </c>
      <c r="B129" t="s">
        <v>82</v>
      </c>
      <c r="C129" t="s">
        <v>140</v>
      </c>
      <c r="D129" t="s">
        <v>346</v>
      </c>
      <c r="E129">
        <v>2.8197888550798699E-5</v>
      </c>
      <c r="F129">
        <v>4.8533144029901E-5</v>
      </c>
      <c r="G129">
        <v>4.5736073068042201E-5</v>
      </c>
      <c r="H129">
        <v>2.19945666718151E-5</v>
      </c>
      <c r="I129">
        <v>2.9694354679365902E-5</v>
      </c>
      <c r="J129" s="7">
        <v>1.51759730957727E-5</v>
      </c>
      <c r="K129" s="7">
        <v>8.7818067633664997E-6</v>
      </c>
      <c r="L129" s="7">
        <v>1.24907551559269E-5</v>
      </c>
      <c r="M129" s="7">
        <v>1.2613028990334401E-5</v>
      </c>
      <c r="N129" s="7">
        <v>1.2045872221841499E-5</v>
      </c>
      <c r="O129" s="7">
        <v>7.1044703860118999E-5</v>
      </c>
      <c r="P129">
        <v>4.9917902009412099E-5</v>
      </c>
      <c r="Q129">
        <v>6.6177415273515906E-5</v>
      </c>
      <c r="R129">
        <v>4.4112387643181999E-5</v>
      </c>
      <c r="S129" s="7">
        <v>1.8193655952311701E-5</v>
      </c>
      <c r="T129" s="7">
        <v>3.1816849668921499E-5</v>
      </c>
      <c r="U129" s="7">
        <v>3.0244266105828901E-5</v>
      </c>
      <c r="V129" s="7">
        <v>1.88321137466422E-5</v>
      </c>
      <c r="W129" s="7">
        <v>3.4392300413584002E-5</v>
      </c>
      <c r="X129" s="7">
        <v>3.1831594225586299E-5</v>
      </c>
      <c r="Y129" s="7">
        <v>2.9269682695518902E-5</v>
      </c>
      <c r="Z129" s="7">
        <v>1.8197310054494298E-5</v>
      </c>
      <c r="AA129" s="7">
        <v>2.4454275801478799E-5</v>
      </c>
      <c r="AB129" s="7">
        <v>4.31393784401677E-5</v>
      </c>
      <c r="AC129" s="7">
        <v>4.8652252564341099E-5</v>
      </c>
      <c r="AD129" s="7">
        <v>3.2317543730075303E-5</v>
      </c>
      <c r="AE129">
        <v>3.0421246053140101E-5</v>
      </c>
      <c r="AF129">
        <v>2.5553172417404201E-5</v>
      </c>
      <c r="AG129">
        <v>2.3449943964993501E-5</v>
      </c>
      <c r="AH129" s="7">
        <v>9.4442229785895903E-6</v>
      </c>
      <c r="AI129" s="7">
        <v>8.2468481900361193E-6</v>
      </c>
      <c r="AJ129" s="7">
        <v>3.83540787183088E-5</v>
      </c>
      <c r="AK129" s="7">
        <v>4.0702782292603801E-5</v>
      </c>
      <c r="AL129" s="7">
        <v>3.9348977221283199E-5</v>
      </c>
      <c r="AM129" s="7">
        <v>3.53175749173095E-5</v>
      </c>
      <c r="AN129" s="7">
        <v>3.5214847253350098E-5</v>
      </c>
      <c r="AO129" s="7">
        <v>5.0364683348575602E-5</v>
      </c>
      <c r="AP129" s="7">
        <v>6.92035247206095E-5</v>
      </c>
    </row>
    <row r="130" spans="1:42" x14ac:dyDescent="0.25">
      <c r="A130" t="s">
        <v>347</v>
      </c>
      <c r="B130" t="s">
        <v>82</v>
      </c>
      <c r="C130" t="s">
        <v>120</v>
      </c>
      <c r="D130" t="s">
        <v>348</v>
      </c>
      <c r="E130">
        <v>4.2989842002530004E-3</v>
      </c>
      <c r="F130">
        <v>4.2165450745299997E-3</v>
      </c>
      <c r="G130">
        <v>4.0620348082920001E-3</v>
      </c>
      <c r="H130">
        <v>4.3649654766380001E-3</v>
      </c>
      <c r="I130">
        <v>4.1300852010979997E-3</v>
      </c>
      <c r="J130">
        <v>3.5390851634260001E-3</v>
      </c>
      <c r="K130">
        <v>3.5726333620779999E-3</v>
      </c>
      <c r="L130">
        <v>4.5425441795690002E-3</v>
      </c>
      <c r="M130">
        <v>4.6411400325159996E-3</v>
      </c>
      <c r="N130">
        <v>4.1223355280749999E-3</v>
      </c>
      <c r="O130">
        <v>4.3198994022089999E-3</v>
      </c>
      <c r="P130">
        <v>3.7624024773929999E-3</v>
      </c>
      <c r="Q130">
        <v>3.8568169415189998E-3</v>
      </c>
      <c r="R130">
        <v>3.9490173654380002E-3</v>
      </c>
      <c r="S130">
        <v>3.762228465463E-3</v>
      </c>
      <c r="T130">
        <v>4.4166045297179997E-3</v>
      </c>
      <c r="U130">
        <v>3.8431134162769998E-3</v>
      </c>
      <c r="V130">
        <v>4.1328693637690001E-3</v>
      </c>
      <c r="W130">
        <v>4.2590798551719999E-3</v>
      </c>
      <c r="X130">
        <v>4.5081746880030003E-3</v>
      </c>
      <c r="Y130">
        <v>4.4736327093940001E-3</v>
      </c>
      <c r="Z130">
        <v>4.3565638160089999E-3</v>
      </c>
      <c r="AA130">
        <v>4.1479870252409999E-3</v>
      </c>
      <c r="AB130">
        <v>4.5318630069839999E-3</v>
      </c>
      <c r="AC130">
        <v>4.4807960703220004E-3</v>
      </c>
      <c r="AD130">
        <v>4.1667618754789998E-3</v>
      </c>
      <c r="AE130">
        <v>3.961943792952E-3</v>
      </c>
      <c r="AF130">
        <v>3.8967762171780002E-3</v>
      </c>
      <c r="AG130">
        <v>4.1873220103869997E-3</v>
      </c>
      <c r="AH130">
        <v>3.959486258603E-3</v>
      </c>
      <c r="AI130">
        <v>3.8482721775700002E-3</v>
      </c>
      <c r="AJ130">
        <v>4.3609072337209998E-3</v>
      </c>
      <c r="AK130">
        <v>4.6848125062220001E-3</v>
      </c>
      <c r="AL130">
        <v>4.3500167434789997E-3</v>
      </c>
      <c r="AM130">
        <v>4.4463653108849999E-3</v>
      </c>
      <c r="AN130">
        <v>4.2361254830440001E-3</v>
      </c>
      <c r="AO130">
        <v>3.9481973337500004E-3</v>
      </c>
      <c r="AP130">
        <v>4.7460320594870003E-3</v>
      </c>
    </row>
    <row r="131" spans="1:42" x14ac:dyDescent="0.25">
      <c r="A131" t="s">
        <v>349</v>
      </c>
      <c r="B131" t="s">
        <v>82</v>
      </c>
      <c r="C131" t="s">
        <v>120</v>
      </c>
      <c r="D131" t="s">
        <v>350</v>
      </c>
      <c r="E131">
        <v>7.291208909564E-3</v>
      </c>
      <c r="F131">
        <v>6.2717685144240004E-3</v>
      </c>
      <c r="G131">
        <v>6.7157513639799996E-3</v>
      </c>
      <c r="H131">
        <v>7.1277436744349998E-3</v>
      </c>
      <c r="I131">
        <v>6.9290508282359997E-3</v>
      </c>
      <c r="J131">
        <v>7.130496307279E-3</v>
      </c>
      <c r="K131">
        <v>7.1209218826799999E-3</v>
      </c>
      <c r="L131">
        <v>8.0745684915449999E-3</v>
      </c>
      <c r="M131">
        <v>8.1144419998690001E-3</v>
      </c>
      <c r="N131">
        <v>7.9057756329419995E-3</v>
      </c>
      <c r="O131">
        <v>7.7540435295499997E-3</v>
      </c>
      <c r="P131">
        <v>7.1599366244550003E-3</v>
      </c>
      <c r="Q131">
        <v>6.3426631636430003E-3</v>
      </c>
      <c r="R131">
        <v>5.9403590166270002E-3</v>
      </c>
      <c r="S131">
        <v>6.8656937167830001E-3</v>
      </c>
      <c r="T131">
        <v>7.5019798790020003E-3</v>
      </c>
      <c r="U131">
        <v>7.1089677419460002E-3</v>
      </c>
      <c r="V131">
        <v>7.7212142026739997E-3</v>
      </c>
      <c r="W131">
        <v>7.9133436176670006E-3</v>
      </c>
      <c r="X131">
        <v>7.2554086852019998E-3</v>
      </c>
      <c r="Y131">
        <v>7.3668994191219998E-3</v>
      </c>
      <c r="Z131">
        <v>7.3563042878969998E-3</v>
      </c>
      <c r="AA131">
        <v>6.5028987688709999E-3</v>
      </c>
      <c r="AB131">
        <v>6.7715775890570002E-3</v>
      </c>
      <c r="AC131">
        <v>6.5018647952719997E-3</v>
      </c>
      <c r="AD131">
        <v>7.1958196276899998E-3</v>
      </c>
      <c r="AE131">
        <v>6.670183343783E-3</v>
      </c>
      <c r="AF131">
        <v>7.0134038013550002E-3</v>
      </c>
      <c r="AG131">
        <v>7.3829516891980003E-3</v>
      </c>
      <c r="AH131">
        <v>7.2254662804420002E-3</v>
      </c>
      <c r="AI131">
        <v>7.0171924403430001E-3</v>
      </c>
      <c r="AJ131">
        <v>7.2026359320419998E-3</v>
      </c>
      <c r="AK131">
        <v>7.0535458282419998E-3</v>
      </c>
      <c r="AL131">
        <v>6.7594373766169998E-3</v>
      </c>
      <c r="AM131">
        <v>7.1668453626530003E-3</v>
      </c>
      <c r="AN131">
        <v>7.274346075035E-3</v>
      </c>
      <c r="AO131">
        <v>6.8349839075239997E-3</v>
      </c>
      <c r="AP131">
        <v>7.2013326033460003E-3</v>
      </c>
    </row>
    <row r="132" spans="1:42" x14ac:dyDescent="0.25">
      <c r="A132" t="s">
        <v>351</v>
      </c>
      <c r="B132" t="s">
        <v>82</v>
      </c>
      <c r="C132" t="s">
        <v>175</v>
      </c>
      <c r="D132" t="s">
        <v>352</v>
      </c>
      <c r="E132">
        <v>1.670341343239E-3</v>
      </c>
      <c r="F132">
        <v>2.8436995954980002E-3</v>
      </c>
      <c r="G132">
        <v>1.7586119825849999E-3</v>
      </c>
      <c r="H132">
        <v>1.9544353532209998E-3</v>
      </c>
      <c r="I132">
        <v>2.084010753295E-3</v>
      </c>
      <c r="J132">
        <v>2.236882214797E-3</v>
      </c>
      <c r="K132">
        <v>2.1870829956319999E-3</v>
      </c>
      <c r="L132">
        <v>1.4507749881369999E-3</v>
      </c>
      <c r="M132">
        <v>1.4979009027270001E-3</v>
      </c>
      <c r="N132">
        <v>1.842756180777E-3</v>
      </c>
      <c r="O132">
        <v>1.628768474193E-3</v>
      </c>
      <c r="P132">
        <v>1.141289631143E-3</v>
      </c>
      <c r="Q132">
        <v>2.0978689231129998E-3</v>
      </c>
      <c r="R132">
        <v>2.7414642880010001E-3</v>
      </c>
      <c r="S132">
        <v>2.4422703697000001E-3</v>
      </c>
      <c r="T132">
        <v>1.72450534019E-3</v>
      </c>
      <c r="U132">
        <v>2.0855045317560001E-3</v>
      </c>
      <c r="V132">
        <v>1.6698410000520001E-3</v>
      </c>
      <c r="W132">
        <v>1.7107776933360001E-3</v>
      </c>
      <c r="X132">
        <v>1.9656052375810001E-3</v>
      </c>
      <c r="Y132">
        <v>1.8087317006720001E-3</v>
      </c>
      <c r="Z132">
        <v>1.8414487381580001E-3</v>
      </c>
      <c r="AA132">
        <v>2.4484539713509998E-3</v>
      </c>
      <c r="AB132">
        <v>2.531709215203E-3</v>
      </c>
      <c r="AC132">
        <v>2.7432357476519999E-3</v>
      </c>
      <c r="AD132">
        <v>2.1642935514700002E-3</v>
      </c>
      <c r="AE132">
        <v>2.2249266051160002E-3</v>
      </c>
      <c r="AF132">
        <v>1.9837814510749998E-3</v>
      </c>
      <c r="AG132">
        <v>1.529040685534E-3</v>
      </c>
      <c r="AH132">
        <v>2.396728189064E-3</v>
      </c>
      <c r="AI132">
        <v>2.1003377735489999E-3</v>
      </c>
      <c r="AJ132">
        <v>1.908565062228E-3</v>
      </c>
      <c r="AK132">
        <v>2.3621186736100001E-3</v>
      </c>
      <c r="AL132">
        <v>2.532082861927E-3</v>
      </c>
      <c r="AM132">
        <v>2.233034330776E-3</v>
      </c>
      <c r="AN132">
        <v>1.897535810176E-3</v>
      </c>
      <c r="AO132">
        <v>1.949171559014E-3</v>
      </c>
      <c r="AP132">
        <v>2.0800448559889998E-3</v>
      </c>
    </row>
    <row r="133" spans="1:42" x14ac:dyDescent="0.25">
      <c r="A133" t="s">
        <v>353</v>
      </c>
      <c r="B133" t="s">
        <v>82</v>
      </c>
      <c r="C133" t="s">
        <v>133</v>
      </c>
      <c r="D133" t="s">
        <v>354</v>
      </c>
      <c r="E133">
        <v>3.78133621229E-4</v>
      </c>
      <c r="F133">
        <v>2.3060537360500001E-4</v>
      </c>
      <c r="G133">
        <v>5.8312208469900003E-4</v>
      </c>
      <c r="H133">
        <v>2.8838527806699998E-4</v>
      </c>
      <c r="I133">
        <v>2.7599577319699999E-4</v>
      </c>
      <c r="J133">
        <v>3.4322765812E-4</v>
      </c>
      <c r="K133">
        <v>3.74133780493E-4</v>
      </c>
      <c r="L133">
        <v>3.0987243126200001E-4</v>
      </c>
      <c r="M133">
        <v>2.8049633004399998E-4</v>
      </c>
      <c r="N133">
        <v>2.6887159238399999E-4</v>
      </c>
      <c r="O133">
        <v>2.5746015182399998E-4</v>
      </c>
      <c r="P133">
        <v>6.4483485931100001E-4</v>
      </c>
      <c r="Q133">
        <v>5.8095126283299995E-4</v>
      </c>
      <c r="R133">
        <v>3.3927666236399997E-4</v>
      </c>
      <c r="S133">
        <v>3.5914050396099997E-4</v>
      </c>
      <c r="T133">
        <v>4.54400126924E-4</v>
      </c>
      <c r="U133">
        <v>4.68749128946E-4</v>
      </c>
      <c r="V133">
        <v>2.8759638920099998E-4</v>
      </c>
      <c r="W133">
        <v>2.5514051075099998E-4</v>
      </c>
      <c r="X133">
        <v>2.9905712606700003E-4</v>
      </c>
      <c r="Y133">
        <v>3.80934021535E-4</v>
      </c>
      <c r="Z133">
        <v>3.44466462467E-4</v>
      </c>
      <c r="AA133">
        <v>1.97219880551E-4</v>
      </c>
      <c r="AB133">
        <v>2.1150999215999999E-4</v>
      </c>
      <c r="AC133">
        <v>1.99757415178E-4</v>
      </c>
      <c r="AD133">
        <v>3.3928384019500001E-4</v>
      </c>
      <c r="AE133">
        <v>3.38737478647E-4</v>
      </c>
      <c r="AF133">
        <v>3.3659725346900002E-4</v>
      </c>
      <c r="AG133">
        <v>3.8814442178300001E-4</v>
      </c>
      <c r="AH133">
        <v>3.67349446293E-4</v>
      </c>
      <c r="AI133">
        <v>3.8951708290399999E-4</v>
      </c>
      <c r="AJ133">
        <v>3.3255547856000001E-4</v>
      </c>
      <c r="AK133">
        <v>2.0748366351199999E-4</v>
      </c>
      <c r="AL133">
        <v>2.2495949870100001E-4</v>
      </c>
      <c r="AM133">
        <v>2.4956576676799999E-4</v>
      </c>
      <c r="AN133">
        <v>2.7472684268200001E-4</v>
      </c>
      <c r="AO133">
        <v>2.4464626544800001E-4</v>
      </c>
      <c r="AP133">
        <v>2.2015365999100001E-4</v>
      </c>
    </row>
    <row r="134" spans="1:42" x14ac:dyDescent="0.25">
      <c r="A134" t="s">
        <v>355</v>
      </c>
      <c r="B134" t="s">
        <v>82</v>
      </c>
      <c r="C134" t="s">
        <v>133</v>
      </c>
      <c r="D134" t="s">
        <v>356</v>
      </c>
      <c r="E134">
        <v>6.8293552712651597E-6</v>
      </c>
      <c r="F134">
        <v>3.3504496893036099E-6</v>
      </c>
      <c r="G134">
        <v>1.6517182215379901E-5</v>
      </c>
      <c r="H134">
        <v>2.3899771362956002E-6</v>
      </c>
      <c r="I134">
        <v>2.5687811288315098E-6</v>
      </c>
      <c r="J134" s="7">
        <v>1.3218955144290499E-5</v>
      </c>
      <c r="K134" s="7">
        <v>8.0072709849038106E-6</v>
      </c>
      <c r="L134" s="7">
        <v>3.1530776380150898E-6</v>
      </c>
      <c r="M134" s="7">
        <v>2.9314248754988602E-6</v>
      </c>
      <c r="N134" s="7">
        <v>4.8605500650753098E-6</v>
      </c>
      <c r="O134" s="7">
        <v>2.22125152485828E-6</v>
      </c>
      <c r="P134">
        <v>2.34257448074936E-5</v>
      </c>
      <c r="Q134">
        <v>1.96154577366931E-5</v>
      </c>
      <c r="R134">
        <v>7.3638933630173901E-6</v>
      </c>
      <c r="S134" s="7">
        <v>1.4078437722600601E-5</v>
      </c>
      <c r="T134" s="7">
        <v>1.3896592192062E-5</v>
      </c>
      <c r="U134" s="7">
        <v>1.6849377737746001E-5</v>
      </c>
      <c r="V134" s="7">
        <v>8.4732973599145306E-6</v>
      </c>
      <c r="W134" s="7">
        <v>1.95178012841714E-6</v>
      </c>
      <c r="X134" s="7">
        <v>3.1838994782987499E-6</v>
      </c>
      <c r="Y134" s="7">
        <v>8.7566531282748594E-6</v>
      </c>
      <c r="Z134" s="7">
        <v>7.47388384090572E-6</v>
      </c>
      <c r="AA134" s="7">
        <v>2.4469898196104901E-7</v>
      </c>
      <c r="AB134" s="7">
        <v>1.1405675902898601E-6</v>
      </c>
      <c r="AC134" s="7">
        <v>7.0223286966289999E-7</v>
      </c>
      <c r="AD134" s="7">
        <v>1.1354187969680199E-5</v>
      </c>
      <c r="AE134">
        <v>7.4155047227837803E-6</v>
      </c>
      <c r="AF134">
        <v>8.1345400784540898E-6</v>
      </c>
      <c r="AG134">
        <v>6.7053617441270197E-6</v>
      </c>
      <c r="AH134" s="7">
        <v>4.4059227826142203E-6</v>
      </c>
      <c r="AI134" s="7">
        <v>1.1003311863238001E-5</v>
      </c>
      <c r="AJ134" s="7">
        <v>4.7374815773106302E-6</v>
      </c>
      <c r="AK134" s="7">
        <v>5.5656609358201204E-7</v>
      </c>
      <c r="AL134" s="7">
        <v>2.8787171250134901E-6</v>
      </c>
      <c r="AM134" s="7">
        <v>4.1843107773563497E-6</v>
      </c>
      <c r="AN134" s="7">
        <v>4.2742345902435398E-6</v>
      </c>
      <c r="AO134" s="7">
        <v>1.9186426058651002E-6</v>
      </c>
      <c r="AP134" s="7">
        <v>2.3896876843927802E-6</v>
      </c>
    </row>
    <row r="135" spans="1:42" x14ac:dyDescent="0.25">
      <c r="A135" t="s">
        <v>357</v>
      </c>
      <c r="B135" t="s">
        <v>82</v>
      </c>
      <c r="C135" t="s">
        <v>133</v>
      </c>
      <c r="D135" t="s">
        <v>358</v>
      </c>
      <c r="E135">
        <v>1.51872116687146E-5</v>
      </c>
      <c r="F135">
        <v>3.6658536814476001E-6</v>
      </c>
      <c r="G135">
        <v>3.2208486897802601E-6</v>
      </c>
      <c r="H135">
        <v>8.5282958210716303E-6</v>
      </c>
      <c r="I135">
        <v>2.5775006979908301E-6</v>
      </c>
      <c r="J135" s="7">
        <v>2.6851340959811699E-5</v>
      </c>
      <c r="K135" s="7">
        <v>2.8260347078177698E-5</v>
      </c>
      <c r="L135" s="7">
        <v>1.17387986786406E-5</v>
      </c>
      <c r="M135" s="7">
        <v>4.1972428498365299E-6</v>
      </c>
      <c r="N135" s="7">
        <v>1.22345943048142E-5</v>
      </c>
      <c r="O135" s="7">
        <v>4.4808066098503399E-6</v>
      </c>
      <c r="P135">
        <v>1.4023707883065E-6</v>
      </c>
      <c r="Q135">
        <v>2.7684685852917698E-7</v>
      </c>
      <c r="R135">
        <v>9.26684445562231E-6</v>
      </c>
      <c r="S135" s="7">
        <v>8.9293356460103195E-6</v>
      </c>
      <c r="T135" s="7">
        <v>5.2758641584414299E-6</v>
      </c>
      <c r="U135" s="7">
        <v>6.5567786003310001E-6</v>
      </c>
      <c r="V135" s="7">
        <v>1.5778989620958901E-6</v>
      </c>
      <c r="W135" s="7">
        <v>3.5295690064906998E-6</v>
      </c>
      <c r="X135" s="7">
        <v>2.42512915989774E-6</v>
      </c>
      <c r="Y135" s="7">
        <v>6.21801805112371E-6</v>
      </c>
      <c r="Z135" s="7">
        <v>8.5604991247186298E-6</v>
      </c>
      <c r="AA135" s="7">
        <v>1.0523518878802E-5</v>
      </c>
      <c r="AB135" s="7">
        <v>3.3964553136234501E-6</v>
      </c>
      <c r="AC135" s="7">
        <v>6.75738098604533E-7</v>
      </c>
      <c r="AD135" s="7">
        <v>7.5845774769710498E-6</v>
      </c>
      <c r="AE135">
        <v>2.3423017913893699E-5</v>
      </c>
      <c r="AF135">
        <v>2.4924824896007001E-5</v>
      </c>
      <c r="AG135">
        <v>1.09000535680674E-5</v>
      </c>
      <c r="AH135" s="7">
        <v>8.926829168684E-7</v>
      </c>
      <c r="AI135" s="7">
        <v>6.8218544283526301E-6</v>
      </c>
      <c r="AJ135" s="7">
        <v>9.3143559425002693E-6</v>
      </c>
      <c r="AK135" s="7">
        <v>5.2738690032625596E-7</v>
      </c>
      <c r="AL135" s="7">
        <v>1.0747073996816399E-6</v>
      </c>
      <c r="AM135" s="7">
        <v>2.3068365443336798E-6</v>
      </c>
      <c r="AN135" s="7">
        <v>4.4522150142650298E-6</v>
      </c>
      <c r="AO135" s="7">
        <v>2.0740992687434599E-6</v>
      </c>
      <c r="AP135" s="7">
        <v>9.2918746069408704E-7</v>
      </c>
    </row>
    <row r="136" spans="1:42" x14ac:dyDescent="0.25">
      <c r="A136" t="s">
        <v>359</v>
      </c>
      <c r="B136" t="s">
        <v>82</v>
      </c>
      <c r="C136" t="s">
        <v>133</v>
      </c>
      <c r="D136" t="s">
        <v>360</v>
      </c>
      <c r="E136">
        <v>1.2104965501565401E-5</v>
      </c>
      <c r="F136">
        <v>8.3947026337609202E-6</v>
      </c>
      <c r="G136">
        <v>4.3434935868573302E-5</v>
      </c>
      <c r="H136">
        <v>6.0299192965912597E-6</v>
      </c>
      <c r="I136">
        <v>8.5340267886584497E-6</v>
      </c>
      <c r="J136" s="7">
        <v>2.1359304691673401E-5</v>
      </c>
      <c r="K136" s="7">
        <v>1.2245736958599E-5</v>
      </c>
      <c r="L136" s="7">
        <v>6.2625690350467304E-6</v>
      </c>
      <c r="M136" s="7">
        <v>2.6029293225606201E-6</v>
      </c>
      <c r="N136" s="7">
        <v>5.05876741272419E-6</v>
      </c>
      <c r="O136" s="7">
        <v>7.5915721907615E-6</v>
      </c>
      <c r="P136">
        <v>5.37745727947968E-5</v>
      </c>
      <c r="Q136">
        <v>4.69143097257832E-5</v>
      </c>
      <c r="R136">
        <v>1.5663589170875199E-5</v>
      </c>
      <c r="S136" s="7">
        <v>2.0719970993839101E-5</v>
      </c>
      <c r="T136" s="7">
        <v>2.92005650666988E-5</v>
      </c>
      <c r="U136" s="7">
        <v>3.6264725114041501E-5</v>
      </c>
      <c r="V136" s="7">
        <v>3.32483177188626E-6</v>
      </c>
      <c r="W136" s="7">
        <v>4.8289215811712098E-6</v>
      </c>
      <c r="X136" s="7">
        <v>1.23095252869328E-5</v>
      </c>
      <c r="Y136" s="7">
        <v>1.5823218659963899E-5</v>
      </c>
      <c r="Z136" s="7">
        <v>9.1649202027330794E-6</v>
      </c>
      <c r="AA136" s="7">
        <v>4.2313816010137101E-7</v>
      </c>
      <c r="AB136" s="7">
        <v>1.20431873441679E-6</v>
      </c>
      <c r="AC136" s="7">
        <v>9.3119999030989001E-7</v>
      </c>
      <c r="AD136" s="7">
        <v>1.1910612378214201E-5</v>
      </c>
      <c r="AE136">
        <v>1.57803242033117E-5</v>
      </c>
      <c r="AF136">
        <v>1.5635437187018899E-5</v>
      </c>
      <c r="AG136">
        <v>1.46362482491086E-5</v>
      </c>
      <c r="AH136" s="7">
        <v>1.95905362335964E-5</v>
      </c>
      <c r="AI136" s="7">
        <v>2.43815106555712E-5</v>
      </c>
      <c r="AJ136" s="7">
        <v>1.15767364560299E-5</v>
      </c>
      <c r="AK136" s="7">
        <v>7.59222538170203E-7</v>
      </c>
      <c r="AL136" s="7">
        <v>2.4475409267838598E-6</v>
      </c>
      <c r="AM136" s="7">
        <v>5.0235342331731999E-6</v>
      </c>
      <c r="AN136" s="7">
        <v>8.2423872652958897E-6</v>
      </c>
      <c r="AO136" s="7">
        <v>2.9933848119817299E-6</v>
      </c>
      <c r="AP136" s="7">
        <v>1.27719868956827E-6</v>
      </c>
    </row>
    <row r="137" spans="1:42" x14ac:dyDescent="0.25">
      <c r="A137" t="s">
        <v>361</v>
      </c>
      <c r="B137" t="s">
        <v>82</v>
      </c>
      <c r="C137" t="s">
        <v>133</v>
      </c>
      <c r="D137" t="s">
        <v>362</v>
      </c>
      <c r="E137">
        <v>6.8293552712651597E-6</v>
      </c>
      <c r="F137">
        <v>3.3504496893036099E-6</v>
      </c>
      <c r="G137">
        <v>1.6517182215379901E-5</v>
      </c>
      <c r="H137">
        <v>2.3899771362956002E-6</v>
      </c>
      <c r="I137">
        <v>2.5687811288315098E-6</v>
      </c>
      <c r="J137" s="7">
        <v>1.3218955144290499E-5</v>
      </c>
      <c r="K137" s="7">
        <v>8.0072709849038106E-6</v>
      </c>
      <c r="L137" s="7">
        <v>3.1530776380150898E-6</v>
      </c>
      <c r="M137" s="7">
        <v>2.9314248754988602E-6</v>
      </c>
      <c r="N137" s="7">
        <v>4.8605500650753098E-6</v>
      </c>
      <c r="O137" s="7">
        <v>2.22125152485828E-6</v>
      </c>
      <c r="P137">
        <v>2.34257448074936E-5</v>
      </c>
      <c r="Q137">
        <v>1.96154577366931E-5</v>
      </c>
      <c r="R137">
        <v>7.3638933630173901E-6</v>
      </c>
      <c r="S137" s="7">
        <v>1.4078437722600601E-5</v>
      </c>
      <c r="T137" s="7">
        <v>1.3896592192062E-5</v>
      </c>
      <c r="U137" s="7">
        <v>1.6849377737746001E-5</v>
      </c>
      <c r="V137" s="7">
        <v>8.4732973599145306E-6</v>
      </c>
      <c r="W137" s="7">
        <v>1.95178012841714E-6</v>
      </c>
      <c r="X137" s="7">
        <v>3.1838994782987499E-6</v>
      </c>
      <c r="Y137" s="7">
        <v>8.7566531282748594E-6</v>
      </c>
      <c r="Z137" s="7">
        <v>7.47388384090572E-6</v>
      </c>
      <c r="AA137" s="7">
        <v>2.4469898196104901E-7</v>
      </c>
      <c r="AB137" s="7">
        <v>1.1405675902898601E-6</v>
      </c>
      <c r="AC137" s="7">
        <v>7.0223286966289999E-7</v>
      </c>
      <c r="AD137" s="7">
        <v>1.1354187969680199E-5</v>
      </c>
      <c r="AE137">
        <v>7.4155047227837803E-6</v>
      </c>
      <c r="AF137">
        <v>8.1345400784540898E-6</v>
      </c>
      <c r="AG137">
        <v>6.7053617441270197E-6</v>
      </c>
      <c r="AH137" s="7">
        <v>4.4059227826142203E-6</v>
      </c>
      <c r="AI137" s="7">
        <v>1.1003311863238001E-5</v>
      </c>
      <c r="AJ137" s="7">
        <v>4.7374815773106302E-6</v>
      </c>
      <c r="AK137" s="7">
        <v>5.5656609358201204E-7</v>
      </c>
      <c r="AL137" s="7">
        <v>2.8787171250134901E-6</v>
      </c>
      <c r="AM137" s="7">
        <v>4.1843107773563497E-6</v>
      </c>
      <c r="AN137" s="7">
        <v>4.2742345902435398E-6</v>
      </c>
      <c r="AO137" s="7">
        <v>1.9186426058651002E-6</v>
      </c>
      <c r="AP137" s="7">
        <v>2.3896876843927802E-6</v>
      </c>
    </row>
    <row r="138" spans="1:42" x14ac:dyDescent="0.25">
      <c r="A138" t="s">
        <v>363</v>
      </c>
      <c r="B138" t="s">
        <v>82</v>
      </c>
      <c r="C138" t="s">
        <v>133</v>
      </c>
      <c r="D138" t="s">
        <v>364</v>
      </c>
      <c r="E138">
        <v>5.94629882172E-4</v>
      </c>
      <c r="F138">
        <v>5.9883709087199999E-4</v>
      </c>
      <c r="G138">
        <v>5.8998685249300005E-4</v>
      </c>
      <c r="H138">
        <v>5.8896954661499996E-4</v>
      </c>
      <c r="I138">
        <v>6.1122172037299998E-4</v>
      </c>
      <c r="J138">
        <v>8.4592430745299998E-4</v>
      </c>
      <c r="K138">
        <v>7.3597399494799997E-4</v>
      </c>
      <c r="L138">
        <v>5.6770873151199995E-4</v>
      </c>
      <c r="M138">
        <v>5.3864265230899998E-4</v>
      </c>
      <c r="N138">
        <v>6.9985243230299998E-4</v>
      </c>
      <c r="O138">
        <v>6.9359477484199998E-4</v>
      </c>
      <c r="P138">
        <v>7.2320512957599998E-4</v>
      </c>
      <c r="Q138">
        <v>6.6424980250699998E-4</v>
      </c>
      <c r="R138">
        <v>6.6708010516499999E-4</v>
      </c>
      <c r="S138">
        <v>7.36762447092E-4</v>
      </c>
      <c r="T138">
        <v>5.5678226606800001E-4</v>
      </c>
      <c r="U138">
        <v>6.7060887164899999E-4</v>
      </c>
      <c r="V138">
        <v>6.6880218509500001E-4</v>
      </c>
      <c r="W138">
        <v>6.2877025112799997E-4</v>
      </c>
      <c r="X138">
        <v>5.6287668841199995E-4</v>
      </c>
      <c r="Y138">
        <v>5.8681929540400002E-4</v>
      </c>
      <c r="Z138">
        <v>6.3966492577099997E-4</v>
      </c>
      <c r="AA138">
        <v>6.1692356771800001E-4</v>
      </c>
      <c r="AB138">
        <v>5.3556188740099995E-4</v>
      </c>
      <c r="AC138">
        <v>5.32246699127E-4</v>
      </c>
      <c r="AD138">
        <v>5.9604078800800004E-4</v>
      </c>
      <c r="AE138">
        <v>7.1430451367899997E-4</v>
      </c>
      <c r="AF138">
        <v>7.3403505092300004E-4</v>
      </c>
      <c r="AG138">
        <v>6.3396440927600002E-4</v>
      </c>
      <c r="AH138">
        <v>6.6830874693099996E-4</v>
      </c>
      <c r="AI138">
        <v>7.6319719466299998E-4</v>
      </c>
      <c r="AJ138">
        <v>6.0028930874299997E-4</v>
      </c>
      <c r="AK138">
        <v>5.0941688885799996E-4</v>
      </c>
      <c r="AL138">
        <v>5.6128898537499998E-4</v>
      </c>
      <c r="AM138">
        <v>5.7874441249399996E-4</v>
      </c>
      <c r="AN138">
        <v>5.9512283594400001E-4</v>
      </c>
      <c r="AO138">
        <v>6.1331190423499998E-4</v>
      </c>
      <c r="AP138">
        <v>5.3292225922400003E-4</v>
      </c>
    </row>
    <row r="139" spans="1:42" x14ac:dyDescent="0.25">
      <c r="A139" t="s">
        <v>365</v>
      </c>
      <c r="B139" t="s">
        <v>82</v>
      </c>
      <c r="C139" t="s">
        <v>133</v>
      </c>
      <c r="D139" t="s">
        <v>366</v>
      </c>
      <c r="E139">
        <v>8.3511402121200001E-4</v>
      </c>
      <c r="F139">
        <v>8.2617533134299998E-4</v>
      </c>
      <c r="G139">
        <v>7.8729841957699996E-4</v>
      </c>
      <c r="H139">
        <v>8.1877977284100002E-4</v>
      </c>
      <c r="I139">
        <v>9.0496267002500004E-4</v>
      </c>
      <c r="J139">
        <v>1.1174728859139999E-3</v>
      </c>
      <c r="K139">
        <v>9.4058988862899995E-4</v>
      </c>
      <c r="L139">
        <v>8.3729256864299999E-4</v>
      </c>
      <c r="M139">
        <v>8.1294282854999997E-4</v>
      </c>
      <c r="N139">
        <v>9.2988398980000005E-4</v>
      </c>
      <c r="O139">
        <v>1.0597191739670001E-3</v>
      </c>
      <c r="P139">
        <v>1.143200163777E-3</v>
      </c>
      <c r="Q139">
        <v>9.4050838020500003E-4</v>
      </c>
      <c r="R139">
        <v>8.4313963537200004E-4</v>
      </c>
      <c r="S139">
        <v>1.0277920965009999E-3</v>
      </c>
      <c r="T139">
        <v>7.9549456357899998E-4</v>
      </c>
      <c r="U139">
        <v>9.0043783967299999E-4</v>
      </c>
      <c r="V139">
        <v>1.060491464582E-3</v>
      </c>
      <c r="W139">
        <v>9.72759778004E-4</v>
      </c>
      <c r="X139">
        <v>8.1168041319700001E-4</v>
      </c>
      <c r="Y139">
        <v>8.1880241755200001E-4</v>
      </c>
      <c r="Z139">
        <v>8.7062910629900003E-4</v>
      </c>
      <c r="AA139">
        <v>8.96834047971E-4</v>
      </c>
      <c r="AB139">
        <v>7.6111521814300001E-4</v>
      </c>
      <c r="AC139">
        <v>7.5542829702200003E-4</v>
      </c>
      <c r="AD139">
        <v>8.5580866965699999E-4</v>
      </c>
      <c r="AE139">
        <v>9.1777777133999995E-4</v>
      </c>
      <c r="AF139">
        <v>9.7044710157999999E-4</v>
      </c>
      <c r="AG139">
        <v>8.7849270763700003E-4</v>
      </c>
      <c r="AH139">
        <v>9.4293260320099995E-4</v>
      </c>
      <c r="AI139">
        <v>1.051649377264E-3</v>
      </c>
      <c r="AJ139">
        <v>8.4571990256999995E-4</v>
      </c>
      <c r="AK139">
        <v>7.4048485099300005E-4</v>
      </c>
      <c r="AL139">
        <v>8.1519094248200003E-4</v>
      </c>
      <c r="AM139">
        <v>8.3304913487199995E-4</v>
      </c>
      <c r="AN139">
        <v>8.9650765872600002E-4</v>
      </c>
      <c r="AO139">
        <v>9.6970396752399997E-4</v>
      </c>
      <c r="AP139">
        <v>8.4505255400799996E-4</v>
      </c>
    </row>
    <row r="140" spans="1:42" x14ac:dyDescent="0.25">
      <c r="A140" t="s">
        <v>367</v>
      </c>
      <c r="B140" t="s">
        <v>82</v>
      </c>
      <c r="C140" t="s">
        <v>133</v>
      </c>
      <c r="D140" t="s">
        <v>368</v>
      </c>
      <c r="E140">
        <v>7.0003776222337194E-5</v>
      </c>
      <c r="F140">
        <v>4.6351498587448302E-5</v>
      </c>
      <c r="G140">
        <v>1.0229029962599999E-4</v>
      </c>
      <c r="H140">
        <v>4.5883414078299197E-5</v>
      </c>
      <c r="I140">
        <v>6.4803640716802404E-5</v>
      </c>
      <c r="J140">
        <v>1.4084267610099999E-4</v>
      </c>
      <c r="K140">
        <v>1.2403889943300001E-4</v>
      </c>
      <c r="L140" s="7">
        <v>6.4300874536522197E-5</v>
      </c>
      <c r="M140" s="7">
        <v>4.3166655911009601E-5</v>
      </c>
      <c r="N140">
        <v>1.0371563677E-4</v>
      </c>
      <c r="O140" s="7">
        <v>7.4492875942875502E-5</v>
      </c>
      <c r="P140">
        <v>1.35186090786E-4</v>
      </c>
      <c r="Q140">
        <v>1.02081232275E-4</v>
      </c>
      <c r="R140">
        <v>6.7030109180357897E-5</v>
      </c>
      <c r="S140">
        <v>1.2395176631999999E-4</v>
      </c>
      <c r="T140" s="7">
        <v>7.6614523916581406E-5</v>
      </c>
      <c r="U140">
        <v>1.12476543212E-4</v>
      </c>
      <c r="V140" s="7">
        <v>6.60715643683196E-5</v>
      </c>
      <c r="W140" s="7">
        <v>7.5452558644505E-5</v>
      </c>
      <c r="X140" s="7">
        <v>4.5656277048018002E-5</v>
      </c>
      <c r="Y140" s="7">
        <v>7.1398016903150601E-5</v>
      </c>
      <c r="Z140" s="7">
        <v>7.7353487316491904E-5</v>
      </c>
      <c r="AA140" s="7">
        <v>8.9142992373119899E-5</v>
      </c>
      <c r="AB140" s="7">
        <v>2.18207816050611E-5</v>
      </c>
      <c r="AC140" s="7">
        <v>1.88303816052499E-5</v>
      </c>
      <c r="AD140" s="7">
        <v>7.1776613748058694E-5</v>
      </c>
      <c r="AE140">
        <v>9.7830917985515203E-5</v>
      </c>
      <c r="AF140">
        <v>1.2600201710700001E-4</v>
      </c>
      <c r="AG140">
        <v>1.31596470929E-4</v>
      </c>
      <c r="AH140">
        <v>1.09017004555E-4</v>
      </c>
      <c r="AI140">
        <v>1.3734343285999999E-4</v>
      </c>
      <c r="AJ140" s="7">
        <v>6.2897535760102994E-5</v>
      </c>
      <c r="AK140" s="7">
        <v>9.95795525876388E-6</v>
      </c>
      <c r="AL140" s="7">
        <v>3.1936948017027999E-5</v>
      </c>
      <c r="AM140" s="7">
        <v>4.1658336881902603E-5</v>
      </c>
      <c r="AN140" s="7">
        <v>6.4373895488421603E-5</v>
      </c>
      <c r="AO140" s="7">
        <v>9.6406224573919301E-5</v>
      </c>
      <c r="AP140" s="7">
        <v>1.8109839715573601E-5</v>
      </c>
    </row>
    <row r="141" spans="1:42" x14ac:dyDescent="0.25">
      <c r="A141" t="s">
        <v>369</v>
      </c>
      <c r="B141" t="s">
        <v>82</v>
      </c>
      <c r="C141" t="s">
        <v>133</v>
      </c>
      <c r="D141" t="s">
        <v>370</v>
      </c>
      <c r="E141">
        <v>1.6446721982900001E-4</v>
      </c>
      <c r="F141">
        <v>1.3213107435599999E-4</v>
      </c>
      <c r="G141">
        <v>1.6426767659199999E-4</v>
      </c>
      <c r="H141">
        <v>1.4741393485099999E-4</v>
      </c>
      <c r="I141">
        <v>1.43319864291E-4</v>
      </c>
      <c r="J141">
        <v>1.4907211138399999E-4</v>
      </c>
      <c r="K141">
        <v>1.66730740477E-4</v>
      </c>
      <c r="L141">
        <v>1.5830847481600001E-4</v>
      </c>
      <c r="M141">
        <v>1.45723372902E-4</v>
      </c>
      <c r="N141">
        <v>1.5554738777100001E-4</v>
      </c>
      <c r="O141">
        <v>1.6007488205E-4</v>
      </c>
      <c r="P141">
        <v>1.7976254898499999E-4</v>
      </c>
      <c r="Q141">
        <v>1.6483058143199999E-4</v>
      </c>
      <c r="R141">
        <v>1.6188222420499999E-4</v>
      </c>
      <c r="S141">
        <v>1.87763284674E-4</v>
      </c>
      <c r="T141">
        <v>1.6789221005399999E-4</v>
      </c>
      <c r="U141">
        <v>1.8717979346099999E-4</v>
      </c>
      <c r="V141">
        <v>1.3691839097499999E-4</v>
      </c>
      <c r="W141">
        <v>1.5612816300000001E-4</v>
      </c>
      <c r="X141">
        <v>1.5353801677000001E-4</v>
      </c>
      <c r="Y141">
        <v>1.58035050534E-4</v>
      </c>
      <c r="Z141">
        <v>1.6046319294600001E-4</v>
      </c>
      <c r="AA141">
        <v>1.6371590131600001E-4</v>
      </c>
      <c r="AB141">
        <v>1.2677001959799999E-4</v>
      </c>
      <c r="AC141">
        <v>1.2325637886199999E-4</v>
      </c>
      <c r="AD141">
        <v>1.5088274166799999E-4</v>
      </c>
      <c r="AE141">
        <v>1.6217891571200001E-4</v>
      </c>
      <c r="AF141">
        <v>1.7863802055500001E-4</v>
      </c>
      <c r="AG141">
        <v>1.8192901571E-4</v>
      </c>
      <c r="AH141">
        <v>1.7067502703100001E-4</v>
      </c>
      <c r="AI141">
        <v>1.9296954537800001E-4</v>
      </c>
      <c r="AJ141">
        <v>1.62109533576E-4</v>
      </c>
      <c r="AK141">
        <v>1.2426423272500001E-4</v>
      </c>
      <c r="AL141">
        <v>1.2744679086900001E-4</v>
      </c>
      <c r="AM141">
        <v>1.4004285995799999E-4</v>
      </c>
      <c r="AN141">
        <v>1.3504236048699999E-4</v>
      </c>
      <c r="AO141">
        <v>1.2627235088E-4</v>
      </c>
      <c r="AP141">
        <v>1.3600529429300001E-4</v>
      </c>
    </row>
    <row r="142" spans="1:42" x14ac:dyDescent="0.25">
      <c r="A142" t="s">
        <v>371</v>
      </c>
      <c r="B142" t="s">
        <v>372</v>
      </c>
      <c r="C142" t="s">
        <v>373</v>
      </c>
      <c r="D142" t="s">
        <v>374</v>
      </c>
      <c r="E142">
        <v>4.7507554569890002E-3</v>
      </c>
      <c r="F142">
        <v>3.9321935229820002E-3</v>
      </c>
      <c r="G142">
        <v>4.7134345926900002E-3</v>
      </c>
      <c r="H142">
        <v>4.3703422981330002E-3</v>
      </c>
      <c r="I142">
        <v>4.2331925972509997E-3</v>
      </c>
      <c r="J142">
        <v>4.2153192971659996E-3</v>
      </c>
      <c r="K142">
        <v>4.414623775327E-3</v>
      </c>
      <c r="L142">
        <v>4.3349717649800003E-3</v>
      </c>
      <c r="M142">
        <v>4.2181222765809998E-3</v>
      </c>
      <c r="N142">
        <v>4.4301514293039997E-3</v>
      </c>
      <c r="O142">
        <v>4.4902903543810003E-3</v>
      </c>
      <c r="P142">
        <v>5.1253043978969999E-3</v>
      </c>
      <c r="Q142">
        <v>4.5471222444800003E-3</v>
      </c>
      <c r="R142">
        <v>4.4577753404649997E-3</v>
      </c>
      <c r="S142">
        <v>4.2568000832990003E-3</v>
      </c>
      <c r="T142">
        <v>4.327402764845E-3</v>
      </c>
      <c r="U142">
        <v>4.1504756925519999E-3</v>
      </c>
      <c r="V142">
        <v>3.998967341982E-3</v>
      </c>
      <c r="W142">
        <v>4.3114829330569999E-3</v>
      </c>
      <c r="X142">
        <v>4.2343947519980002E-3</v>
      </c>
      <c r="Y142">
        <v>4.3587224504709997E-3</v>
      </c>
      <c r="Z142">
        <v>4.3706697359129996E-3</v>
      </c>
      <c r="AA142">
        <v>4.1496111314039998E-3</v>
      </c>
      <c r="AB142">
        <v>3.9675052620510003E-3</v>
      </c>
      <c r="AC142">
        <v>3.9075432227289996E-3</v>
      </c>
      <c r="AD142">
        <v>4.3398443278119996E-3</v>
      </c>
      <c r="AE142">
        <v>4.395179712094E-3</v>
      </c>
      <c r="AF142">
        <v>4.5781341118879999E-3</v>
      </c>
      <c r="AG142">
        <v>4.9470900328920002E-3</v>
      </c>
      <c r="AH142">
        <v>4.1789891219970003E-3</v>
      </c>
      <c r="AI142">
        <v>4.4736183395909998E-3</v>
      </c>
      <c r="AJ142">
        <v>4.4909552154500003E-3</v>
      </c>
      <c r="AK142">
        <v>3.899057845991E-3</v>
      </c>
      <c r="AL142">
        <v>3.9592036850410002E-3</v>
      </c>
      <c r="AM142">
        <v>4.0883431516640003E-3</v>
      </c>
      <c r="AN142">
        <v>3.9040189870090001E-3</v>
      </c>
      <c r="AO142">
        <v>3.6485034573369999E-3</v>
      </c>
      <c r="AP142">
        <v>4.1432150844639996E-3</v>
      </c>
    </row>
    <row r="143" spans="1:42" x14ac:dyDescent="0.25">
      <c r="A143" t="s">
        <v>375</v>
      </c>
      <c r="B143" t="s">
        <v>82</v>
      </c>
      <c r="C143" t="s">
        <v>175</v>
      </c>
      <c r="D143" t="s">
        <v>376</v>
      </c>
      <c r="E143">
        <v>8.6972601905400005E-4</v>
      </c>
      <c r="F143">
        <v>7.5096278012699998E-4</v>
      </c>
      <c r="G143">
        <v>7.1221543213400001E-4</v>
      </c>
      <c r="H143">
        <v>8.08083710207E-4</v>
      </c>
      <c r="I143">
        <v>1.1720663419989999E-3</v>
      </c>
      <c r="J143">
        <v>1.5883636527699999E-3</v>
      </c>
      <c r="K143">
        <v>1.7108400263730001E-3</v>
      </c>
      <c r="L143">
        <v>1.1679716544240001E-3</v>
      </c>
      <c r="M143">
        <v>1.017859759973E-3</v>
      </c>
      <c r="N143">
        <v>1.21462341777E-3</v>
      </c>
      <c r="O143">
        <v>1.2521833307140001E-3</v>
      </c>
      <c r="P143">
        <v>1.133067022148E-3</v>
      </c>
      <c r="Q143">
        <v>1.101981881135E-3</v>
      </c>
      <c r="R143">
        <v>7.5827422673900005E-4</v>
      </c>
      <c r="S143">
        <v>1.62545430184E-3</v>
      </c>
      <c r="T143">
        <v>1.023413421503E-3</v>
      </c>
      <c r="U143">
        <v>1.454571916917E-3</v>
      </c>
      <c r="V143">
        <v>1.5405071625179999E-3</v>
      </c>
      <c r="W143">
        <v>1.3977977255580001E-3</v>
      </c>
      <c r="X143">
        <v>8.1995438864599995E-4</v>
      </c>
      <c r="Y143">
        <v>9.5560465571199998E-4</v>
      </c>
      <c r="Z143">
        <v>1.0710121388179999E-3</v>
      </c>
      <c r="AA143">
        <v>1.082732188972E-3</v>
      </c>
      <c r="AB143">
        <v>6.2876186797999997E-4</v>
      </c>
      <c r="AC143">
        <v>5.4659098121599995E-4</v>
      </c>
      <c r="AD143">
        <v>1.209752946267E-3</v>
      </c>
      <c r="AE143">
        <v>1.1261984057680001E-3</v>
      </c>
      <c r="AF143">
        <v>1.381936308511E-3</v>
      </c>
      <c r="AG143">
        <v>1.095339910463E-3</v>
      </c>
      <c r="AH143">
        <v>1.6510955436990001E-3</v>
      </c>
      <c r="AI143">
        <v>1.5599307075940001E-3</v>
      </c>
      <c r="AJ143">
        <v>8.7619464370800005E-4</v>
      </c>
      <c r="AK143">
        <v>6.1296494303500005E-4</v>
      </c>
      <c r="AL143">
        <v>8.3396653573299996E-4</v>
      </c>
      <c r="AM143">
        <v>8.6254266543600003E-4</v>
      </c>
      <c r="AN143">
        <v>1.280046752165E-3</v>
      </c>
      <c r="AO143">
        <v>1.7045717717440001E-3</v>
      </c>
      <c r="AP143">
        <v>7.44182885128E-4</v>
      </c>
    </row>
    <row r="144" spans="1:42" x14ac:dyDescent="0.25">
      <c r="A144" t="s">
        <v>377</v>
      </c>
      <c r="B144" t="s">
        <v>82</v>
      </c>
      <c r="C144" t="s">
        <v>140</v>
      </c>
      <c r="D144" t="s">
        <v>378</v>
      </c>
      <c r="E144">
        <v>6.1315273191599998E-4</v>
      </c>
      <c r="F144">
        <v>5.6133633447900001E-4</v>
      </c>
      <c r="G144">
        <v>4.8810211692300001E-4</v>
      </c>
      <c r="H144">
        <v>5.52000299948E-4</v>
      </c>
      <c r="I144">
        <v>7.6807675782699996E-4</v>
      </c>
      <c r="J144">
        <v>1.1784380908489999E-3</v>
      </c>
      <c r="K144">
        <v>1.1025692682550001E-3</v>
      </c>
      <c r="L144">
        <v>7.8639744240599995E-4</v>
      </c>
      <c r="M144">
        <v>7.3674797709299999E-4</v>
      </c>
      <c r="N144">
        <v>9.0077930360699999E-4</v>
      </c>
      <c r="O144">
        <v>8.2251106916699998E-4</v>
      </c>
      <c r="P144">
        <v>7.7261122656399996E-4</v>
      </c>
      <c r="Q144">
        <v>6.8772845569999995E-4</v>
      </c>
      <c r="R144">
        <v>4.6943940425500002E-4</v>
      </c>
      <c r="S144">
        <v>1.1346084300229999E-3</v>
      </c>
      <c r="T144">
        <v>7.2696218753499995E-4</v>
      </c>
      <c r="U144">
        <v>1.027175465986E-3</v>
      </c>
      <c r="V144">
        <v>1.092062300199E-3</v>
      </c>
      <c r="W144">
        <v>8.9214840514600002E-4</v>
      </c>
      <c r="X144">
        <v>5.9844040200800002E-4</v>
      </c>
      <c r="Y144">
        <v>6.3072393381499996E-4</v>
      </c>
      <c r="Z144">
        <v>7.3375934185299996E-4</v>
      </c>
      <c r="AA144">
        <v>5.0707666048400003E-4</v>
      </c>
      <c r="AB144">
        <v>4.77846385179E-4</v>
      </c>
      <c r="AC144">
        <v>4.2481315024399998E-4</v>
      </c>
      <c r="AD144">
        <v>6.4750428735000005E-4</v>
      </c>
      <c r="AE144">
        <v>7.4364588963000001E-4</v>
      </c>
      <c r="AF144">
        <v>9.8378196318500005E-4</v>
      </c>
      <c r="AG144">
        <v>8.1128664322100005E-4</v>
      </c>
      <c r="AH144">
        <v>1.0676807160030001E-3</v>
      </c>
      <c r="AI144">
        <v>1.1398887779439999E-3</v>
      </c>
      <c r="AJ144">
        <v>5.89319887878E-4</v>
      </c>
      <c r="AK144">
        <v>4.9790579162200003E-4</v>
      </c>
      <c r="AL144">
        <v>6.0924203909799998E-4</v>
      </c>
      <c r="AM144">
        <v>6.5469749333799999E-4</v>
      </c>
      <c r="AN144">
        <v>8.8352185059299997E-4</v>
      </c>
      <c r="AO144">
        <v>1.091835526079E-3</v>
      </c>
      <c r="AP144">
        <v>5.15261458797E-4</v>
      </c>
    </row>
    <row r="145" spans="1:42" x14ac:dyDescent="0.25">
      <c r="A145" t="s">
        <v>379</v>
      </c>
      <c r="B145" t="s">
        <v>82</v>
      </c>
      <c r="C145" t="s">
        <v>175</v>
      </c>
      <c r="D145" t="s">
        <v>380</v>
      </c>
      <c r="E145">
        <v>9.3923319781499999E-4</v>
      </c>
      <c r="F145">
        <v>8.3280610110499998E-4</v>
      </c>
      <c r="G145">
        <v>7.8124608958100004E-4</v>
      </c>
      <c r="H145">
        <v>8.8158685783800003E-4</v>
      </c>
      <c r="I145">
        <v>1.222469096402E-3</v>
      </c>
      <c r="J145">
        <v>1.723698077022E-3</v>
      </c>
      <c r="K145">
        <v>1.82974855225E-3</v>
      </c>
      <c r="L145">
        <v>1.220036318167E-3</v>
      </c>
      <c r="M145">
        <v>1.0548114263179999E-3</v>
      </c>
      <c r="N145">
        <v>1.2989664028579999E-3</v>
      </c>
      <c r="O145">
        <v>1.330756701653E-3</v>
      </c>
      <c r="P145">
        <v>1.1547889441470001E-3</v>
      </c>
      <c r="Q145">
        <v>1.1675080914589999E-3</v>
      </c>
      <c r="R145">
        <v>8.6148017055799999E-4</v>
      </c>
      <c r="S145">
        <v>1.71008102316E-3</v>
      </c>
      <c r="T145">
        <v>1.0699355042999999E-3</v>
      </c>
      <c r="U145">
        <v>1.5352922604639999E-3</v>
      </c>
      <c r="V145">
        <v>1.590641817605E-3</v>
      </c>
      <c r="W145">
        <v>1.4460916310029999E-3</v>
      </c>
      <c r="X145">
        <v>8.8103025238800003E-4</v>
      </c>
      <c r="Y145">
        <v>1.019053204566E-3</v>
      </c>
      <c r="Z145">
        <v>1.1469675480390001E-3</v>
      </c>
      <c r="AA145">
        <v>1.166682820617E-3</v>
      </c>
      <c r="AB145">
        <v>6.9516640618299999E-4</v>
      </c>
      <c r="AC145">
        <v>6.1459985610400004E-4</v>
      </c>
      <c r="AD145">
        <v>1.27032549954E-3</v>
      </c>
      <c r="AE145">
        <v>1.245607759182E-3</v>
      </c>
      <c r="AF145">
        <v>1.48452959069E-3</v>
      </c>
      <c r="AG145">
        <v>1.161930605016E-3</v>
      </c>
      <c r="AH145">
        <v>1.73772947321E-3</v>
      </c>
      <c r="AI145">
        <v>1.650537587402E-3</v>
      </c>
      <c r="AJ145">
        <v>9.5028704610700002E-4</v>
      </c>
      <c r="AK145">
        <v>6.65284973399E-4</v>
      </c>
      <c r="AL145">
        <v>8.9319949978300004E-4</v>
      </c>
      <c r="AM145">
        <v>9.2497060041399999E-4</v>
      </c>
      <c r="AN145">
        <v>1.3312469363799999E-3</v>
      </c>
      <c r="AO145">
        <v>1.738226078048E-3</v>
      </c>
      <c r="AP145">
        <v>7.95190189247E-4</v>
      </c>
    </row>
    <row r="146" spans="1:42" x14ac:dyDescent="0.25">
      <c r="A146" t="s">
        <v>381</v>
      </c>
      <c r="B146" t="s">
        <v>82</v>
      </c>
      <c r="C146" t="s">
        <v>175</v>
      </c>
      <c r="D146" t="s">
        <v>382</v>
      </c>
      <c r="E146">
        <v>1.7844047484330001E-3</v>
      </c>
      <c r="F146">
        <v>1.4957766479779999E-3</v>
      </c>
      <c r="G146">
        <v>1.714035237396E-3</v>
      </c>
      <c r="H146">
        <v>1.689471800176E-3</v>
      </c>
      <c r="I146">
        <v>1.732891157183E-3</v>
      </c>
      <c r="J146">
        <v>2.690852456758E-3</v>
      </c>
      <c r="K146">
        <v>2.500105367265E-3</v>
      </c>
      <c r="L146">
        <v>2.084287464355E-3</v>
      </c>
      <c r="M146">
        <v>1.900918850372E-3</v>
      </c>
      <c r="N146">
        <v>2.1601946362929999E-3</v>
      </c>
      <c r="O146">
        <v>2.3218438851689998E-3</v>
      </c>
      <c r="P146">
        <v>2.4398053696460002E-3</v>
      </c>
      <c r="Q146">
        <v>2.0673941173890002E-3</v>
      </c>
      <c r="R146">
        <v>1.599214551398E-3</v>
      </c>
      <c r="S146">
        <v>2.5219135771679998E-3</v>
      </c>
      <c r="T146">
        <v>1.9858279551860001E-3</v>
      </c>
      <c r="U146">
        <v>2.419049637095E-3</v>
      </c>
      <c r="V146">
        <v>2.3428841711489999E-3</v>
      </c>
      <c r="W146">
        <v>2.303014772498E-3</v>
      </c>
      <c r="X146">
        <v>1.717087050968E-3</v>
      </c>
      <c r="Y146">
        <v>1.87323658915E-3</v>
      </c>
      <c r="Z146">
        <v>1.987728205104E-3</v>
      </c>
      <c r="AA146">
        <v>1.7943380301199999E-3</v>
      </c>
      <c r="AB146">
        <v>1.3737435187429999E-3</v>
      </c>
      <c r="AC146">
        <v>1.259310166873E-3</v>
      </c>
      <c r="AD146">
        <v>1.9967605023720001E-3</v>
      </c>
      <c r="AE146">
        <v>2.0221844216429998E-3</v>
      </c>
      <c r="AF146">
        <v>2.2750793432290001E-3</v>
      </c>
      <c r="AG146">
        <v>2.03212995592E-3</v>
      </c>
      <c r="AH146">
        <v>2.5433855956240002E-3</v>
      </c>
      <c r="AI146">
        <v>2.5132455742340001E-3</v>
      </c>
      <c r="AJ146">
        <v>1.7684901937719999E-3</v>
      </c>
      <c r="AK146">
        <v>1.36684268139E-3</v>
      </c>
      <c r="AL146">
        <v>1.5130200064300001E-3</v>
      </c>
      <c r="AM146">
        <v>1.699361694854E-3</v>
      </c>
      <c r="AN146">
        <v>1.972026611196E-3</v>
      </c>
      <c r="AO146">
        <v>2.0715859318550002E-3</v>
      </c>
      <c r="AP146">
        <v>1.5953274515459999E-3</v>
      </c>
    </row>
    <row r="147" spans="1:42" x14ac:dyDescent="0.25">
      <c r="A147" t="s">
        <v>383</v>
      </c>
      <c r="B147" t="s">
        <v>82</v>
      </c>
      <c r="C147" t="s">
        <v>175</v>
      </c>
      <c r="D147" t="s">
        <v>384</v>
      </c>
      <c r="E147">
        <v>2.3575534121199999E-4</v>
      </c>
      <c r="F147">
        <v>4.8181379387E-4</v>
      </c>
      <c r="G147">
        <v>2.0595482750099999E-4</v>
      </c>
      <c r="H147">
        <v>2.3043875828800001E-4</v>
      </c>
      <c r="I147">
        <v>2.6077864051699998E-4</v>
      </c>
      <c r="J147">
        <v>4.3426437358599999E-4</v>
      </c>
      <c r="K147">
        <v>3.6147660202699998E-4</v>
      </c>
      <c r="L147">
        <v>2.03392842274E-4</v>
      </c>
      <c r="M147">
        <v>1.75386256638E-4</v>
      </c>
      <c r="N147">
        <v>2.7492570400200001E-4</v>
      </c>
      <c r="O147">
        <v>2.2194474684599999E-4</v>
      </c>
      <c r="P147">
        <v>1.20355825406E-4</v>
      </c>
      <c r="Q147">
        <v>3.1530875713999999E-4</v>
      </c>
      <c r="R147">
        <v>3.7714036188599999E-4</v>
      </c>
      <c r="S147">
        <v>4.69632445281E-4</v>
      </c>
      <c r="T147">
        <v>3.2513012884E-4</v>
      </c>
      <c r="U147">
        <v>4.64511159642E-4</v>
      </c>
      <c r="V147">
        <v>2.10419432535E-4</v>
      </c>
      <c r="W147">
        <v>2.4689153953500002E-4</v>
      </c>
      <c r="X147">
        <v>2.6251103415799999E-4</v>
      </c>
      <c r="Y147">
        <v>2.4172213010399999E-4</v>
      </c>
      <c r="Z147">
        <v>2.7144007998999999E-4</v>
      </c>
      <c r="AA147">
        <v>3.2483973021900001E-4</v>
      </c>
      <c r="AB147">
        <v>3.7814082295700003E-4</v>
      </c>
      <c r="AC147">
        <v>4.2223642056599998E-4</v>
      </c>
      <c r="AD147">
        <v>3.23218725642E-4</v>
      </c>
      <c r="AE147">
        <v>3.5952845125999998E-4</v>
      </c>
      <c r="AF147">
        <v>3.8985471833E-4</v>
      </c>
      <c r="AG147">
        <v>2.3759202969400001E-4</v>
      </c>
      <c r="AH147">
        <v>3.5592487810099998E-4</v>
      </c>
      <c r="AI147">
        <v>4.1125817954599999E-4</v>
      </c>
      <c r="AJ147">
        <v>2.50464467002E-4</v>
      </c>
      <c r="AK147">
        <v>3.44023423306E-4</v>
      </c>
      <c r="AL147">
        <v>3.7602934905100002E-4</v>
      </c>
      <c r="AM147">
        <v>3.3704047914000001E-4</v>
      </c>
      <c r="AN147">
        <v>2.6048721412999997E-4</v>
      </c>
      <c r="AO147">
        <v>2.5021806305799998E-4</v>
      </c>
      <c r="AP147">
        <v>2.93666817021E-4</v>
      </c>
    </row>
    <row r="148" spans="1:42" x14ac:dyDescent="0.25">
      <c r="A148" t="s">
        <v>385</v>
      </c>
      <c r="B148" t="s">
        <v>82</v>
      </c>
      <c r="C148" t="s">
        <v>98</v>
      </c>
      <c r="D148" t="s">
        <v>386</v>
      </c>
      <c r="E148">
        <v>2.8918628146570001E-3</v>
      </c>
      <c r="F148">
        <v>3.448917717098E-3</v>
      </c>
      <c r="G148">
        <v>2.5742976025780002E-3</v>
      </c>
      <c r="H148">
        <v>2.8390520707039998E-3</v>
      </c>
      <c r="I148">
        <v>3.1377993946910001E-3</v>
      </c>
      <c r="J148">
        <v>4.1659174964999999E-3</v>
      </c>
      <c r="K148">
        <v>4.298158578405E-3</v>
      </c>
      <c r="L148">
        <v>2.9764439998019999E-3</v>
      </c>
      <c r="M148">
        <v>2.788184939966E-3</v>
      </c>
      <c r="N148">
        <v>3.3647766017090002E-3</v>
      </c>
      <c r="O148">
        <v>3.2347959472550001E-3</v>
      </c>
      <c r="P148">
        <v>3.0118791775519999E-3</v>
      </c>
      <c r="Q148">
        <v>3.4539480823310002E-3</v>
      </c>
      <c r="R148">
        <v>3.3162811492119999E-3</v>
      </c>
      <c r="S148">
        <v>4.1655573023240003E-3</v>
      </c>
      <c r="T148">
        <v>2.9883677686590002E-3</v>
      </c>
      <c r="U148">
        <v>3.693297729554E-3</v>
      </c>
      <c r="V148">
        <v>3.6775754165599998E-3</v>
      </c>
      <c r="W148">
        <v>3.247320327954E-3</v>
      </c>
      <c r="X148">
        <v>2.9043804480979999E-3</v>
      </c>
      <c r="Y148">
        <v>2.8233545673770001E-3</v>
      </c>
      <c r="Z148">
        <v>3.0189927728739999E-3</v>
      </c>
      <c r="AA148">
        <v>2.6413816368889998E-3</v>
      </c>
      <c r="AB148">
        <v>3.0251409769320001E-3</v>
      </c>
      <c r="AC148">
        <v>3.102984516647E-3</v>
      </c>
      <c r="AD148">
        <v>3.2661412045730002E-3</v>
      </c>
      <c r="AE148">
        <v>3.436317357856E-3</v>
      </c>
      <c r="AF148">
        <v>3.7165444963820002E-3</v>
      </c>
      <c r="AG148">
        <v>3.0385737801369998E-3</v>
      </c>
      <c r="AH148">
        <v>4.0588397482449997E-3</v>
      </c>
      <c r="AI148">
        <v>3.9224724660769997E-3</v>
      </c>
      <c r="AJ148">
        <v>2.8851691032700001E-3</v>
      </c>
      <c r="AK148">
        <v>2.9049347214200002E-3</v>
      </c>
      <c r="AL148">
        <v>3.263998916624E-3</v>
      </c>
      <c r="AM148">
        <v>3.1151449870320002E-3</v>
      </c>
      <c r="AN148">
        <v>3.2580424775909998E-3</v>
      </c>
      <c r="AO148">
        <v>3.5750199468030002E-3</v>
      </c>
      <c r="AP148">
        <v>2.8767438772639999E-3</v>
      </c>
    </row>
    <row r="149" spans="1:42" x14ac:dyDescent="0.25">
      <c r="A149" t="s">
        <v>387</v>
      </c>
      <c r="B149" t="s">
        <v>82</v>
      </c>
      <c r="C149" t="s">
        <v>140</v>
      </c>
      <c r="D149" t="s">
        <v>388</v>
      </c>
      <c r="E149">
        <v>2.7228522839399999E-4</v>
      </c>
      <c r="F149">
        <v>2.9127918465999999E-4</v>
      </c>
      <c r="G149">
        <v>3.0653220799699998E-4</v>
      </c>
      <c r="H149">
        <v>2.6987736445600001E-4</v>
      </c>
      <c r="I149">
        <v>3.3106301870700002E-4</v>
      </c>
      <c r="J149">
        <v>3.4040482567000002E-4</v>
      </c>
      <c r="K149">
        <v>3.4224749610199998E-4</v>
      </c>
      <c r="L149">
        <v>2.25952057603E-4</v>
      </c>
      <c r="M149">
        <v>2.2715931693000001E-4</v>
      </c>
      <c r="N149">
        <v>3.5566860985100001E-4</v>
      </c>
      <c r="O149">
        <v>3.6109436353E-4</v>
      </c>
      <c r="P149">
        <v>2.2902591839800001E-4</v>
      </c>
      <c r="Q149">
        <v>3.6625187189600001E-4</v>
      </c>
      <c r="R149">
        <v>3.1659489164800002E-4</v>
      </c>
      <c r="S149">
        <v>3.1529736417800001E-4</v>
      </c>
      <c r="T149">
        <v>2.2880088116299999E-4</v>
      </c>
      <c r="U149">
        <v>3.2478735844199998E-4</v>
      </c>
      <c r="V149">
        <v>2.9849577568499998E-4</v>
      </c>
      <c r="W149">
        <v>2.8433708987199999E-4</v>
      </c>
      <c r="X149">
        <v>2.49190815052E-4</v>
      </c>
      <c r="Y149">
        <v>2.4195716549799999E-4</v>
      </c>
      <c r="Z149">
        <v>2.5940671483799999E-4</v>
      </c>
      <c r="AA149">
        <v>2.1466395946099999E-4</v>
      </c>
      <c r="AB149">
        <v>2.4388031472800001E-4</v>
      </c>
      <c r="AC149">
        <v>2.5550715497399997E-4</v>
      </c>
      <c r="AD149">
        <v>2.8106297532599998E-4</v>
      </c>
      <c r="AE149">
        <v>2.9569920206699998E-4</v>
      </c>
      <c r="AF149">
        <v>3.1588640284100001E-4</v>
      </c>
      <c r="AG149">
        <v>2.9376690390200001E-4</v>
      </c>
      <c r="AH149">
        <v>3.3056060523299998E-4</v>
      </c>
      <c r="AI149">
        <v>3.37216823949E-4</v>
      </c>
      <c r="AJ149">
        <v>3.13680385229E-4</v>
      </c>
      <c r="AK149">
        <v>2.25377203303E-4</v>
      </c>
      <c r="AL149">
        <v>2.9061450240799999E-4</v>
      </c>
      <c r="AM149">
        <v>2.73765828889E-4</v>
      </c>
      <c r="AN149">
        <v>2.87851135145E-4</v>
      </c>
      <c r="AO149">
        <v>3.2628121272899999E-4</v>
      </c>
      <c r="AP149">
        <v>2.5456349177000002E-4</v>
      </c>
    </row>
    <row r="150" spans="1:42" x14ac:dyDescent="0.25">
      <c r="A150" t="s">
        <v>389</v>
      </c>
      <c r="B150" t="s">
        <v>82</v>
      </c>
      <c r="C150" t="s">
        <v>140</v>
      </c>
      <c r="D150" t="s">
        <v>390</v>
      </c>
      <c r="E150">
        <v>1.4216319045400001E-4</v>
      </c>
      <c r="F150">
        <v>4.8175617774308101E-5</v>
      </c>
      <c r="G150">
        <v>3.7717097490313699E-5</v>
      </c>
      <c r="H150">
        <v>4.3599470876016198E-5</v>
      </c>
      <c r="I150">
        <v>7.8350596147611806E-5</v>
      </c>
      <c r="J150">
        <v>1.02255244114E-4</v>
      </c>
      <c r="K150">
        <v>4.7500600107499999E-4</v>
      </c>
      <c r="L150">
        <v>1.58921589022E-4</v>
      </c>
      <c r="M150" s="7">
        <v>3.32119718631661E-5</v>
      </c>
      <c r="N150" s="7">
        <v>6.1782503037284298E-5</v>
      </c>
      <c r="O150" s="7">
        <v>4.7964814840886798E-5</v>
      </c>
      <c r="P150">
        <v>3.8839705945412403E-5</v>
      </c>
      <c r="Q150">
        <v>7.0232421402017801E-5</v>
      </c>
      <c r="R150">
        <v>3.5965890652025702E-5</v>
      </c>
      <c r="S150">
        <v>1.69342699734E-4</v>
      </c>
      <c r="T150" s="7">
        <v>4.9169074327014998E-5</v>
      </c>
      <c r="U150">
        <v>1.39234255977E-4</v>
      </c>
      <c r="V150" s="7">
        <v>7.3693146990085794E-5</v>
      </c>
      <c r="W150" s="7">
        <v>3.8072110152613597E-5</v>
      </c>
      <c r="X150" s="7">
        <v>4.3062731911048399E-5</v>
      </c>
      <c r="Y150">
        <v>1.35584551246E-4</v>
      </c>
      <c r="Z150">
        <v>1.21806038843E-4</v>
      </c>
      <c r="AA150" s="7">
        <v>4.5379931343857999E-5</v>
      </c>
      <c r="AB150" s="7">
        <v>1.3994394372348001E-5</v>
      </c>
      <c r="AC150" s="7">
        <v>5.1414431845295002E-6</v>
      </c>
      <c r="AD150" s="7">
        <v>5.6545726303490002E-5</v>
      </c>
      <c r="AE150">
        <v>8.6242638427189199E-5</v>
      </c>
      <c r="AF150">
        <v>2.0980255025400001E-4</v>
      </c>
      <c r="AG150">
        <v>1.41034377233E-4</v>
      </c>
      <c r="AH150">
        <v>1.45403003223E-4</v>
      </c>
      <c r="AI150">
        <v>1.54998224444E-4</v>
      </c>
      <c r="AJ150">
        <v>1.7829127879699999E-4</v>
      </c>
      <c r="AK150" s="7">
        <v>9.5628916567359604E-6</v>
      </c>
      <c r="AL150" s="7">
        <v>3.4889936930303697E-5</v>
      </c>
      <c r="AM150" s="7">
        <v>8.8675452413773505E-5</v>
      </c>
      <c r="AN150">
        <v>1.0688079174E-4</v>
      </c>
      <c r="AO150" s="7">
        <v>9.0319640699258296E-5</v>
      </c>
      <c r="AP150" s="7">
        <v>1.3812175864410001E-5</v>
      </c>
    </row>
    <row r="151" spans="1:42" x14ac:dyDescent="0.25">
      <c r="A151" t="s">
        <v>391</v>
      </c>
      <c r="B151" t="s">
        <v>82</v>
      </c>
      <c r="C151" t="s">
        <v>140</v>
      </c>
      <c r="D151" t="s">
        <v>392</v>
      </c>
      <c r="E151">
        <v>1.1319902815339999E-3</v>
      </c>
      <c r="F151">
        <v>8.9660722088600003E-4</v>
      </c>
      <c r="G151">
        <v>5.9908206215599999E-4</v>
      </c>
      <c r="H151">
        <v>1.015256856965E-3</v>
      </c>
      <c r="I151">
        <v>6.6787925649100001E-4</v>
      </c>
      <c r="J151">
        <v>7.9327976866100001E-4</v>
      </c>
      <c r="K151">
        <v>1.820331097411E-3</v>
      </c>
      <c r="L151">
        <v>1.530944030741E-3</v>
      </c>
      <c r="M151">
        <v>1.3053294401289999E-3</v>
      </c>
      <c r="N151">
        <v>8.6002486839000002E-4</v>
      </c>
      <c r="O151">
        <v>7.8749323688899996E-4</v>
      </c>
      <c r="P151">
        <v>8.6904542705099996E-4</v>
      </c>
      <c r="Q151">
        <v>5.4505387434300001E-4</v>
      </c>
      <c r="R151">
        <v>5.3743301488399999E-4</v>
      </c>
      <c r="S151">
        <v>1.0849959542829999E-3</v>
      </c>
      <c r="T151">
        <v>1.1559673985160001E-3</v>
      </c>
      <c r="U151">
        <v>9.1406904342399996E-4</v>
      </c>
      <c r="V151">
        <v>1.07991767371E-3</v>
      </c>
      <c r="W151">
        <v>1.0438528112019999E-3</v>
      </c>
      <c r="X151">
        <v>1.1023797517410001E-3</v>
      </c>
      <c r="Y151">
        <v>1.2146662941830001E-3</v>
      </c>
      <c r="Z151">
        <v>1.130719721509E-3</v>
      </c>
      <c r="AA151">
        <v>6.85420205965E-4</v>
      </c>
      <c r="AB151">
        <v>1.0413695284999999E-3</v>
      </c>
      <c r="AC151">
        <v>9.50713194028E-4</v>
      </c>
      <c r="AD151">
        <v>8.9853056844100003E-4</v>
      </c>
      <c r="AE151">
        <v>8.3283033238100001E-4</v>
      </c>
      <c r="AF151">
        <v>1.061737903548E-3</v>
      </c>
      <c r="AG151">
        <v>1.0617555147420001E-3</v>
      </c>
      <c r="AH151">
        <v>1.2311210962759999E-3</v>
      </c>
      <c r="AI151">
        <v>8.1757319810299997E-4</v>
      </c>
      <c r="AJ151">
        <v>1.106813996289E-3</v>
      </c>
      <c r="AK151">
        <v>1.175291294826E-3</v>
      </c>
      <c r="AL151">
        <v>9.0437695968899996E-4</v>
      </c>
      <c r="AM151">
        <v>1.159273707144E-3</v>
      </c>
      <c r="AN151">
        <v>1.138784535562E-3</v>
      </c>
      <c r="AO151">
        <v>8.3741090783299998E-4</v>
      </c>
      <c r="AP151">
        <v>1.0855468504050001E-3</v>
      </c>
    </row>
    <row r="152" spans="1:42" x14ac:dyDescent="0.25">
      <c r="A152" t="s">
        <v>393</v>
      </c>
      <c r="B152" t="s">
        <v>82</v>
      </c>
      <c r="C152" t="s">
        <v>140</v>
      </c>
      <c r="D152" t="s">
        <v>394</v>
      </c>
      <c r="E152">
        <v>7.9316088162599996E-4</v>
      </c>
      <c r="F152">
        <v>4.1774089418E-4</v>
      </c>
      <c r="G152">
        <v>3.0557975050499999E-4</v>
      </c>
      <c r="H152">
        <v>5.7321124997200003E-4</v>
      </c>
      <c r="I152">
        <v>3.23403690961E-4</v>
      </c>
      <c r="J152">
        <v>3.4323487727500003E-4</v>
      </c>
      <c r="K152">
        <v>1.449293812597E-3</v>
      </c>
      <c r="L152">
        <v>1.074973693185E-3</v>
      </c>
      <c r="M152">
        <v>7.5123319351399999E-4</v>
      </c>
      <c r="N152">
        <v>4.5716020478299999E-4</v>
      </c>
      <c r="O152">
        <v>3.6721217357800002E-4</v>
      </c>
      <c r="P152">
        <v>2.6449100543300002E-4</v>
      </c>
      <c r="Q152">
        <v>1.59901166302E-4</v>
      </c>
      <c r="R152">
        <v>2.26240891028E-4</v>
      </c>
      <c r="S152">
        <v>5.1894549922899998E-4</v>
      </c>
      <c r="T152">
        <v>6.3906861029799998E-4</v>
      </c>
      <c r="U152">
        <v>5.4247764501500005E-4</v>
      </c>
      <c r="V152">
        <v>5.29569831679E-4</v>
      </c>
      <c r="W152">
        <v>5.4014886643499998E-4</v>
      </c>
      <c r="X152">
        <v>6.21636467009E-4</v>
      </c>
      <c r="Y152">
        <v>8.4505757931399995E-4</v>
      </c>
      <c r="Z152">
        <v>7.5902427239799995E-4</v>
      </c>
      <c r="AA152">
        <v>2.5679616494499999E-4</v>
      </c>
      <c r="AB152">
        <v>5.3380408020200002E-4</v>
      </c>
      <c r="AC152">
        <v>4.6034866103999999E-4</v>
      </c>
      <c r="AD152">
        <v>4.9973688936000001E-4</v>
      </c>
      <c r="AE152">
        <v>4.7391923249999999E-4</v>
      </c>
      <c r="AF152">
        <v>7.7562530448299996E-4</v>
      </c>
      <c r="AG152">
        <v>7.9314445702600002E-4</v>
      </c>
      <c r="AH152">
        <v>4.04320647784E-4</v>
      </c>
      <c r="AI152">
        <v>4.4473933479499998E-4</v>
      </c>
      <c r="AJ152">
        <v>9.1812703445100002E-4</v>
      </c>
      <c r="AK152">
        <v>6.2505446955099997E-4</v>
      </c>
      <c r="AL152">
        <v>4.51199884641E-4</v>
      </c>
      <c r="AM152">
        <v>7.0751854295199995E-4</v>
      </c>
      <c r="AN152">
        <v>6.5606644142500003E-4</v>
      </c>
      <c r="AO152">
        <v>3.3366519178100001E-4</v>
      </c>
      <c r="AP152">
        <v>5.8242170524600001E-4</v>
      </c>
    </row>
    <row r="153" spans="1:42" x14ac:dyDescent="0.25">
      <c r="A153" t="s">
        <v>395</v>
      </c>
      <c r="B153" t="s">
        <v>82</v>
      </c>
      <c r="C153" t="s">
        <v>140</v>
      </c>
      <c r="D153" t="s">
        <v>396</v>
      </c>
      <c r="E153">
        <v>4.5677149071199997E-4</v>
      </c>
      <c r="F153">
        <v>4.9283838355300002E-4</v>
      </c>
      <c r="G153">
        <v>5.3853409980299998E-4</v>
      </c>
      <c r="H153">
        <v>5.2178893978699998E-4</v>
      </c>
      <c r="I153">
        <v>5.4560172972100004E-4</v>
      </c>
      <c r="J153">
        <v>3.4423336223199998E-4</v>
      </c>
      <c r="K153">
        <v>3.1182033628300001E-4</v>
      </c>
      <c r="L153">
        <v>3.9882707922000001E-4</v>
      </c>
      <c r="M153">
        <v>4.2831502756799999E-4</v>
      </c>
      <c r="N153">
        <v>3.5581009747300002E-4</v>
      </c>
      <c r="O153">
        <v>3.7221681646199998E-4</v>
      </c>
      <c r="P153">
        <v>4.3326083854800001E-4</v>
      </c>
      <c r="Q153">
        <v>5.2133833373099996E-4</v>
      </c>
      <c r="R153">
        <v>5.8068946061300001E-4</v>
      </c>
      <c r="S153">
        <v>3.59566123761E-4</v>
      </c>
      <c r="T153">
        <v>4.31666120364E-4</v>
      </c>
      <c r="U153">
        <v>3.82307292856E-4</v>
      </c>
      <c r="V153">
        <v>4.4290244591499998E-4</v>
      </c>
      <c r="W153">
        <v>3.8910606839599998E-4</v>
      </c>
      <c r="X153">
        <v>4.7036211476900002E-4</v>
      </c>
      <c r="Y153">
        <v>4.7147593461099998E-4</v>
      </c>
      <c r="Z153">
        <v>4.3372145661299999E-4</v>
      </c>
      <c r="AA153">
        <v>5.0389574719100002E-4</v>
      </c>
      <c r="AB153">
        <v>5.0419102910999997E-4</v>
      </c>
      <c r="AC153">
        <v>5.2612945911400004E-4</v>
      </c>
      <c r="AD153">
        <v>4.8088635142500002E-4</v>
      </c>
      <c r="AE153">
        <v>4.6425507766599999E-4</v>
      </c>
      <c r="AF153">
        <v>3.7558869115300001E-4</v>
      </c>
      <c r="AG153">
        <v>3.7432159688199999E-4</v>
      </c>
      <c r="AH153">
        <v>3.4114624353699999E-4</v>
      </c>
      <c r="AI153">
        <v>3.2341818245100001E-4</v>
      </c>
      <c r="AJ153">
        <v>4.8852956756700004E-4</v>
      </c>
      <c r="AK153">
        <v>4.9540871521900004E-4</v>
      </c>
      <c r="AL153">
        <v>5.0685721427999998E-4</v>
      </c>
      <c r="AM153">
        <v>4.7086007294799999E-4</v>
      </c>
      <c r="AN153">
        <v>4.8519447068000001E-4</v>
      </c>
      <c r="AO153">
        <v>5.3364737343100004E-4</v>
      </c>
      <c r="AP153">
        <v>4.6177648815700002E-4</v>
      </c>
    </row>
    <row r="154" spans="1:42" x14ac:dyDescent="0.25">
      <c r="A154" t="s">
        <v>397</v>
      </c>
      <c r="B154" t="s">
        <v>82</v>
      </c>
      <c r="C154" t="s">
        <v>140</v>
      </c>
      <c r="D154" t="s">
        <v>398</v>
      </c>
      <c r="E154">
        <v>6.4381220394917396E-5</v>
      </c>
      <c r="F154">
        <v>8.1601636757470001E-5</v>
      </c>
      <c r="G154">
        <v>3.4617400566824702E-5</v>
      </c>
      <c r="H154">
        <v>6.8563438526617594E-5</v>
      </c>
      <c r="I154">
        <v>5.3231845248369099E-5</v>
      </c>
      <c r="J154" s="7">
        <v>4.7999067862939801E-5</v>
      </c>
      <c r="K154" s="7">
        <v>7.48834046390543E-5</v>
      </c>
      <c r="L154" s="7">
        <v>9.9519979745930402E-5</v>
      </c>
      <c r="M154">
        <v>1.005864807E-4</v>
      </c>
      <c r="N154" s="7">
        <v>5.15406516256383E-5</v>
      </c>
      <c r="O154" s="7">
        <v>4.4958422617410298E-5</v>
      </c>
      <c r="P154">
        <v>1.65543222387741E-5</v>
      </c>
      <c r="Q154">
        <v>3.4816728058792901E-5</v>
      </c>
      <c r="R154">
        <v>4.1182601972402203E-5</v>
      </c>
      <c r="S154" s="7">
        <v>7.3624162574838396E-5</v>
      </c>
      <c r="T154" s="7">
        <v>8.9365182546169298E-5</v>
      </c>
      <c r="U154" s="7">
        <v>6.1839798352557906E-5</v>
      </c>
      <c r="V154" s="7">
        <v>7.0573327858349603E-5</v>
      </c>
      <c r="W154" s="7">
        <v>7.38317920560563E-5</v>
      </c>
      <c r="X154" s="7">
        <v>8.5297591179649403E-5</v>
      </c>
      <c r="Y154" s="7">
        <v>7.6096745721896205E-5</v>
      </c>
      <c r="Z154" s="7">
        <v>7.2177600461015095E-5</v>
      </c>
      <c r="AA154" s="7">
        <v>4.9573592585344497E-5</v>
      </c>
      <c r="AB154" s="7">
        <v>9.4271301077141997E-5</v>
      </c>
      <c r="AC154" s="7">
        <v>9.1460350164456806E-5</v>
      </c>
      <c r="AD154" s="7">
        <v>6.5157868823528299E-5</v>
      </c>
      <c r="AE154">
        <v>4.9680845706021399E-5</v>
      </c>
      <c r="AF154">
        <v>5.4338190753028797E-5</v>
      </c>
      <c r="AG154">
        <v>5.3690067999820499E-5</v>
      </c>
      <c r="AH154" s="7">
        <v>7.8208320630928797E-5</v>
      </c>
      <c r="AI154" s="7">
        <v>4.8299013075346103E-5</v>
      </c>
      <c r="AJ154" s="7">
        <v>5.9486183534966399E-5</v>
      </c>
      <c r="AK154">
        <v>1.06706055682E-4</v>
      </c>
      <c r="AL154" s="7">
        <v>8.3769154155131006E-5</v>
      </c>
      <c r="AM154" s="7">
        <v>8.8460879156065795E-5</v>
      </c>
      <c r="AN154" s="7">
        <v>7.7682437474973205E-5</v>
      </c>
      <c r="AO154" s="7">
        <v>5.4728510995282399E-5</v>
      </c>
      <c r="AP154" s="7">
        <v>9.4683063397327401E-5</v>
      </c>
    </row>
    <row r="155" spans="1:42" x14ac:dyDescent="0.25">
      <c r="A155" t="s">
        <v>399</v>
      </c>
      <c r="B155" t="s">
        <v>82</v>
      </c>
      <c r="C155" t="s">
        <v>140</v>
      </c>
      <c r="D155" t="s">
        <v>400</v>
      </c>
      <c r="E155">
        <v>1.13937142487E-4</v>
      </c>
      <c r="F155">
        <v>1.1399597872000001E-4</v>
      </c>
      <c r="G155">
        <v>5.5414603094779603E-5</v>
      </c>
      <c r="H155">
        <v>1.20605434664E-4</v>
      </c>
      <c r="I155">
        <v>7.5614007699410294E-5</v>
      </c>
      <c r="J155" s="7">
        <v>9.4805319822956094E-5</v>
      </c>
      <c r="K155">
        <v>1.3348721770399999E-4</v>
      </c>
      <c r="L155">
        <v>1.7697110732899999E-4</v>
      </c>
      <c r="M155">
        <v>1.88726095396E-4</v>
      </c>
      <c r="N155">
        <v>1.26780961298E-4</v>
      </c>
      <c r="O155">
        <v>1.11099676423E-4</v>
      </c>
      <c r="P155">
        <v>2.9219073244482198E-5</v>
      </c>
      <c r="Q155">
        <v>5.1689764532587201E-5</v>
      </c>
      <c r="R155">
        <v>4.9754359164128999E-5</v>
      </c>
      <c r="S155">
        <v>1.07036104702E-4</v>
      </c>
      <c r="T155">
        <v>1.58227748728E-4</v>
      </c>
      <c r="U155">
        <v>1.14352456757E-4</v>
      </c>
      <c r="V155">
        <v>1.29354435203E-4</v>
      </c>
      <c r="W155">
        <v>1.4103289183799999E-4</v>
      </c>
      <c r="X155">
        <v>1.4409307822800001E-4</v>
      </c>
      <c r="Y155">
        <v>1.31194121605E-4</v>
      </c>
      <c r="Z155">
        <v>1.19090488583E-4</v>
      </c>
      <c r="AA155">
        <v>1.01363357222E-4</v>
      </c>
      <c r="AB155">
        <v>1.4821536653E-4</v>
      </c>
      <c r="AC155">
        <v>1.3614727614000001E-4</v>
      </c>
      <c r="AD155">
        <v>1.2948692550799999E-4</v>
      </c>
      <c r="AE155">
        <v>7.9557371448392604E-5</v>
      </c>
      <c r="AF155">
        <v>8.3641803156028603E-5</v>
      </c>
      <c r="AG155">
        <v>8.0537340308206099E-5</v>
      </c>
      <c r="AH155">
        <v>1.3605939347E-4</v>
      </c>
      <c r="AI155" s="7">
        <v>8.0985778594609397E-5</v>
      </c>
      <c r="AJ155">
        <v>1.00127452978E-4</v>
      </c>
      <c r="AK155">
        <v>1.72676109221E-4</v>
      </c>
      <c r="AL155">
        <v>1.2526283986700001E-4</v>
      </c>
      <c r="AM155">
        <v>1.4859885899400001E-4</v>
      </c>
      <c r="AN155">
        <v>1.3294754944100001E-4</v>
      </c>
      <c r="AO155" s="7">
        <v>8.3332434115295694E-5</v>
      </c>
      <c r="AP155">
        <v>1.5643793802799999E-4</v>
      </c>
    </row>
    <row r="156" spans="1:42" x14ac:dyDescent="0.25">
      <c r="A156" t="s">
        <v>401</v>
      </c>
      <c r="B156" t="s">
        <v>82</v>
      </c>
      <c r="C156" t="s">
        <v>140</v>
      </c>
      <c r="D156" t="s">
        <v>402</v>
      </c>
      <c r="E156">
        <v>1.7856597132199999E-4</v>
      </c>
      <c r="F156">
        <v>1.6976565328899999E-4</v>
      </c>
      <c r="G156">
        <v>1.3569505618199999E-4</v>
      </c>
      <c r="H156">
        <v>1.68806016302E-4</v>
      </c>
      <c r="I156">
        <v>2.1411243357E-4</v>
      </c>
      <c r="J156">
        <v>3.3222340701000001E-4</v>
      </c>
      <c r="K156">
        <v>4.0856687844800001E-4</v>
      </c>
      <c r="L156">
        <v>2.3885407312200001E-4</v>
      </c>
      <c r="M156">
        <v>1.8461486332000001E-4</v>
      </c>
      <c r="N156">
        <v>3.15923423742E-4</v>
      </c>
      <c r="O156">
        <v>3.1239006136799999E-4</v>
      </c>
      <c r="P156">
        <v>2.1470651535400001E-4</v>
      </c>
      <c r="Q156">
        <v>2.04971707362E-4</v>
      </c>
      <c r="R156">
        <v>1.8338504582900001E-4</v>
      </c>
      <c r="S156">
        <v>3.1726536831499998E-4</v>
      </c>
      <c r="T156">
        <v>1.8440711181300001E-4</v>
      </c>
      <c r="U156">
        <v>2.8403902193999998E-4</v>
      </c>
      <c r="V156">
        <v>2.8633256401200001E-4</v>
      </c>
      <c r="W156">
        <v>2.8673758668400001E-4</v>
      </c>
      <c r="X156">
        <v>1.6547300685100001E-4</v>
      </c>
      <c r="Y156">
        <v>1.9621262730699999E-4</v>
      </c>
      <c r="Z156">
        <v>2.07018406996E-4</v>
      </c>
      <c r="AA156">
        <v>2.03881731756E-4</v>
      </c>
      <c r="AB156">
        <v>1.3318624131799999E-4</v>
      </c>
      <c r="AC156">
        <v>1.2492107310500001E-4</v>
      </c>
      <c r="AD156">
        <v>2.5160959732000002E-4</v>
      </c>
      <c r="AE156">
        <v>2.4295904088700001E-4</v>
      </c>
      <c r="AF156">
        <v>3.0307789593599999E-4</v>
      </c>
      <c r="AG156">
        <v>2.1351870101799999E-4</v>
      </c>
      <c r="AH156">
        <v>3.25595430376E-4</v>
      </c>
      <c r="AI156">
        <v>3.18485333469E-4</v>
      </c>
      <c r="AJ156">
        <v>3.3583973916499998E-4</v>
      </c>
      <c r="AK156">
        <v>1.2786306422200001E-4</v>
      </c>
      <c r="AL156">
        <v>1.7606969446699999E-4</v>
      </c>
      <c r="AM156">
        <v>2.2543447818199999E-4</v>
      </c>
      <c r="AN156">
        <v>2.3361063223900001E-4</v>
      </c>
      <c r="AO156">
        <v>2.6167555727400001E-4</v>
      </c>
      <c r="AP156">
        <v>1.5620156326300001E-4</v>
      </c>
    </row>
    <row r="157" spans="1:42" x14ac:dyDescent="0.25">
      <c r="A157" t="s">
        <v>403</v>
      </c>
      <c r="B157" t="s">
        <v>82</v>
      </c>
      <c r="C157" t="s">
        <v>404</v>
      </c>
      <c r="D157" t="s">
        <v>405</v>
      </c>
      <c r="E157">
        <v>5.3018895942384999E-5</v>
      </c>
      <c r="F157">
        <v>4.0254965098810701E-5</v>
      </c>
      <c r="G157">
        <v>2.9181829744664701E-5</v>
      </c>
      <c r="H157">
        <v>3.03305545578876E-5</v>
      </c>
      <c r="I157">
        <v>3.76705904316269E-5</v>
      </c>
      <c r="J157">
        <v>1.13220549294E-4</v>
      </c>
      <c r="K157" s="7">
        <v>7.5281326609166998E-5</v>
      </c>
      <c r="L157" s="7">
        <v>5.3358970780156199E-5</v>
      </c>
      <c r="M157" s="7">
        <v>3.6434932034549302E-5</v>
      </c>
      <c r="N157" s="7">
        <v>8.4678514020162797E-5</v>
      </c>
      <c r="O157" s="7">
        <v>7.1818050901340999E-5</v>
      </c>
      <c r="P157">
        <v>7.2290098491614198E-5</v>
      </c>
      <c r="Q157">
        <v>5.9779995447016E-5</v>
      </c>
      <c r="R157">
        <v>3.3697365289260699E-5</v>
      </c>
      <c r="S157" s="7">
        <v>9.8865995157075299E-5</v>
      </c>
      <c r="T157" s="7">
        <v>4.6546473043895197E-5</v>
      </c>
      <c r="U157" s="7">
        <v>8.0289845061957805E-5</v>
      </c>
      <c r="V157" s="7">
        <v>6.8628691980201405E-5</v>
      </c>
      <c r="W157" s="7">
        <v>8.1705914220225095E-5</v>
      </c>
      <c r="X157" s="7">
        <v>3.3966883448089199E-5</v>
      </c>
      <c r="Y157" s="7">
        <v>3.2731527415795E-5</v>
      </c>
      <c r="Z157" s="7">
        <v>5.2056190556876001E-5</v>
      </c>
      <c r="AA157" s="7">
        <v>3.5738308618298501E-5</v>
      </c>
      <c r="AB157" s="7">
        <v>1.8658755805345799E-5</v>
      </c>
      <c r="AC157" s="7">
        <v>2.0229302278821899E-5</v>
      </c>
      <c r="AD157" s="7">
        <v>7.2342272586658696E-5</v>
      </c>
      <c r="AE157">
        <v>5.7308277381918E-5</v>
      </c>
      <c r="AF157">
        <v>6.66776139820091E-5</v>
      </c>
      <c r="AG157">
        <v>4.80701332542554E-5</v>
      </c>
      <c r="AH157" s="7">
        <v>9.3543031130028699E-5</v>
      </c>
      <c r="AI157">
        <v>1.27173788908E-4</v>
      </c>
      <c r="AJ157" s="7">
        <v>4.1181758853061001E-5</v>
      </c>
      <c r="AK157" s="7">
        <v>6.2360721992793599E-6</v>
      </c>
      <c r="AL157" s="7">
        <v>2.3538616276813598E-5</v>
      </c>
      <c r="AM157" s="7">
        <v>3.4781809815477003E-5</v>
      </c>
      <c r="AN157" s="7">
        <v>4.8673316516550003E-5</v>
      </c>
      <c r="AO157" s="7">
        <v>6.2496098034038304E-5</v>
      </c>
      <c r="AP157" s="7">
        <v>1.4899841323816099E-5</v>
      </c>
    </row>
    <row r="158" spans="1:42" x14ac:dyDescent="0.25">
      <c r="A158" t="s">
        <v>406</v>
      </c>
      <c r="B158" t="s">
        <v>82</v>
      </c>
      <c r="C158" t="s">
        <v>407</v>
      </c>
      <c r="D158" t="s">
        <v>408</v>
      </c>
      <c r="E158">
        <v>0.13133327219295399</v>
      </c>
      <c r="F158">
        <v>0.12405554693649</v>
      </c>
      <c r="G158">
        <v>0.132382848783165</v>
      </c>
      <c r="H158">
        <v>0.12789642784209199</v>
      </c>
      <c r="I158">
        <v>0.128646027774871</v>
      </c>
      <c r="J158">
        <v>0.13607130339617701</v>
      </c>
      <c r="K158">
        <v>0.132773715886018</v>
      </c>
      <c r="L158">
        <v>0.12911397320145901</v>
      </c>
      <c r="M158">
        <v>0.12746829485766201</v>
      </c>
      <c r="N158">
        <v>0.130478685060543</v>
      </c>
      <c r="O158">
        <v>0.13076605308481001</v>
      </c>
      <c r="P158">
        <v>0.14015551712733501</v>
      </c>
      <c r="Q158">
        <v>0.134024339882691</v>
      </c>
      <c r="R158">
        <v>0.129166784636875</v>
      </c>
      <c r="S158">
        <v>0.13379715079214699</v>
      </c>
      <c r="T158">
        <v>0.13081269219578301</v>
      </c>
      <c r="U158">
        <v>0.133147880681183</v>
      </c>
      <c r="V158">
        <v>0.130534713735423</v>
      </c>
      <c r="W158">
        <v>0.13125707029516601</v>
      </c>
      <c r="X158">
        <v>0.127305932299107</v>
      </c>
      <c r="Y158">
        <v>0.12931955852567301</v>
      </c>
      <c r="Z158">
        <v>0.130117543628746</v>
      </c>
      <c r="AA158">
        <v>0.13063749110909101</v>
      </c>
      <c r="AB158">
        <v>0.123095445297186</v>
      </c>
      <c r="AC158">
        <v>0.12206537515202701</v>
      </c>
      <c r="AD158">
        <v>0.12994124280738001</v>
      </c>
      <c r="AE158">
        <v>0.13163602292729801</v>
      </c>
      <c r="AF158">
        <v>0.13383502822942001</v>
      </c>
      <c r="AG158">
        <v>0.13374679761269501</v>
      </c>
      <c r="AH158">
        <v>0.13132581303909899</v>
      </c>
      <c r="AI158">
        <v>0.136282809458739</v>
      </c>
      <c r="AJ158">
        <v>0.12827327883044801</v>
      </c>
      <c r="AK158">
        <v>0.12219278007414799</v>
      </c>
      <c r="AL158">
        <v>0.123889114447395</v>
      </c>
      <c r="AM158">
        <v>0.12579595245331399</v>
      </c>
      <c r="AN158">
        <v>0.127768075728321</v>
      </c>
      <c r="AO158">
        <v>0.12857841544437401</v>
      </c>
      <c r="AP158">
        <v>0.12458337993848199</v>
      </c>
    </row>
    <row r="159" spans="1:42" x14ac:dyDescent="0.25">
      <c r="A159" t="s">
        <v>409</v>
      </c>
      <c r="B159" t="s">
        <v>82</v>
      </c>
      <c r="C159" t="s">
        <v>407</v>
      </c>
      <c r="D159" t="s">
        <v>410</v>
      </c>
      <c r="E159">
        <v>5.5758529511443E-2</v>
      </c>
      <c r="F159">
        <v>5.2274556511936E-2</v>
      </c>
      <c r="G159">
        <v>5.5656390937545999E-2</v>
      </c>
      <c r="H159">
        <v>5.3898650401726998E-2</v>
      </c>
      <c r="I159">
        <v>5.3152421435024001E-2</v>
      </c>
      <c r="J159">
        <v>5.5382999322746998E-2</v>
      </c>
      <c r="K159">
        <v>5.5045672040269999E-2</v>
      </c>
      <c r="L159">
        <v>5.3273077905081997E-2</v>
      </c>
      <c r="M159">
        <v>5.2355372460627998E-2</v>
      </c>
      <c r="N159">
        <v>5.3938153137133002E-2</v>
      </c>
      <c r="O159">
        <v>5.4100378877320998E-2</v>
      </c>
      <c r="P159">
        <v>5.8991319828347002E-2</v>
      </c>
      <c r="Q159">
        <v>5.6999082555758002E-2</v>
      </c>
      <c r="R159">
        <v>5.5437748252139998E-2</v>
      </c>
      <c r="S159">
        <v>5.4879239576190002E-2</v>
      </c>
      <c r="T159">
        <v>5.4260376705632003E-2</v>
      </c>
      <c r="U159">
        <v>5.4358284358633997E-2</v>
      </c>
      <c r="V159">
        <v>5.1969619096543997E-2</v>
      </c>
      <c r="W159">
        <v>5.3836767874805999E-2</v>
      </c>
      <c r="X159">
        <v>5.3104685296054999E-2</v>
      </c>
      <c r="Y159">
        <v>5.3754299836526E-2</v>
      </c>
      <c r="Z159">
        <v>5.3979304880885003E-2</v>
      </c>
      <c r="AA159">
        <v>5.3569758706346997E-2</v>
      </c>
      <c r="AB159">
        <v>5.1811944604446998E-2</v>
      </c>
      <c r="AC159">
        <v>5.1636245432447998E-2</v>
      </c>
      <c r="AD159">
        <v>5.4193474191277999E-2</v>
      </c>
      <c r="AE159">
        <v>5.5185416785115002E-2</v>
      </c>
      <c r="AF159">
        <v>5.5763223248617003E-2</v>
      </c>
      <c r="AG159">
        <v>5.6368053359976002E-2</v>
      </c>
      <c r="AH159">
        <v>5.3391424536053E-2</v>
      </c>
      <c r="AI159">
        <v>5.6239370883187E-2</v>
      </c>
      <c r="AJ159">
        <v>5.4344844714528003E-2</v>
      </c>
      <c r="AK159">
        <v>5.1079615093797999E-2</v>
      </c>
      <c r="AL159">
        <v>5.1558559686930003E-2</v>
      </c>
      <c r="AM159">
        <v>5.2280075584660003E-2</v>
      </c>
      <c r="AN159">
        <v>5.2059885692349997E-2</v>
      </c>
      <c r="AO159">
        <v>5.1757842854644E-2</v>
      </c>
      <c r="AP159">
        <v>5.2263543455178002E-2</v>
      </c>
    </row>
    <row r="160" spans="1:42" x14ac:dyDescent="0.25">
      <c r="A160" t="s">
        <v>411</v>
      </c>
      <c r="B160" t="s">
        <v>82</v>
      </c>
      <c r="C160" t="s">
        <v>407</v>
      </c>
      <c r="D160" t="s">
        <v>412</v>
      </c>
      <c r="E160">
        <v>5.3628256445944003E-2</v>
      </c>
      <c r="F160">
        <v>5.7849977603277002E-2</v>
      </c>
      <c r="G160">
        <v>5.5282627132581003E-2</v>
      </c>
      <c r="H160">
        <v>5.5565196742762002E-2</v>
      </c>
      <c r="I160">
        <v>5.6221629946716999E-2</v>
      </c>
      <c r="J160">
        <v>5.7423513296457999E-2</v>
      </c>
      <c r="K160">
        <v>5.4565612913329002E-2</v>
      </c>
      <c r="L160">
        <v>5.2844735452743999E-2</v>
      </c>
      <c r="M160">
        <v>5.3827196129772999E-2</v>
      </c>
      <c r="N160">
        <v>5.5388351048811998E-2</v>
      </c>
      <c r="O160">
        <v>5.4870434031100999E-2</v>
      </c>
      <c r="P160">
        <v>5.4191625637840003E-2</v>
      </c>
      <c r="Q160">
        <v>5.6314142769176997E-2</v>
      </c>
      <c r="R160">
        <v>5.7987226230946001E-2</v>
      </c>
      <c r="S160">
        <v>5.7071995109367002E-2</v>
      </c>
      <c r="T160">
        <v>5.4108056685603999E-2</v>
      </c>
      <c r="U160">
        <v>5.5823618501435003E-2</v>
      </c>
      <c r="V160">
        <v>5.6393394124264001E-2</v>
      </c>
      <c r="W160">
        <v>5.5243753671447002E-2</v>
      </c>
      <c r="X160">
        <v>5.5254169663234001E-2</v>
      </c>
      <c r="Y160">
        <v>5.5059809232281001E-2</v>
      </c>
      <c r="Z160">
        <v>5.5109033012466002E-2</v>
      </c>
      <c r="AA160">
        <v>5.9483726078638E-2</v>
      </c>
      <c r="AB160">
        <v>5.6855083027714998E-2</v>
      </c>
      <c r="AC160">
        <v>5.7499219486307998E-2</v>
      </c>
      <c r="AD160">
        <v>5.5271266964421001E-2</v>
      </c>
      <c r="AE160">
        <v>5.6563936810153002E-2</v>
      </c>
      <c r="AF160">
        <v>5.5174884710383003E-2</v>
      </c>
      <c r="AG160">
        <v>5.3393735159573998E-2</v>
      </c>
      <c r="AH160">
        <v>5.6355815477142003E-2</v>
      </c>
      <c r="AI160">
        <v>5.6428908626269002E-2</v>
      </c>
      <c r="AJ160">
        <v>5.3869032316903001E-2</v>
      </c>
      <c r="AK160">
        <v>5.6299167807535001E-2</v>
      </c>
      <c r="AL160">
        <v>5.7023162030647001E-2</v>
      </c>
      <c r="AM160">
        <v>5.6099014278252E-2</v>
      </c>
      <c r="AN160">
        <v>5.5915754793598997E-2</v>
      </c>
      <c r="AO160">
        <v>5.7101076671035998E-2</v>
      </c>
      <c r="AP160">
        <v>5.5237954508121002E-2</v>
      </c>
    </row>
    <row r="161" spans="1:42" x14ac:dyDescent="0.25">
      <c r="A161" t="s">
        <v>413</v>
      </c>
      <c r="B161" t="s">
        <v>82</v>
      </c>
      <c r="C161" t="s">
        <v>407</v>
      </c>
      <c r="D161" t="s">
        <v>414</v>
      </c>
      <c r="E161">
        <v>4.5295004901550001E-2</v>
      </c>
      <c r="F161">
        <v>4.4169191225701003E-2</v>
      </c>
      <c r="G161">
        <v>4.5121247758161002E-2</v>
      </c>
      <c r="H161">
        <v>4.4178314266019002E-2</v>
      </c>
      <c r="I161">
        <v>4.480124134842E-2</v>
      </c>
      <c r="J161">
        <v>4.7836902163768E-2</v>
      </c>
      <c r="K161">
        <v>4.7251018354733998E-2</v>
      </c>
      <c r="L161">
        <v>4.3950171002183E-2</v>
      </c>
      <c r="M161">
        <v>4.3201556078029002E-2</v>
      </c>
      <c r="N161">
        <v>4.5358781379664002E-2</v>
      </c>
      <c r="O161">
        <v>4.5681499645536999E-2</v>
      </c>
      <c r="P161">
        <v>4.8397544189989997E-2</v>
      </c>
      <c r="Q161">
        <v>4.7949311385554999E-2</v>
      </c>
      <c r="R161">
        <v>4.5977928784052997E-2</v>
      </c>
      <c r="S161">
        <v>4.7412545698247002E-2</v>
      </c>
      <c r="T161">
        <v>4.4789461595345997E-2</v>
      </c>
      <c r="U161">
        <v>4.6461139599229997E-2</v>
      </c>
      <c r="V161">
        <v>4.4780330087972997E-2</v>
      </c>
      <c r="W161">
        <v>4.5355399829811002E-2</v>
      </c>
      <c r="X161">
        <v>4.3815518117415998E-2</v>
      </c>
      <c r="Y161">
        <v>4.4180509867713998E-2</v>
      </c>
      <c r="Z161">
        <v>4.4551563688652998E-2</v>
      </c>
      <c r="AA161">
        <v>4.4050763108483999E-2</v>
      </c>
      <c r="AB161">
        <v>4.3037001556997002E-2</v>
      </c>
      <c r="AC161">
        <v>4.2994434714495003E-2</v>
      </c>
      <c r="AD161">
        <v>4.5122294182189E-2</v>
      </c>
      <c r="AE161">
        <v>4.6044358397955003E-2</v>
      </c>
      <c r="AF161">
        <v>4.6958455167058002E-2</v>
      </c>
      <c r="AG161">
        <v>4.5850727641997997E-2</v>
      </c>
      <c r="AH161">
        <v>4.6197532811009002E-2</v>
      </c>
      <c r="AI161">
        <v>4.7764330551507E-2</v>
      </c>
      <c r="AJ161">
        <v>4.4633424606715003E-2</v>
      </c>
      <c r="AK161">
        <v>4.2447334911111002E-2</v>
      </c>
      <c r="AL161">
        <v>4.3481334264590998E-2</v>
      </c>
      <c r="AM161">
        <v>4.3770981373475001E-2</v>
      </c>
      <c r="AN161">
        <v>4.4064629806383003E-2</v>
      </c>
      <c r="AO161">
        <v>4.4585257363763002E-2</v>
      </c>
      <c r="AP161">
        <v>4.3372115525381998E-2</v>
      </c>
    </row>
    <row r="162" spans="1:42" x14ac:dyDescent="0.25">
      <c r="A162" t="s">
        <v>415</v>
      </c>
      <c r="B162" t="s">
        <v>82</v>
      </c>
      <c r="C162" t="s">
        <v>407</v>
      </c>
      <c r="D162" t="s">
        <v>416</v>
      </c>
      <c r="E162">
        <v>2.6660816523076E-2</v>
      </c>
      <c r="F162">
        <v>3.0487062402298998E-2</v>
      </c>
      <c r="G162">
        <v>2.8603052924125998E-2</v>
      </c>
      <c r="H162">
        <v>2.7894886050875999E-2</v>
      </c>
      <c r="I162">
        <v>2.7902816301707E-2</v>
      </c>
      <c r="J162">
        <v>2.6913821537097E-2</v>
      </c>
      <c r="K162">
        <v>2.5825145969967E-2</v>
      </c>
      <c r="L162">
        <v>2.4622443315972999E-2</v>
      </c>
      <c r="M162">
        <v>2.5330249126258E-2</v>
      </c>
      <c r="N162">
        <v>2.6403103782785001E-2</v>
      </c>
      <c r="O162">
        <v>2.6948218454978998E-2</v>
      </c>
      <c r="P162">
        <v>2.5706146591605999E-2</v>
      </c>
      <c r="Q162">
        <v>2.8675031283140001E-2</v>
      </c>
      <c r="R162">
        <v>3.1042713702390999E-2</v>
      </c>
      <c r="S162">
        <v>2.7128518166074998E-2</v>
      </c>
      <c r="T162">
        <v>2.6116161232005001E-2</v>
      </c>
      <c r="U162">
        <v>2.6421545214506001E-2</v>
      </c>
      <c r="V162">
        <v>2.5402790439922E-2</v>
      </c>
      <c r="W162">
        <v>2.6174321144120001E-2</v>
      </c>
      <c r="X162">
        <v>2.7793667507129E-2</v>
      </c>
      <c r="Y162">
        <v>2.7373452686333E-2</v>
      </c>
      <c r="Z162">
        <v>2.7211768447590001E-2</v>
      </c>
      <c r="AA162">
        <v>3.1693916383730002E-2</v>
      </c>
      <c r="AB162">
        <v>2.954886289888E-2</v>
      </c>
      <c r="AC162">
        <v>3.04679946769E-2</v>
      </c>
      <c r="AD162">
        <v>2.7461061736797E-2</v>
      </c>
      <c r="AE162">
        <v>2.8316818894524001E-2</v>
      </c>
      <c r="AF162">
        <v>2.6381825133986E-2</v>
      </c>
      <c r="AG162">
        <v>2.5640347384249002E-2</v>
      </c>
      <c r="AH162">
        <v>2.6363202929193998E-2</v>
      </c>
      <c r="AI162">
        <v>2.7003118376322001E-2</v>
      </c>
      <c r="AJ162">
        <v>2.707501030409E-2</v>
      </c>
      <c r="AK162">
        <v>2.8853431049023E-2</v>
      </c>
      <c r="AL162">
        <v>2.9269408802818E-2</v>
      </c>
      <c r="AM162">
        <v>2.8087238401083001E-2</v>
      </c>
      <c r="AN162">
        <v>2.6371065237445999E-2</v>
      </c>
      <c r="AO162">
        <v>2.6247353151087002E-2</v>
      </c>
      <c r="AP162">
        <v>2.8424990933538001E-2</v>
      </c>
    </row>
    <row r="163" spans="1:42" x14ac:dyDescent="0.25">
      <c r="A163" t="s">
        <v>417</v>
      </c>
      <c r="B163" t="s">
        <v>82</v>
      </c>
      <c r="C163" t="s">
        <v>407</v>
      </c>
      <c r="D163" t="s">
        <v>418</v>
      </c>
      <c r="E163">
        <v>5.5617114296920003E-3</v>
      </c>
      <c r="F163">
        <v>4.8354179648290004E-3</v>
      </c>
      <c r="G163">
        <v>5.5487403414829998E-3</v>
      </c>
      <c r="H163">
        <v>5.2471486206870002E-3</v>
      </c>
      <c r="I163">
        <v>5.1936411458110001E-3</v>
      </c>
      <c r="J163">
        <v>5.5809288210860002E-3</v>
      </c>
      <c r="K163">
        <v>5.4144237486179999E-3</v>
      </c>
      <c r="L163">
        <v>5.1970153527559999E-3</v>
      </c>
      <c r="M163">
        <v>5.1225837927539996E-3</v>
      </c>
      <c r="N163">
        <v>5.2643668011089998E-3</v>
      </c>
      <c r="O163">
        <v>5.34810829421E-3</v>
      </c>
      <c r="P163">
        <v>6.7232539378589999E-3</v>
      </c>
      <c r="Q163">
        <v>5.6798259915360003E-3</v>
      </c>
      <c r="R163">
        <v>5.3746098496250004E-3</v>
      </c>
      <c r="S163">
        <v>5.4334345294620003E-3</v>
      </c>
      <c r="T163">
        <v>5.2173603293529996E-3</v>
      </c>
      <c r="U163">
        <v>5.3013252956760001E-3</v>
      </c>
      <c r="V163">
        <v>5.3469688680669999E-3</v>
      </c>
      <c r="W163">
        <v>5.2336382186970003E-3</v>
      </c>
      <c r="X163">
        <v>5.152851922514E-3</v>
      </c>
      <c r="Y163">
        <v>5.1996134755800004E-3</v>
      </c>
      <c r="Z163">
        <v>5.2800529234170003E-3</v>
      </c>
      <c r="AA163">
        <v>4.8569869756170002E-3</v>
      </c>
      <c r="AB163">
        <v>4.8022795919150001E-3</v>
      </c>
      <c r="AC163">
        <v>4.7127629620839998E-3</v>
      </c>
      <c r="AD163">
        <v>5.1658433288690004E-3</v>
      </c>
      <c r="AE163">
        <v>5.4094815039759997E-3</v>
      </c>
      <c r="AF163">
        <v>5.605370117738E-3</v>
      </c>
      <c r="AG163">
        <v>5.7518029801180001E-3</v>
      </c>
      <c r="AH163">
        <v>5.2270892897589996E-3</v>
      </c>
      <c r="AI163">
        <v>5.6834474316209997E-3</v>
      </c>
      <c r="AJ163">
        <v>5.3207633380490003E-3</v>
      </c>
      <c r="AK163">
        <v>4.7617137775670003E-3</v>
      </c>
      <c r="AL163">
        <v>4.8586165157799999E-3</v>
      </c>
      <c r="AM163">
        <v>4.971147448249E-3</v>
      </c>
      <c r="AN163">
        <v>5.0940985550170003E-3</v>
      </c>
      <c r="AO163">
        <v>5.0654091715239997E-3</v>
      </c>
      <c r="AP163">
        <v>4.9211878692529999E-3</v>
      </c>
    </row>
    <row r="164" spans="1:42" x14ac:dyDescent="0.25">
      <c r="A164" t="s">
        <v>419</v>
      </c>
      <c r="B164" t="s">
        <v>82</v>
      </c>
      <c r="C164" t="s">
        <v>407</v>
      </c>
      <c r="D164" t="s">
        <v>420</v>
      </c>
      <c r="E164">
        <v>1.1462318987873E-2</v>
      </c>
      <c r="F164">
        <v>1.7013362618097001E-2</v>
      </c>
      <c r="G164">
        <v>1.1244556441169999E-2</v>
      </c>
      <c r="H164">
        <v>1.2194449171649999E-2</v>
      </c>
      <c r="I164">
        <v>1.2479049614600999E-2</v>
      </c>
      <c r="J164">
        <v>1.3202105595756001E-2</v>
      </c>
      <c r="K164">
        <v>1.3384407112895E-2</v>
      </c>
      <c r="L164">
        <v>1.0007182860060001E-2</v>
      </c>
      <c r="M164">
        <v>1.0320357676026E-2</v>
      </c>
      <c r="N164">
        <v>1.1747999289403E-2</v>
      </c>
      <c r="O164">
        <v>1.1089131325088999E-2</v>
      </c>
      <c r="P164">
        <v>9.6409175631420006E-3</v>
      </c>
      <c r="Q164">
        <v>1.2828661291475E-2</v>
      </c>
      <c r="R164">
        <v>1.5348329630757E-2</v>
      </c>
      <c r="S164">
        <v>1.4042239228387999E-2</v>
      </c>
      <c r="T164">
        <v>1.1092467754863E-2</v>
      </c>
      <c r="U164">
        <v>1.2257636179921001E-2</v>
      </c>
      <c r="V164">
        <v>1.14140951778E-2</v>
      </c>
      <c r="W164">
        <v>1.1091243239813999E-2</v>
      </c>
      <c r="X164">
        <v>1.2482026447828001E-2</v>
      </c>
      <c r="Y164">
        <v>1.1468541272694E-2</v>
      </c>
      <c r="Z164">
        <v>1.1726862151531001E-2</v>
      </c>
      <c r="AA164">
        <v>1.2925706681655999E-2</v>
      </c>
      <c r="AB164">
        <v>1.5484961738632E-2</v>
      </c>
      <c r="AC164">
        <v>1.6577295145851E-2</v>
      </c>
      <c r="AD164">
        <v>1.2655908438805E-2</v>
      </c>
      <c r="AE164">
        <v>1.3231984378977E-2</v>
      </c>
      <c r="AF164">
        <v>1.2360596118074E-2</v>
      </c>
      <c r="AG164">
        <v>1.0417283337345E-2</v>
      </c>
      <c r="AH164">
        <v>1.3422710905146001E-2</v>
      </c>
      <c r="AI164">
        <v>1.2978547974589E-2</v>
      </c>
      <c r="AJ164">
        <v>1.2019642152457001E-2</v>
      </c>
      <c r="AK164">
        <v>1.4822736093941E-2</v>
      </c>
      <c r="AL164">
        <v>1.5355500530532E-2</v>
      </c>
      <c r="AM164">
        <v>1.3937309623146999E-2</v>
      </c>
      <c r="AN164">
        <v>1.2207179161722001E-2</v>
      </c>
      <c r="AO164">
        <v>1.2275724379637001E-2</v>
      </c>
      <c r="AP164">
        <v>1.3637363604114E-2</v>
      </c>
    </row>
    <row r="165" spans="1:42" x14ac:dyDescent="0.25">
      <c r="A165" t="s">
        <v>421</v>
      </c>
      <c r="B165" t="s">
        <v>82</v>
      </c>
      <c r="C165" t="s">
        <v>407</v>
      </c>
      <c r="D165" t="s">
        <v>422</v>
      </c>
      <c r="E165">
        <v>3.5476950290990001E-3</v>
      </c>
      <c r="F165">
        <v>3.8276546633940001E-3</v>
      </c>
      <c r="G165">
        <v>3.3620101387250001E-3</v>
      </c>
      <c r="H165">
        <v>3.9209590247680001E-3</v>
      </c>
      <c r="I165">
        <v>4.178892244753E-3</v>
      </c>
      <c r="J165">
        <v>4.4432501527029997E-3</v>
      </c>
      <c r="K165">
        <v>4.3225810172639999E-3</v>
      </c>
      <c r="L165">
        <v>4.5583062210880002E-3</v>
      </c>
      <c r="M165">
        <v>4.615750764935E-3</v>
      </c>
      <c r="N165">
        <v>4.2513428723860002E-3</v>
      </c>
      <c r="O165">
        <v>4.132592012369E-3</v>
      </c>
      <c r="P165">
        <v>3.437621309998E-3</v>
      </c>
      <c r="Q165">
        <v>3.4984357307550002E-3</v>
      </c>
      <c r="R165">
        <v>3.2458483505599998E-3</v>
      </c>
      <c r="S165">
        <v>4.6912572160089996E-3</v>
      </c>
      <c r="T165">
        <v>4.3094750119770002E-3</v>
      </c>
      <c r="U165">
        <v>4.6628781453859998E-3</v>
      </c>
      <c r="V165">
        <v>5.3349182060179997E-3</v>
      </c>
      <c r="W165">
        <v>4.5940123041780002E-3</v>
      </c>
      <c r="X165">
        <v>4.0509236123880002E-3</v>
      </c>
      <c r="Y165">
        <v>4.1181988443519998E-3</v>
      </c>
      <c r="Z165">
        <v>4.1368405919870004E-3</v>
      </c>
      <c r="AA165">
        <v>4.0299741931759999E-3</v>
      </c>
      <c r="AB165">
        <v>3.9684766819439998E-3</v>
      </c>
      <c r="AC165">
        <v>3.8145541985389999E-3</v>
      </c>
      <c r="AD165">
        <v>4.1170806190209998E-3</v>
      </c>
      <c r="AE165">
        <v>3.8498989412610002E-3</v>
      </c>
      <c r="AF165">
        <v>4.0933632545699997E-3</v>
      </c>
      <c r="AG165">
        <v>3.6804342508340001E-3</v>
      </c>
      <c r="AH165">
        <v>5.361601599772E-3</v>
      </c>
      <c r="AI165">
        <v>4.3539673423740001E-3</v>
      </c>
      <c r="AJ165">
        <v>3.5560740473650002E-3</v>
      </c>
      <c r="AK165">
        <v>4.1706432206690004E-3</v>
      </c>
      <c r="AL165">
        <v>4.0976231991459999E-3</v>
      </c>
      <c r="AM165">
        <v>4.2268589884160001E-3</v>
      </c>
      <c r="AN165">
        <v>4.7888985753380001E-3</v>
      </c>
      <c r="AO165">
        <v>5.2130821969749996E-3</v>
      </c>
      <c r="AP165">
        <v>4.005485849406E-3</v>
      </c>
    </row>
    <row r="166" spans="1:42" x14ac:dyDescent="0.25">
      <c r="A166" t="s">
        <v>423</v>
      </c>
      <c r="B166" t="s">
        <v>82</v>
      </c>
      <c r="C166" t="s">
        <v>407</v>
      </c>
      <c r="D166" t="s">
        <v>424</v>
      </c>
      <c r="E166">
        <v>2.2866344779776001E-2</v>
      </c>
      <c r="F166">
        <v>1.9906221375561001E-2</v>
      </c>
      <c r="G166">
        <v>2.2700792400650999E-2</v>
      </c>
      <c r="H166">
        <v>2.1401716785464001E-2</v>
      </c>
      <c r="I166">
        <v>2.0958759252768001E-2</v>
      </c>
      <c r="J166">
        <v>2.2748491041104001E-2</v>
      </c>
      <c r="K166">
        <v>2.2473294174879001E-2</v>
      </c>
      <c r="L166">
        <v>2.1580627725689999E-2</v>
      </c>
      <c r="M166">
        <v>2.0973181606196999E-2</v>
      </c>
      <c r="N166">
        <v>2.2346219586264999E-2</v>
      </c>
      <c r="O166">
        <v>2.2783093130451001E-2</v>
      </c>
      <c r="P166">
        <v>2.5680187232333999E-2</v>
      </c>
      <c r="Q166">
        <v>2.3335275558696002E-2</v>
      </c>
      <c r="R166">
        <v>2.1708925224645001E-2</v>
      </c>
      <c r="S166">
        <v>2.2205566058075998E-2</v>
      </c>
      <c r="T166">
        <v>2.1672285581000001E-2</v>
      </c>
      <c r="U166">
        <v>2.2097316169095001E-2</v>
      </c>
      <c r="V166">
        <v>2.1243218706741999E-2</v>
      </c>
      <c r="W166">
        <v>2.1981853674002998E-2</v>
      </c>
      <c r="X166">
        <v>2.0961252953358E-2</v>
      </c>
      <c r="Y166">
        <v>2.1397989909631002E-2</v>
      </c>
      <c r="Z166">
        <v>2.1698575423982E-2</v>
      </c>
      <c r="AA166">
        <v>2.0324831789422002E-2</v>
      </c>
      <c r="AB166">
        <v>1.9645513956539001E-2</v>
      </c>
      <c r="AC166">
        <v>1.9371834803904999E-2</v>
      </c>
      <c r="AD166">
        <v>2.1396111215763E-2</v>
      </c>
      <c r="AE166">
        <v>2.2100675507677001E-2</v>
      </c>
      <c r="AF166">
        <v>2.3062466068371E-2</v>
      </c>
      <c r="AG166">
        <v>2.3669902362759999E-2</v>
      </c>
      <c r="AH166">
        <v>2.1209442265347E-2</v>
      </c>
      <c r="AI166">
        <v>2.3730085225171001E-2</v>
      </c>
      <c r="AJ166">
        <v>2.1827411967737999E-2</v>
      </c>
      <c r="AK166">
        <v>1.9391117018003001E-2</v>
      </c>
      <c r="AL166">
        <v>1.9703862332473999E-2</v>
      </c>
      <c r="AM166">
        <v>2.0421565628049001E-2</v>
      </c>
      <c r="AN166">
        <v>2.0510820985118E-2</v>
      </c>
      <c r="AO166">
        <v>2.0182721798977E-2</v>
      </c>
      <c r="AP166">
        <v>2.0547383011510999E-2</v>
      </c>
    </row>
    <row r="167" spans="1:42" x14ac:dyDescent="0.25">
      <c r="A167" t="s">
        <v>425</v>
      </c>
      <c r="B167" t="s">
        <v>426</v>
      </c>
      <c r="C167" t="s">
        <v>427</v>
      </c>
      <c r="D167" t="s">
        <v>428</v>
      </c>
      <c r="E167">
        <v>4.1142891244599997E-3</v>
      </c>
      <c r="F167">
        <v>3.9917118535699996E-3</v>
      </c>
      <c r="G167">
        <v>4.1329476158949996E-3</v>
      </c>
      <c r="H167">
        <v>4.2063151116759996E-3</v>
      </c>
      <c r="I167">
        <v>4.7699444574639998E-3</v>
      </c>
      <c r="J167">
        <v>5.5424983504419999E-3</v>
      </c>
      <c r="K167">
        <v>5.6761811359630002E-3</v>
      </c>
      <c r="L167">
        <v>4.9062665270039997E-3</v>
      </c>
      <c r="M167">
        <v>4.7744032201170001E-3</v>
      </c>
      <c r="N167">
        <v>6.0031454678700002E-3</v>
      </c>
      <c r="O167">
        <v>5.7157036677630002E-3</v>
      </c>
      <c r="P167">
        <v>4.3401741957660002E-3</v>
      </c>
      <c r="Q167">
        <v>4.2898818064490002E-3</v>
      </c>
      <c r="R167">
        <v>3.833709700828E-3</v>
      </c>
      <c r="S167">
        <v>5.4852496209410002E-3</v>
      </c>
      <c r="T167">
        <v>4.5213732257540001E-3</v>
      </c>
      <c r="U167">
        <v>5.5333732209339997E-3</v>
      </c>
      <c r="V167">
        <v>5.5385925907159997E-3</v>
      </c>
      <c r="W167">
        <v>5.198237643572E-3</v>
      </c>
      <c r="X167">
        <v>4.2653392995770003E-3</v>
      </c>
      <c r="Y167">
        <v>4.4720095688420003E-3</v>
      </c>
      <c r="Z167">
        <v>4.6069390303130004E-3</v>
      </c>
      <c r="AA167">
        <v>4.6880719819670002E-3</v>
      </c>
      <c r="AB167">
        <v>3.7670636827840001E-3</v>
      </c>
      <c r="AC167">
        <v>3.6039655260180002E-3</v>
      </c>
      <c r="AD167">
        <v>4.5698029017509998E-3</v>
      </c>
      <c r="AE167">
        <v>4.7523511827750001E-3</v>
      </c>
      <c r="AF167">
        <v>5.0839621285759997E-3</v>
      </c>
      <c r="AG167">
        <v>4.5563554134340004E-3</v>
      </c>
      <c r="AH167">
        <v>6.0350478410909998E-3</v>
      </c>
      <c r="AI167">
        <v>5.690649727242E-3</v>
      </c>
      <c r="AJ167">
        <v>4.0928371203329999E-3</v>
      </c>
      <c r="AK167">
        <v>3.7777993277169999E-3</v>
      </c>
      <c r="AL167">
        <v>4.1694029074860004E-3</v>
      </c>
      <c r="AM167">
        <v>4.3008006371089997E-3</v>
      </c>
      <c r="AN167">
        <v>4.8464237460519996E-3</v>
      </c>
      <c r="AO167">
        <v>5.096668842694E-3</v>
      </c>
      <c r="AP167">
        <v>3.9962148684709996E-3</v>
      </c>
    </row>
    <row r="168" spans="1:42" x14ac:dyDescent="0.25">
      <c r="A168" t="s">
        <v>429</v>
      </c>
      <c r="B168" t="s">
        <v>426</v>
      </c>
      <c r="C168" t="s">
        <v>427</v>
      </c>
      <c r="D168" t="s">
        <v>430</v>
      </c>
      <c r="E168">
        <v>1.1338560932509999E-3</v>
      </c>
      <c r="F168">
        <v>9.5811340810500001E-4</v>
      </c>
      <c r="G168">
        <v>1.2221929545169999E-3</v>
      </c>
      <c r="H168">
        <v>1.129216250378E-3</v>
      </c>
      <c r="I168">
        <v>1.0544807325380001E-3</v>
      </c>
      <c r="J168">
        <v>9.2202479938300003E-4</v>
      </c>
      <c r="K168">
        <v>9.7313454703199995E-4</v>
      </c>
      <c r="L168">
        <v>9.9762746271399999E-4</v>
      </c>
      <c r="M168">
        <v>1.0051882787639999E-3</v>
      </c>
      <c r="N168">
        <v>1.0337480965750001E-3</v>
      </c>
      <c r="O168">
        <v>1.029201037213E-3</v>
      </c>
      <c r="P168">
        <v>1.170235231355E-3</v>
      </c>
      <c r="Q168">
        <v>1.223161013801E-3</v>
      </c>
      <c r="R168">
        <v>1.251385123567E-3</v>
      </c>
      <c r="S168">
        <v>9.4691178937799996E-4</v>
      </c>
      <c r="T168">
        <v>1.0552601167329999E-3</v>
      </c>
      <c r="U168">
        <v>9.5653029059899997E-4</v>
      </c>
      <c r="V168">
        <v>9.0050774969399996E-4</v>
      </c>
      <c r="W168">
        <v>9.9568183283499996E-4</v>
      </c>
      <c r="X168">
        <v>1.0405516654989999E-3</v>
      </c>
      <c r="Y168">
        <v>1.065880905178E-3</v>
      </c>
      <c r="Z168">
        <v>1.0517731849429999E-3</v>
      </c>
      <c r="AA168">
        <v>9.832605215909999E-4</v>
      </c>
      <c r="AB168">
        <v>9.9197563626299994E-4</v>
      </c>
      <c r="AC168">
        <v>9.8308208563899994E-4</v>
      </c>
      <c r="AD168">
        <v>1.041205106501E-3</v>
      </c>
      <c r="AE168">
        <v>1.1116724879549999E-3</v>
      </c>
      <c r="AF168">
        <v>1.072108989825E-3</v>
      </c>
      <c r="AG168">
        <v>1.1378481114619999E-3</v>
      </c>
      <c r="AH168">
        <v>8.8497953240200002E-4</v>
      </c>
      <c r="AI168">
        <v>9.9080513497299999E-4</v>
      </c>
      <c r="AJ168">
        <v>1.1178341403059999E-3</v>
      </c>
      <c r="AK168">
        <v>9.6407996091600005E-4</v>
      </c>
      <c r="AL168">
        <v>9.8717288370799993E-4</v>
      </c>
      <c r="AM168">
        <v>9.7604131769199996E-4</v>
      </c>
      <c r="AN168">
        <v>9.2534939121900002E-4</v>
      </c>
      <c r="AO168">
        <v>8.8882966174900005E-4</v>
      </c>
      <c r="AP168">
        <v>1.0035213912119999E-3</v>
      </c>
    </row>
    <row r="169" spans="1:42" x14ac:dyDescent="0.25">
      <c r="A169" t="s">
        <v>431</v>
      </c>
      <c r="B169" t="s">
        <v>426</v>
      </c>
      <c r="C169" t="s">
        <v>427</v>
      </c>
      <c r="D169" t="s">
        <v>432</v>
      </c>
      <c r="E169">
        <v>3.7318077469930002E-3</v>
      </c>
      <c r="F169">
        <v>2.8635126905850001E-3</v>
      </c>
      <c r="G169">
        <v>3.2246995865009998E-3</v>
      </c>
      <c r="H169">
        <v>3.8662330433E-3</v>
      </c>
      <c r="I169">
        <v>3.2907533866629998E-3</v>
      </c>
      <c r="J169">
        <v>3.1084136570629999E-3</v>
      </c>
      <c r="K169">
        <v>3.6171004964160001E-3</v>
      </c>
      <c r="L169">
        <v>4.5761799620530003E-3</v>
      </c>
      <c r="M169">
        <v>4.4668048135819999E-3</v>
      </c>
      <c r="N169">
        <v>3.5936340764330002E-3</v>
      </c>
      <c r="O169">
        <v>4.0971815675839999E-3</v>
      </c>
      <c r="P169">
        <v>2.9093922399940002E-3</v>
      </c>
      <c r="Q169">
        <v>3.4143679016900002E-3</v>
      </c>
      <c r="R169">
        <v>3.0309711481029998E-3</v>
      </c>
      <c r="S169">
        <v>3.3894221501719998E-3</v>
      </c>
      <c r="T169">
        <v>4.1423931655910004E-3</v>
      </c>
      <c r="U169">
        <v>3.5811370518639999E-3</v>
      </c>
      <c r="V169">
        <v>3.811578932062E-3</v>
      </c>
      <c r="W169">
        <v>4.0064549426579998E-3</v>
      </c>
      <c r="X169">
        <v>3.9001963532059999E-3</v>
      </c>
      <c r="Y169">
        <v>3.9853720968659996E-3</v>
      </c>
      <c r="Z169">
        <v>3.92174261632E-3</v>
      </c>
      <c r="AA169">
        <v>3.5205833439290002E-3</v>
      </c>
      <c r="AB169">
        <v>3.3901342642749998E-3</v>
      </c>
      <c r="AC169">
        <v>3.1475832887189999E-3</v>
      </c>
      <c r="AD169">
        <v>3.870895219534E-3</v>
      </c>
      <c r="AE169">
        <v>3.4206930703910001E-3</v>
      </c>
      <c r="AF169">
        <v>3.5251904012210001E-3</v>
      </c>
      <c r="AG169">
        <v>3.632130271018E-3</v>
      </c>
      <c r="AH169">
        <v>3.7535522951189998E-3</v>
      </c>
      <c r="AI169">
        <v>3.7835922052290001E-3</v>
      </c>
      <c r="AJ169">
        <v>3.9087607160580001E-3</v>
      </c>
      <c r="AK169">
        <v>3.6050103840170001E-3</v>
      </c>
      <c r="AL169">
        <v>3.2286391689970001E-3</v>
      </c>
      <c r="AM169">
        <v>3.5745782247270002E-3</v>
      </c>
      <c r="AN169">
        <v>3.8631736446589999E-3</v>
      </c>
      <c r="AO169">
        <v>3.764547818633E-3</v>
      </c>
      <c r="AP169">
        <v>3.924003632398E-3</v>
      </c>
    </row>
    <row r="170" spans="1:42" x14ac:dyDescent="0.25">
      <c r="A170" t="s">
        <v>433</v>
      </c>
      <c r="B170" t="s">
        <v>426</v>
      </c>
      <c r="C170" t="s">
        <v>434</v>
      </c>
      <c r="D170" t="s">
        <v>435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 s="7">
        <v>1.44235149478918E-8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9.5969293060413306E-9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</row>
    <row r="171" spans="1:42" x14ac:dyDescent="0.25">
      <c r="A171" t="s">
        <v>436</v>
      </c>
      <c r="B171" t="s">
        <v>426</v>
      </c>
      <c r="C171" t="s">
        <v>434</v>
      </c>
      <c r="D171" t="s">
        <v>437</v>
      </c>
      <c r="E171">
        <v>0</v>
      </c>
      <c r="F171">
        <v>2.7719120464632201E-8</v>
      </c>
      <c r="G171">
        <v>1.8205456560227601E-8</v>
      </c>
      <c r="H171">
        <v>4.2986909629163898E-7</v>
      </c>
      <c r="I171">
        <v>0</v>
      </c>
      <c r="J171" s="7">
        <v>3.5429181580418298E-7</v>
      </c>
      <c r="K171" s="7">
        <v>8.4723795426812505E-7</v>
      </c>
      <c r="L171" s="7">
        <v>3.60270036173113E-7</v>
      </c>
      <c r="M171" s="7">
        <v>1.5144690695286399E-7</v>
      </c>
      <c r="N171" s="7">
        <v>5.3007832709563803E-7</v>
      </c>
      <c r="O171" s="7">
        <v>4.9947064018643802E-8</v>
      </c>
      <c r="P171">
        <v>0</v>
      </c>
      <c r="Q171">
        <v>3.0339381756622202E-8</v>
      </c>
      <c r="R171">
        <v>1.6560258148543201E-7</v>
      </c>
      <c r="S171" s="7">
        <v>3.1303881728060402E-7</v>
      </c>
      <c r="T171" s="7">
        <v>1.14244276513619E-7</v>
      </c>
      <c r="U171" s="7">
        <v>8.22453064849882E-8</v>
      </c>
      <c r="V171" s="7">
        <v>4.4949050552286602E-8</v>
      </c>
      <c r="W171">
        <v>0</v>
      </c>
      <c r="X171">
        <v>0</v>
      </c>
      <c r="Y171" s="7">
        <v>2.2972973095284701E-7</v>
      </c>
      <c r="Z171" s="7">
        <v>1.5783902169132599E-7</v>
      </c>
      <c r="AA171" s="7">
        <v>1.0456423494710999E-8</v>
      </c>
      <c r="AB171" s="7">
        <v>2.7763939893379698E-8</v>
      </c>
      <c r="AC171" s="7">
        <v>2.9921982226031002E-8</v>
      </c>
      <c r="AD171" s="7">
        <v>2.3219575157510699E-8</v>
      </c>
      <c r="AE171">
        <v>1.1793819992309899E-7</v>
      </c>
      <c r="AF171">
        <v>2.43282157908148E-7</v>
      </c>
      <c r="AG171">
        <v>1.28194030856068E-7</v>
      </c>
      <c r="AH171" s="7">
        <v>6.2329942398569505E-8</v>
      </c>
      <c r="AI171" s="7">
        <v>3.16064551530085E-7</v>
      </c>
      <c r="AJ171" s="7">
        <v>1.02412745518362E-7</v>
      </c>
      <c r="AK171" s="7">
        <v>8.6456868905943704E-9</v>
      </c>
      <c r="AL171" s="7">
        <v>1.4686392935151199E-7</v>
      </c>
      <c r="AM171" s="7">
        <v>2.0198495827803099E-7</v>
      </c>
      <c r="AN171" s="7">
        <v>3.2139913627058898E-8</v>
      </c>
      <c r="AO171" s="7">
        <v>1.6931422601987399E-7</v>
      </c>
      <c r="AP171" s="7">
        <v>1.0454992525390599E-8</v>
      </c>
    </row>
    <row r="172" spans="1:42" x14ac:dyDescent="0.25">
      <c r="A172" t="s">
        <v>438</v>
      </c>
      <c r="B172" t="s">
        <v>426</v>
      </c>
      <c r="C172" t="s">
        <v>434</v>
      </c>
      <c r="D172" t="s">
        <v>439</v>
      </c>
      <c r="E172">
        <v>9.5699510363900003E-4</v>
      </c>
      <c r="F172">
        <v>8.8286175450599997E-4</v>
      </c>
      <c r="G172">
        <v>1.065472432468E-3</v>
      </c>
      <c r="H172">
        <v>8.9365085033600003E-4</v>
      </c>
      <c r="I172">
        <v>9.0437814325099999E-4</v>
      </c>
      <c r="J172">
        <v>7.7885265803400003E-4</v>
      </c>
      <c r="K172">
        <v>7.9215473144199995E-4</v>
      </c>
      <c r="L172">
        <v>7.9443489812099999E-4</v>
      </c>
      <c r="M172">
        <v>7.84589559026E-4</v>
      </c>
      <c r="N172">
        <v>8.3634790190299996E-4</v>
      </c>
      <c r="O172">
        <v>8.2576436806599998E-4</v>
      </c>
      <c r="P172">
        <v>8.8127115085099997E-4</v>
      </c>
      <c r="Q172">
        <v>9.3281241678000004E-4</v>
      </c>
      <c r="R172">
        <v>9.7423412178700001E-4</v>
      </c>
      <c r="S172">
        <v>8.0783643118699999E-4</v>
      </c>
      <c r="T172">
        <v>8.4036682906300005E-4</v>
      </c>
      <c r="U172">
        <v>7.8794598065400003E-4</v>
      </c>
      <c r="V172">
        <v>7.6556764797000001E-4</v>
      </c>
      <c r="W172">
        <v>7.93416235832E-4</v>
      </c>
      <c r="X172">
        <v>8.45566849845E-4</v>
      </c>
      <c r="Y172">
        <v>8.9304657089900005E-4</v>
      </c>
      <c r="Z172">
        <v>8.8415340311299995E-4</v>
      </c>
      <c r="AA172">
        <v>7.7352517890800002E-4</v>
      </c>
      <c r="AB172">
        <v>8.6808484515299997E-4</v>
      </c>
      <c r="AC172">
        <v>8.8648601374800005E-4</v>
      </c>
      <c r="AD172">
        <v>8.6472369405300004E-4</v>
      </c>
      <c r="AE172">
        <v>9.0719290966000002E-4</v>
      </c>
      <c r="AF172">
        <v>8.9865984562800003E-4</v>
      </c>
      <c r="AG172">
        <v>9.5515151429200005E-4</v>
      </c>
      <c r="AH172">
        <v>7.4074571123699997E-4</v>
      </c>
      <c r="AI172">
        <v>8.6873116351500002E-4</v>
      </c>
      <c r="AJ172">
        <v>9.1581611304300005E-4</v>
      </c>
      <c r="AK172">
        <v>8.3589228826699998E-4</v>
      </c>
      <c r="AL172">
        <v>8.7416846401799995E-4</v>
      </c>
      <c r="AM172">
        <v>8.3790519288199999E-4</v>
      </c>
      <c r="AN172">
        <v>8.0375550215800004E-4</v>
      </c>
      <c r="AO172">
        <v>8.1975529372600004E-4</v>
      </c>
      <c r="AP172">
        <v>8.5566904769199996E-4</v>
      </c>
    </row>
    <row r="173" spans="1:42" x14ac:dyDescent="0.25">
      <c r="A173" t="s">
        <v>440</v>
      </c>
      <c r="B173" t="s">
        <v>426</v>
      </c>
      <c r="C173" t="s">
        <v>434</v>
      </c>
      <c r="D173" t="s">
        <v>441</v>
      </c>
      <c r="E173">
        <v>1.176419855586E-3</v>
      </c>
      <c r="F173">
        <v>8.5279739330100003E-4</v>
      </c>
      <c r="G173">
        <v>8.7962741720199996E-4</v>
      </c>
      <c r="H173">
        <v>1.1318779337770001E-3</v>
      </c>
      <c r="I173">
        <v>1.1085665875799999E-3</v>
      </c>
      <c r="J173">
        <v>1.875482858122E-3</v>
      </c>
      <c r="K173">
        <v>1.738130936089E-3</v>
      </c>
      <c r="L173">
        <v>1.6291757010760001E-3</v>
      </c>
      <c r="M173">
        <v>1.486917917163E-3</v>
      </c>
      <c r="N173">
        <v>1.556294711826E-3</v>
      </c>
      <c r="O173">
        <v>1.5551668036090001E-3</v>
      </c>
      <c r="P173">
        <v>1.571458226663E-3</v>
      </c>
      <c r="Q173">
        <v>1.116576500087E-3</v>
      </c>
      <c r="R173">
        <v>8.4130152886200001E-4</v>
      </c>
      <c r="S173">
        <v>1.764498795003E-3</v>
      </c>
      <c r="T173">
        <v>1.38199286912E-3</v>
      </c>
      <c r="U173">
        <v>1.5851125925099999E-3</v>
      </c>
      <c r="V173">
        <v>1.7817340810520001E-3</v>
      </c>
      <c r="W173">
        <v>1.7440165140610001E-3</v>
      </c>
      <c r="X173">
        <v>1.194431813387E-3</v>
      </c>
      <c r="Y173">
        <v>1.2861146024499999E-3</v>
      </c>
      <c r="Z173">
        <v>1.385140905522E-3</v>
      </c>
      <c r="AA173">
        <v>1.201480449084E-3</v>
      </c>
      <c r="AB173">
        <v>8.7752332171799996E-4</v>
      </c>
      <c r="AC173">
        <v>7.4120475550799999E-4</v>
      </c>
      <c r="AD173">
        <v>1.4275825498819999E-3</v>
      </c>
      <c r="AE173">
        <v>1.2811412252280001E-3</v>
      </c>
      <c r="AF173">
        <v>1.5702952685629999E-3</v>
      </c>
      <c r="AG173">
        <v>1.3930638798750001E-3</v>
      </c>
      <c r="AH173">
        <v>1.92681230691E-3</v>
      </c>
      <c r="AI173">
        <v>1.752180751912E-3</v>
      </c>
      <c r="AJ173">
        <v>1.242151150456E-3</v>
      </c>
      <c r="AK173">
        <v>9.4487370448700003E-4</v>
      </c>
      <c r="AL173">
        <v>9.5247411476800004E-4</v>
      </c>
      <c r="AM173">
        <v>1.2068927774239999E-3</v>
      </c>
      <c r="AN173">
        <v>1.447393061419E-3</v>
      </c>
      <c r="AO173">
        <v>1.5355916033879999E-3</v>
      </c>
      <c r="AP173">
        <v>1.0618646486530001E-3</v>
      </c>
    </row>
    <row r="174" spans="1:42" x14ac:dyDescent="0.25">
      <c r="A174" t="s">
        <v>442</v>
      </c>
      <c r="B174" t="s">
        <v>443</v>
      </c>
      <c r="C174" t="s">
        <v>444</v>
      </c>
      <c r="D174" t="s">
        <v>445</v>
      </c>
      <c r="E174">
        <v>3.8863454142724997E-2</v>
      </c>
      <c r="F174">
        <v>4.0338212162308998E-2</v>
      </c>
      <c r="G174">
        <v>4.3431526686642997E-2</v>
      </c>
      <c r="H174">
        <v>3.9419679757895003E-2</v>
      </c>
      <c r="I174">
        <v>5.1682812120238002E-2</v>
      </c>
      <c r="J174">
        <v>5.4730477123606999E-2</v>
      </c>
      <c r="K174">
        <v>4.8890352230801001E-2</v>
      </c>
      <c r="L174">
        <v>4.1428906646370001E-2</v>
      </c>
      <c r="M174">
        <v>4.2578370538358001E-2</v>
      </c>
      <c r="N174">
        <v>5.1422784183882998E-2</v>
      </c>
      <c r="O174">
        <v>5.1610632518023003E-2</v>
      </c>
      <c r="P174">
        <v>4.8041203362360001E-2</v>
      </c>
      <c r="Q174">
        <v>4.4820606750570001E-2</v>
      </c>
      <c r="R174">
        <v>3.5905854163293997E-2</v>
      </c>
      <c r="S174">
        <v>4.9137985672719001E-2</v>
      </c>
      <c r="T174">
        <v>3.8995451466889999E-2</v>
      </c>
      <c r="U174">
        <v>5.0223904204945997E-2</v>
      </c>
      <c r="V174">
        <v>5.6066262392819997E-2</v>
      </c>
      <c r="W174">
        <v>4.7950288593343E-2</v>
      </c>
      <c r="X174">
        <v>3.8936789168062001E-2</v>
      </c>
      <c r="Y174">
        <v>3.9943823131073003E-2</v>
      </c>
      <c r="Z174">
        <v>4.2611273672114001E-2</v>
      </c>
      <c r="AA174">
        <v>4.4587761073525002E-2</v>
      </c>
      <c r="AB174">
        <v>3.6459261213778002E-2</v>
      </c>
      <c r="AC174">
        <v>3.6028547876940001E-2</v>
      </c>
      <c r="AD174">
        <v>4.0860287282355003E-2</v>
      </c>
      <c r="AE174">
        <v>4.3035241092552003E-2</v>
      </c>
      <c r="AF174">
        <v>4.6590576138724998E-2</v>
      </c>
      <c r="AG174">
        <v>4.5658089619995998E-2</v>
      </c>
      <c r="AH174">
        <v>5.1652757143226001E-2</v>
      </c>
      <c r="AI174">
        <v>4.7291563716457999E-2</v>
      </c>
      <c r="AJ174">
        <v>3.6981581575233999E-2</v>
      </c>
      <c r="AK174">
        <v>3.6812017729988003E-2</v>
      </c>
      <c r="AL174">
        <v>4.2836303306178998E-2</v>
      </c>
      <c r="AM174">
        <v>4.1100124796597998E-2</v>
      </c>
      <c r="AN174">
        <v>4.8922781660873001E-2</v>
      </c>
      <c r="AO174">
        <v>5.5776240041504999E-2</v>
      </c>
      <c r="AP174">
        <v>3.7962487833441999E-2</v>
      </c>
    </row>
    <row r="175" spans="1:42" x14ac:dyDescent="0.25">
      <c r="A175" t="s">
        <v>446</v>
      </c>
      <c r="B175" t="s">
        <v>443</v>
      </c>
      <c r="C175" t="s">
        <v>447</v>
      </c>
      <c r="D175" t="s">
        <v>448</v>
      </c>
      <c r="E175">
        <v>7.6747495683997996E-2</v>
      </c>
      <c r="F175">
        <v>7.9069234121795007E-2</v>
      </c>
      <c r="G175">
        <v>7.7690072266283994E-2</v>
      </c>
      <c r="H175">
        <v>8.3683138024959997E-2</v>
      </c>
      <c r="I175">
        <v>7.0852518713703003E-2</v>
      </c>
      <c r="J175">
        <v>3.9172805238952002E-2</v>
      </c>
      <c r="K175">
        <v>4.8617398337388998E-2</v>
      </c>
      <c r="L175">
        <v>7.9544633621801003E-2</v>
      </c>
      <c r="M175">
        <v>8.4321279562529994E-2</v>
      </c>
      <c r="N175">
        <v>5.9928085794417003E-2</v>
      </c>
      <c r="O175">
        <v>5.9907099638503998E-2</v>
      </c>
      <c r="P175">
        <v>5.4150546026474997E-2</v>
      </c>
      <c r="Q175">
        <v>5.8464309604914999E-2</v>
      </c>
      <c r="R175">
        <v>7.5537736739547001E-2</v>
      </c>
      <c r="S175">
        <v>4.5492221286269001E-2</v>
      </c>
      <c r="T175">
        <v>7.6903583878316001E-2</v>
      </c>
      <c r="U175">
        <v>5.3750494647052997E-2</v>
      </c>
      <c r="V175">
        <v>5.9419610357932001E-2</v>
      </c>
      <c r="W175">
        <v>6.3647019904438995E-2</v>
      </c>
      <c r="X175">
        <v>8.4291257932798999E-2</v>
      </c>
      <c r="Y175">
        <v>8.0540534002155995E-2</v>
      </c>
      <c r="Z175">
        <v>7.4309113302382004E-2</v>
      </c>
      <c r="AA175">
        <v>7.6842636871382999E-2</v>
      </c>
      <c r="AB175">
        <v>9.0309958916465996E-2</v>
      </c>
      <c r="AC175">
        <v>9.0970577995959007E-2</v>
      </c>
      <c r="AD175">
        <v>7.3539160251981997E-2</v>
      </c>
      <c r="AE175">
        <v>6.5293010661591003E-2</v>
      </c>
      <c r="AF175">
        <v>5.4279959388438999E-2</v>
      </c>
      <c r="AG175">
        <v>6.4604205434948006E-2</v>
      </c>
      <c r="AH175">
        <v>4.9807803729803E-2</v>
      </c>
      <c r="AI175">
        <v>4.1485828613721E-2</v>
      </c>
      <c r="AJ175">
        <v>8.2151824084420996E-2</v>
      </c>
      <c r="AK175">
        <v>9.3979505075733993E-2</v>
      </c>
      <c r="AL175">
        <v>8.2449890709330995E-2</v>
      </c>
      <c r="AM175">
        <v>8.0748758721851999E-2</v>
      </c>
      <c r="AN175">
        <v>7.2696543914269995E-2</v>
      </c>
      <c r="AO175">
        <v>6.3132558848020007E-2</v>
      </c>
      <c r="AP175">
        <v>8.7536134270131002E-2</v>
      </c>
    </row>
    <row r="176" spans="1:42" x14ac:dyDescent="0.25">
      <c r="A176" t="s">
        <v>449</v>
      </c>
      <c r="B176" t="s">
        <v>450</v>
      </c>
      <c r="C176" t="s">
        <v>451</v>
      </c>
      <c r="D176" t="s">
        <v>452</v>
      </c>
      <c r="E176">
        <v>2.5048904569884001E-2</v>
      </c>
      <c r="F176">
        <v>2.8989704059381002E-2</v>
      </c>
      <c r="G176">
        <v>2.5111873375245002E-2</v>
      </c>
      <c r="H176">
        <v>2.5263651030845002E-2</v>
      </c>
      <c r="I176">
        <v>2.9055608243219001E-2</v>
      </c>
      <c r="J176">
        <v>3.2250220669888002E-2</v>
      </c>
      <c r="K176">
        <v>3.2265695776787E-2</v>
      </c>
      <c r="L176">
        <v>2.6906264729398E-2</v>
      </c>
      <c r="M176">
        <v>2.7264182522669999E-2</v>
      </c>
      <c r="N176">
        <v>3.4587413289121002E-2</v>
      </c>
      <c r="O176">
        <v>3.3243348693148003E-2</v>
      </c>
      <c r="P176">
        <v>2.6523855663943E-2</v>
      </c>
      <c r="Q176">
        <v>2.488232885296E-2</v>
      </c>
      <c r="R176">
        <v>2.4505134555320999E-2</v>
      </c>
      <c r="S176">
        <v>3.1051176272440001E-2</v>
      </c>
      <c r="T176">
        <v>2.5079374686794002E-2</v>
      </c>
      <c r="U176">
        <v>2.9779941154551001E-2</v>
      </c>
      <c r="V176">
        <v>3.2221870385711997E-2</v>
      </c>
      <c r="W176">
        <v>2.9693245688929001E-2</v>
      </c>
      <c r="X176">
        <v>2.6052266686193998E-2</v>
      </c>
      <c r="Y176">
        <v>2.5992657967614002E-2</v>
      </c>
      <c r="Z176">
        <v>2.7234122655466E-2</v>
      </c>
      <c r="AA176">
        <v>2.7448012671146001E-2</v>
      </c>
      <c r="AB176">
        <v>2.6520226951471999E-2</v>
      </c>
      <c r="AC176">
        <v>2.6947371841142001E-2</v>
      </c>
      <c r="AD176">
        <v>2.6696004443476001E-2</v>
      </c>
      <c r="AE176">
        <v>2.7344953747265002E-2</v>
      </c>
      <c r="AF176">
        <v>2.884106691024E-2</v>
      </c>
      <c r="AG176">
        <v>2.7310210734105E-2</v>
      </c>
      <c r="AH176">
        <v>3.3461351588345997E-2</v>
      </c>
      <c r="AI176">
        <v>3.0972228664033E-2</v>
      </c>
      <c r="AJ176">
        <v>2.5317754418686E-2</v>
      </c>
      <c r="AK176">
        <v>2.6615507746271999E-2</v>
      </c>
      <c r="AL176">
        <v>2.8727467659564E-2</v>
      </c>
      <c r="AM176">
        <v>2.8224939384202001E-2</v>
      </c>
      <c r="AN176">
        <v>2.9152607630048E-2</v>
      </c>
      <c r="AO176">
        <v>3.0607879065150001E-2</v>
      </c>
      <c r="AP176">
        <v>2.6639631852869002E-2</v>
      </c>
    </row>
    <row r="177" spans="1:42" x14ac:dyDescent="0.25">
      <c r="A177" t="s">
        <v>453</v>
      </c>
      <c r="B177" t="s">
        <v>450</v>
      </c>
      <c r="C177" t="s">
        <v>451</v>
      </c>
      <c r="D177" t="s">
        <v>454</v>
      </c>
      <c r="E177">
        <v>1.5310551353349E-2</v>
      </c>
      <c r="F177">
        <v>1.2505664062728E-2</v>
      </c>
      <c r="G177">
        <v>1.2367556330351999E-2</v>
      </c>
      <c r="H177">
        <v>1.6135282780391998E-2</v>
      </c>
      <c r="I177">
        <v>1.1807403282298999E-2</v>
      </c>
      <c r="J177">
        <v>7.1284727082009999E-3</v>
      </c>
      <c r="K177">
        <v>1.0197799902405999E-2</v>
      </c>
      <c r="L177">
        <v>1.9101349983115998E-2</v>
      </c>
      <c r="M177">
        <v>1.9120678534321998E-2</v>
      </c>
      <c r="N177">
        <v>1.2574752244038E-2</v>
      </c>
      <c r="O177">
        <v>1.315277839268E-2</v>
      </c>
      <c r="P177">
        <v>8.9238144486940008E-3</v>
      </c>
      <c r="Q177">
        <v>9.5412486487630004E-3</v>
      </c>
      <c r="R177">
        <v>1.1074718128262001E-2</v>
      </c>
      <c r="S177">
        <v>8.6643669006830001E-3</v>
      </c>
      <c r="T177">
        <v>1.6835239491530998E-2</v>
      </c>
      <c r="U177">
        <v>1.1183920059574E-2</v>
      </c>
      <c r="V177">
        <v>1.2274103575545999E-2</v>
      </c>
      <c r="W177">
        <v>1.4337015729773001E-2</v>
      </c>
      <c r="X177">
        <v>1.6705310222219001E-2</v>
      </c>
      <c r="Y177">
        <v>1.6291494638986E-2</v>
      </c>
      <c r="Z177">
        <v>1.5075761177526001E-2</v>
      </c>
      <c r="AA177">
        <v>1.1356759064884999E-2</v>
      </c>
      <c r="AB177">
        <v>1.6078090509796999E-2</v>
      </c>
      <c r="AC177">
        <v>1.5292180367365999E-2</v>
      </c>
      <c r="AD177">
        <v>1.4455977036972E-2</v>
      </c>
      <c r="AE177">
        <v>1.1502827023896E-2</v>
      </c>
      <c r="AF177">
        <v>1.0746283105543999E-2</v>
      </c>
      <c r="AG177">
        <v>1.2876802946807001E-2</v>
      </c>
      <c r="AH177">
        <v>1.0688603683768E-2</v>
      </c>
      <c r="AI177">
        <v>8.6758315780639996E-3</v>
      </c>
      <c r="AJ177">
        <v>1.6990350687989E-2</v>
      </c>
      <c r="AK177">
        <v>1.7623860457687001E-2</v>
      </c>
      <c r="AL177">
        <v>1.4016251514732E-2</v>
      </c>
      <c r="AM177">
        <v>1.5411593944433999E-2</v>
      </c>
      <c r="AN177">
        <v>1.4731698130636E-2</v>
      </c>
      <c r="AO177">
        <v>1.2232219779352E-2</v>
      </c>
      <c r="AP177">
        <v>1.7337815703951001E-2</v>
      </c>
    </row>
    <row r="178" spans="1:42" x14ac:dyDescent="0.25">
      <c r="A178" t="s">
        <v>455</v>
      </c>
      <c r="B178" t="s">
        <v>450</v>
      </c>
      <c r="C178" t="s">
        <v>451</v>
      </c>
      <c r="D178" t="s">
        <v>456</v>
      </c>
      <c r="E178">
        <v>7.9737651442419993E-3</v>
      </c>
      <c r="F178">
        <v>6.5948267162920004E-3</v>
      </c>
      <c r="G178">
        <v>6.5064850103840003E-3</v>
      </c>
      <c r="H178">
        <v>8.17864766599E-3</v>
      </c>
      <c r="I178">
        <v>6.8474056750559998E-3</v>
      </c>
      <c r="J178">
        <v>5.1153260489990001E-3</v>
      </c>
      <c r="K178">
        <v>6.1827397261869999E-3</v>
      </c>
      <c r="L178">
        <v>9.9548869563520007E-3</v>
      </c>
      <c r="M178">
        <v>9.8744780558440003E-3</v>
      </c>
      <c r="N178">
        <v>7.0438170619649999E-3</v>
      </c>
      <c r="O178">
        <v>7.521744801762E-3</v>
      </c>
      <c r="P178">
        <v>5.3598398224370004E-3</v>
      </c>
      <c r="Q178">
        <v>5.6282148603989997E-3</v>
      </c>
      <c r="R178">
        <v>5.6217494085729998E-3</v>
      </c>
      <c r="S178">
        <v>5.7171051037390001E-3</v>
      </c>
      <c r="T178">
        <v>8.7825950216870001E-3</v>
      </c>
      <c r="U178">
        <v>6.762032880022E-3</v>
      </c>
      <c r="V178">
        <v>7.3475353141609998E-3</v>
      </c>
      <c r="W178">
        <v>7.9798316934119994E-3</v>
      </c>
      <c r="X178">
        <v>8.5313366396630001E-3</v>
      </c>
      <c r="Y178">
        <v>8.4073850826900005E-3</v>
      </c>
      <c r="Z178">
        <v>8.0418281726999993E-3</v>
      </c>
      <c r="AA178">
        <v>5.8882707529059998E-3</v>
      </c>
      <c r="AB178">
        <v>8.0141538505259999E-3</v>
      </c>
      <c r="AC178">
        <v>7.6018825736849996E-3</v>
      </c>
      <c r="AD178">
        <v>7.7131037973000001E-3</v>
      </c>
      <c r="AE178">
        <v>6.3676686811010002E-3</v>
      </c>
      <c r="AF178">
        <v>6.326660006109E-3</v>
      </c>
      <c r="AG178">
        <v>7.1509840868490002E-3</v>
      </c>
      <c r="AH178">
        <v>6.5642514908879996E-3</v>
      </c>
      <c r="AI178">
        <v>5.9804248795240003E-3</v>
      </c>
      <c r="AJ178">
        <v>8.6982345117480007E-3</v>
      </c>
      <c r="AK178">
        <v>8.7057949479900001E-3</v>
      </c>
      <c r="AL178">
        <v>7.3567325989130003E-3</v>
      </c>
      <c r="AM178">
        <v>7.9650492983779995E-3</v>
      </c>
      <c r="AN178">
        <v>8.0082353971700007E-3</v>
      </c>
      <c r="AO178">
        <v>7.075794076682E-3</v>
      </c>
      <c r="AP178">
        <v>8.7522755715839992E-3</v>
      </c>
    </row>
    <row r="179" spans="1:42" x14ac:dyDescent="0.25">
      <c r="A179" t="s">
        <v>457</v>
      </c>
      <c r="B179" t="s">
        <v>450</v>
      </c>
      <c r="C179" t="s">
        <v>458</v>
      </c>
      <c r="D179" t="s">
        <v>459</v>
      </c>
      <c r="E179">
        <v>1.1029290685547E-2</v>
      </c>
      <c r="F179">
        <v>8.7577869297530003E-3</v>
      </c>
      <c r="G179">
        <v>1.0433909566343999E-2</v>
      </c>
      <c r="H179">
        <v>8.9272027474789992E-3</v>
      </c>
      <c r="I179">
        <v>9.2931438192829993E-3</v>
      </c>
      <c r="J179">
        <v>4.0768879260559996E-3</v>
      </c>
      <c r="K179">
        <v>7.3432154215940003E-3</v>
      </c>
      <c r="L179">
        <v>9.5854849900520005E-3</v>
      </c>
      <c r="M179">
        <v>9.8839293420500008E-3</v>
      </c>
      <c r="N179">
        <v>7.6405452828499998E-3</v>
      </c>
      <c r="O179">
        <v>7.929090307347E-3</v>
      </c>
      <c r="P179">
        <v>1.0151745257833E-2</v>
      </c>
      <c r="Q179">
        <v>6.5133416018059997E-3</v>
      </c>
      <c r="R179">
        <v>6.8182168882030001E-3</v>
      </c>
      <c r="S179">
        <v>5.1508211757819999E-3</v>
      </c>
      <c r="T179">
        <v>8.9062725659840008E-3</v>
      </c>
      <c r="U179">
        <v>6.4752102930090002E-3</v>
      </c>
      <c r="V179">
        <v>7.2627126241910003E-3</v>
      </c>
      <c r="W179">
        <v>7.6319987111010002E-3</v>
      </c>
      <c r="X179">
        <v>9.4428972368269994E-3</v>
      </c>
      <c r="Y179">
        <v>8.8006731807370002E-3</v>
      </c>
      <c r="Z179">
        <v>8.4187270453469996E-3</v>
      </c>
      <c r="AA179">
        <v>5.7770145378159997E-3</v>
      </c>
      <c r="AB179">
        <v>9.8782733152880005E-3</v>
      </c>
      <c r="AC179">
        <v>9.8717649566009997E-3</v>
      </c>
      <c r="AD179">
        <v>8.2659836357639998E-3</v>
      </c>
      <c r="AE179">
        <v>6.9100648710569996E-3</v>
      </c>
      <c r="AF179">
        <v>8.1780847003929992E-3</v>
      </c>
      <c r="AG179">
        <v>1.1822776471006E-2</v>
      </c>
      <c r="AH179">
        <v>6.1542753281770002E-3</v>
      </c>
      <c r="AI179">
        <v>4.8016749443960003E-3</v>
      </c>
      <c r="AJ179">
        <v>8.872711989445E-3</v>
      </c>
      <c r="AK179">
        <v>1.0558793879807999E-2</v>
      </c>
      <c r="AL179">
        <v>9.4484473434659991E-3</v>
      </c>
      <c r="AM179">
        <v>9.1835173446049995E-3</v>
      </c>
      <c r="AN179">
        <v>8.7660669026440007E-3</v>
      </c>
      <c r="AO179">
        <v>8.0084999099990003E-3</v>
      </c>
      <c r="AP179">
        <v>1.0560058725304E-2</v>
      </c>
    </row>
    <row r="180" spans="1:42" x14ac:dyDescent="0.25">
      <c r="A180" t="s">
        <v>460</v>
      </c>
      <c r="B180" t="s">
        <v>450</v>
      </c>
      <c r="C180" t="s">
        <v>458</v>
      </c>
      <c r="D180" t="s">
        <v>461</v>
      </c>
      <c r="E180">
        <v>5.2594997411759999E-3</v>
      </c>
      <c r="F180">
        <v>4.3750161973680002E-3</v>
      </c>
      <c r="G180">
        <v>4.3948270887040003E-3</v>
      </c>
      <c r="H180">
        <v>4.2600370555359998E-3</v>
      </c>
      <c r="I180">
        <v>4.0141164946860004E-3</v>
      </c>
      <c r="J180">
        <v>4.3268441434930003E-3</v>
      </c>
      <c r="K180">
        <v>5.1426740777560003E-3</v>
      </c>
      <c r="L180">
        <v>5.5180166356789996E-3</v>
      </c>
      <c r="M180">
        <v>5.0689983689369998E-3</v>
      </c>
      <c r="N180">
        <v>4.9849473423660001E-3</v>
      </c>
      <c r="O180">
        <v>5.2614442623930002E-3</v>
      </c>
      <c r="P180">
        <v>3.9292551843079998E-3</v>
      </c>
      <c r="Q180">
        <v>3.2777377520690001E-3</v>
      </c>
      <c r="R180">
        <v>2.8131435582259999E-3</v>
      </c>
      <c r="S180">
        <v>4.1758771232579999E-3</v>
      </c>
      <c r="T180">
        <v>4.817773820493E-3</v>
      </c>
      <c r="U180">
        <v>4.8415874220830001E-3</v>
      </c>
      <c r="V180">
        <v>3.9739071370819999E-3</v>
      </c>
      <c r="W180">
        <v>4.6230599430139999E-3</v>
      </c>
      <c r="X180">
        <v>4.7782924368590003E-3</v>
      </c>
      <c r="Y180">
        <v>4.6351031929110003E-3</v>
      </c>
      <c r="Z180">
        <v>4.8733264867019998E-3</v>
      </c>
      <c r="AA180">
        <v>2.4782749173940001E-3</v>
      </c>
      <c r="AB180">
        <v>4.4705575827630002E-3</v>
      </c>
      <c r="AC180">
        <v>4.336315906622E-3</v>
      </c>
      <c r="AD180">
        <v>4.3808331500319996E-3</v>
      </c>
      <c r="AE180">
        <v>4.0538739601440003E-3</v>
      </c>
      <c r="AF180">
        <v>5.0982693510749997E-3</v>
      </c>
      <c r="AG180">
        <v>5.9182592107529996E-3</v>
      </c>
      <c r="AH180">
        <v>4.6635545021300002E-3</v>
      </c>
      <c r="AI180">
        <v>4.3341886892589998E-3</v>
      </c>
      <c r="AJ180">
        <v>3.9600745081200001E-3</v>
      </c>
      <c r="AK180">
        <v>4.7271209685559997E-3</v>
      </c>
      <c r="AL180">
        <v>4.1448777604290001E-3</v>
      </c>
      <c r="AM180">
        <v>4.4635023157579999E-3</v>
      </c>
      <c r="AN180">
        <v>4.6501302553159998E-3</v>
      </c>
      <c r="AO180">
        <v>4.3896328631730002E-3</v>
      </c>
      <c r="AP180">
        <v>5.1637600620350003E-3</v>
      </c>
    </row>
    <row r="181" spans="1:42" x14ac:dyDescent="0.25">
      <c r="A181" t="s">
        <v>462</v>
      </c>
      <c r="B181" t="s">
        <v>443</v>
      </c>
      <c r="C181" t="s">
        <v>444</v>
      </c>
      <c r="D181" t="s">
        <v>463</v>
      </c>
      <c r="E181">
        <v>1.157263285311E-3</v>
      </c>
      <c r="F181">
        <v>1.1193326035949999E-3</v>
      </c>
      <c r="G181">
        <v>9.0973766006000002E-4</v>
      </c>
      <c r="H181">
        <v>1.18474062487E-3</v>
      </c>
      <c r="I181">
        <v>1.0559717196819999E-3</v>
      </c>
      <c r="J181">
        <v>6.4915316454599995E-4</v>
      </c>
      <c r="K181">
        <v>1.3651070207480001E-3</v>
      </c>
      <c r="L181">
        <v>1.1904516674360001E-3</v>
      </c>
      <c r="M181">
        <v>1.120354375279E-3</v>
      </c>
      <c r="N181">
        <v>8.5953500574100004E-4</v>
      </c>
      <c r="O181">
        <v>8.23043123979E-4</v>
      </c>
      <c r="P181">
        <v>5.2370281505300005E-4</v>
      </c>
      <c r="Q181">
        <v>8.2019631795599999E-4</v>
      </c>
      <c r="R181">
        <v>9.7025778694500003E-4</v>
      </c>
      <c r="S181">
        <v>7.7281396124900001E-4</v>
      </c>
      <c r="T181">
        <v>1.048093041337E-3</v>
      </c>
      <c r="U181">
        <v>8.6743995981800005E-4</v>
      </c>
      <c r="V181">
        <v>7.9782907731400004E-4</v>
      </c>
      <c r="W181">
        <v>1.081950071824E-3</v>
      </c>
      <c r="X181">
        <v>1.1881541535250001E-3</v>
      </c>
      <c r="Y181">
        <v>1.035528508139E-3</v>
      </c>
      <c r="Z181">
        <v>1.0344995940500001E-3</v>
      </c>
      <c r="AA181">
        <v>1.1073761605909999E-3</v>
      </c>
      <c r="AB181">
        <v>1.12166262007E-3</v>
      </c>
      <c r="AC181">
        <v>1.1093337505530001E-3</v>
      </c>
      <c r="AD181">
        <v>1.2253437194859999E-3</v>
      </c>
      <c r="AE181">
        <v>1.0935443813699999E-3</v>
      </c>
      <c r="AF181">
        <v>1.06966720488E-3</v>
      </c>
      <c r="AG181">
        <v>1.8277882044899999E-3</v>
      </c>
      <c r="AH181">
        <v>6.9050812258899998E-4</v>
      </c>
      <c r="AI181">
        <v>8.3349342055800003E-4</v>
      </c>
      <c r="AJ181">
        <v>1.111828758086E-3</v>
      </c>
      <c r="AK181">
        <v>1.117067564966E-3</v>
      </c>
      <c r="AL181">
        <v>1.0166399563860001E-3</v>
      </c>
      <c r="AM181">
        <v>1.0101406325189999E-3</v>
      </c>
      <c r="AN181">
        <v>1.0143008785610001E-3</v>
      </c>
      <c r="AO181">
        <v>8.6718250136300003E-4</v>
      </c>
      <c r="AP181">
        <v>1.059170378692E-3</v>
      </c>
    </row>
    <row r="182" spans="1:42" x14ac:dyDescent="0.25">
      <c r="A182" t="s">
        <v>464</v>
      </c>
      <c r="B182" t="s">
        <v>372</v>
      </c>
      <c r="C182" t="s">
        <v>373</v>
      </c>
      <c r="D182" t="s">
        <v>465</v>
      </c>
      <c r="E182">
        <v>2.98164947045E-4</v>
      </c>
      <c r="F182">
        <v>2.4337402313400001E-4</v>
      </c>
      <c r="G182">
        <v>2.2006058342499999E-4</v>
      </c>
      <c r="H182">
        <v>2.8703859536299999E-4</v>
      </c>
      <c r="I182">
        <v>2.04447116661E-4</v>
      </c>
      <c r="J182">
        <v>2.2943465309099999E-4</v>
      </c>
      <c r="K182">
        <v>2.3655434445099999E-4</v>
      </c>
      <c r="L182">
        <v>3.4943563851199999E-4</v>
      </c>
      <c r="M182">
        <v>3.36726821113E-4</v>
      </c>
      <c r="N182">
        <v>2.6187026166499998E-4</v>
      </c>
      <c r="O182">
        <v>3.6130658412300001E-4</v>
      </c>
      <c r="P182">
        <v>2.5702348761800001E-4</v>
      </c>
      <c r="Q182">
        <v>2.7049625241300001E-4</v>
      </c>
      <c r="R182">
        <v>2.12124848123E-4</v>
      </c>
      <c r="S182">
        <v>2.4181311639E-4</v>
      </c>
      <c r="T182">
        <v>3.21891772063E-4</v>
      </c>
      <c r="U182">
        <v>2.6341322320399998E-4</v>
      </c>
      <c r="V182">
        <v>2.49854791268E-4</v>
      </c>
      <c r="W182">
        <v>3.2052333368100001E-4</v>
      </c>
      <c r="X182">
        <v>3.1102145951100003E-4</v>
      </c>
      <c r="Y182">
        <v>2.9553863897699998E-4</v>
      </c>
      <c r="Z182">
        <v>2.82835463735E-4</v>
      </c>
      <c r="AA182">
        <v>2.39167748285E-4</v>
      </c>
      <c r="AB182">
        <v>2.8372954334600001E-4</v>
      </c>
      <c r="AC182">
        <v>2.6911680991499999E-4</v>
      </c>
      <c r="AD182">
        <v>2.8571010646600002E-4</v>
      </c>
      <c r="AE182">
        <v>2.5198200147299999E-4</v>
      </c>
      <c r="AF182">
        <v>2.6716970015399998E-4</v>
      </c>
      <c r="AG182">
        <v>2.8010972996900003E-4</v>
      </c>
      <c r="AH182">
        <v>2.6778305074100001E-4</v>
      </c>
      <c r="AI182">
        <v>2.9947830439700001E-4</v>
      </c>
      <c r="AJ182">
        <v>2.9384625396400001E-4</v>
      </c>
      <c r="AK182">
        <v>2.9968534472699999E-4</v>
      </c>
      <c r="AL182">
        <v>2.45725253259E-4</v>
      </c>
      <c r="AM182">
        <v>2.7667343397600001E-4</v>
      </c>
      <c r="AN182">
        <v>2.6211286959699999E-4</v>
      </c>
      <c r="AO182">
        <v>2.19588079476E-4</v>
      </c>
      <c r="AP182">
        <v>3.6087183918099999E-4</v>
      </c>
    </row>
    <row r="183" spans="1:42" x14ac:dyDescent="0.25">
      <c r="A183" t="s">
        <v>466</v>
      </c>
      <c r="B183" t="s">
        <v>372</v>
      </c>
      <c r="C183" t="s">
        <v>373</v>
      </c>
      <c r="D183" t="s">
        <v>467</v>
      </c>
      <c r="E183">
        <v>8.4981692970050003E-3</v>
      </c>
      <c r="F183">
        <v>6.6336516120599999E-3</v>
      </c>
      <c r="G183">
        <v>8.3846558746429999E-3</v>
      </c>
      <c r="H183">
        <v>7.6399649835719998E-3</v>
      </c>
      <c r="I183">
        <v>7.2592808568340004E-3</v>
      </c>
      <c r="J183">
        <v>7.7773570245580001E-3</v>
      </c>
      <c r="K183">
        <v>7.9723088092640004E-3</v>
      </c>
      <c r="L183">
        <v>7.8439854584199994E-3</v>
      </c>
      <c r="M183">
        <v>7.5013237539899996E-3</v>
      </c>
      <c r="N183">
        <v>7.9679237227859995E-3</v>
      </c>
      <c r="O183">
        <v>8.1929892309629999E-3</v>
      </c>
      <c r="P183">
        <v>9.5787133359279998E-3</v>
      </c>
      <c r="Q183">
        <v>8.3531053723689998E-3</v>
      </c>
      <c r="R183">
        <v>7.6951566840379997E-3</v>
      </c>
      <c r="S183">
        <v>7.7636299987899997E-3</v>
      </c>
      <c r="T183">
        <v>7.9032715441350009E-3</v>
      </c>
      <c r="U183">
        <v>7.6926111198069996E-3</v>
      </c>
      <c r="V183">
        <v>7.2001630366420001E-3</v>
      </c>
      <c r="W183">
        <v>7.8562048065650009E-3</v>
      </c>
      <c r="X183">
        <v>7.4108305016760004E-3</v>
      </c>
      <c r="Y183">
        <v>7.754596772888E-3</v>
      </c>
      <c r="Z183">
        <v>7.812590128678E-3</v>
      </c>
      <c r="AA183">
        <v>7.2505371622819999E-3</v>
      </c>
      <c r="AB183">
        <v>6.6581455051540001E-3</v>
      </c>
      <c r="AC183">
        <v>6.4715983751810003E-3</v>
      </c>
      <c r="AD183">
        <v>7.6339553192900002E-3</v>
      </c>
      <c r="AE183">
        <v>7.789955027882E-3</v>
      </c>
      <c r="AF183">
        <v>8.2927930415810005E-3</v>
      </c>
      <c r="AG183">
        <v>8.9187096740069999E-3</v>
      </c>
      <c r="AH183">
        <v>7.5681151760630004E-3</v>
      </c>
      <c r="AI183">
        <v>8.5250617589209994E-3</v>
      </c>
      <c r="AJ183">
        <v>8.0482424695719999E-3</v>
      </c>
      <c r="AK183">
        <v>6.5556226169799997E-3</v>
      </c>
      <c r="AL183">
        <v>6.6349652425960002E-3</v>
      </c>
      <c r="AM183">
        <v>7.096206616128E-3</v>
      </c>
      <c r="AN183">
        <v>6.9381365456360001E-3</v>
      </c>
      <c r="AO183">
        <v>6.5447340722900003E-3</v>
      </c>
      <c r="AP183">
        <v>7.1849971968800004E-3</v>
      </c>
    </row>
    <row r="184" spans="1:42" x14ac:dyDescent="0.25">
      <c r="A184" t="s">
        <v>468</v>
      </c>
      <c r="B184" t="s">
        <v>372</v>
      </c>
      <c r="C184" t="s">
        <v>373</v>
      </c>
      <c r="D184" t="s">
        <v>469</v>
      </c>
      <c r="E184">
        <v>4.84407314066E-4</v>
      </c>
      <c r="F184">
        <v>4.5922677252499999E-4</v>
      </c>
      <c r="G184">
        <v>5.2615275281599997E-4</v>
      </c>
      <c r="H184">
        <v>4.9956329909200004E-4</v>
      </c>
      <c r="I184">
        <v>4.6037179299E-4</v>
      </c>
      <c r="J184">
        <v>2.7928129814799998E-4</v>
      </c>
      <c r="K184">
        <v>3.0293560656200001E-4</v>
      </c>
      <c r="L184">
        <v>3.6984916615500003E-4</v>
      </c>
      <c r="M184">
        <v>4.1638517589199999E-4</v>
      </c>
      <c r="N184">
        <v>3.0730638266800002E-4</v>
      </c>
      <c r="O184">
        <v>2.6720274093100001E-4</v>
      </c>
      <c r="P184">
        <v>4.9438273903100005E-4</v>
      </c>
      <c r="Q184">
        <v>4.64094609358E-4</v>
      </c>
      <c r="R184">
        <v>5.6218591859999998E-4</v>
      </c>
      <c r="S184">
        <v>2.8986956473000001E-4</v>
      </c>
      <c r="T184">
        <v>4.29451353014E-4</v>
      </c>
      <c r="U184">
        <v>3.1190642412E-4</v>
      </c>
      <c r="V184">
        <v>3.4015251375200001E-4</v>
      </c>
      <c r="W184">
        <v>3.1187969128300001E-4</v>
      </c>
      <c r="X184">
        <v>4.6139634709100002E-4</v>
      </c>
      <c r="Y184">
        <v>4.48331767561E-4</v>
      </c>
      <c r="Z184">
        <v>4.04710434139E-4</v>
      </c>
      <c r="AA184">
        <v>3.88860378227E-4</v>
      </c>
      <c r="AB184">
        <v>5.0601944906199996E-4</v>
      </c>
      <c r="AC184">
        <v>5.1573401530400004E-4</v>
      </c>
      <c r="AD184">
        <v>4.2167319412700002E-4</v>
      </c>
      <c r="AE184">
        <v>4.2056684798199998E-4</v>
      </c>
      <c r="AF184">
        <v>3.5146792912000001E-4</v>
      </c>
      <c r="AG184">
        <v>4.1249427459199997E-4</v>
      </c>
      <c r="AH184">
        <v>2.25285271642E-4</v>
      </c>
      <c r="AI184">
        <v>2.8104017803900003E-4</v>
      </c>
      <c r="AJ184">
        <v>4.6469790780700001E-4</v>
      </c>
      <c r="AK184">
        <v>4.9838656058500005E-4</v>
      </c>
      <c r="AL184">
        <v>4.8610121203099998E-4</v>
      </c>
      <c r="AM184">
        <v>4.3390109711399999E-4</v>
      </c>
      <c r="AN184">
        <v>3.79197361451E-4</v>
      </c>
      <c r="AO184">
        <v>3.3809374500600001E-4</v>
      </c>
      <c r="AP184">
        <v>4.5410511183899998E-4</v>
      </c>
    </row>
    <row r="185" spans="1:42" x14ac:dyDescent="0.25">
      <c r="A185" t="s">
        <v>470</v>
      </c>
      <c r="B185" t="s">
        <v>372</v>
      </c>
      <c r="C185" t="s">
        <v>373</v>
      </c>
      <c r="D185" t="s">
        <v>471</v>
      </c>
      <c r="E185">
        <v>0</v>
      </c>
      <c r="F185">
        <v>0</v>
      </c>
      <c r="G185">
        <v>0</v>
      </c>
      <c r="H185">
        <v>3.0704935449402798E-8</v>
      </c>
      <c r="I185">
        <v>0</v>
      </c>
      <c r="J185">
        <v>0</v>
      </c>
      <c r="K185">
        <v>0</v>
      </c>
      <c r="L185">
        <v>0</v>
      </c>
      <c r="M185" s="7">
        <v>2.88470298957836E-8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 s="7">
        <v>1.9040712752269799E-8</v>
      </c>
      <c r="U185">
        <v>0</v>
      </c>
      <c r="V185">
        <v>0</v>
      </c>
      <c r="W185">
        <v>0</v>
      </c>
      <c r="X185">
        <v>0</v>
      </c>
      <c r="Y185" s="7">
        <v>1.5315315396856399E-8</v>
      </c>
      <c r="Z185" s="7">
        <v>1.08854497718156E-8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1.9193858612082701E-8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</row>
    <row r="186" spans="1:42" x14ac:dyDescent="0.25">
      <c r="A186" t="s">
        <v>472</v>
      </c>
      <c r="B186" t="s">
        <v>372</v>
      </c>
      <c r="C186" t="s">
        <v>473</v>
      </c>
      <c r="D186" t="s">
        <v>474</v>
      </c>
      <c r="E186">
        <v>3.758406609123E-3</v>
      </c>
      <c r="F186">
        <v>2.890950780482E-3</v>
      </c>
      <c r="G186">
        <v>3.7892670749190001E-3</v>
      </c>
      <c r="H186">
        <v>3.2773189363139998E-3</v>
      </c>
      <c r="I186">
        <v>3.203852049575E-3</v>
      </c>
      <c r="J186">
        <v>3.2093516961890002E-3</v>
      </c>
      <c r="K186">
        <v>3.4915837606239999E-3</v>
      </c>
      <c r="L186">
        <v>3.492378452753E-3</v>
      </c>
      <c r="M186">
        <v>3.3397712994970002E-3</v>
      </c>
      <c r="N186">
        <v>3.3781542368900002E-3</v>
      </c>
      <c r="O186">
        <v>3.3902228324830001E-3</v>
      </c>
      <c r="P186">
        <v>4.2563755184509998E-3</v>
      </c>
      <c r="Q186">
        <v>3.565697178596E-3</v>
      </c>
      <c r="R186">
        <v>3.1419507366730001E-3</v>
      </c>
      <c r="S186">
        <v>3.3043349234429999E-3</v>
      </c>
      <c r="T186">
        <v>3.5951690048680002E-3</v>
      </c>
      <c r="U186">
        <v>3.485569563263E-3</v>
      </c>
      <c r="V186">
        <v>3.1013611011800001E-3</v>
      </c>
      <c r="W186">
        <v>3.3567422485360002E-3</v>
      </c>
      <c r="X186">
        <v>3.2293788424329999E-3</v>
      </c>
      <c r="Y186">
        <v>3.476091153733E-3</v>
      </c>
      <c r="Z186">
        <v>3.4373543952369999E-3</v>
      </c>
      <c r="AA186">
        <v>3.0531919264569999E-3</v>
      </c>
      <c r="AB186">
        <v>2.9618758855440002E-3</v>
      </c>
      <c r="AC186">
        <v>2.865825587242E-3</v>
      </c>
      <c r="AD186">
        <v>3.2828915260840002E-3</v>
      </c>
      <c r="AE186">
        <v>3.3212218965469999E-3</v>
      </c>
      <c r="AF186">
        <v>3.6562735411390002E-3</v>
      </c>
      <c r="AG186">
        <v>4.1219861039580004E-3</v>
      </c>
      <c r="AH186">
        <v>3.1841204532900001E-3</v>
      </c>
      <c r="AI186">
        <v>3.7266488967069998E-3</v>
      </c>
      <c r="AJ186">
        <v>3.3577647794730001E-3</v>
      </c>
      <c r="AK186">
        <v>2.9668598168960001E-3</v>
      </c>
      <c r="AL186">
        <v>2.9251476456720001E-3</v>
      </c>
      <c r="AM186">
        <v>3.0790836803190002E-3</v>
      </c>
      <c r="AN186">
        <v>3.08991003118E-3</v>
      </c>
      <c r="AO186">
        <v>2.9730296964E-3</v>
      </c>
      <c r="AP186">
        <v>3.219182942773E-3</v>
      </c>
    </row>
    <row r="187" spans="1:42" x14ac:dyDescent="0.25">
      <c r="A187" t="s">
        <v>475</v>
      </c>
      <c r="B187" t="s">
        <v>372</v>
      </c>
      <c r="C187" t="s">
        <v>476</v>
      </c>
      <c r="D187" t="s">
        <v>477</v>
      </c>
      <c r="E187">
        <v>7.51455831115E-4</v>
      </c>
      <c r="F187">
        <v>5.4949350455000005E-4</v>
      </c>
      <c r="G187">
        <v>7.45204857742E-4</v>
      </c>
      <c r="H187">
        <v>6.1989881095799999E-4</v>
      </c>
      <c r="I187">
        <v>6.5889364183499999E-4</v>
      </c>
      <c r="J187">
        <v>7.5296148741700001E-4</v>
      </c>
      <c r="K187">
        <v>7.5621272601200001E-4</v>
      </c>
      <c r="L187">
        <v>6.4366998239299999E-4</v>
      </c>
      <c r="M187">
        <v>5.9683428242000001E-4</v>
      </c>
      <c r="N187">
        <v>7.3869562702400004E-4</v>
      </c>
      <c r="O187">
        <v>7.6121531944300003E-4</v>
      </c>
      <c r="P187">
        <v>9.7644795002800003E-4</v>
      </c>
      <c r="Q187">
        <v>7.0816736004799998E-4</v>
      </c>
      <c r="R187">
        <v>6.4629404042799998E-4</v>
      </c>
      <c r="S187">
        <v>7.2242323748200003E-4</v>
      </c>
      <c r="T187">
        <v>6.3317263848200001E-4</v>
      </c>
      <c r="U187">
        <v>6.9963888057899995E-4</v>
      </c>
      <c r="V187">
        <v>6.4716014028E-4</v>
      </c>
      <c r="W187">
        <v>6.9558972958799997E-4</v>
      </c>
      <c r="X187">
        <v>6.0561502161000003E-4</v>
      </c>
      <c r="Y187">
        <v>6.3268247590600002E-4</v>
      </c>
      <c r="Z187">
        <v>6.7728207436899997E-4</v>
      </c>
      <c r="AA187">
        <v>6.1458926043100003E-4</v>
      </c>
      <c r="AB187">
        <v>5.1322175535899997E-4</v>
      </c>
      <c r="AC187">
        <v>4.9544703606699996E-4</v>
      </c>
      <c r="AD187">
        <v>6.4159266243800004E-4</v>
      </c>
      <c r="AE187">
        <v>6.9054158608099995E-4</v>
      </c>
      <c r="AF187">
        <v>8.0588788225700002E-4</v>
      </c>
      <c r="AG187">
        <v>8.9085668030500003E-4</v>
      </c>
      <c r="AH187">
        <v>7.0197377485499998E-4</v>
      </c>
      <c r="AI187">
        <v>8.0324340839699995E-4</v>
      </c>
      <c r="AJ187">
        <v>7.1582447462400004E-4</v>
      </c>
      <c r="AK187">
        <v>4.9856869677899996E-4</v>
      </c>
      <c r="AL187">
        <v>5.4416055190099997E-4</v>
      </c>
      <c r="AM187">
        <v>5.99543585894E-4</v>
      </c>
      <c r="AN187">
        <v>5.8437339706200004E-4</v>
      </c>
      <c r="AO187">
        <v>5.5385758645699998E-4</v>
      </c>
      <c r="AP187">
        <v>5.7835883518100005E-4</v>
      </c>
    </row>
    <row r="188" spans="1:42" x14ac:dyDescent="0.25">
      <c r="A188" t="s">
        <v>478</v>
      </c>
      <c r="B188" t="s">
        <v>372</v>
      </c>
      <c r="C188" t="s">
        <v>476</v>
      </c>
      <c r="D188" t="s">
        <v>479</v>
      </c>
      <c r="E188">
        <v>4.4008364438452402E-6</v>
      </c>
      <c r="F188">
        <v>5.0090565056945002E-6</v>
      </c>
      <c r="G188">
        <v>1.06281938277228E-6</v>
      </c>
      <c r="H188">
        <v>5.0903117183449497E-6</v>
      </c>
      <c r="I188">
        <v>1.74655238927516E-6</v>
      </c>
      <c r="J188" s="7">
        <v>1.3129192421222899E-5</v>
      </c>
      <c r="K188" s="7">
        <v>1.68884567733615E-5</v>
      </c>
      <c r="L188" s="7">
        <v>1.26890287695847E-5</v>
      </c>
      <c r="M188" s="7">
        <v>6.3151814822742901E-6</v>
      </c>
      <c r="N188" s="7">
        <v>6.2621319840050599E-6</v>
      </c>
      <c r="O188" s="7">
        <v>4.35302261825493E-6</v>
      </c>
      <c r="P188">
        <v>2.8607414199761E-6</v>
      </c>
      <c r="Q188">
        <v>2.3379581759120401E-5</v>
      </c>
      <c r="R188">
        <v>5.0940044075675098E-6</v>
      </c>
      <c r="S188" s="7">
        <v>1.9589470228046102E-5</v>
      </c>
      <c r="T188" s="7">
        <v>1.4387117220584699E-5</v>
      </c>
      <c r="U188" s="7">
        <v>1.6568792559499602E-5</v>
      </c>
      <c r="V188" s="7">
        <v>2.3737045111224299E-6</v>
      </c>
      <c r="W188" s="7">
        <v>3.4973734963377499E-6</v>
      </c>
      <c r="X188" s="7">
        <v>6.2870704482388403E-6</v>
      </c>
      <c r="Y188" s="7">
        <v>1.49279788049576E-5</v>
      </c>
      <c r="Z188" s="7">
        <v>1.9197957315477601E-5</v>
      </c>
      <c r="AA188" s="7">
        <v>1.13965944522562E-5</v>
      </c>
      <c r="AB188" s="7">
        <v>2.53079605000534E-6</v>
      </c>
      <c r="AC188" s="7">
        <v>1.81074003452061E-6</v>
      </c>
      <c r="AD188" s="7">
        <v>3.4267186415116201E-6</v>
      </c>
      <c r="AE188">
        <v>9.8624240156228007E-6</v>
      </c>
      <c r="AF188">
        <v>1.0875565899707499E-5</v>
      </c>
      <c r="AG188">
        <v>7.9435532961257095E-6</v>
      </c>
      <c r="AH188" s="7">
        <v>1.9383211901253401E-5</v>
      </c>
      <c r="AI188" s="7">
        <v>1.36424211457204E-5</v>
      </c>
      <c r="AJ188" s="7">
        <v>1.3387009600315999E-5</v>
      </c>
      <c r="AK188" s="7">
        <v>3.0415809524431801E-6</v>
      </c>
      <c r="AL188" s="7">
        <v>3.1249726556690999E-6</v>
      </c>
      <c r="AM188" s="7">
        <v>4.6501746561276101E-6</v>
      </c>
      <c r="AN188" s="7">
        <v>4.61146182960803E-6</v>
      </c>
      <c r="AO188" s="7">
        <v>2.2587827920657401E-6</v>
      </c>
      <c r="AP188" s="7">
        <v>4.1377966622921903E-6</v>
      </c>
    </row>
    <row r="189" spans="1:42" x14ac:dyDescent="0.25">
      <c r="A189" t="s">
        <v>480</v>
      </c>
      <c r="B189" t="s">
        <v>372</v>
      </c>
      <c r="C189" t="s">
        <v>481</v>
      </c>
      <c r="D189" t="s">
        <v>482</v>
      </c>
      <c r="E189">
        <v>2.6904610120430002E-3</v>
      </c>
      <c r="F189">
        <v>2.0588894947469998E-3</v>
      </c>
      <c r="G189">
        <v>2.6722275146220001E-3</v>
      </c>
      <c r="H189">
        <v>2.374898469851E-3</v>
      </c>
      <c r="I189">
        <v>2.2728501420060001E-3</v>
      </c>
      <c r="J189">
        <v>2.496869250669E-3</v>
      </c>
      <c r="K189">
        <v>2.5623217292380001E-3</v>
      </c>
      <c r="L189">
        <v>2.4443186244609998E-3</v>
      </c>
      <c r="M189">
        <v>2.3026598355000002E-3</v>
      </c>
      <c r="N189">
        <v>2.565345813269E-3</v>
      </c>
      <c r="O189">
        <v>2.6754198382059999E-3</v>
      </c>
      <c r="P189">
        <v>3.1329691516019998E-3</v>
      </c>
      <c r="Q189">
        <v>2.7496016133459998E-3</v>
      </c>
      <c r="R189">
        <v>2.4261108242759999E-3</v>
      </c>
      <c r="S189">
        <v>2.423736314462E-3</v>
      </c>
      <c r="T189">
        <v>2.4558074199580002E-3</v>
      </c>
      <c r="U189">
        <v>2.4681806464629998E-3</v>
      </c>
      <c r="V189">
        <v>2.2843537147549998E-3</v>
      </c>
      <c r="W189">
        <v>2.4592726236020001E-3</v>
      </c>
      <c r="X189">
        <v>2.2710290966799999E-3</v>
      </c>
      <c r="Y189">
        <v>2.3712593792970002E-3</v>
      </c>
      <c r="Z189">
        <v>2.404123871061E-3</v>
      </c>
      <c r="AA189">
        <v>2.1841313502459999E-3</v>
      </c>
      <c r="AB189">
        <v>2.0335542131079999E-3</v>
      </c>
      <c r="AC189">
        <v>2.0032164766930001E-3</v>
      </c>
      <c r="AD189">
        <v>2.3892048364459999E-3</v>
      </c>
      <c r="AE189">
        <v>2.4689195349060001E-3</v>
      </c>
      <c r="AF189">
        <v>2.6800044156569999E-3</v>
      </c>
      <c r="AG189">
        <v>2.9322268442319999E-3</v>
      </c>
      <c r="AH189">
        <v>2.3932767888129999E-3</v>
      </c>
      <c r="AI189">
        <v>2.678769055893E-3</v>
      </c>
      <c r="AJ189">
        <v>2.4743728325389998E-3</v>
      </c>
      <c r="AK189">
        <v>1.9867294220910002E-3</v>
      </c>
      <c r="AL189">
        <v>2.0491852661639999E-3</v>
      </c>
      <c r="AM189">
        <v>2.1711872451470001E-3</v>
      </c>
      <c r="AN189">
        <v>2.1710414350730001E-3</v>
      </c>
      <c r="AO189">
        <v>2.115360815421E-3</v>
      </c>
      <c r="AP189">
        <v>2.2455013422310001E-3</v>
      </c>
    </row>
    <row r="190" spans="1:42" x14ac:dyDescent="0.25">
      <c r="A190" t="s">
        <v>483</v>
      </c>
      <c r="B190" t="s">
        <v>372</v>
      </c>
      <c r="C190" t="s">
        <v>476</v>
      </c>
      <c r="D190" t="s">
        <v>484</v>
      </c>
      <c r="E190">
        <v>9.7684944892222796E-6</v>
      </c>
      <c r="F190">
        <v>6.0550878703852101E-7</v>
      </c>
      <c r="G190">
        <v>6.5496297291675902E-7</v>
      </c>
      <c r="H190">
        <v>3.1830783082547602E-7</v>
      </c>
      <c r="I190">
        <v>2.19526003728692E-5</v>
      </c>
      <c r="J190" s="7">
        <v>4.9765053628109905E-7</v>
      </c>
      <c r="K190" s="7">
        <v>3.47291233506304E-7</v>
      </c>
      <c r="L190" s="7">
        <v>2.04653395548338E-7</v>
      </c>
      <c r="M190" s="7">
        <v>2.1635272421837799E-7</v>
      </c>
      <c r="N190" s="7">
        <v>1.49084529495648E-7</v>
      </c>
      <c r="O190" s="7">
        <v>1.08218638707062E-7</v>
      </c>
      <c r="P190">
        <v>1.00342047784E-7</v>
      </c>
      <c r="Q190">
        <v>8.5961581643762696E-8</v>
      </c>
      <c r="R190">
        <v>4.5540709908493801E-7</v>
      </c>
      <c r="S190" s="7">
        <v>9.2520361551823004E-7</v>
      </c>
      <c r="T190" s="7">
        <v>3.1226768913722501E-7</v>
      </c>
      <c r="U190" s="7">
        <v>1.00195670995601E-6</v>
      </c>
      <c r="V190" s="7">
        <v>9.7389609529954301E-8</v>
      </c>
      <c r="W190" s="7">
        <v>5.0674277603431903E-9</v>
      </c>
      <c r="X190" s="7">
        <v>2.20646248442284E-7</v>
      </c>
      <c r="Y190" s="7">
        <v>5.9474474791125795E-7</v>
      </c>
      <c r="Z190" s="7">
        <v>5.7838023120913499E-7</v>
      </c>
      <c r="AA190" s="7">
        <v>1.21991607438295E-8</v>
      </c>
      <c r="AB190" s="7">
        <v>1.3419237615133501E-7</v>
      </c>
      <c r="AC190" s="7">
        <v>1.33817753844194E-7</v>
      </c>
      <c r="AD190" s="7">
        <v>4.2569221122102999E-8</v>
      </c>
      <c r="AE190">
        <v>3.9017887807891798E-7</v>
      </c>
      <c r="AF190">
        <v>2.4932822337095402E-6</v>
      </c>
      <c r="AG190">
        <v>9.1587513156057804E-7</v>
      </c>
      <c r="AH190" s="7">
        <v>2.6887426132716203E-7</v>
      </c>
      <c r="AI190" s="7">
        <v>2.5157306294117998E-6</v>
      </c>
      <c r="AJ190" s="7">
        <v>5.8533463495453899E-7</v>
      </c>
      <c r="AK190" s="7">
        <v>1.18157720838123E-7</v>
      </c>
      <c r="AL190" s="7">
        <v>4.1729462307109796E-6</v>
      </c>
      <c r="AM190" s="7">
        <v>1.1115905537234301E-6</v>
      </c>
      <c r="AN190" s="7">
        <v>2.8744178705152402E-7</v>
      </c>
      <c r="AO190" s="7">
        <v>2.3280706077732699E-7</v>
      </c>
      <c r="AP190" s="7">
        <v>1.2894490781314999E-7</v>
      </c>
    </row>
    <row r="191" spans="1:42" x14ac:dyDescent="0.25">
      <c r="A191" t="s">
        <v>485</v>
      </c>
      <c r="B191" t="s">
        <v>372</v>
      </c>
      <c r="C191" t="s">
        <v>473</v>
      </c>
      <c r="D191" t="s">
        <v>486</v>
      </c>
      <c r="E191">
        <v>7.7338669122206899E-5</v>
      </c>
      <c r="F191">
        <v>1.09542204783745E-5</v>
      </c>
      <c r="G191">
        <v>7.4268629044965301E-5</v>
      </c>
      <c r="H191">
        <v>2.2937497392760101E-5</v>
      </c>
      <c r="I191">
        <v>2.93249221188356E-5</v>
      </c>
      <c r="J191" s="7">
        <v>2.69565404976792E-5</v>
      </c>
      <c r="K191" s="7">
        <v>8.6886873170216301E-5</v>
      </c>
      <c r="L191" s="7">
        <v>1.6977779907237001E-5</v>
      </c>
      <c r="M191" s="7">
        <v>7.0044194465699802E-6</v>
      </c>
      <c r="N191" s="7">
        <v>3.7365775877917299E-5</v>
      </c>
      <c r="O191" s="7">
        <v>7.8308725660851104E-6</v>
      </c>
      <c r="P191">
        <v>1.18468899163E-4</v>
      </c>
      <c r="Q191">
        <v>2.6255574558090099E-5</v>
      </c>
      <c r="R191">
        <v>3.7385817786470603E-5</v>
      </c>
      <c r="S191" s="7">
        <v>1.7974539132028E-5</v>
      </c>
      <c r="T191" s="7">
        <v>1.4615968453854899E-5</v>
      </c>
      <c r="U191" s="7">
        <v>1.3187969620815101E-5</v>
      </c>
      <c r="V191" s="7">
        <v>4.2743456827999102E-6</v>
      </c>
      <c r="W191" s="7">
        <v>1.36821869171912E-5</v>
      </c>
      <c r="X191" s="7">
        <v>6.8594868129865199E-6</v>
      </c>
      <c r="Y191" s="7">
        <v>2.13846472610023E-5</v>
      </c>
      <c r="Z191" s="7">
        <v>3.1054955339337699E-5</v>
      </c>
      <c r="AA191" s="7">
        <v>1.9646977112201298E-5</v>
      </c>
      <c r="AB191" s="7">
        <v>4.0850904144524099E-6</v>
      </c>
      <c r="AC191" s="7">
        <v>2.85968688863796E-6</v>
      </c>
      <c r="AD191" s="7">
        <v>1.44814258533179E-5</v>
      </c>
      <c r="AE191">
        <v>4.1164269100622198E-5</v>
      </c>
      <c r="AF191">
        <v>7.2834175518366701E-5</v>
      </c>
      <c r="AG191">
        <v>1.1287631044E-4</v>
      </c>
      <c r="AH191" s="7">
        <v>2.84764102890909E-5</v>
      </c>
      <c r="AI191" s="7">
        <v>1.1557884449085599E-5</v>
      </c>
      <c r="AJ191" s="7">
        <v>1.7716103999758899E-5</v>
      </c>
      <c r="AK191" s="7">
        <v>1.2295427587763399E-6</v>
      </c>
      <c r="AL191" s="7">
        <v>8.4922808512511496E-6</v>
      </c>
      <c r="AM191" s="7">
        <v>1.12145415251934E-5</v>
      </c>
      <c r="AN191" s="7">
        <v>4.7814611000637797E-6</v>
      </c>
      <c r="AO191" s="7">
        <v>7.26980923383241E-6</v>
      </c>
      <c r="AP191" s="7">
        <v>2.69057054517483E-6</v>
      </c>
    </row>
    <row r="192" spans="1:42" x14ac:dyDescent="0.25">
      <c r="A192" t="s">
        <v>487</v>
      </c>
      <c r="B192" t="s">
        <v>372</v>
      </c>
      <c r="C192" t="s">
        <v>473</v>
      </c>
      <c r="D192" t="s">
        <v>488</v>
      </c>
      <c r="E192">
        <v>3.1513934696469998E-3</v>
      </c>
      <c r="F192">
        <v>2.6434098387940002E-3</v>
      </c>
      <c r="G192">
        <v>3.0887335650140002E-3</v>
      </c>
      <c r="H192">
        <v>3.0273682910200001E-3</v>
      </c>
      <c r="I192">
        <v>2.7023770706480002E-3</v>
      </c>
      <c r="J192">
        <v>2.7773541219430001E-3</v>
      </c>
      <c r="K192">
        <v>2.7782714343940001E-3</v>
      </c>
      <c r="L192">
        <v>3.0425120213490001E-3</v>
      </c>
      <c r="M192">
        <v>2.9478842339190001E-3</v>
      </c>
      <c r="N192">
        <v>2.8919336651749999E-3</v>
      </c>
      <c r="O192">
        <v>2.9381780598609999E-3</v>
      </c>
      <c r="P192">
        <v>3.242860734881E-3</v>
      </c>
      <c r="Q192">
        <v>3.1490329833689999E-3</v>
      </c>
      <c r="R192">
        <v>3.0755364456639999E-3</v>
      </c>
      <c r="S192">
        <v>2.8057409676050002E-3</v>
      </c>
      <c r="T192">
        <v>3.0266506177029999E-3</v>
      </c>
      <c r="U192">
        <v>2.8042114489089998E-3</v>
      </c>
      <c r="V192">
        <v>2.6482802311080002E-3</v>
      </c>
      <c r="W192">
        <v>2.9165080695480001E-3</v>
      </c>
      <c r="X192">
        <v>2.897609920248E-3</v>
      </c>
      <c r="Y192">
        <v>2.9933231210550002E-3</v>
      </c>
      <c r="Z192">
        <v>2.9911857261740002E-3</v>
      </c>
      <c r="AA192">
        <v>2.7508324116000001E-3</v>
      </c>
      <c r="AB192">
        <v>2.7212109237630001E-3</v>
      </c>
      <c r="AC192">
        <v>2.6824437210500002E-3</v>
      </c>
      <c r="AD192">
        <v>2.9030589661439999E-3</v>
      </c>
      <c r="AE192">
        <v>2.9270822039920001E-3</v>
      </c>
      <c r="AF192">
        <v>2.9632512261410001E-3</v>
      </c>
      <c r="AG192">
        <v>3.1803053620319999E-3</v>
      </c>
      <c r="AH192">
        <v>2.8513810782680002E-3</v>
      </c>
      <c r="AI192">
        <v>3.0212394066179999E-3</v>
      </c>
      <c r="AJ192">
        <v>3.059418334097E-3</v>
      </c>
      <c r="AK192">
        <v>2.7103871859440001E-3</v>
      </c>
      <c r="AL192">
        <v>2.641948892022E-3</v>
      </c>
      <c r="AM192">
        <v>2.7761132136560002E-3</v>
      </c>
      <c r="AN192">
        <v>2.6774612865379998E-3</v>
      </c>
      <c r="AO192">
        <v>2.5307230658040002E-3</v>
      </c>
      <c r="AP192">
        <v>2.8474345421580002E-3</v>
      </c>
    </row>
    <row r="193" spans="1:42" x14ac:dyDescent="0.25">
      <c r="A193" t="s">
        <v>489</v>
      </c>
      <c r="B193" t="s">
        <v>443</v>
      </c>
      <c r="C193" t="s">
        <v>444</v>
      </c>
      <c r="D193" t="s">
        <v>490</v>
      </c>
      <c r="E193">
        <v>6.5485265550869996E-3</v>
      </c>
      <c r="F193">
        <v>5.3525270274339997E-3</v>
      </c>
      <c r="G193">
        <v>5.7419378438539996E-3</v>
      </c>
      <c r="H193">
        <v>6.3744302793189997E-3</v>
      </c>
      <c r="I193">
        <v>5.3442824594760003E-3</v>
      </c>
      <c r="J193">
        <v>6.0383689270639999E-3</v>
      </c>
      <c r="K193">
        <v>6.3678519342419996E-3</v>
      </c>
      <c r="L193">
        <v>7.0581498213729997E-3</v>
      </c>
      <c r="M193">
        <v>6.6747299323670004E-3</v>
      </c>
      <c r="N193">
        <v>6.1227915273569999E-3</v>
      </c>
      <c r="O193">
        <v>6.1071488980249996E-3</v>
      </c>
      <c r="P193">
        <v>5.7792196590879998E-3</v>
      </c>
      <c r="Q193">
        <v>5.7808236498370002E-3</v>
      </c>
      <c r="R193">
        <v>5.8518758487419997E-3</v>
      </c>
      <c r="S193">
        <v>5.8204030938879998E-3</v>
      </c>
      <c r="T193">
        <v>6.5622443604859996E-3</v>
      </c>
      <c r="U193">
        <v>5.8354487787409997E-3</v>
      </c>
      <c r="V193">
        <v>5.688113000614E-3</v>
      </c>
      <c r="W193">
        <v>6.0823698385390002E-3</v>
      </c>
      <c r="X193">
        <v>6.1831400199110001E-3</v>
      </c>
      <c r="Y193">
        <v>6.3442397677320002E-3</v>
      </c>
      <c r="Z193">
        <v>6.2121106338900002E-3</v>
      </c>
      <c r="AA193">
        <v>5.4610709169379996E-3</v>
      </c>
      <c r="AB193">
        <v>5.7788625298150001E-3</v>
      </c>
      <c r="AC193">
        <v>5.5614833558029998E-3</v>
      </c>
      <c r="AD193">
        <v>5.9214909127370003E-3</v>
      </c>
      <c r="AE193">
        <v>5.919387740745E-3</v>
      </c>
      <c r="AF193">
        <v>6.1971658494449997E-3</v>
      </c>
      <c r="AG193">
        <v>6.4147034285199998E-3</v>
      </c>
      <c r="AH193">
        <v>6.3969898966710001E-3</v>
      </c>
      <c r="AI193">
        <v>6.5101057936760003E-3</v>
      </c>
      <c r="AJ193">
        <v>6.8553219712170002E-3</v>
      </c>
      <c r="AK193">
        <v>5.902868115021E-3</v>
      </c>
      <c r="AL193">
        <v>5.4677250027490003E-3</v>
      </c>
      <c r="AM193">
        <v>6.0625600339129998E-3</v>
      </c>
      <c r="AN193">
        <v>5.9742728702040001E-3</v>
      </c>
      <c r="AO193">
        <v>5.6757103723449999E-3</v>
      </c>
      <c r="AP193">
        <v>6.0894529586390002E-3</v>
      </c>
    </row>
    <row r="194" spans="1:42" x14ac:dyDescent="0.25">
      <c r="A194" t="s">
        <v>491</v>
      </c>
      <c r="B194" t="s">
        <v>492</v>
      </c>
      <c r="C194" t="s">
        <v>493</v>
      </c>
      <c r="D194" t="s">
        <v>494</v>
      </c>
      <c r="E194">
        <v>2.5957463345830001E-3</v>
      </c>
      <c r="F194">
        <v>4.7772833749410003E-3</v>
      </c>
      <c r="G194">
        <v>2.7174412331499999E-3</v>
      </c>
      <c r="H194">
        <v>3.0565861124720001E-3</v>
      </c>
      <c r="I194">
        <v>3.0081646229419999E-3</v>
      </c>
      <c r="J194">
        <v>2.6429580975329998E-3</v>
      </c>
      <c r="K194">
        <v>2.6919439617020002E-3</v>
      </c>
      <c r="L194">
        <v>2.1684380397979999E-3</v>
      </c>
      <c r="M194">
        <v>2.3874951206629999E-3</v>
      </c>
      <c r="N194">
        <v>2.5736936993220002E-3</v>
      </c>
      <c r="O194">
        <v>2.3788400559260001E-3</v>
      </c>
      <c r="P194">
        <v>1.363253296918E-3</v>
      </c>
      <c r="Q194">
        <v>2.8671882102379999E-3</v>
      </c>
      <c r="R194">
        <v>4.0606050834870004E-3</v>
      </c>
      <c r="S194">
        <v>3.1304627011519998E-3</v>
      </c>
      <c r="T194">
        <v>2.603502450859E-3</v>
      </c>
      <c r="U194">
        <v>2.6438056497090001E-3</v>
      </c>
      <c r="V194">
        <v>2.1521112908759999E-3</v>
      </c>
      <c r="W194">
        <v>2.4050588307939999E-3</v>
      </c>
      <c r="X194">
        <v>3.226804415403E-3</v>
      </c>
      <c r="Y194">
        <v>2.810215467135E-3</v>
      </c>
      <c r="Z194">
        <v>2.7767306263080001E-3</v>
      </c>
      <c r="AA194">
        <v>3.5437053968300001E-3</v>
      </c>
      <c r="AB194">
        <v>4.4166507647590003E-3</v>
      </c>
      <c r="AC194">
        <v>4.8210437682800001E-3</v>
      </c>
      <c r="AD194">
        <v>3.0446417386169999E-3</v>
      </c>
      <c r="AE194">
        <v>3.1912847728580002E-3</v>
      </c>
      <c r="AF194">
        <v>2.5714073777320001E-3</v>
      </c>
      <c r="AG194">
        <v>2.0360394799309998E-3</v>
      </c>
      <c r="AH194">
        <v>3.0878218423350001E-3</v>
      </c>
      <c r="AI194">
        <v>2.6437703462120002E-3</v>
      </c>
      <c r="AJ194">
        <v>2.9117875006390002E-3</v>
      </c>
      <c r="AK194">
        <v>4.2085094511059998E-3</v>
      </c>
      <c r="AL194">
        <v>4.1777960157880004E-3</v>
      </c>
      <c r="AM194">
        <v>3.6434201919730001E-3</v>
      </c>
      <c r="AN194">
        <v>2.7609808051550001E-3</v>
      </c>
      <c r="AO194">
        <v>2.5118529513049998E-3</v>
      </c>
      <c r="AP194">
        <v>3.7243645390419998E-3</v>
      </c>
    </row>
    <row r="195" spans="1:42" x14ac:dyDescent="0.25">
      <c r="A195" t="s">
        <v>495</v>
      </c>
      <c r="B195" t="s">
        <v>372</v>
      </c>
      <c r="C195" t="s">
        <v>481</v>
      </c>
      <c r="D195" t="s">
        <v>496</v>
      </c>
      <c r="E195">
        <v>2.0066344731109998E-3</v>
      </c>
      <c r="F195">
        <v>1.5305457528590001E-3</v>
      </c>
      <c r="G195">
        <v>1.7394087704359999E-3</v>
      </c>
      <c r="H195">
        <v>1.9067543697670001E-3</v>
      </c>
      <c r="I195">
        <v>1.6603811385569999E-3</v>
      </c>
      <c r="J195">
        <v>1.851089398603E-3</v>
      </c>
      <c r="K195">
        <v>1.9121627908889999E-3</v>
      </c>
      <c r="L195">
        <v>2.23711236424E-3</v>
      </c>
      <c r="M195">
        <v>2.1515870780910002E-3</v>
      </c>
      <c r="N195">
        <v>1.9480575452210001E-3</v>
      </c>
      <c r="O195">
        <v>2.000458597225E-3</v>
      </c>
      <c r="P195">
        <v>2.049123486883E-3</v>
      </c>
      <c r="Q195">
        <v>1.827748083885E-3</v>
      </c>
      <c r="R195">
        <v>1.587937919185E-3</v>
      </c>
      <c r="S195">
        <v>1.8526059748839999E-3</v>
      </c>
      <c r="T195">
        <v>2.0967142508890001E-3</v>
      </c>
      <c r="U195">
        <v>1.9025238323790001E-3</v>
      </c>
      <c r="V195">
        <v>1.943777542824E-3</v>
      </c>
      <c r="W195">
        <v>2.108024082896E-3</v>
      </c>
      <c r="X195">
        <v>1.906686720073E-3</v>
      </c>
      <c r="Y195">
        <v>1.9607863094980001E-3</v>
      </c>
      <c r="Z195">
        <v>1.9561066687800001E-3</v>
      </c>
      <c r="AA195">
        <v>1.6654080937569999E-3</v>
      </c>
      <c r="AB195">
        <v>1.6960238632839999E-3</v>
      </c>
      <c r="AC195">
        <v>1.5949438551009999E-3</v>
      </c>
      <c r="AD195">
        <v>1.9498011192230001E-3</v>
      </c>
      <c r="AE195">
        <v>1.7727019481879999E-3</v>
      </c>
      <c r="AF195">
        <v>1.896180510035E-3</v>
      </c>
      <c r="AG195">
        <v>1.9488900900389999E-3</v>
      </c>
      <c r="AH195">
        <v>1.870729781651E-3</v>
      </c>
      <c r="AI195">
        <v>1.979881764157E-3</v>
      </c>
      <c r="AJ195">
        <v>1.9245989669119999E-3</v>
      </c>
      <c r="AK195">
        <v>1.7702335003340001E-3</v>
      </c>
      <c r="AL195">
        <v>1.629727506197E-3</v>
      </c>
      <c r="AM195">
        <v>1.816795118632E-3</v>
      </c>
      <c r="AN195">
        <v>1.866703196312E-3</v>
      </c>
      <c r="AO195">
        <v>1.7282721029200001E-3</v>
      </c>
      <c r="AP195">
        <v>1.890023237937E-3</v>
      </c>
    </row>
    <row r="196" spans="1:42" x14ac:dyDescent="0.25">
      <c r="A196" t="s">
        <v>497</v>
      </c>
      <c r="B196" t="s">
        <v>372</v>
      </c>
      <c r="C196" t="s">
        <v>481</v>
      </c>
      <c r="D196" t="s">
        <v>498</v>
      </c>
      <c r="E196">
        <v>1.5996608982300001E-3</v>
      </c>
      <c r="F196">
        <v>1.2269969998920001E-3</v>
      </c>
      <c r="G196">
        <v>1.5642385582459999E-3</v>
      </c>
      <c r="H196">
        <v>1.3997562851220001E-3</v>
      </c>
      <c r="I196">
        <v>1.3344100868490001E-3</v>
      </c>
      <c r="J196">
        <v>1.3674022413500001E-3</v>
      </c>
      <c r="K196">
        <v>1.4449149127800001E-3</v>
      </c>
      <c r="L196">
        <v>1.4611469070230001E-3</v>
      </c>
      <c r="M196">
        <v>1.3767392581420001E-3</v>
      </c>
      <c r="N196">
        <v>1.4223482558070001E-3</v>
      </c>
      <c r="O196">
        <v>1.3775935549189999E-3</v>
      </c>
      <c r="P196">
        <v>1.7447410006839999E-3</v>
      </c>
      <c r="Q196">
        <v>1.5268211519270001E-3</v>
      </c>
      <c r="R196">
        <v>1.390145021617E-3</v>
      </c>
      <c r="S196">
        <v>1.387988265777E-3</v>
      </c>
      <c r="T196">
        <v>1.4718126562390001E-3</v>
      </c>
      <c r="U196">
        <v>1.379702363499E-3</v>
      </c>
      <c r="V196">
        <v>1.2651263846270001E-3</v>
      </c>
      <c r="W196">
        <v>1.35512500064E-3</v>
      </c>
      <c r="X196">
        <v>1.3831795580379999E-3</v>
      </c>
      <c r="Y196">
        <v>1.433602204115E-3</v>
      </c>
      <c r="Z196">
        <v>1.44687862741E-3</v>
      </c>
      <c r="AA196">
        <v>1.3504030716489999E-3</v>
      </c>
      <c r="AB196">
        <v>1.239492697094E-3</v>
      </c>
      <c r="AC196">
        <v>1.214563847978E-3</v>
      </c>
      <c r="AD196">
        <v>1.390357308833E-3</v>
      </c>
      <c r="AE196">
        <v>1.4214890151080001E-3</v>
      </c>
      <c r="AF196">
        <v>1.516502509306E-3</v>
      </c>
      <c r="AG196">
        <v>1.700350444921E-3</v>
      </c>
      <c r="AH196">
        <v>1.326447507604E-3</v>
      </c>
      <c r="AI196">
        <v>1.521445310318E-3</v>
      </c>
      <c r="AJ196">
        <v>1.4753588738469999E-3</v>
      </c>
      <c r="AK196">
        <v>1.2226247070290001E-3</v>
      </c>
      <c r="AL196">
        <v>1.2127445926259999E-3</v>
      </c>
      <c r="AM196">
        <v>1.286468637556E-3</v>
      </c>
      <c r="AN196">
        <v>1.26570660985E-3</v>
      </c>
      <c r="AO196">
        <v>1.1927462769450001E-3</v>
      </c>
      <c r="AP196">
        <v>1.294680778455E-3</v>
      </c>
    </row>
    <row r="197" spans="1:42" x14ac:dyDescent="0.25">
      <c r="A197" t="s">
        <v>499</v>
      </c>
      <c r="B197" t="s">
        <v>372</v>
      </c>
      <c r="C197" t="s">
        <v>481</v>
      </c>
      <c r="D197" t="s">
        <v>500</v>
      </c>
      <c r="E197">
        <v>3.2261075145770001E-3</v>
      </c>
      <c r="F197">
        <v>2.4590439643930001E-3</v>
      </c>
      <c r="G197">
        <v>3.224794797664E-3</v>
      </c>
      <c r="H197">
        <v>2.8098312074929998E-3</v>
      </c>
      <c r="I197">
        <v>2.712818360166E-3</v>
      </c>
      <c r="J197">
        <v>2.7568328829239998E-3</v>
      </c>
      <c r="K197">
        <v>2.913754255064E-3</v>
      </c>
      <c r="L197">
        <v>2.9000998313470001E-3</v>
      </c>
      <c r="M197">
        <v>2.7723781617239999E-3</v>
      </c>
      <c r="N197">
        <v>2.9233213765920002E-3</v>
      </c>
      <c r="O197">
        <v>3.0656739731480002E-3</v>
      </c>
      <c r="P197">
        <v>3.687487978775E-3</v>
      </c>
      <c r="Q197">
        <v>3.22083126273E-3</v>
      </c>
      <c r="R197">
        <v>2.8067928306559999E-3</v>
      </c>
      <c r="S197">
        <v>2.7550559364699998E-3</v>
      </c>
      <c r="T197">
        <v>2.9724563970469999E-3</v>
      </c>
      <c r="U197">
        <v>2.8861033271980001E-3</v>
      </c>
      <c r="V197">
        <v>2.6180148653380001E-3</v>
      </c>
      <c r="W197">
        <v>2.8387384682239999E-3</v>
      </c>
      <c r="X197">
        <v>2.7275692771869999E-3</v>
      </c>
      <c r="Y197">
        <v>2.8246782360520002E-3</v>
      </c>
      <c r="Z197">
        <v>2.8378258591980001E-3</v>
      </c>
      <c r="AA197">
        <v>2.435625119277E-3</v>
      </c>
      <c r="AB197">
        <v>2.4804157338789998E-3</v>
      </c>
      <c r="AC197">
        <v>2.4391163180160001E-3</v>
      </c>
      <c r="AD197">
        <v>2.8014141954509999E-3</v>
      </c>
      <c r="AE197">
        <v>2.8397878653189999E-3</v>
      </c>
      <c r="AF197">
        <v>3.106929606055E-3</v>
      </c>
      <c r="AG197">
        <v>3.5066806790909999E-3</v>
      </c>
      <c r="AH197">
        <v>2.7236619594029998E-3</v>
      </c>
      <c r="AI197">
        <v>3.1041538702009999E-3</v>
      </c>
      <c r="AJ197">
        <v>2.886603359069E-3</v>
      </c>
      <c r="AK197">
        <v>2.4521861544619999E-3</v>
      </c>
      <c r="AL197">
        <v>2.466244425938E-3</v>
      </c>
      <c r="AM197">
        <v>2.5872152145139998E-3</v>
      </c>
      <c r="AN197">
        <v>2.5525560309279998E-3</v>
      </c>
      <c r="AO197">
        <v>2.4359289585120002E-3</v>
      </c>
      <c r="AP197">
        <v>2.7325499910629998E-3</v>
      </c>
    </row>
    <row r="198" spans="1:42" x14ac:dyDescent="0.25">
      <c r="A198" t="s">
        <v>501</v>
      </c>
      <c r="B198" t="s">
        <v>372</v>
      </c>
      <c r="C198" t="s">
        <v>481</v>
      </c>
      <c r="D198" t="s">
        <v>502</v>
      </c>
      <c r="E198">
        <v>3.6531427309760001E-3</v>
      </c>
      <c r="F198">
        <v>3.11216021684E-3</v>
      </c>
      <c r="G198">
        <v>3.8088209278190001E-3</v>
      </c>
      <c r="H198">
        <v>3.30691972811E-3</v>
      </c>
      <c r="I198">
        <v>3.1441744502380001E-3</v>
      </c>
      <c r="J198">
        <v>3.2325373262470001E-3</v>
      </c>
      <c r="K198">
        <v>3.2983706173579999E-3</v>
      </c>
      <c r="L198">
        <v>3.1545760772080001E-3</v>
      </c>
      <c r="M198">
        <v>3.0468563765770002E-3</v>
      </c>
      <c r="N198">
        <v>3.3175987459730001E-3</v>
      </c>
      <c r="O198">
        <v>3.307686922624E-3</v>
      </c>
      <c r="P198">
        <v>4.0581834204919997E-3</v>
      </c>
      <c r="Q198">
        <v>3.879166759021E-3</v>
      </c>
      <c r="R198">
        <v>3.5754132265330002E-3</v>
      </c>
      <c r="S198">
        <v>3.283902814717E-3</v>
      </c>
      <c r="T198">
        <v>3.367131066931E-3</v>
      </c>
      <c r="U198">
        <v>3.3122129123299999E-3</v>
      </c>
      <c r="V198">
        <v>2.933597016759E-3</v>
      </c>
      <c r="W198">
        <v>3.1410292250669998E-3</v>
      </c>
      <c r="X198">
        <v>3.1570188874299999E-3</v>
      </c>
      <c r="Y198">
        <v>3.2903800321109999E-3</v>
      </c>
      <c r="Z198">
        <v>3.2797769226560001E-3</v>
      </c>
      <c r="AA198">
        <v>2.9564842191350002E-3</v>
      </c>
      <c r="AB198">
        <v>3.0475234106710001E-3</v>
      </c>
      <c r="AC198">
        <v>3.0589126698300001E-3</v>
      </c>
      <c r="AD198">
        <v>3.3426101227549999E-3</v>
      </c>
      <c r="AE198">
        <v>3.3970691574289999E-3</v>
      </c>
      <c r="AF198">
        <v>3.5077553819449999E-3</v>
      </c>
      <c r="AG198">
        <v>3.7711624829070002E-3</v>
      </c>
      <c r="AH198">
        <v>3.103176665809E-3</v>
      </c>
      <c r="AI198">
        <v>3.6264400498369999E-3</v>
      </c>
      <c r="AJ198">
        <v>3.4476489937089998E-3</v>
      </c>
      <c r="AK198">
        <v>2.9371097809350001E-3</v>
      </c>
      <c r="AL198">
        <v>3.0233222122040002E-3</v>
      </c>
      <c r="AM198">
        <v>3.0747344946959999E-3</v>
      </c>
      <c r="AN198">
        <v>2.9326610952589999E-3</v>
      </c>
      <c r="AO198">
        <v>2.8016227281719998E-3</v>
      </c>
      <c r="AP198">
        <v>3.1068214323779998E-3</v>
      </c>
    </row>
    <row r="199" spans="1:42" x14ac:dyDescent="0.25">
      <c r="A199" t="s">
        <v>503</v>
      </c>
      <c r="B199" t="s">
        <v>372</v>
      </c>
      <c r="C199" t="s">
        <v>481</v>
      </c>
      <c r="D199" t="s">
        <v>504</v>
      </c>
      <c r="E199">
        <v>2.1638886214200601E-5</v>
      </c>
      <c r="F199">
        <v>1.6841178913618601E-5</v>
      </c>
      <c r="G199">
        <v>4.3610754398437197E-5</v>
      </c>
      <c r="H199">
        <v>3.30560196674625E-5</v>
      </c>
      <c r="I199">
        <v>2.2312302328200001E-4</v>
      </c>
      <c r="J199" s="7">
        <v>7.3723259529033205E-5</v>
      </c>
      <c r="K199" s="7">
        <v>3.5674230433950097E-5</v>
      </c>
      <c r="L199" s="7">
        <v>1.9964485574188101E-5</v>
      </c>
      <c r="M199" s="7">
        <v>5.2757750488295102E-5</v>
      </c>
      <c r="N199" s="7">
        <v>4.6495993998741397E-5</v>
      </c>
      <c r="O199" s="7">
        <v>4.3021650333536399E-5</v>
      </c>
      <c r="P199">
        <v>1.20622561605E-4</v>
      </c>
      <c r="Q199">
        <v>1.09821338297E-4</v>
      </c>
      <c r="R199">
        <v>3.2859692231246898E-5</v>
      </c>
      <c r="S199" s="7">
        <v>4.9415799766970999E-5</v>
      </c>
      <c r="T199" s="7">
        <v>1.45957943653435E-5</v>
      </c>
      <c r="U199" s="7">
        <v>2.6247685052809901E-5</v>
      </c>
      <c r="V199">
        <v>2.37351432766E-4</v>
      </c>
      <c r="W199" s="7">
        <v>7.7002173940446199E-5</v>
      </c>
      <c r="X199" s="7">
        <v>2.3142928694535099E-5</v>
      </c>
      <c r="Y199" s="7">
        <v>2.0421259224985098E-5</v>
      </c>
      <c r="Z199" s="7">
        <v>2.1798637282309E-5</v>
      </c>
      <c r="AA199" s="7">
        <v>8.5116805917978596E-5</v>
      </c>
      <c r="AB199" s="7">
        <v>8.6989822229826905E-6</v>
      </c>
      <c r="AC199" s="7">
        <v>9.8317459217453096E-6</v>
      </c>
      <c r="AD199" s="7">
        <v>6.8732817270775095E-5</v>
      </c>
      <c r="AE199">
        <v>3.36800178396141E-5</v>
      </c>
      <c r="AF199">
        <v>3.33401551310737E-5</v>
      </c>
      <c r="AG199">
        <v>2.1244090962620101E-5</v>
      </c>
      <c r="AH199" s="7">
        <v>4.36990116058126E-5</v>
      </c>
      <c r="AI199" s="7">
        <v>4.2949837290160699E-5</v>
      </c>
      <c r="AJ199" s="7">
        <v>2.1845197666574001E-5</v>
      </c>
      <c r="AK199" s="7">
        <v>3.4426713498971E-6</v>
      </c>
      <c r="AL199" s="7">
        <v>8.4274136429097105E-5</v>
      </c>
      <c r="AM199" s="7">
        <v>2.0500881367906501E-5</v>
      </c>
      <c r="AN199">
        <v>2.0091744730399999E-4</v>
      </c>
      <c r="AO199">
        <v>4.4766310325800002E-4</v>
      </c>
      <c r="AP199" s="7">
        <v>9.8011074214454298E-6</v>
      </c>
    </row>
    <row r="200" spans="1:42" x14ac:dyDescent="0.25">
      <c r="A200" t="s">
        <v>505</v>
      </c>
      <c r="B200" t="s">
        <v>372</v>
      </c>
      <c r="C200" t="s">
        <v>481</v>
      </c>
      <c r="D200" t="s">
        <v>506</v>
      </c>
      <c r="E200">
        <v>1.9456115493117199E-6</v>
      </c>
      <c r="F200">
        <v>6.9113007025149505E-7</v>
      </c>
      <c r="G200">
        <v>6.7530106867404004E-6</v>
      </c>
      <c r="H200">
        <v>6.7039109064529397E-6</v>
      </c>
      <c r="I200">
        <v>8.4512747236559804E-7</v>
      </c>
      <c r="J200" s="7">
        <v>1.49674082612462E-6</v>
      </c>
      <c r="K200" s="7">
        <v>9.8462789279808993E-7</v>
      </c>
      <c r="L200" s="7">
        <v>1.9514626959377E-6</v>
      </c>
      <c r="M200" s="7">
        <v>1.3529257021122499E-6</v>
      </c>
      <c r="N200" s="7">
        <v>1.5460617873622699E-6</v>
      </c>
      <c r="O200" s="7">
        <v>5.5244479899409002E-7</v>
      </c>
      <c r="P200">
        <v>8.4625823432288595E-7</v>
      </c>
      <c r="Q200">
        <v>4.1767215551616398E-6</v>
      </c>
      <c r="R200">
        <v>1.2061388018189001E-5</v>
      </c>
      <c r="S200" s="7">
        <v>1.6115702074816299E-6</v>
      </c>
      <c r="T200" s="7">
        <v>2.4625988492935599E-6</v>
      </c>
      <c r="U200" s="7">
        <v>1.81461866689101E-6</v>
      </c>
      <c r="V200" s="7">
        <v>4.0828720918326998E-7</v>
      </c>
      <c r="W200" s="7">
        <v>2.2803424921544301E-7</v>
      </c>
      <c r="X200" s="7">
        <v>1.30469086035438E-6</v>
      </c>
      <c r="Y200" s="7">
        <v>6.3813814153568402E-6</v>
      </c>
      <c r="Z200" s="7">
        <v>8.40752556921319E-6</v>
      </c>
      <c r="AA200" s="7">
        <v>3.60746610567528E-6</v>
      </c>
      <c r="AB200" s="7">
        <v>6.20902655797401E-7</v>
      </c>
      <c r="AC200" s="7">
        <v>4.3976246604924302E-7</v>
      </c>
      <c r="AD200" s="7">
        <v>2.2406890026997802E-6</v>
      </c>
      <c r="AE200">
        <v>5.3661880965009797E-6</v>
      </c>
      <c r="AF200">
        <v>2.2322457565852099E-6</v>
      </c>
      <c r="AG200">
        <v>2.0738945436270601E-6</v>
      </c>
      <c r="AH200" s="7">
        <v>4.8141825385561699E-7</v>
      </c>
      <c r="AI200" s="7">
        <v>1.18931027186519E-6</v>
      </c>
      <c r="AJ200" s="7">
        <v>3.8966800733815599E-6</v>
      </c>
      <c r="AK200" s="7">
        <v>3.11244728061397E-7</v>
      </c>
      <c r="AL200" s="7">
        <v>1.14320217733848E-6</v>
      </c>
      <c r="AM200" s="7">
        <v>1.33983355657761E-6</v>
      </c>
      <c r="AN200" s="7">
        <v>4.4374994382814199E-7</v>
      </c>
      <c r="AO200" s="7">
        <v>1.56615659068384E-6</v>
      </c>
      <c r="AP200" s="7">
        <v>4.3562468855794001E-7</v>
      </c>
    </row>
    <row r="201" spans="1:42" x14ac:dyDescent="0.25">
      <c r="A201" t="s">
        <v>507</v>
      </c>
      <c r="B201" t="s">
        <v>443</v>
      </c>
      <c r="C201" t="s">
        <v>447</v>
      </c>
      <c r="D201" t="s">
        <v>508</v>
      </c>
      <c r="E201">
        <v>0</v>
      </c>
      <c r="F201">
        <v>3.0799022738480298E-9</v>
      </c>
      <c r="G201">
        <v>0</v>
      </c>
      <c r="H201">
        <v>0</v>
      </c>
      <c r="I201">
        <v>0</v>
      </c>
      <c r="J201">
        <v>0</v>
      </c>
      <c r="K201" s="7">
        <v>1.90819359069398E-8</v>
      </c>
      <c r="L201">
        <v>0</v>
      </c>
      <c r="M201">
        <v>0</v>
      </c>
      <c r="N201">
        <v>0</v>
      </c>
      <c r="O201" s="7">
        <v>2.7748368899246599E-9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 s="7">
        <v>2.5337138801716001E-9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1.42437812062298E-8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 s="7">
        <v>1.74249875423176E-9</v>
      </c>
    </row>
    <row r="202" spans="1:42" x14ac:dyDescent="0.25">
      <c r="A202" t="s">
        <v>509</v>
      </c>
      <c r="B202" t="s">
        <v>443</v>
      </c>
      <c r="C202" t="s">
        <v>447</v>
      </c>
      <c r="D202" t="s">
        <v>510</v>
      </c>
      <c r="E202">
        <v>8.0776650819304306E-5</v>
      </c>
      <c r="F202">
        <v>4.58172649388299E-5</v>
      </c>
      <c r="G202">
        <v>5.2958058483090397E-5</v>
      </c>
      <c r="H202">
        <v>7.2091149274046396E-5</v>
      </c>
      <c r="I202">
        <v>9.1604553340759198E-5</v>
      </c>
      <c r="J202" s="7">
        <v>5.3960737766171002E-5</v>
      </c>
      <c r="K202">
        <v>1.1511776769100001E-4</v>
      </c>
      <c r="L202">
        <v>1.00309839633E-4</v>
      </c>
      <c r="M202">
        <v>1.03960059615E-4</v>
      </c>
      <c r="N202" s="7">
        <v>6.0526705207508603E-5</v>
      </c>
      <c r="O202" s="7">
        <v>6.1663683504177406E-5</v>
      </c>
      <c r="P202">
        <v>1.2122570769500001E-4</v>
      </c>
      <c r="Q202">
        <v>8.2594196479034894E-5</v>
      </c>
      <c r="R202">
        <v>3.9750681793861701E-5</v>
      </c>
      <c r="S202" s="7">
        <v>7.4178415882000001E-5</v>
      </c>
      <c r="T202" s="7">
        <v>8.2122805664014802E-5</v>
      </c>
      <c r="U202" s="7">
        <v>6.3423651484903994E-5</v>
      </c>
      <c r="V202">
        <v>1.1236188989E-4</v>
      </c>
      <c r="W202" s="7">
        <v>7.6570408735064099E-5</v>
      </c>
      <c r="X202" s="7">
        <v>7.3815938535163998E-5</v>
      </c>
      <c r="Y202" s="7">
        <v>7.9487793573498506E-5</v>
      </c>
      <c r="Z202" s="7">
        <v>7.2751127595867596E-5</v>
      </c>
      <c r="AA202" s="7">
        <v>8.2931373469855298E-5</v>
      </c>
      <c r="AB202" s="7">
        <v>5.9250468997901601E-5</v>
      </c>
      <c r="AC202" s="7">
        <v>4.8399353794814499E-5</v>
      </c>
      <c r="AD202" s="7">
        <v>7.5210730906798999E-5</v>
      </c>
      <c r="AE202">
        <v>5.1941650527232698E-5</v>
      </c>
      <c r="AF202">
        <v>6.4067014999991099E-5</v>
      </c>
      <c r="AG202">
        <v>5.8678358876419003E-5</v>
      </c>
      <c r="AH202" s="7">
        <v>9.7277459965521302E-5</v>
      </c>
      <c r="AI202">
        <v>1.09482935051E-4</v>
      </c>
      <c r="AJ202" s="7">
        <v>7.2126240244842297E-5</v>
      </c>
      <c r="AK202" s="7">
        <v>6.8873354105435E-5</v>
      </c>
      <c r="AL202" s="7">
        <v>6.7193408040934407E-5</v>
      </c>
      <c r="AM202" s="7">
        <v>7.0889915386161299E-5</v>
      </c>
      <c r="AN202" s="7">
        <v>7.7034311717538305E-5</v>
      </c>
      <c r="AO202" s="7">
        <v>6.87193431936762E-5</v>
      </c>
      <c r="AP202" s="7">
        <v>6.7739320649856395E-5</v>
      </c>
    </row>
    <row r="203" spans="1:42" x14ac:dyDescent="0.25">
      <c r="A203" t="s">
        <v>511</v>
      </c>
      <c r="B203" t="s">
        <v>443</v>
      </c>
      <c r="C203" t="s">
        <v>447</v>
      </c>
      <c r="D203" t="s">
        <v>512</v>
      </c>
      <c r="E203">
        <v>1.35687662843E-4</v>
      </c>
      <c r="F203">
        <v>7.2975032718606197E-5</v>
      </c>
      <c r="G203">
        <v>1.58748090184E-4</v>
      </c>
      <c r="H203">
        <v>1.0972596555400001E-4</v>
      </c>
      <c r="I203">
        <v>1.2418102153999999E-4</v>
      </c>
      <c r="J203">
        <v>1.43517072946E-4</v>
      </c>
      <c r="K203">
        <v>1.5613190663500001E-4</v>
      </c>
      <c r="L203">
        <v>1.4339548459600001E-4</v>
      </c>
      <c r="M203">
        <v>1.27654314552E-4</v>
      </c>
      <c r="N203">
        <v>1.37296106367E-4</v>
      </c>
      <c r="O203">
        <v>1.41119962669E-4</v>
      </c>
      <c r="P203">
        <v>2.1857064258E-4</v>
      </c>
      <c r="Q203">
        <v>1.6465623834099999E-4</v>
      </c>
      <c r="R203">
        <v>9.9724675266117704E-5</v>
      </c>
      <c r="S203">
        <v>1.4838982361900001E-4</v>
      </c>
      <c r="T203">
        <v>1.54444767119E-4</v>
      </c>
      <c r="U203">
        <v>1.6565814621600001E-4</v>
      </c>
      <c r="V203">
        <v>1.2491865509499999E-4</v>
      </c>
      <c r="W203">
        <v>1.3982782652999999E-4</v>
      </c>
      <c r="X203">
        <v>1.1364776372399999E-4</v>
      </c>
      <c r="Y203">
        <v>1.3645239978100001E-4</v>
      </c>
      <c r="Z203">
        <v>1.32646738434E-4</v>
      </c>
      <c r="AA203">
        <v>1.5884714440299999E-4</v>
      </c>
      <c r="AB203" s="7">
        <v>7.6872816057303606E-5</v>
      </c>
      <c r="AC203" s="7">
        <v>6.5069456289175006E-5</v>
      </c>
      <c r="AD203">
        <v>1.2850627815799999E-4</v>
      </c>
      <c r="AE203">
        <v>1.3111103601300001E-4</v>
      </c>
      <c r="AF203">
        <v>1.4811324615500001E-4</v>
      </c>
      <c r="AG203">
        <v>1.63058589111E-4</v>
      </c>
      <c r="AH203">
        <v>1.5044066179099999E-4</v>
      </c>
      <c r="AI203">
        <v>1.5100717587E-4</v>
      </c>
      <c r="AJ203">
        <v>1.2249592055300001E-4</v>
      </c>
      <c r="AK203" s="7">
        <v>7.7271401638265993E-5</v>
      </c>
      <c r="AL203" s="7">
        <v>8.0609264142786095E-5</v>
      </c>
      <c r="AM203" s="7">
        <v>9.9994816991430906E-5</v>
      </c>
      <c r="AN203">
        <v>1.12613940307E-4</v>
      </c>
      <c r="AO203">
        <v>1.02134517168E-4</v>
      </c>
      <c r="AP203" s="7">
        <v>9.9720214206685701E-5</v>
      </c>
    </row>
    <row r="204" spans="1:42" x14ac:dyDescent="0.25">
      <c r="A204" t="s">
        <v>513</v>
      </c>
      <c r="B204" t="s">
        <v>443</v>
      </c>
      <c r="C204" t="s">
        <v>447</v>
      </c>
      <c r="D204" t="s">
        <v>514</v>
      </c>
      <c r="E204">
        <v>5.32765704347482E-5</v>
      </c>
      <c r="F204">
        <v>3.3729549752046602E-5</v>
      </c>
      <c r="G204">
        <v>5.1445585996443E-5</v>
      </c>
      <c r="H204">
        <v>8.5592566309831104E-5</v>
      </c>
      <c r="I204">
        <v>6.0128333989775999E-5</v>
      </c>
      <c r="J204" s="7">
        <v>1.06303333146594E-5</v>
      </c>
      <c r="K204" s="7">
        <v>1.36779316580944E-5</v>
      </c>
      <c r="L204" s="7">
        <v>7.6702491451356293E-5</v>
      </c>
      <c r="M204" s="7">
        <v>9.3220980047593405E-5</v>
      </c>
      <c r="N204" s="7">
        <v>4.3772874354694401E-5</v>
      </c>
      <c r="O204" s="7">
        <v>4.3581588193156699E-5</v>
      </c>
      <c r="P204">
        <v>2.0004940189225698E-5</v>
      </c>
      <c r="Q204">
        <v>6.2420749682436994E-5</v>
      </c>
      <c r="R204">
        <v>6.3777694194577103E-5</v>
      </c>
      <c r="S204" s="7">
        <v>1.7895385721207901E-5</v>
      </c>
      <c r="T204" s="7">
        <v>7.3033827213456307E-5</v>
      </c>
      <c r="U204" s="7">
        <v>3.0212095322680001E-5</v>
      </c>
      <c r="V204" s="7">
        <v>5.4141131390229197E-5</v>
      </c>
      <c r="W204" s="7">
        <v>6.5715543367376501E-5</v>
      </c>
      <c r="X204" s="7">
        <v>7.4527267626027296E-5</v>
      </c>
      <c r="Y204" s="7">
        <v>6.94472976670455E-5</v>
      </c>
      <c r="Z204" s="7">
        <v>5.7099626778058603E-5</v>
      </c>
      <c r="AA204" s="7">
        <v>6.4237295002507599E-5</v>
      </c>
      <c r="AB204" s="7">
        <v>6.7061483150800998E-5</v>
      </c>
      <c r="AC204" s="7">
        <v>5.9317005098414598E-5</v>
      </c>
      <c r="AD204" s="7">
        <v>6.8892479492334296E-5</v>
      </c>
      <c r="AE204">
        <v>4.6718269444537397E-5</v>
      </c>
      <c r="AF204">
        <v>2.4133877972367501E-5</v>
      </c>
      <c r="AG204">
        <v>3.1062125865485699E-5</v>
      </c>
      <c r="AH204" s="7">
        <v>3.1762707199182101E-5</v>
      </c>
      <c r="AI204" s="7">
        <v>2.0083396236302501E-5</v>
      </c>
      <c r="AJ204" s="7">
        <v>5.9551346271032701E-5</v>
      </c>
      <c r="AK204" s="7">
        <v>7.4348584415666306E-5</v>
      </c>
      <c r="AL204" s="7">
        <v>5.4820021295646799E-5</v>
      </c>
      <c r="AM204" s="7">
        <v>6.0421780419290298E-5</v>
      </c>
      <c r="AN204" s="7">
        <v>6.9552781833557206E-5</v>
      </c>
      <c r="AO204" s="7">
        <v>7.8293720015356897E-5</v>
      </c>
      <c r="AP204" s="7">
        <v>6.7011274591490794E-5</v>
      </c>
    </row>
    <row r="205" spans="1:42" x14ac:dyDescent="0.25">
      <c r="A205" t="s">
        <v>515</v>
      </c>
      <c r="B205" t="s">
        <v>443</v>
      </c>
      <c r="C205" t="s">
        <v>447</v>
      </c>
      <c r="D205" t="s">
        <v>516</v>
      </c>
      <c r="E205">
        <v>7.3131030448899998E-4</v>
      </c>
      <c r="F205">
        <v>4.8559002296699998E-4</v>
      </c>
      <c r="G205">
        <v>6.5151920973800001E-4</v>
      </c>
      <c r="H205">
        <v>6.7957424251700004E-4</v>
      </c>
      <c r="I205">
        <v>6.3002645271000002E-4</v>
      </c>
      <c r="J205">
        <v>7.3484105474300003E-4</v>
      </c>
      <c r="K205">
        <v>6.9492610049399996E-4</v>
      </c>
      <c r="L205">
        <v>7.5410975916800004E-4</v>
      </c>
      <c r="M205">
        <v>7.2900560003400004E-4</v>
      </c>
      <c r="N205">
        <v>6.9703562985500001E-4</v>
      </c>
      <c r="O205">
        <v>6.7284413543999995E-4</v>
      </c>
      <c r="P205">
        <v>9.8814230987800001E-4</v>
      </c>
      <c r="Q205">
        <v>7.1442626724400003E-4</v>
      </c>
      <c r="R205">
        <v>5.8139622877299998E-4</v>
      </c>
      <c r="S205">
        <v>6.6935890743600004E-4</v>
      </c>
      <c r="T205">
        <v>6.8366667440699995E-4</v>
      </c>
      <c r="U205">
        <v>6.0265128488199999E-4</v>
      </c>
      <c r="V205">
        <v>7.7467791319999998E-4</v>
      </c>
      <c r="W205">
        <v>7.1969433957100001E-4</v>
      </c>
      <c r="X205">
        <v>6.6589617055600001E-4</v>
      </c>
      <c r="Y205">
        <v>6.6782101508699998E-4</v>
      </c>
      <c r="Z205">
        <v>6.6215561501300005E-4</v>
      </c>
      <c r="AA205">
        <v>6.9964258893699996E-4</v>
      </c>
      <c r="AB205">
        <v>5.3659008765599996E-4</v>
      </c>
      <c r="AC205">
        <v>4.9558412240800005E-4</v>
      </c>
      <c r="AD205">
        <v>7.11306939256E-4</v>
      </c>
      <c r="AE205">
        <v>6.4624099457400005E-4</v>
      </c>
      <c r="AF205">
        <v>7.0962269737899996E-4</v>
      </c>
      <c r="AG205">
        <v>7.7911584505600004E-4</v>
      </c>
      <c r="AH205">
        <v>7.56465919925E-4</v>
      </c>
      <c r="AI205">
        <v>7.4431172926999996E-4</v>
      </c>
      <c r="AJ205">
        <v>7.1151421789099995E-4</v>
      </c>
      <c r="AK205">
        <v>5.4912697935399996E-4</v>
      </c>
      <c r="AL205">
        <v>5.3251553959400002E-4</v>
      </c>
      <c r="AM205">
        <v>6.2549337746799997E-4</v>
      </c>
      <c r="AN205">
        <v>6.5073015796700002E-4</v>
      </c>
      <c r="AO205">
        <v>6.1992053465200001E-4</v>
      </c>
      <c r="AP205">
        <v>5.7399754466700001E-4</v>
      </c>
    </row>
    <row r="206" spans="1:42" x14ac:dyDescent="0.25">
      <c r="A206" t="s">
        <v>517</v>
      </c>
      <c r="B206" t="s">
        <v>443</v>
      </c>
      <c r="C206" t="s">
        <v>447</v>
      </c>
      <c r="D206" t="s">
        <v>518</v>
      </c>
      <c r="E206">
        <v>1.6386486441794301E-5</v>
      </c>
      <c r="F206">
        <v>3.4772976643822399E-6</v>
      </c>
      <c r="G206">
        <v>1.05554803672948E-5</v>
      </c>
      <c r="H206">
        <v>8.9741022410012902E-6</v>
      </c>
      <c r="I206">
        <v>1.8406083301334898E-5</v>
      </c>
      <c r="J206" s="7">
        <v>1.5498575326575299E-6</v>
      </c>
      <c r="K206" s="7">
        <v>2.2666095928340202E-5</v>
      </c>
      <c r="L206" s="7">
        <v>5.2467540714461096E-6</v>
      </c>
      <c r="M206" s="7">
        <v>3.6464191164872102E-6</v>
      </c>
      <c r="N206" s="7">
        <v>4.1559876219773604E-6</v>
      </c>
      <c r="O206" s="7">
        <v>2.1749369745864498E-6</v>
      </c>
      <c r="P206">
        <v>2.1969036468784202E-6</v>
      </c>
      <c r="Q206">
        <v>8.3931732530998201E-6</v>
      </c>
      <c r="R206">
        <v>9.1054805116391808E-6</v>
      </c>
      <c r="S206" s="7">
        <v>6.35265903549907E-6</v>
      </c>
      <c r="T206" s="7">
        <v>4.0470128254342304E-6</v>
      </c>
      <c r="U206" s="7">
        <v>6.8456629081433502E-6</v>
      </c>
      <c r="V206" s="7">
        <v>1.6774691356853801E-6</v>
      </c>
      <c r="W206" s="7">
        <v>5.6041226540323902E-6</v>
      </c>
      <c r="X206" s="7">
        <v>7.8688025453796005E-6</v>
      </c>
      <c r="Y206" s="7">
        <v>1.06633248100979E-5</v>
      </c>
      <c r="Z206" s="7">
        <v>6.9750074477161398E-6</v>
      </c>
      <c r="AA206" s="7">
        <v>2.8685112797102199E-5</v>
      </c>
      <c r="AB206" s="7">
        <v>5.0579122762311497E-6</v>
      </c>
      <c r="AC206" s="7">
        <v>4.1926159047805904E-6</v>
      </c>
      <c r="AD206" s="7">
        <v>1.32171903113854E-5</v>
      </c>
      <c r="AE206">
        <v>1.1702066880822101E-5</v>
      </c>
      <c r="AF206">
        <v>9.6200304858708801E-6</v>
      </c>
      <c r="AG206">
        <v>6.7666100033138E-6</v>
      </c>
      <c r="AH206" s="7">
        <v>8.1369382786703795E-7</v>
      </c>
      <c r="AI206" s="7">
        <v>4.1283831522152599E-6</v>
      </c>
      <c r="AJ206" s="7">
        <v>8.0244727652790205E-6</v>
      </c>
      <c r="AK206" s="7">
        <v>1.8678286053221599E-6</v>
      </c>
      <c r="AL206" s="7">
        <v>5.8075723610452503E-6</v>
      </c>
      <c r="AM206" s="7">
        <v>4.2132619547095297E-6</v>
      </c>
      <c r="AN206" s="7">
        <v>4.0117499330918097E-6</v>
      </c>
      <c r="AO206" s="7">
        <v>4.4918661033963103E-6</v>
      </c>
      <c r="AP206" s="7">
        <v>2.4625241323196698E-6</v>
      </c>
    </row>
    <row r="207" spans="1:42" x14ac:dyDescent="0.25">
      <c r="A207" t="s">
        <v>519</v>
      </c>
      <c r="B207" t="s">
        <v>443</v>
      </c>
      <c r="C207" t="s">
        <v>447</v>
      </c>
      <c r="D207" t="s">
        <v>520</v>
      </c>
      <c r="E207">
        <v>5.1739277028310401E-5</v>
      </c>
      <c r="F207">
        <v>2.9038550598748702E-5</v>
      </c>
      <c r="G207">
        <v>4.0208874783194598E-5</v>
      </c>
      <c r="H207">
        <v>7.4042393091614103E-5</v>
      </c>
      <c r="I207">
        <v>4.3573778207555699E-5</v>
      </c>
      <c r="J207" s="7">
        <v>1.0865580554208501E-5</v>
      </c>
      <c r="K207" s="7">
        <v>1.45160102831272E-5</v>
      </c>
      <c r="L207" s="7">
        <v>8.4273165961494097E-5</v>
      </c>
      <c r="M207" s="7">
        <v>9.1547697775977796E-5</v>
      </c>
      <c r="N207" s="7">
        <v>4.47110025606689E-5</v>
      </c>
      <c r="O207">
        <v>1.3106165095200001E-4</v>
      </c>
      <c r="P207">
        <v>1.42727495920229E-5</v>
      </c>
      <c r="Q207">
        <v>4.63201454405602E-5</v>
      </c>
      <c r="R207">
        <v>3.52181489959019E-5</v>
      </c>
      <c r="S207" s="7">
        <v>1.7588143919062101E-5</v>
      </c>
      <c r="T207" s="7">
        <v>7.4890296706802597E-5</v>
      </c>
      <c r="U207" s="7">
        <v>3.6241552825309599E-5</v>
      </c>
      <c r="V207" s="7">
        <v>4.8585241454256E-5</v>
      </c>
      <c r="W207" s="7">
        <v>8.7978147061198306E-5</v>
      </c>
      <c r="X207" s="7">
        <v>8.5004446878147606E-5</v>
      </c>
      <c r="Y207" s="7">
        <v>7.8311802218745998E-5</v>
      </c>
      <c r="Z207" s="7">
        <v>6.6081781575009796E-5</v>
      </c>
      <c r="AA207" s="7">
        <v>8.6057411003820705E-5</v>
      </c>
      <c r="AB207" s="7">
        <v>6.0986501735963698E-5</v>
      </c>
      <c r="AC207" s="7">
        <v>5.11539558806842E-5</v>
      </c>
      <c r="AD207" s="7">
        <v>5.8252606738729798E-5</v>
      </c>
      <c r="AE207">
        <v>4.5295148498798699E-5</v>
      </c>
      <c r="AF207">
        <v>3.4426858851077E-5</v>
      </c>
      <c r="AG207">
        <v>4.66334274801361E-5</v>
      </c>
      <c r="AH207" s="7">
        <v>3.80839876412974E-5</v>
      </c>
      <c r="AI207" s="7">
        <v>6.3900054806049503E-6</v>
      </c>
      <c r="AJ207" s="7">
        <v>5.5297678680244703E-5</v>
      </c>
      <c r="AK207" s="7">
        <v>7.0853215545674104E-5</v>
      </c>
      <c r="AL207" s="7">
        <v>4.7401119969250702E-5</v>
      </c>
      <c r="AM207" s="7">
        <v>5.6976590314261297E-5</v>
      </c>
      <c r="AN207" s="7">
        <v>5.5714205481739699E-5</v>
      </c>
      <c r="AO207" s="7">
        <v>4.0822365369333499E-5</v>
      </c>
      <c r="AP207">
        <v>1.1820972148800001E-4</v>
      </c>
    </row>
    <row r="208" spans="1:42" x14ac:dyDescent="0.25">
      <c r="A208" t="s">
        <v>521</v>
      </c>
      <c r="B208" t="s">
        <v>443</v>
      </c>
      <c r="C208" t="s">
        <v>447</v>
      </c>
      <c r="D208" t="s">
        <v>522</v>
      </c>
      <c r="E208">
        <v>1.03808787455E-4</v>
      </c>
      <c r="F208">
        <v>6.3450606694680006E-5</v>
      </c>
      <c r="G208">
        <v>9.1685410055789997E-5</v>
      </c>
      <c r="H208">
        <v>1.5927775865200001E-4</v>
      </c>
      <c r="I208">
        <v>1.0329529103200001E-4</v>
      </c>
      <c r="J208" s="7">
        <v>2.2131239299703902E-5</v>
      </c>
      <c r="K208" s="7">
        <v>4.9363114517479302E-5</v>
      </c>
      <c r="L208">
        <v>1.63364948278E-4</v>
      </c>
      <c r="M208">
        <v>1.8486531537400001E-4</v>
      </c>
      <c r="N208" s="7">
        <v>8.95484508889471E-5</v>
      </c>
      <c r="O208">
        <v>1.7498648646900001E-4</v>
      </c>
      <c r="P208">
        <v>3.4393143583216898E-5</v>
      </c>
      <c r="Q208">
        <v>1.17099900453E-4</v>
      </c>
      <c r="R208">
        <v>9.9106244911469193E-5</v>
      </c>
      <c r="S208" s="7">
        <v>3.7463790010326502E-5</v>
      </c>
      <c r="T208">
        <v>1.4821862027699999E-4</v>
      </c>
      <c r="U208" s="7">
        <v>6.74458137500307E-5</v>
      </c>
      <c r="V208">
        <v>1.0972344171400001E-4</v>
      </c>
      <c r="W208">
        <v>1.54031941232E-4</v>
      </c>
      <c r="X208">
        <v>1.60127139598E-4</v>
      </c>
      <c r="Y208">
        <v>1.4772183261800001E-4</v>
      </c>
      <c r="Z208">
        <v>1.2324926099000001E-4</v>
      </c>
      <c r="AA208">
        <v>1.5030951927300001E-4</v>
      </c>
      <c r="AB208">
        <v>1.2816251113899999E-4</v>
      </c>
      <c r="AC208">
        <v>1.10500051795E-4</v>
      </c>
      <c r="AD208">
        <v>1.2793952740999999E-4</v>
      </c>
      <c r="AE208">
        <v>9.2214895701538095E-5</v>
      </c>
      <c r="AF208">
        <v>6.0363040147118998E-5</v>
      </c>
      <c r="AG208">
        <v>7.8963249872976202E-5</v>
      </c>
      <c r="AH208" s="7">
        <v>6.9664651834109003E-5</v>
      </c>
      <c r="AI208" s="7">
        <v>2.7713622651309398E-5</v>
      </c>
      <c r="AJ208">
        <v>1.13440641544E-4</v>
      </c>
      <c r="AK208">
        <v>1.4520252043500001E-4</v>
      </c>
      <c r="AL208">
        <v>1.01640416811E-4</v>
      </c>
      <c r="AM208">
        <v>1.16425476518E-4</v>
      </c>
      <c r="AN208">
        <v>1.2603499733500001E-4</v>
      </c>
      <c r="AO208">
        <v>1.18615197466E-4</v>
      </c>
      <c r="AP208">
        <v>1.8578417167699999E-4</v>
      </c>
    </row>
    <row r="209" spans="1:42" x14ac:dyDescent="0.25">
      <c r="A209" t="s">
        <v>523</v>
      </c>
      <c r="B209" t="s">
        <v>443</v>
      </c>
      <c r="C209" t="s">
        <v>447</v>
      </c>
      <c r="D209" t="s">
        <v>524</v>
      </c>
      <c r="E209">
        <v>6.1068777225051698E-6</v>
      </c>
      <c r="F209">
        <v>1.2208732613533501E-6</v>
      </c>
      <c r="G209">
        <v>3.2078014459120898E-6</v>
      </c>
      <c r="H209">
        <v>2.14422799221663E-6</v>
      </c>
      <c r="I209">
        <v>5.9656056872865695E-7</v>
      </c>
      <c r="J209" s="7">
        <v>1.8605056851321299E-6</v>
      </c>
      <c r="K209" s="7">
        <v>2.3098301776632402E-5</v>
      </c>
      <c r="L209" s="7">
        <v>3.1613695674190701E-6</v>
      </c>
      <c r="M209" s="7">
        <v>3.5770317070771799E-7</v>
      </c>
      <c r="N209" s="7">
        <v>2.6680609130480398E-6</v>
      </c>
      <c r="O209" s="7">
        <v>1.82584267357042E-6</v>
      </c>
      <c r="P209">
        <v>2.0914667791122799E-7</v>
      </c>
      <c r="Q209">
        <v>9.1018145269866402E-8</v>
      </c>
      <c r="R209">
        <v>2.7600430247571999E-7</v>
      </c>
      <c r="S209" s="7">
        <v>3.8295081980660599E-6</v>
      </c>
      <c r="T209" s="7">
        <v>9.6092130356455007E-7</v>
      </c>
      <c r="U209" s="7">
        <v>1.6853760424146001E-6</v>
      </c>
      <c r="V209" s="7">
        <v>1.3859290586955E-7</v>
      </c>
      <c r="W209" s="7">
        <v>4.8393935111277397E-8</v>
      </c>
      <c r="X209" s="7">
        <v>1.22794433915706E-6</v>
      </c>
      <c r="Y209" s="7">
        <v>9.873273325840109E-7</v>
      </c>
      <c r="Z209" s="7">
        <v>1.8410924047397399E-6</v>
      </c>
      <c r="AA209" s="7">
        <v>2.78837959858959E-8</v>
      </c>
      <c r="AB209" s="7">
        <v>1.87406594280313E-7</v>
      </c>
      <c r="AC209" s="7">
        <v>1.5725663992125199E-7</v>
      </c>
      <c r="AD209" s="7">
        <v>7.7862975361519197E-7</v>
      </c>
      <c r="AE209">
        <v>3.9214451474430302E-6</v>
      </c>
      <c r="AF209">
        <v>5.1410750292463398E-6</v>
      </c>
      <c r="AG209">
        <v>3.8330015225964397E-6</v>
      </c>
      <c r="AH209" s="7">
        <v>5.6504333403147602E-7</v>
      </c>
      <c r="AI209" s="7">
        <v>1.6493659849264199E-6</v>
      </c>
      <c r="AJ209" s="7">
        <v>8.1680409230498202E-7</v>
      </c>
      <c r="AK209" s="7">
        <v>7.46410968221314E-8</v>
      </c>
      <c r="AL209" s="7">
        <v>3.1392164898885802E-7</v>
      </c>
      <c r="AM209" s="7">
        <v>1.05570804859984E-6</v>
      </c>
      <c r="AN209" s="7">
        <v>4.0442724647382498E-7</v>
      </c>
      <c r="AO209" s="7">
        <v>2.6949180974829999E-7</v>
      </c>
      <c r="AP209" s="7">
        <v>3.0145228448209501E-7</v>
      </c>
    </row>
    <row r="210" spans="1:42" x14ac:dyDescent="0.25">
      <c r="A210" t="s">
        <v>525</v>
      </c>
      <c r="B210" t="s">
        <v>443</v>
      </c>
      <c r="C210" t="s">
        <v>447</v>
      </c>
      <c r="D210" t="s">
        <v>526</v>
      </c>
      <c r="E210">
        <v>6.2478286557499996E-4</v>
      </c>
      <c r="F210">
        <v>5.5134981057500005E-4</v>
      </c>
      <c r="G210">
        <v>6.7953188211700003E-4</v>
      </c>
      <c r="H210">
        <v>6.2459697049900001E-4</v>
      </c>
      <c r="I210">
        <v>6.6381331350099998E-4</v>
      </c>
      <c r="J210">
        <v>1.1247508632929999E-3</v>
      </c>
      <c r="K210">
        <v>8.7356473311400002E-4</v>
      </c>
      <c r="L210">
        <v>6.3481346600800001E-4</v>
      </c>
      <c r="M210">
        <v>5.7716041386800005E-4</v>
      </c>
      <c r="N210">
        <v>7.6959889688299997E-4</v>
      </c>
      <c r="O210">
        <v>7.8451846256100003E-4</v>
      </c>
      <c r="P210">
        <v>9.2021974843300004E-4</v>
      </c>
      <c r="Q210">
        <v>8.7836862606099995E-4</v>
      </c>
      <c r="R210">
        <v>7.1581084980099996E-4</v>
      </c>
      <c r="S210">
        <v>9.6097243233400002E-4</v>
      </c>
      <c r="T210">
        <v>6.7187545613699997E-4</v>
      </c>
      <c r="U210">
        <v>8.7140633805800002E-4</v>
      </c>
      <c r="V210">
        <v>7.7716374703500003E-4</v>
      </c>
      <c r="W210">
        <v>7.9333509522200004E-4</v>
      </c>
      <c r="X210">
        <v>5.8541952478900002E-4</v>
      </c>
      <c r="Y210">
        <v>6.8283058606900002E-4</v>
      </c>
      <c r="Z210">
        <v>7.6101457203900001E-4</v>
      </c>
      <c r="AA210">
        <v>8.3221200906400002E-4</v>
      </c>
      <c r="AB210">
        <v>4.5255936131399999E-4</v>
      </c>
      <c r="AC210">
        <v>4.3102173092199997E-4</v>
      </c>
      <c r="AD210">
        <v>6.6039224605899999E-4</v>
      </c>
      <c r="AE210">
        <v>7.9420276711699995E-4</v>
      </c>
      <c r="AF210">
        <v>8.4794242310400004E-4</v>
      </c>
      <c r="AG210">
        <v>7.4785064680900001E-4</v>
      </c>
      <c r="AH210">
        <v>8.9124408417400004E-4</v>
      </c>
      <c r="AI210">
        <v>9.8381443007100004E-4</v>
      </c>
      <c r="AJ210">
        <v>6.7071515156699995E-4</v>
      </c>
      <c r="AK210">
        <v>4.1583175411299999E-4</v>
      </c>
      <c r="AL210">
        <v>5.1717336624899999E-4</v>
      </c>
      <c r="AM210">
        <v>5.9428039070099996E-4</v>
      </c>
      <c r="AN210">
        <v>6.0610912683000003E-4</v>
      </c>
      <c r="AO210">
        <v>5.9704167651500003E-4</v>
      </c>
      <c r="AP210">
        <v>4.8580243927599998E-4</v>
      </c>
    </row>
    <row r="211" spans="1:42" x14ac:dyDescent="0.25">
      <c r="A211" t="s">
        <v>527</v>
      </c>
      <c r="B211" t="s">
        <v>443</v>
      </c>
      <c r="C211" t="s">
        <v>447</v>
      </c>
      <c r="D211" t="s">
        <v>528</v>
      </c>
      <c r="E211">
        <v>2.37306200975E-4</v>
      </c>
      <c r="F211">
        <v>1.3095276380199999E-4</v>
      </c>
      <c r="G211">
        <v>2.5075828341800002E-4</v>
      </c>
      <c r="H211">
        <v>2.1820780014599999E-4</v>
      </c>
      <c r="I211">
        <v>2.4523128374700001E-4</v>
      </c>
      <c r="J211">
        <v>2.19568992572E-4</v>
      </c>
      <c r="K211">
        <v>2.7820416764700001E-4</v>
      </c>
      <c r="L211">
        <v>2.5450098742100001E-4</v>
      </c>
      <c r="M211">
        <v>2.4510978744000001E-4</v>
      </c>
      <c r="N211">
        <v>2.15688423215E-4</v>
      </c>
      <c r="O211">
        <v>2.1910180785400001E-4</v>
      </c>
      <c r="P211">
        <v>3.4556908354900002E-4</v>
      </c>
      <c r="Q211">
        <v>2.9976248689400002E-4</v>
      </c>
      <c r="R211">
        <v>1.9705754324799999E-4</v>
      </c>
      <c r="S211">
        <v>2.33297189483E-4</v>
      </c>
      <c r="T211">
        <v>2.5040028791699999E-4</v>
      </c>
      <c r="U211">
        <v>2.3665480005400001E-4</v>
      </c>
      <c r="V211">
        <v>2.5201157959799998E-4</v>
      </c>
      <c r="W211">
        <v>2.27697567588E-4</v>
      </c>
      <c r="X211">
        <v>2.0281273240399999E-4</v>
      </c>
      <c r="Y211">
        <v>2.3745762804700001E-4</v>
      </c>
      <c r="Z211">
        <v>2.2382003837499999E-4</v>
      </c>
      <c r="AA211">
        <v>2.7424485390400001E-4</v>
      </c>
      <c r="AB211">
        <v>1.5015197420299999E-4</v>
      </c>
      <c r="AC211">
        <v>1.27968147757E-4</v>
      </c>
      <c r="AD211">
        <v>2.2533852460499999E-4</v>
      </c>
      <c r="AE211">
        <v>2.20557314921E-4</v>
      </c>
      <c r="AF211">
        <v>2.3513056354599999E-4</v>
      </c>
      <c r="AG211">
        <v>2.3391863664E-4</v>
      </c>
      <c r="AH211">
        <v>2.52880369354E-4</v>
      </c>
      <c r="AI211">
        <v>2.6804234406000002E-4</v>
      </c>
      <c r="AJ211">
        <v>2.2310842654200001E-4</v>
      </c>
      <c r="AK211">
        <v>1.54207599828E-4</v>
      </c>
      <c r="AL211">
        <v>1.68186511388E-4</v>
      </c>
      <c r="AM211">
        <v>1.8106876588200001E-4</v>
      </c>
      <c r="AN211">
        <v>2.02262402887E-4</v>
      </c>
      <c r="AO211">
        <v>1.9074435141100001E-4</v>
      </c>
      <c r="AP211">
        <v>1.7675296941500001E-4</v>
      </c>
    </row>
    <row r="212" spans="1:42" x14ac:dyDescent="0.25">
      <c r="A212" t="s">
        <v>529</v>
      </c>
      <c r="B212" t="s">
        <v>443</v>
      </c>
      <c r="C212" t="s">
        <v>447</v>
      </c>
      <c r="D212" t="s">
        <v>530</v>
      </c>
      <c r="E212">
        <v>6.2525183453900003E-4</v>
      </c>
      <c r="F212">
        <v>4.2835143716300002E-4</v>
      </c>
      <c r="G212">
        <v>6.1892581717300004E-4</v>
      </c>
      <c r="H212">
        <v>5.5011196756100001E-4</v>
      </c>
      <c r="I212">
        <v>6.6493332440499997E-4</v>
      </c>
      <c r="J212">
        <v>6.5714081363899999E-4</v>
      </c>
      <c r="K212">
        <v>6.1068723970899999E-4</v>
      </c>
      <c r="L212">
        <v>6.6475328549900001E-4</v>
      </c>
      <c r="M212">
        <v>6.52847426176E-4</v>
      </c>
      <c r="N212">
        <v>6.7278799427599996E-4</v>
      </c>
      <c r="O212">
        <v>6.332971748E-4</v>
      </c>
      <c r="P212">
        <v>7.44893144331E-4</v>
      </c>
      <c r="Q212">
        <v>6.3786176404100005E-4</v>
      </c>
      <c r="R212">
        <v>4.6576511340699997E-4</v>
      </c>
      <c r="S212">
        <v>6.0973022692099995E-4</v>
      </c>
      <c r="T212">
        <v>6.5067147662899996E-4</v>
      </c>
      <c r="U212">
        <v>6.6414733340099997E-4</v>
      </c>
      <c r="V212">
        <v>6.7980900773299997E-4</v>
      </c>
      <c r="W212">
        <v>6.7285296547200002E-4</v>
      </c>
      <c r="X212">
        <v>5.4775315446899998E-4</v>
      </c>
      <c r="Y212">
        <v>5.8813717166400004E-4</v>
      </c>
      <c r="Z212">
        <v>5.93857248385E-4</v>
      </c>
      <c r="AA212">
        <v>5.2241125624700004E-4</v>
      </c>
      <c r="AB212">
        <v>4.5291367480900001E-4</v>
      </c>
      <c r="AC212">
        <v>4.1694894280800001E-4</v>
      </c>
      <c r="AD212">
        <v>5.9796981650800005E-4</v>
      </c>
      <c r="AE212">
        <v>5.7410135011199998E-4</v>
      </c>
      <c r="AF212">
        <v>6.4849723247399995E-4</v>
      </c>
      <c r="AG212">
        <v>6.6928946642499996E-4</v>
      </c>
      <c r="AH212">
        <v>6.1482697438199996E-4</v>
      </c>
      <c r="AI212">
        <v>7.0276460808800002E-4</v>
      </c>
      <c r="AJ212">
        <v>5.5541307285699999E-4</v>
      </c>
      <c r="AK212">
        <v>4.63420301721E-4</v>
      </c>
      <c r="AL212">
        <v>5.0429803790599998E-4</v>
      </c>
      <c r="AM212">
        <v>5.1926549999599999E-4</v>
      </c>
      <c r="AN212">
        <v>6.1170181698800001E-4</v>
      </c>
      <c r="AO212">
        <v>6.7404563865999995E-4</v>
      </c>
      <c r="AP212">
        <v>5.0715682619300001E-4</v>
      </c>
    </row>
    <row r="213" spans="1:42" x14ac:dyDescent="0.25">
      <c r="A213" t="s">
        <v>531</v>
      </c>
      <c r="B213" t="s">
        <v>443</v>
      </c>
      <c r="C213" t="s">
        <v>447</v>
      </c>
      <c r="D213" t="s">
        <v>532</v>
      </c>
      <c r="E213">
        <v>9.8487095218434002E-5</v>
      </c>
      <c r="F213">
        <v>1.3950571344499999E-4</v>
      </c>
      <c r="G213">
        <v>9.73612645627169E-5</v>
      </c>
      <c r="H213">
        <v>1.4014602512299999E-4</v>
      </c>
      <c r="I213">
        <v>1.08988301681E-4</v>
      </c>
      <c r="J213" s="7">
        <v>3.8952522115839999E-5</v>
      </c>
      <c r="K213" s="7">
        <v>5.87914445292814E-5</v>
      </c>
      <c r="L213" s="7">
        <v>9.6482317187360797E-5</v>
      </c>
      <c r="M213">
        <v>1.24183578998E-4</v>
      </c>
      <c r="N213" s="7">
        <v>9.9897125895641306E-5</v>
      </c>
      <c r="O213" s="7">
        <v>8.3492067180942998E-5</v>
      </c>
      <c r="P213">
        <v>3.01086590368736E-5</v>
      </c>
      <c r="Q213">
        <v>1.2370933476899999E-4</v>
      </c>
      <c r="R213">
        <v>1.53299689703E-4</v>
      </c>
      <c r="S213" s="7">
        <v>5.9556794390661898E-5</v>
      </c>
      <c r="T213">
        <v>1.0759399024E-4</v>
      </c>
      <c r="U213" s="7">
        <v>6.6379795219717396E-5</v>
      </c>
      <c r="V213" s="7">
        <v>8.1183603928748697E-5</v>
      </c>
      <c r="W213" s="7">
        <v>9.8501294234020894E-5</v>
      </c>
      <c r="X213">
        <v>1.28841420232E-4</v>
      </c>
      <c r="Y213">
        <v>1.0810417475E-4</v>
      </c>
      <c r="Z213" s="7">
        <v>9.4287951681837896E-5</v>
      </c>
      <c r="AA213" s="7">
        <v>9.4026774170314603E-5</v>
      </c>
      <c r="AB213">
        <v>1.6097185300900001E-4</v>
      </c>
      <c r="AC213">
        <v>1.6723063399700001E-4</v>
      </c>
      <c r="AD213">
        <v>1.23765449425E-4</v>
      </c>
      <c r="AE213">
        <v>9.7917207667819902E-5</v>
      </c>
      <c r="AF213">
        <v>5.9595491451120801E-5</v>
      </c>
      <c r="AG213">
        <v>5.5639058147774898E-5</v>
      </c>
      <c r="AH213" s="7">
        <v>7.1480440615921299E-5</v>
      </c>
      <c r="AI213" s="7">
        <v>5.5636822548588399E-5</v>
      </c>
      <c r="AJ213">
        <v>1.09408868236E-4</v>
      </c>
      <c r="AK213">
        <v>1.6223199165899999E-4</v>
      </c>
      <c r="AL213">
        <v>1.43296359734E-4</v>
      </c>
      <c r="AM213">
        <v>1.3081690479500001E-4</v>
      </c>
      <c r="AN213">
        <v>1.1378199005500001E-4</v>
      </c>
      <c r="AO213">
        <v>1.1717249916500001E-4</v>
      </c>
      <c r="AP213">
        <v>1.3854259095100001E-4</v>
      </c>
    </row>
    <row r="214" spans="1:42" x14ac:dyDescent="0.25">
      <c r="A214" t="s">
        <v>533</v>
      </c>
      <c r="B214" t="s">
        <v>443</v>
      </c>
      <c r="C214" t="s">
        <v>447</v>
      </c>
      <c r="D214" t="s">
        <v>534</v>
      </c>
      <c r="E214">
        <v>1.7346344289799999E-4</v>
      </c>
      <c r="F214">
        <v>8.6169022003006101E-5</v>
      </c>
      <c r="G214">
        <v>1.5939563995E-4</v>
      </c>
      <c r="H214">
        <v>1.7886087864600001E-4</v>
      </c>
      <c r="I214">
        <v>1.5540617845500001E-4</v>
      </c>
      <c r="J214" s="7">
        <v>9.1879030198384394E-5</v>
      </c>
      <c r="K214">
        <v>1.0374556790599999E-4</v>
      </c>
      <c r="L214">
        <v>1.9736769131900001E-4</v>
      </c>
      <c r="M214">
        <v>2.10038366937E-4</v>
      </c>
      <c r="N214">
        <v>1.3669082395399999E-4</v>
      </c>
      <c r="O214">
        <v>1.0038011872E-4</v>
      </c>
      <c r="P214">
        <v>1.38878000274E-4</v>
      </c>
      <c r="Q214">
        <v>1.52610559783E-4</v>
      </c>
      <c r="R214">
        <v>1.29955541518E-4</v>
      </c>
      <c r="S214">
        <v>1.0823979999900001E-4</v>
      </c>
      <c r="T214">
        <v>2.0116076295299999E-4</v>
      </c>
      <c r="U214">
        <v>1.4493436123699999E-4</v>
      </c>
      <c r="V214">
        <v>1.4085290221499999E-4</v>
      </c>
      <c r="W214">
        <v>1.5278814821700001E-4</v>
      </c>
      <c r="X214">
        <v>1.6292870739900001E-4</v>
      </c>
      <c r="Y214">
        <v>1.7572757415799999E-4</v>
      </c>
      <c r="Z214">
        <v>1.5780229128299999E-4</v>
      </c>
      <c r="AA214">
        <v>1.5241354952999999E-4</v>
      </c>
      <c r="AB214">
        <v>1.3806515180100001E-4</v>
      </c>
      <c r="AC214">
        <v>1.18278493291E-4</v>
      </c>
      <c r="AD214">
        <v>1.6547582879899999E-4</v>
      </c>
      <c r="AE214">
        <v>1.39011289818E-4</v>
      </c>
      <c r="AF214">
        <v>1.32840417102E-4</v>
      </c>
      <c r="AG214">
        <v>1.5168013294699999E-4</v>
      </c>
      <c r="AH214">
        <v>1.09804631827E-4</v>
      </c>
      <c r="AI214">
        <v>1.65010569692E-4</v>
      </c>
      <c r="AJ214">
        <v>1.4683720564199999E-4</v>
      </c>
      <c r="AK214">
        <v>1.4789750860299999E-4</v>
      </c>
      <c r="AL214">
        <v>1.21541364024E-4</v>
      </c>
      <c r="AM214">
        <v>1.35590999263E-4</v>
      </c>
      <c r="AN214">
        <v>1.5998583855199999E-4</v>
      </c>
      <c r="AO214">
        <v>1.77735195469E-4</v>
      </c>
      <c r="AP214">
        <v>1.3792409554499999E-4</v>
      </c>
    </row>
    <row r="215" spans="1:42" x14ac:dyDescent="0.25">
      <c r="A215" t="s">
        <v>535</v>
      </c>
      <c r="B215" t="s">
        <v>443</v>
      </c>
      <c r="C215" t="s">
        <v>536</v>
      </c>
      <c r="D215" t="s">
        <v>537</v>
      </c>
      <c r="E215">
        <v>4.4903622442117902E-5</v>
      </c>
      <c r="F215">
        <v>6.4570142630318296E-5</v>
      </c>
      <c r="G215">
        <v>3.3060084563869801E-5</v>
      </c>
      <c r="H215">
        <v>2.76553323243531E-5</v>
      </c>
      <c r="I215">
        <v>4.7907265987017297E-5</v>
      </c>
      <c r="J215" s="7">
        <v>5.66723113500752E-5</v>
      </c>
      <c r="K215" s="7">
        <v>7.8803320287894498E-5</v>
      </c>
      <c r="L215" s="7">
        <v>3.5398384365723598E-5</v>
      </c>
      <c r="M215" s="7">
        <v>2.9360867615802299E-5</v>
      </c>
      <c r="N215" s="7">
        <v>3.6460886028353503E-5</v>
      </c>
      <c r="O215" s="7">
        <v>2.8584752009728299E-5</v>
      </c>
      <c r="P215">
        <v>1.26144288642742E-5</v>
      </c>
      <c r="Q215">
        <v>2.7213161294783501E-5</v>
      </c>
      <c r="R215">
        <v>3.4744801617156102E-5</v>
      </c>
      <c r="S215" s="7">
        <v>5.0580159116400001E-5</v>
      </c>
      <c r="T215" s="7">
        <v>2.6698570076020201E-5</v>
      </c>
      <c r="U215" s="7">
        <v>4.0541101840097197E-5</v>
      </c>
      <c r="V215" s="7">
        <v>4.1760477278733801E-5</v>
      </c>
      <c r="W215" s="7">
        <v>4.1451942153015401E-5</v>
      </c>
      <c r="X215" s="7">
        <v>3.3745551962850503E-5</v>
      </c>
      <c r="Y215" s="7">
        <v>2.6895153543347401E-5</v>
      </c>
      <c r="Z215" s="7">
        <v>3.5396930938874401E-5</v>
      </c>
      <c r="AA215" s="7">
        <v>3.12500672562932E-5</v>
      </c>
      <c r="AB215" s="7">
        <v>4.9386290957391601E-5</v>
      </c>
      <c r="AC215" s="7">
        <v>5.7213653314315897E-5</v>
      </c>
      <c r="AD215" s="7">
        <v>4.7878714381156699E-5</v>
      </c>
      <c r="AE215">
        <v>3.8965482718070503E-5</v>
      </c>
      <c r="AF215">
        <v>3.9365729488005402E-5</v>
      </c>
      <c r="AG215">
        <v>3.3571539321492699E-5</v>
      </c>
      <c r="AH215" s="7">
        <v>4.8480377073160297E-5</v>
      </c>
      <c r="AI215" s="7">
        <v>3.5512492068550397E-5</v>
      </c>
      <c r="AJ215" s="7">
        <v>4.9684291578655298E-5</v>
      </c>
      <c r="AK215" s="7">
        <v>4.3018495217968202E-5</v>
      </c>
      <c r="AL215" s="7">
        <v>5.7471223173756702E-5</v>
      </c>
      <c r="AM215" s="7">
        <v>4.8655188208507103E-5</v>
      </c>
      <c r="AN215" s="7">
        <v>4.0929091699619598E-5</v>
      </c>
      <c r="AO215" s="7">
        <v>3.55612992830292E-5</v>
      </c>
      <c r="AP215" s="7">
        <v>3.7373764643392403E-5</v>
      </c>
    </row>
    <row r="216" spans="1:42" x14ac:dyDescent="0.25">
      <c r="A216" t="s">
        <v>538</v>
      </c>
      <c r="B216" t="s">
        <v>450</v>
      </c>
      <c r="C216" t="s">
        <v>539</v>
      </c>
      <c r="D216" t="s">
        <v>54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 s="7">
        <v>1.44235149478918E-8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9.5969293060413306E-9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</row>
    <row r="217" spans="1:42" x14ac:dyDescent="0.25">
      <c r="A217" t="s">
        <v>541</v>
      </c>
      <c r="B217" t="s">
        <v>450</v>
      </c>
      <c r="C217" t="s">
        <v>539</v>
      </c>
      <c r="D217" t="s">
        <v>542</v>
      </c>
      <c r="E217">
        <v>1.0349100613071E-2</v>
      </c>
      <c r="F217">
        <v>1.0743431704115999E-2</v>
      </c>
      <c r="G217">
        <v>1.0534634805171E-2</v>
      </c>
      <c r="H217">
        <v>1.0600274299028999E-2</v>
      </c>
      <c r="I217">
        <v>9.5614184731720002E-3</v>
      </c>
      <c r="J217">
        <v>5.2959698987089998E-3</v>
      </c>
      <c r="K217">
        <v>6.3660225666660004E-3</v>
      </c>
      <c r="L217">
        <v>9.6092600173790007E-3</v>
      </c>
      <c r="M217">
        <v>1.015080733666E-2</v>
      </c>
      <c r="N217">
        <v>8.0733547140920004E-3</v>
      </c>
      <c r="O217">
        <v>7.589970376205E-3</v>
      </c>
      <c r="P217">
        <v>7.9314511406449999E-3</v>
      </c>
      <c r="Q217">
        <v>8.4090994633579993E-3</v>
      </c>
      <c r="R217">
        <v>1.0380000381555E-2</v>
      </c>
      <c r="S217">
        <v>5.9739487325769997E-3</v>
      </c>
      <c r="T217">
        <v>9.3350434250809994E-3</v>
      </c>
      <c r="U217">
        <v>6.8107995352790001E-3</v>
      </c>
      <c r="V217">
        <v>7.6867406136609997E-3</v>
      </c>
      <c r="W217">
        <v>8.0564449368569994E-3</v>
      </c>
      <c r="X217">
        <v>1.0289747002229999E-2</v>
      </c>
      <c r="Y217">
        <v>9.8877668524630005E-3</v>
      </c>
      <c r="Z217">
        <v>9.4083253002540009E-3</v>
      </c>
      <c r="AA217">
        <v>8.0321051363069999E-3</v>
      </c>
      <c r="AB217">
        <v>1.1671894820248E-2</v>
      </c>
      <c r="AC217">
        <v>1.1990936822645E-2</v>
      </c>
      <c r="AD217">
        <v>9.7338929786989995E-3</v>
      </c>
      <c r="AE217">
        <v>8.5550331012499998E-3</v>
      </c>
      <c r="AF217">
        <v>7.6158653235950001E-3</v>
      </c>
      <c r="AG217">
        <v>9.0734718686330002E-3</v>
      </c>
      <c r="AH217">
        <v>6.356692403735E-3</v>
      </c>
      <c r="AI217">
        <v>5.9670101592760004E-3</v>
      </c>
      <c r="AJ217">
        <v>1.1140867864044E-2</v>
      </c>
      <c r="AK217">
        <v>1.189844302179E-2</v>
      </c>
      <c r="AL217">
        <v>1.1027543116616001E-2</v>
      </c>
      <c r="AM217">
        <v>1.0478652035388E-2</v>
      </c>
      <c r="AN217">
        <v>9.5207398731469994E-3</v>
      </c>
      <c r="AO217">
        <v>9.133344366572E-3</v>
      </c>
      <c r="AP217">
        <v>1.1034923738173E-2</v>
      </c>
    </row>
    <row r="218" spans="1:42" x14ac:dyDescent="0.25">
      <c r="A218" t="s">
        <v>543</v>
      </c>
      <c r="B218" t="s">
        <v>450</v>
      </c>
      <c r="C218" t="s">
        <v>539</v>
      </c>
      <c r="D218" t="s">
        <v>544</v>
      </c>
      <c r="E218">
        <v>6.1397786910800001E-4</v>
      </c>
      <c r="F218">
        <v>7.5763374024899997E-4</v>
      </c>
      <c r="G218">
        <v>6.3571502299000001E-4</v>
      </c>
      <c r="H218">
        <v>7.3219541473499997E-4</v>
      </c>
      <c r="I218">
        <v>1.038967716469E-3</v>
      </c>
      <c r="J218">
        <v>3.9048873593300001E-4</v>
      </c>
      <c r="K218">
        <v>5.00842666115E-4</v>
      </c>
      <c r="L218">
        <v>7.5074742213499998E-4</v>
      </c>
      <c r="M218">
        <v>8.2697136174900003E-4</v>
      </c>
      <c r="N218">
        <v>6.4960825532500005E-4</v>
      </c>
      <c r="O218">
        <v>6.6428148545800004E-4</v>
      </c>
      <c r="P218">
        <v>3.0957936808999998E-4</v>
      </c>
      <c r="Q218">
        <v>6.5760257311400002E-4</v>
      </c>
      <c r="R218">
        <v>6.9909632496199998E-4</v>
      </c>
      <c r="S218">
        <v>5.0516290063000002E-4</v>
      </c>
      <c r="T218">
        <v>6.8145944778400002E-4</v>
      </c>
      <c r="U218">
        <v>5.0946730431499995E-4</v>
      </c>
      <c r="V218">
        <v>9.8343257848000003E-4</v>
      </c>
      <c r="W218">
        <v>7.5477484164500005E-4</v>
      </c>
      <c r="X218">
        <v>7.5312757611200004E-4</v>
      </c>
      <c r="Y218">
        <v>7.2173728898499996E-4</v>
      </c>
      <c r="Z218">
        <v>6.7092325995300002E-4</v>
      </c>
      <c r="AA218">
        <v>5.7698694655100005E-4</v>
      </c>
      <c r="AB218">
        <v>8.2663710118500002E-4</v>
      </c>
      <c r="AC218">
        <v>8.4522220616100002E-4</v>
      </c>
      <c r="AD218">
        <v>7.5040611123000005E-4</v>
      </c>
      <c r="AE218">
        <v>6.3625562637599996E-4</v>
      </c>
      <c r="AF218">
        <v>5.3532700430799997E-4</v>
      </c>
      <c r="AG218">
        <v>4.8778369125699998E-4</v>
      </c>
      <c r="AH218">
        <v>5.4082224777700003E-4</v>
      </c>
      <c r="AI218">
        <v>4.8303364641799997E-4</v>
      </c>
      <c r="AJ218">
        <v>1.0387848283809999E-3</v>
      </c>
      <c r="AK218">
        <v>8.5894636799700003E-4</v>
      </c>
      <c r="AL218">
        <v>9.5298041614199996E-4</v>
      </c>
      <c r="AM218">
        <v>8.0481747512400003E-4</v>
      </c>
      <c r="AN218">
        <v>1.0578884153719999E-3</v>
      </c>
      <c r="AO218">
        <v>1.4563535828530001E-3</v>
      </c>
      <c r="AP218">
        <v>8.5683382598200001E-4</v>
      </c>
    </row>
    <row r="219" spans="1:42" x14ac:dyDescent="0.25">
      <c r="A219" t="s">
        <v>545</v>
      </c>
      <c r="B219" t="s">
        <v>450</v>
      </c>
      <c r="C219" t="s">
        <v>539</v>
      </c>
      <c r="D219" t="s">
        <v>546</v>
      </c>
      <c r="E219">
        <v>0</v>
      </c>
      <c r="F219">
        <v>3.0799022738480298E-9</v>
      </c>
      <c r="G219">
        <v>0</v>
      </c>
      <c r="H219">
        <v>0</v>
      </c>
      <c r="I219">
        <v>0</v>
      </c>
      <c r="J219">
        <v>0</v>
      </c>
      <c r="K219" s="7">
        <v>1.90819359069398E-8</v>
      </c>
      <c r="L219">
        <v>0</v>
      </c>
      <c r="M219">
        <v>0</v>
      </c>
      <c r="N219">
        <v>0</v>
      </c>
      <c r="O219" s="7">
        <v>2.7748368899246599E-9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 s="7">
        <v>2.5337138801716001E-9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1.42437812062298E-8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 s="7">
        <v>1.74249875423176E-9</v>
      </c>
    </row>
    <row r="220" spans="1:42" x14ac:dyDescent="0.25">
      <c r="A220" t="s">
        <v>547</v>
      </c>
      <c r="B220" t="s">
        <v>450</v>
      </c>
      <c r="C220" t="s">
        <v>539</v>
      </c>
      <c r="D220" t="s">
        <v>548</v>
      </c>
      <c r="E220">
        <v>2.07456606111E-4</v>
      </c>
      <c r="F220">
        <v>1.59456237468E-4</v>
      </c>
      <c r="G220">
        <v>1.21351406431E-4</v>
      </c>
      <c r="H220">
        <v>2.2250806512499999E-4</v>
      </c>
      <c r="I220">
        <v>1.7189194433300001E-4</v>
      </c>
      <c r="J220">
        <v>3.9088839264799999E-4</v>
      </c>
      <c r="K220">
        <v>2.78953227251E-4</v>
      </c>
      <c r="L220">
        <v>3.4703293174799998E-4</v>
      </c>
      <c r="M220">
        <v>3.28961329446E-4</v>
      </c>
      <c r="N220">
        <v>3.0875155264300001E-4</v>
      </c>
      <c r="O220">
        <v>3.3190093638400001E-4</v>
      </c>
      <c r="P220">
        <v>2.7843921669299998E-4</v>
      </c>
      <c r="Q220">
        <v>1.5973225792300001E-4</v>
      </c>
      <c r="R220">
        <v>1.1944579054500001E-4</v>
      </c>
      <c r="S220">
        <v>3.28419280914E-4</v>
      </c>
      <c r="T220">
        <v>2.84306765141E-4</v>
      </c>
      <c r="U220">
        <v>2.8824115918000003E-4</v>
      </c>
      <c r="V220">
        <v>3.5939854825999998E-4</v>
      </c>
      <c r="W220">
        <v>3.7586710652899997E-4</v>
      </c>
      <c r="X220">
        <v>2.5265710061399998E-4</v>
      </c>
      <c r="Y220">
        <v>2.7234212968200002E-4</v>
      </c>
      <c r="Z220">
        <v>2.93783634039E-4</v>
      </c>
      <c r="AA220">
        <v>1.9897967913199999E-4</v>
      </c>
      <c r="AB220">
        <v>1.85654326098E-4</v>
      </c>
      <c r="AC220">
        <v>1.48345890377E-4</v>
      </c>
      <c r="AD220">
        <v>2.5469494510400002E-4</v>
      </c>
      <c r="AE220">
        <v>2.3474802566799999E-4</v>
      </c>
      <c r="AF220">
        <v>2.8254943266500001E-4</v>
      </c>
      <c r="AG220">
        <v>2.26118128906E-4</v>
      </c>
      <c r="AH220">
        <v>3.5112189659899999E-4</v>
      </c>
      <c r="AI220">
        <v>3.2021973132400001E-4</v>
      </c>
      <c r="AJ220">
        <v>2.70386880511E-4</v>
      </c>
      <c r="AK220">
        <v>2.1797886610499999E-4</v>
      </c>
      <c r="AL220">
        <v>1.85659158167E-4</v>
      </c>
      <c r="AM220">
        <v>2.6283414018099998E-4</v>
      </c>
      <c r="AN220">
        <v>2.8375029722400001E-4</v>
      </c>
      <c r="AO220">
        <v>2.43756741551E-4</v>
      </c>
      <c r="AP220">
        <v>2.4393670291699999E-4</v>
      </c>
    </row>
    <row r="221" spans="1:42" x14ac:dyDescent="0.25">
      <c r="A221" t="s">
        <v>549</v>
      </c>
      <c r="B221" t="s">
        <v>372</v>
      </c>
      <c r="C221" t="s">
        <v>473</v>
      </c>
      <c r="D221" t="s">
        <v>550</v>
      </c>
      <c r="E221">
        <v>3.0022893847260002E-3</v>
      </c>
      <c r="F221">
        <v>2.2033262650270002E-3</v>
      </c>
      <c r="G221">
        <v>2.544605738653E-3</v>
      </c>
      <c r="H221">
        <v>3.003811028768E-3</v>
      </c>
      <c r="I221">
        <v>2.2458651912359998E-3</v>
      </c>
      <c r="J221">
        <v>2.1731517246209998E-3</v>
      </c>
      <c r="K221">
        <v>2.333326729582E-3</v>
      </c>
      <c r="L221">
        <v>3.6537017323589999E-3</v>
      </c>
      <c r="M221">
        <v>3.5858370192589999E-3</v>
      </c>
      <c r="N221">
        <v>2.7793377848220001E-3</v>
      </c>
      <c r="O221">
        <v>2.5537223412719998E-3</v>
      </c>
      <c r="P221">
        <v>2.5306118272709999E-3</v>
      </c>
      <c r="Q221">
        <v>2.1942603502010001E-3</v>
      </c>
      <c r="R221">
        <v>2.1662007105409998E-3</v>
      </c>
      <c r="S221">
        <v>2.3093498492860001E-3</v>
      </c>
      <c r="T221">
        <v>3.366728023399E-3</v>
      </c>
      <c r="U221">
        <v>2.5891662428549999E-3</v>
      </c>
      <c r="V221">
        <v>2.628113271952E-3</v>
      </c>
      <c r="W221">
        <v>2.9195296437289999E-3</v>
      </c>
      <c r="X221">
        <v>3.0777035809849999E-3</v>
      </c>
      <c r="Y221">
        <v>3.1516492460089999E-3</v>
      </c>
      <c r="Z221">
        <v>2.969078834578E-3</v>
      </c>
      <c r="AA221">
        <v>2.284101358954E-3</v>
      </c>
      <c r="AB221">
        <v>2.7659616849169998E-3</v>
      </c>
      <c r="AC221">
        <v>2.5703954515589999E-3</v>
      </c>
      <c r="AD221">
        <v>2.8317446663620001E-3</v>
      </c>
      <c r="AE221">
        <v>2.4006489811509999E-3</v>
      </c>
      <c r="AF221">
        <v>2.404884458798E-3</v>
      </c>
      <c r="AG221">
        <v>2.734033346195E-3</v>
      </c>
      <c r="AH221">
        <v>2.5023927812039999E-3</v>
      </c>
      <c r="AI221">
        <v>2.336525740714E-3</v>
      </c>
      <c r="AJ221">
        <v>3.0175994214830001E-3</v>
      </c>
      <c r="AK221">
        <v>2.9735372836920001E-3</v>
      </c>
      <c r="AL221">
        <v>2.4602119874009998E-3</v>
      </c>
      <c r="AM221">
        <v>2.81030297164E-3</v>
      </c>
      <c r="AN221">
        <v>2.7551458421640001E-3</v>
      </c>
      <c r="AO221">
        <v>2.275496725862E-3</v>
      </c>
      <c r="AP221">
        <v>2.913103564679E-3</v>
      </c>
    </row>
    <row r="222" spans="1:42" x14ac:dyDescent="0.25">
      <c r="A222" t="s">
        <v>551</v>
      </c>
      <c r="B222" t="s">
        <v>450</v>
      </c>
      <c r="C222" t="s">
        <v>552</v>
      </c>
      <c r="D222" t="s">
        <v>553</v>
      </c>
      <c r="E222">
        <v>9.8178639174958994E-5</v>
      </c>
      <c r="F222">
        <v>1.06000149586E-4</v>
      </c>
      <c r="G222">
        <v>5.90320489864594E-5</v>
      </c>
      <c r="H222">
        <v>1.0145716677000001E-4</v>
      </c>
      <c r="I222">
        <v>8.9389901139482093E-5</v>
      </c>
      <c r="J222">
        <v>1.31103833556E-4</v>
      </c>
      <c r="K222" s="7">
        <v>8.2453903741002503E-5</v>
      </c>
      <c r="L222">
        <v>1.2612666175799999E-4</v>
      </c>
      <c r="M222">
        <v>1.24119574651E-4</v>
      </c>
      <c r="N222">
        <v>1.2362691637200001E-4</v>
      </c>
      <c r="O222">
        <v>1.3333487165900001E-4</v>
      </c>
      <c r="P222">
        <v>7.8150911705146005E-5</v>
      </c>
      <c r="Q222">
        <v>6.7727017255891198E-5</v>
      </c>
      <c r="R222">
        <v>7.2553103132344795E-5</v>
      </c>
      <c r="S222">
        <v>1.0177964742699999E-4</v>
      </c>
      <c r="T222">
        <v>1.07785938758E-4</v>
      </c>
      <c r="U222" s="7">
        <v>9.1703330233468202E-5</v>
      </c>
      <c r="V222">
        <v>1.1962682120999999E-4</v>
      </c>
      <c r="W222">
        <v>1.3876691309000001E-4</v>
      </c>
      <c r="X222">
        <v>1.1783057094899999E-4</v>
      </c>
      <c r="Y222">
        <v>1.0469026332E-4</v>
      </c>
      <c r="Z222">
        <v>1.0574721368399999E-4</v>
      </c>
      <c r="AA222">
        <v>1.14126803839E-4</v>
      </c>
      <c r="AB222">
        <v>1.11720416726E-4</v>
      </c>
      <c r="AC222">
        <v>1.10168176048E-4</v>
      </c>
      <c r="AD222">
        <v>1.2334798772300001E-4</v>
      </c>
      <c r="AE222">
        <v>9.7379307684271904E-5</v>
      </c>
      <c r="AF222">
        <v>9.4791812671599199E-5</v>
      </c>
      <c r="AG222">
        <v>8.5638038358157005E-5</v>
      </c>
      <c r="AH222" s="7">
        <v>9.6971144619407694E-5</v>
      </c>
      <c r="AI222" s="7">
        <v>8.7347454433546297E-5</v>
      </c>
      <c r="AJ222" s="7">
        <v>9.4652385529652894E-5</v>
      </c>
      <c r="AK222">
        <v>1.1364592539099999E-4</v>
      </c>
      <c r="AL222">
        <v>1.01233996748E-4</v>
      </c>
      <c r="AM222">
        <v>1.1094358070399999E-4</v>
      </c>
      <c r="AN222">
        <v>1.10391163405E-4</v>
      </c>
      <c r="AO222" s="7">
        <v>9.8972832384472398E-5</v>
      </c>
      <c r="AP222">
        <v>1.24346616441E-4</v>
      </c>
    </row>
    <row r="223" spans="1:42" x14ac:dyDescent="0.25">
      <c r="A223" t="s">
        <v>554</v>
      </c>
      <c r="B223" t="s">
        <v>450</v>
      </c>
      <c r="C223" t="s">
        <v>552</v>
      </c>
      <c r="D223" t="s">
        <v>555</v>
      </c>
      <c r="E223">
        <v>1.6267655094579599E-8</v>
      </c>
      <c r="F223">
        <v>4.3118631833872301E-8</v>
      </c>
      <c r="G223">
        <v>0</v>
      </c>
      <c r="H223">
        <v>3.0704935449402798E-8</v>
      </c>
      <c r="I223">
        <v>2.4856690363694099E-8</v>
      </c>
      <c r="J223" s="7">
        <v>7.4837041306231297E-7</v>
      </c>
      <c r="K223" s="7">
        <v>1.1449161544163901E-7</v>
      </c>
      <c r="L223" s="7">
        <v>9.0067509043278396E-8</v>
      </c>
      <c r="M223" s="7">
        <v>1.29811634531027E-7</v>
      </c>
      <c r="N223" s="7">
        <v>1.9877937266086401E-7</v>
      </c>
      <c r="O223" s="7">
        <v>1.63715376505555E-7</v>
      </c>
      <c r="P223">
        <v>1.2693873514843301E-7</v>
      </c>
      <c r="Q223">
        <v>1.5169690878311101E-8</v>
      </c>
      <c r="R223">
        <v>3.6156563624319401E-6</v>
      </c>
      <c r="S223" s="7">
        <v>8.6955227022389995E-8</v>
      </c>
      <c r="T223" s="7">
        <v>1.90407127522698E-7</v>
      </c>
      <c r="U223" s="7">
        <v>1.9582215829759099E-8</v>
      </c>
      <c r="V223" s="7">
        <v>6.1804944509394099E-8</v>
      </c>
      <c r="W223">
        <v>0</v>
      </c>
      <c r="X223" s="7">
        <v>1.9186630299329102E-8</v>
      </c>
      <c r="Y223" s="7">
        <v>1.2252252317485101E-7</v>
      </c>
      <c r="Z223" s="7">
        <v>1.3788236377633101E-7</v>
      </c>
      <c r="AA223" s="7">
        <v>7.9416536442329803E-6</v>
      </c>
      <c r="AB223" s="7">
        <v>2.7763939893379698E-8</v>
      </c>
      <c r="AC223" s="7">
        <v>3.4908979263702799E-8</v>
      </c>
      <c r="AD223" s="7">
        <v>1.1609787578755401E-8</v>
      </c>
      <c r="AE223">
        <v>6.7814464955781703E-7</v>
      </c>
      <c r="AF223">
        <v>3.07101737793323E-7</v>
      </c>
      <c r="AG223">
        <v>2.5638806171213701E-7</v>
      </c>
      <c r="AH223" s="7">
        <v>1.32400204441406E-8</v>
      </c>
      <c r="AI223" s="7">
        <v>2.0457252526219099E-8</v>
      </c>
      <c r="AJ223" s="7">
        <v>3.0807086050238898E-7</v>
      </c>
      <c r="AK223" s="7">
        <v>6.0519808234160598E-8</v>
      </c>
      <c r="AL223" s="7">
        <v>4.5894977922347601E-8</v>
      </c>
      <c r="AM223" s="7">
        <v>4.0396991655606302E-8</v>
      </c>
      <c r="AN223" s="7">
        <v>9.0393507076103204E-8</v>
      </c>
      <c r="AO223" s="7">
        <v>6.3492834757452905E-8</v>
      </c>
      <c r="AP223">
        <v>0</v>
      </c>
    </row>
    <row r="224" spans="1:42" x14ac:dyDescent="0.25">
      <c r="A224" t="s">
        <v>556</v>
      </c>
      <c r="B224" t="s">
        <v>372</v>
      </c>
      <c r="C224" t="s">
        <v>473</v>
      </c>
      <c r="D224" t="s">
        <v>557</v>
      </c>
      <c r="E224">
        <v>6.0964626614999997E-4</v>
      </c>
      <c r="F224">
        <v>5.6837749102400001E-4</v>
      </c>
      <c r="G224">
        <v>7.4484364715600004E-4</v>
      </c>
      <c r="H224">
        <v>6.1579999144100003E-4</v>
      </c>
      <c r="I224">
        <v>7.5866683848000002E-4</v>
      </c>
      <c r="J224">
        <v>4.0668427726699998E-4</v>
      </c>
      <c r="K224">
        <v>4.3918609429000001E-4</v>
      </c>
      <c r="L224">
        <v>4.4078725003199998E-4</v>
      </c>
      <c r="M224">
        <v>4.9061229073600002E-4</v>
      </c>
      <c r="N224">
        <v>4.7931691674300001E-4</v>
      </c>
      <c r="O224">
        <v>5.4038186286799997E-4</v>
      </c>
      <c r="P224">
        <v>6.1860678949899998E-4</v>
      </c>
      <c r="Q224">
        <v>6.27421413641E-4</v>
      </c>
      <c r="R224">
        <v>6.9161861268200004E-4</v>
      </c>
      <c r="S224">
        <v>3.9631817018099998E-4</v>
      </c>
      <c r="T224">
        <v>4.7807448779400001E-4</v>
      </c>
      <c r="U224">
        <v>3.7799345588800001E-4</v>
      </c>
      <c r="V224">
        <v>5.1935940540299996E-4</v>
      </c>
      <c r="W224">
        <v>4.6844067527100001E-4</v>
      </c>
      <c r="X224">
        <v>5.8509319979900001E-4</v>
      </c>
      <c r="Y224">
        <v>5.7017441173000004E-4</v>
      </c>
      <c r="Z224">
        <v>5.4864402382800005E-4</v>
      </c>
      <c r="AA224">
        <v>7.6179521532399996E-4</v>
      </c>
      <c r="AB224">
        <v>5.8093493690399998E-4</v>
      </c>
      <c r="AC224">
        <v>6.0036751512399997E-4</v>
      </c>
      <c r="AD224">
        <v>5.5331904322700003E-4</v>
      </c>
      <c r="AE224">
        <v>5.93780127945E-4</v>
      </c>
      <c r="AF224">
        <v>5.1859344835199998E-4</v>
      </c>
      <c r="AG224">
        <v>6.2850230132600003E-4</v>
      </c>
      <c r="AH224">
        <v>4.0335948237100002E-4</v>
      </c>
      <c r="AI224">
        <v>3.7485950077499998E-4</v>
      </c>
      <c r="AJ224">
        <v>5.6441006210699999E-4</v>
      </c>
      <c r="AK224">
        <v>5.4780583028700002E-4</v>
      </c>
      <c r="AL224">
        <v>6.0965439806499996E-4</v>
      </c>
      <c r="AM224">
        <v>5.25746262216E-4</v>
      </c>
      <c r="AN224">
        <v>5.8048033876799995E-4</v>
      </c>
      <c r="AO224">
        <v>7.4654421763100005E-4</v>
      </c>
      <c r="AP224">
        <v>5.8325038484999996E-4</v>
      </c>
    </row>
    <row r="225" spans="1:42" x14ac:dyDescent="0.25">
      <c r="A225" t="s">
        <v>558</v>
      </c>
      <c r="B225" t="s">
        <v>450</v>
      </c>
      <c r="C225" t="s">
        <v>552</v>
      </c>
      <c r="D225" t="s">
        <v>559</v>
      </c>
      <c r="E225">
        <v>1.9814900210699999E-4</v>
      </c>
      <c r="F225">
        <v>1.3251408380899999E-4</v>
      </c>
      <c r="G225">
        <v>3.6365604393999998E-4</v>
      </c>
      <c r="H225">
        <v>1.1687941143500001E-4</v>
      </c>
      <c r="I225">
        <v>1.46739922951E-4</v>
      </c>
      <c r="J225">
        <v>1.9197237537699999E-4</v>
      </c>
      <c r="K225">
        <v>1.3038338845400001E-4</v>
      </c>
      <c r="L225">
        <v>1.39203794579E-4</v>
      </c>
      <c r="M225">
        <v>1.38538300912E-4</v>
      </c>
      <c r="N225" s="7">
        <v>9.4322850887577502E-5</v>
      </c>
      <c r="O225" s="7">
        <v>8.7109131880281403E-5</v>
      </c>
      <c r="P225">
        <v>4.9649535441499996E-4</v>
      </c>
      <c r="Q225">
        <v>4.0755907861100003E-4</v>
      </c>
      <c r="R225">
        <v>1.7688192445599999E-4</v>
      </c>
      <c r="S225">
        <v>2.2731767879099999E-4</v>
      </c>
      <c r="T225">
        <v>3.30948109292E-4</v>
      </c>
      <c r="U225">
        <v>3.7620015866500001E-4</v>
      </c>
      <c r="V225">
        <v>2.1239513855199999E-4</v>
      </c>
      <c r="W225">
        <v>1.0798896340999999E-4</v>
      </c>
      <c r="X225">
        <v>1.58917666197E-4</v>
      </c>
      <c r="Y225">
        <v>2.1210433006900001E-4</v>
      </c>
      <c r="Z225">
        <v>1.4477459507500001E-4</v>
      </c>
      <c r="AA225" s="7">
        <v>4.90741594537335E-5</v>
      </c>
      <c r="AB225">
        <v>1.08170281445E-4</v>
      </c>
      <c r="AC225" s="7">
        <v>9.8853552647100294E-5</v>
      </c>
      <c r="AD225">
        <v>1.8951860347899999E-4</v>
      </c>
      <c r="AE225">
        <v>1.78438095205E-4</v>
      </c>
      <c r="AF225">
        <v>1.6317943379500001E-4</v>
      </c>
      <c r="AG225">
        <v>1.62632850625E-4</v>
      </c>
      <c r="AH225">
        <v>1.6502293286399999E-4</v>
      </c>
      <c r="AI225">
        <v>4.06559330285E-4</v>
      </c>
      <c r="AJ225">
        <v>1.76125149476E-4</v>
      </c>
      <c r="AK225">
        <v>1.12941564134E-4</v>
      </c>
      <c r="AL225">
        <v>1.2591444091300001E-4</v>
      </c>
      <c r="AM225">
        <v>1.34055350718E-4</v>
      </c>
      <c r="AN225">
        <v>1.6096352663500001E-4</v>
      </c>
      <c r="AO225">
        <v>1.2525228497299999E-4</v>
      </c>
      <c r="AP225">
        <v>1.06643029655E-4</v>
      </c>
    </row>
    <row r="226" spans="1:42" x14ac:dyDescent="0.25">
      <c r="A226" t="s">
        <v>560</v>
      </c>
      <c r="B226" t="s">
        <v>450</v>
      </c>
      <c r="C226" t="s">
        <v>552</v>
      </c>
      <c r="D226" t="s">
        <v>561</v>
      </c>
      <c r="E226">
        <v>5.2555371058888498E-5</v>
      </c>
      <c r="F226">
        <v>3.3581714442901902E-5</v>
      </c>
      <c r="G226">
        <v>5.1548750250284297E-5</v>
      </c>
      <c r="H226">
        <v>8.5157579724297902E-5</v>
      </c>
      <c r="I226">
        <v>6.0236046314685299E-5</v>
      </c>
      <c r="J226" s="7">
        <v>1.03650881049664E-5</v>
      </c>
      <c r="K226" s="7">
        <v>1.3727544691452499E-5</v>
      </c>
      <c r="L226" s="7">
        <v>7.6882626469442904E-5</v>
      </c>
      <c r="M226" s="7">
        <v>9.3244057671510095E-5</v>
      </c>
      <c r="N226" s="7">
        <v>4.4043435167482803E-5</v>
      </c>
      <c r="O226" s="7">
        <v>4.3759177754111898E-5</v>
      </c>
      <c r="P226">
        <v>2.00424173396028E-5</v>
      </c>
      <c r="Q226">
        <v>6.2430862809689197E-5</v>
      </c>
      <c r="R226">
        <v>6.3777694194577103E-5</v>
      </c>
      <c r="S226" s="7">
        <v>1.7524376752579001E-5</v>
      </c>
      <c r="T226" s="7">
        <v>7.3078255543211599E-5</v>
      </c>
      <c r="U226" s="7">
        <v>2.97160125216594E-5</v>
      </c>
      <c r="V226" s="7">
        <v>5.4141131390229197E-5</v>
      </c>
      <c r="W226" s="7">
        <v>6.5685645543590499E-5</v>
      </c>
      <c r="X226" s="7">
        <v>7.4520872082594098E-5</v>
      </c>
      <c r="Y226" s="7">
        <v>6.9490691060669898E-5</v>
      </c>
      <c r="Z226" s="7">
        <v>5.7114140711087702E-5</v>
      </c>
      <c r="AA226" s="7">
        <v>6.4253415322062003E-5</v>
      </c>
      <c r="AB226" s="7">
        <v>6.70753651207477E-5</v>
      </c>
      <c r="AC226" s="7">
        <v>5.9346927080640701E-5</v>
      </c>
      <c r="AD226" s="7">
        <v>6.9354936030888094E-5</v>
      </c>
      <c r="AE226">
        <v>4.7042599494326002E-5</v>
      </c>
      <c r="AF226">
        <v>2.4220250336121799E-5</v>
      </c>
      <c r="AG226">
        <v>3.1193168652582999E-5</v>
      </c>
      <c r="AH226" s="7">
        <v>3.1647824560251401E-5</v>
      </c>
      <c r="AI226" s="7">
        <v>1.99580955645794E-5</v>
      </c>
      <c r="AJ226" s="7">
        <v>5.9509715073667599E-5</v>
      </c>
      <c r="AK226" s="7">
        <v>7.4342820624405899E-5</v>
      </c>
      <c r="AL226" s="7">
        <v>5.4673157366295298E-5</v>
      </c>
      <c r="AM226" s="7">
        <v>6.0071673158275E-5</v>
      </c>
      <c r="AN226" s="7">
        <v>6.9398778080760794E-5</v>
      </c>
      <c r="AO226" s="7">
        <v>7.8251391458851899E-5</v>
      </c>
      <c r="AP226" s="7">
        <v>6.7019987085262001E-5</v>
      </c>
    </row>
    <row r="227" spans="1:42" x14ac:dyDescent="0.25">
      <c r="A227" t="s">
        <v>562</v>
      </c>
      <c r="B227" t="s">
        <v>450</v>
      </c>
      <c r="C227" t="s">
        <v>552</v>
      </c>
      <c r="D227" t="s">
        <v>563</v>
      </c>
      <c r="E227">
        <v>1.6267655094579599E-8</v>
      </c>
      <c r="F227">
        <v>4.3118631833872301E-8</v>
      </c>
      <c r="G227">
        <v>0</v>
      </c>
      <c r="H227">
        <v>3.0704935449402798E-8</v>
      </c>
      <c r="I227">
        <v>2.4856690363694099E-8</v>
      </c>
      <c r="J227" s="7">
        <v>7.4837041306231297E-7</v>
      </c>
      <c r="K227" s="7">
        <v>1.1449161544163901E-7</v>
      </c>
      <c r="L227" s="7">
        <v>9.0067509043278396E-8</v>
      </c>
      <c r="M227" s="7">
        <v>1.29811634531027E-7</v>
      </c>
      <c r="N227" s="7">
        <v>1.9877937266086401E-7</v>
      </c>
      <c r="O227" s="7">
        <v>1.63715376505555E-7</v>
      </c>
      <c r="P227">
        <v>1.2693873514843301E-7</v>
      </c>
      <c r="Q227">
        <v>1.5169690878311101E-8</v>
      </c>
      <c r="R227">
        <v>3.6156563624319401E-6</v>
      </c>
      <c r="S227" s="7">
        <v>8.6955227022389995E-8</v>
      </c>
      <c r="T227" s="7">
        <v>1.90407127522698E-7</v>
      </c>
      <c r="U227" s="7">
        <v>1.9582215829759099E-8</v>
      </c>
      <c r="V227" s="7">
        <v>6.1804944509394099E-8</v>
      </c>
      <c r="W227">
        <v>0</v>
      </c>
      <c r="X227" s="7">
        <v>1.9186630299329102E-8</v>
      </c>
      <c r="Y227" s="7">
        <v>1.2252252317485101E-7</v>
      </c>
      <c r="Z227" s="7">
        <v>1.3788236377633101E-7</v>
      </c>
      <c r="AA227" s="7">
        <v>7.9416536442329803E-6</v>
      </c>
      <c r="AB227" s="7">
        <v>2.7763939893379698E-8</v>
      </c>
      <c r="AC227" s="7">
        <v>3.4908979263702799E-8</v>
      </c>
      <c r="AD227" s="7">
        <v>1.1609787578755401E-8</v>
      </c>
      <c r="AE227">
        <v>6.7814464955781703E-7</v>
      </c>
      <c r="AF227">
        <v>3.07101737793323E-7</v>
      </c>
      <c r="AG227">
        <v>2.5638806171213701E-7</v>
      </c>
      <c r="AH227" s="7">
        <v>1.32400204441406E-8</v>
      </c>
      <c r="AI227" s="7">
        <v>2.0457252526219099E-8</v>
      </c>
      <c r="AJ227" s="7">
        <v>3.0807086050238898E-7</v>
      </c>
      <c r="AK227" s="7">
        <v>6.0519808234160598E-8</v>
      </c>
      <c r="AL227" s="7">
        <v>4.5894977922347601E-8</v>
      </c>
      <c r="AM227" s="7">
        <v>4.0396991655606302E-8</v>
      </c>
      <c r="AN227" s="7">
        <v>9.0393507076103204E-8</v>
      </c>
      <c r="AO227" s="7">
        <v>6.3492834757452905E-8</v>
      </c>
      <c r="AP227">
        <v>0</v>
      </c>
    </row>
    <row r="228" spans="1:42" x14ac:dyDescent="0.25">
      <c r="A228" t="s">
        <v>564</v>
      </c>
      <c r="B228" t="s">
        <v>450</v>
      </c>
      <c r="C228" t="s">
        <v>552</v>
      </c>
      <c r="D228" t="s">
        <v>565</v>
      </c>
      <c r="E228">
        <v>2.4046477617760001E-3</v>
      </c>
      <c r="F228">
        <v>3.5800849956959999E-3</v>
      </c>
      <c r="G228">
        <v>2.3749888753370001E-3</v>
      </c>
      <c r="H228">
        <v>2.5579987009530002E-3</v>
      </c>
      <c r="I228">
        <v>2.5136583157959998E-3</v>
      </c>
      <c r="J228">
        <v>2.5056833726959998E-3</v>
      </c>
      <c r="K228">
        <v>2.6059472547839998E-3</v>
      </c>
      <c r="L228">
        <v>2.2095301399239998E-3</v>
      </c>
      <c r="M228">
        <v>2.305829230541E-3</v>
      </c>
      <c r="N228">
        <v>2.5019710718239998E-3</v>
      </c>
      <c r="O228">
        <v>2.3420355917879998E-3</v>
      </c>
      <c r="P228">
        <v>2.0081668747299998E-3</v>
      </c>
      <c r="Q228">
        <v>2.5030276203249998E-3</v>
      </c>
      <c r="R228">
        <v>3.0229113460349998E-3</v>
      </c>
      <c r="S228">
        <v>2.7723609498409999E-3</v>
      </c>
      <c r="T228">
        <v>2.4211693864619999E-3</v>
      </c>
      <c r="U228">
        <v>2.48207418635E-3</v>
      </c>
      <c r="V228">
        <v>2.2002763960519999E-3</v>
      </c>
      <c r="W228">
        <v>2.3593615381969999E-3</v>
      </c>
      <c r="X228">
        <v>2.7346089508230001E-3</v>
      </c>
      <c r="Y228">
        <v>2.4889493972459998E-3</v>
      </c>
      <c r="Z228">
        <v>2.4784581474619999E-3</v>
      </c>
      <c r="AA228">
        <v>2.8970958425559999E-3</v>
      </c>
      <c r="AB228">
        <v>3.3721317154989999E-3</v>
      </c>
      <c r="AC228">
        <v>3.580032581984E-3</v>
      </c>
      <c r="AD228">
        <v>2.569095722195E-3</v>
      </c>
      <c r="AE228">
        <v>2.6830419726319998E-3</v>
      </c>
      <c r="AF228">
        <v>2.4060268643119999E-3</v>
      </c>
      <c r="AG228">
        <v>2.1309829455949999E-3</v>
      </c>
      <c r="AH228">
        <v>2.7894222799020002E-3</v>
      </c>
      <c r="AI228">
        <v>2.4909986609109999E-3</v>
      </c>
      <c r="AJ228">
        <v>2.492907836834E-3</v>
      </c>
      <c r="AK228">
        <v>3.282172163406E-3</v>
      </c>
      <c r="AL228">
        <v>3.208752807423E-3</v>
      </c>
      <c r="AM228">
        <v>2.9924160617549999E-3</v>
      </c>
      <c r="AN228">
        <v>2.4848168590280001E-3</v>
      </c>
      <c r="AO228">
        <v>2.2755677014450002E-3</v>
      </c>
      <c r="AP228">
        <v>3.0228491455189998E-3</v>
      </c>
    </row>
    <row r="229" spans="1:42" x14ac:dyDescent="0.25">
      <c r="A229" t="s">
        <v>566</v>
      </c>
      <c r="B229" t="s">
        <v>443</v>
      </c>
      <c r="C229" t="s">
        <v>447</v>
      </c>
      <c r="D229" t="s">
        <v>567</v>
      </c>
      <c r="E229">
        <v>0</v>
      </c>
      <c r="F229">
        <v>3.0799022738480298E-9</v>
      </c>
      <c r="G229">
        <v>0</v>
      </c>
      <c r="H229">
        <v>0</v>
      </c>
      <c r="I229">
        <v>0</v>
      </c>
      <c r="J229">
        <v>0</v>
      </c>
      <c r="K229" s="7">
        <v>1.90819359069398E-8</v>
      </c>
      <c r="L229">
        <v>0</v>
      </c>
      <c r="M229" s="7">
        <v>1.44235149478918E-8</v>
      </c>
      <c r="N229">
        <v>0</v>
      </c>
      <c r="O229" s="7">
        <v>2.7748368899246599E-9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 s="7">
        <v>2.5337138801716001E-9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9.5969293060413306E-9</v>
      </c>
      <c r="AG229">
        <v>1.42437812062298E-8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 s="7">
        <v>1.74249875423176E-9</v>
      </c>
    </row>
    <row r="230" spans="1:42" x14ac:dyDescent="0.25">
      <c r="A230" t="s">
        <v>568</v>
      </c>
      <c r="B230" t="s">
        <v>443</v>
      </c>
      <c r="C230" t="s">
        <v>447</v>
      </c>
      <c r="D230" t="s">
        <v>569</v>
      </c>
      <c r="E230">
        <v>1.79201148136E-4</v>
      </c>
      <c r="F230">
        <v>7.6397408725667807E-5</v>
      </c>
      <c r="G230">
        <v>2.1968131161800001E-4</v>
      </c>
      <c r="H230">
        <v>1.5761375783099999E-4</v>
      </c>
      <c r="I230">
        <v>1.4637670949500001E-4</v>
      </c>
      <c r="J230" s="7">
        <v>9.8645608042367502E-5</v>
      </c>
      <c r="K230">
        <v>1.1645412317700001E-4</v>
      </c>
      <c r="L230">
        <v>1.3347256614500001E-4</v>
      </c>
      <c r="M230">
        <v>1.31409708475E-4</v>
      </c>
      <c r="N230">
        <v>1.22002080057E-4</v>
      </c>
      <c r="O230">
        <v>1.4493957925299999E-4</v>
      </c>
      <c r="P230">
        <v>2.0405231913199999E-4</v>
      </c>
      <c r="Q230">
        <v>1.9327535909299999E-4</v>
      </c>
      <c r="R230">
        <v>1.6813002516999999E-4</v>
      </c>
      <c r="S230" s="7">
        <v>9.9764784710774701E-5</v>
      </c>
      <c r="T230">
        <v>1.5174092546200001E-4</v>
      </c>
      <c r="U230">
        <v>1.1939661854E-4</v>
      </c>
      <c r="V230">
        <v>1.00331327791E-4</v>
      </c>
      <c r="W230">
        <v>1.19336534327E-4</v>
      </c>
      <c r="X230">
        <v>1.33851155995E-4</v>
      </c>
      <c r="Y230">
        <v>1.4804641896000001E-4</v>
      </c>
      <c r="Z230">
        <v>1.3114987383499999E-4</v>
      </c>
      <c r="AA230">
        <v>1.11613526961E-4</v>
      </c>
      <c r="AB230" s="7">
        <v>9.4849863223809395E-5</v>
      </c>
      <c r="AC230" s="7">
        <v>8.5555413776850596E-5</v>
      </c>
      <c r="AD230">
        <v>1.3541965055099999E-4</v>
      </c>
      <c r="AE230">
        <v>1.5054253351300001E-4</v>
      </c>
      <c r="AF230">
        <v>1.55049482378E-4</v>
      </c>
      <c r="AG230">
        <v>1.99088494192E-4</v>
      </c>
      <c r="AH230" s="7">
        <v>9.6769526160510596E-5</v>
      </c>
      <c r="AI230">
        <v>1.1228913187E-4</v>
      </c>
      <c r="AJ230">
        <v>1.5599878004699999E-4</v>
      </c>
      <c r="AK230" s="7">
        <v>8.9347215289615803E-5</v>
      </c>
      <c r="AL230">
        <v>1.00198187196E-4</v>
      </c>
      <c r="AM230" s="7">
        <v>9.6499159064629604E-5</v>
      </c>
      <c r="AN230">
        <v>1.12622883242E-4</v>
      </c>
      <c r="AO230">
        <v>1.2185406651E-4</v>
      </c>
      <c r="AP230">
        <v>1.2268946627600001E-4</v>
      </c>
    </row>
    <row r="231" spans="1:42" x14ac:dyDescent="0.25">
      <c r="A231" t="s">
        <v>570</v>
      </c>
      <c r="B231" t="s">
        <v>443</v>
      </c>
      <c r="C231" t="s">
        <v>447</v>
      </c>
      <c r="D231" t="s">
        <v>571</v>
      </c>
      <c r="E231">
        <v>3.8170654113000002E-4</v>
      </c>
      <c r="F231">
        <v>2.3366035324E-4</v>
      </c>
      <c r="G231">
        <v>3.5441777187799998E-4</v>
      </c>
      <c r="H231">
        <v>3.5383160470199999E-4</v>
      </c>
      <c r="I231">
        <v>2.6114757988899998E-4</v>
      </c>
      <c r="J231">
        <v>2.49003914691E-4</v>
      </c>
      <c r="K231">
        <v>2.7177720656000002E-4</v>
      </c>
      <c r="L231">
        <v>4.25702548609E-4</v>
      </c>
      <c r="M231">
        <v>4.1620720992600001E-4</v>
      </c>
      <c r="N231">
        <v>2.9015586752400001E-4</v>
      </c>
      <c r="O231">
        <v>2.9636235711300003E-4</v>
      </c>
      <c r="P231">
        <v>3.9288943463599999E-4</v>
      </c>
      <c r="Q231">
        <v>3.2364519673399998E-4</v>
      </c>
      <c r="R231">
        <v>2.7037478400600002E-4</v>
      </c>
      <c r="S231">
        <v>2.5835705256799999E-4</v>
      </c>
      <c r="T231">
        <v>4.1461490519600002E-4</v>
      </c>
      <c r="U231">
        <v>3.1524557112999998E-4</v>
      </c>
      <c r="V231">
        <v>2.81371505299E-4</v>
      </c>
      <c r="W231">
        <v>3.2416079098000002E-4</v>
      </c>
      <c r="X231">
        <v>3.6713453382299999E-4</v>
      </c>
      <c r="Y231">
        <v>3.6088498524900002E-4</v>
      </c>
      <c r="Z231">
        <v>3.2706269319199998E-4</v>
      </c>
      <c r="AA231">
        <v>2.6994069684999999E-4</v>
      </c>
      <c r="AB231">
        <v>3.0654080626100002E-4</v>
      </c>
      <c r="AC231">
        <v>2.8149742414500001E-4</v>
      </c>
      <c r="AD231">
        <v>3.25614229859E-4</v>
      </c>
      <c r="AE231">
        <v>2.97047723951E-4</v>
      </c>
      <c r="AF231">
        <v>3.16562640493E-4</v>
      </c>
      <c r="AG231">
        <v>4.12273772031E-4</v>
      </c>
      <c r="AH231">
        <v>2.3815875356900001E-4</v>
      </c>
      <c r="AI231">
        <v>3.1433160490399999E-4</v>
      </c>
      <c r="AJ231">
        <v>3.44530735285E-4</v>
      </c>
      <c r="AK231">
        <v>3.3153498801000001E-4</v>
      </c>
      <c r="AL231">
        <v>2.6394266772600001E-4</v>
      </c>
      <c r="AM231">
        <v>3.0744305299799999E-4</v>
      </c>
      <c r="AN231">
        <v>3.1426483157000001E-4</v>
      </c>
      <c r="AO231">
        <v>2.7608597191600002E-4</v>
      </c>
      <c r="AP231">
        <v>3.40400639549E-4</v>
      </c>
    </row>
    <row r="232" spans="1:42" x14ac:dyDescent="0.25">
      <c r="A232" t="s">
        <v>572</v>
      </c>
      <c r="B232" t="s">
        <v>450</v>
      </c>
      <c r="C232" t="s">
        <v>539</v>
      </c>
      <c r="D232" t="s">
        <v>573</v>
      </c>
      <c r="E232">
        <v>2.10752964725E-4</v>
      </c>
      <c r="F232">
        <v>1.6593150600600001E-4</v>
      </c>
      <c r="G232">
        <v>1.21914367384E-4</v>
      </c>
      <c r="H232">
        <v>2.2470183750199999E-4</v>
      </c>
      <c r="I232">
        <v>1.7506371720600001E-4</v>
      </c>
      <c r="J232">
        <v>3.94981291363E-4</v>
      </c>
      <c r="K232">
        <v>3.1560686957400001E-4</v>
      </c>
      <c r="L232">
        <v>3.5970111751400003E-4</v>
      </c>
      <c r="M232">
        <v>3.35063708608E-4</v>
      </c>
      <c r="N232">
        <v>3.4639299047899998E-4</v>
      </c>
      <c r="O232">
        <v>3.57905459039E-4</v>
      </c>
      <c r="P232">
        <v>2.34811598063E-4</v>
      </c>
      <c r="Q232">
        <v>1.6248449844099999E-4</v>
      </c>
      <c r="R232">
        <v>1.2371971716800001E-4</v>
      </c>
      <c r="S232">
        <v>3.4463761776199999E-4</v>
      </c>
      <c r="T232">
        <v>2.9033461656E-4</v>
      </c>
      <c r="U232">
        <v>3.1287636941699999E-4</v>
      </c>
      <c r="V232">
        <v>3.6041286557100002E-4</v>
      </c>
      <c r="W232">
        <v>3.8565741315800002E-4</v>
      </c>
      <c r="X232">
        <v>2.5926324015599999E-4</v>
      </c>
      <c r="Y232">
        <v>2.8081475664E-4</v>
      </c>
      <c r="Z232">
        <v>3.0393812742899999E-4</v>
      </c>
      <c r="AA232">
        <v>2.19581676115E-4</v>
      </c>
      <c r="AB232">
        <v>1.8743767446900001E-4</v>
      </c>
      <c r="AC232">
        <v>1.50363486893E-4</v>
      </c>
      <c r="AD232">
        <v>2.6461867364E-4</v>
      </c>
      <c r="AE232">
        <v>2.4871182753700001E-4</v>
      </c>
      <c r="AF232">
        <v>3.0176106844600001E-4</v>
      </c>
      <c r="AG232">
        <v>2.4143907910900001E-4</v>
      </c>
      <c r="AH232">
        <v>3.6604411058000001E-4</v>
      </c>
      <c r="AI232">
        <v>3.4778980727199999E-4</v>
      </c>
      <c r="AJ232">
        <v>2.9271915327399998E-4</v>
      </c>
      <c r="AK232">
        <v>2.19205805723E-4</v>
      </c>
      <c r="AL232">
        <v>1.9034229348199999E-4</v>
      </c>
      <c r="AM232">
        <v>2.7465710960199998E-4</v>
      </c>
      <c r="AN232">
        <v>2.91436629454E-4</v>
      </c>
      <c r="AO232">
        <v>2.4723643879199998E-4</v>
      </c>
      <c r="AP232">
        <v>2.4734097709700002E-4</v>
      </c>
    </row>
    <row r="233" spans="1:42" x14ac:dyDescent="0.25">
      <c r="A233" t="s">
        <v>574</v>
      </c>
      <c r="B233" t="s">
        <v>492</v>
      </c>
      <c r="C233" t="s">
        <v>575</v>
      </c>
      <c r="D233" t="s">
        <v>576</v>
      </c>
      <c r="E233">
        <v>2.16464313662E-4</v>
      </c>
      <c r="F233">
        <v>1.18792297657E-4</v>
      </c>
      <c r="G233">
        <v>2.11706148667E-4</v>
      </c>
      <c r="H233">
        <v>1.81817114828E-4</v>
      </c>
      <c r="I233">
        <v>2.15785574881E-4</v>
      </c>
      <c r="J233">
        <v>1.9747781071199999E-4</v>
      </c>
      <c r="K233">
        <v>2.7124967432599998E-4</v>
      </c>
      <c r="L233">
        <v>2.43705324229E-4</v>
      </c>
      <c r="M233">
        <v>2.3161437416599999E-4</v>
      </c>
      <c r="N233">
        <v>1.9782281157400001E-4</v>
      </c>
      <c r="O233">
        <v>2.0278364617300001E-4</v>
      </c>
      <c r="P233">
        <v>3.3979635027399997E-4</v>
      </c>
      <c r="Q233">
        <v>2.4725043482000001E-4</v>
      </c>
      <c r="R233">
        <v>1.3947535705999999E-4</v>
      </c>
      <c r="S233">
        <v>2.2256823950100001E-4</v>
      </c>
      <c r="T233">
        <v>2.3656757278300001E-4</v>
      </c>
      <c r="U233">
        <v>2.2908179770099999E-4</v>
      </c>
      <c r="V233">
        <v>2.37280544985E-4</v>
      </c>
      <c r="W233">
        <v>2.16398235265E-4</v>
      </c>
      <c r="X233">
        <v>1.8746370225899999E-4</v>
      </c>
      <c r="Y233">
        <v>2.15940193355E-4</v>
      </c>
      <c r="Z233">
        <v>2.0539786603E-4</v>
      </c>
      <c r="AA233">
        <v>2.4177851787299999E-4</v>
      </c>
      <c r="AB233">
        <v>1.3612328505499999E-4</v>
      </c>
      <c r="AC233">
        <v>1.1346881008399999E-4</v>
      </c>
      <c r="AD233">
        <v>2.0371700906500001E-4</v>
      </c>
      <c r="AE233">
        <v>1.8305268653999999E-4</v>
      </c>
      <c r="AF233">
        <v>2.1218026115499999E-4</v>
      </c>
      <c r="AG233">
        <v>2.2173694798700001E-4</v>
      </c>
      <c r="AH233">
        <v>2.4771812175700001E-4</v>
      </c>
      <c r="AI233">
        <v>2.6049011092000001E-4</v>
      </c>
      <c r="AJ233">
        <v>1.94622160798E-4</v>
      </c>
      <c r="AK233">
        <v>1.46144755744E-4</v>
      </c>
      <c r="AL233">
        <v>1.47802672184E-4</v>
      </c>
      <c r="AM233">
        <v>1.7088473237799999E-4</v>
      </c>
      <c r="AN233">
        <v>1.89648252024E-4</v>
      </c>
      <c r="AO233">
        <v>1.7085386036200001E-4</v>
      </c>
      <c r="AP233">
        <v>1.6745953485700001E-4</v>
      </c>
    </row>
    <row r="234" spans="1:42" x14ac:dyDescent="0.25">
      <c r="A234" t="s">
        <v>577</v>
      </c>
      <c r="B234" t="s">
        <v>492</v>
      </c>
      <c r="C234" t="s">
        <v>575</v>
      </c>
      <c r="D234" t="s">
        <v>578</v>
      </c>
      <c r="E234">
        <v>8.9781201700600002E-4</v>
      </c>
      <c r="F234">
        <v>6.5444352678999996E-4</v>
      </c>
      <c r="G234">
        <v>8.34627467341E-4</v>
      </c>
      <c r="H234">
        <v>8.37273917969E-4</v>
      </c>
      <c r="I234">
        <v>8.5345423183899995E-4</v>
      </c>
      <c r="J234">
        <v>7.6508744389600005E-4</v>
      </c>
      <c r="K234">
        <v>8.4614726078500004E-4</v>
      </c>
      <c r="L234">
        <v>9.8469963384999995E-4</v>
      </c>
      <c r="M234">
        <v>9.5518463901699999E-4</v>
      </c>
      <c r="N234">
        <v>8.2381360546200004E-4</v>
      </c>
      <c r="O234">
        <v>9.6124484323000003E-4</v>
      </c>
      <c r="P234">
        <v>9.7699498244500005E-4</v>
      </c>
      <c r="Q234">
        <v>8.9326229095200004E-4</v>
      </c>
      <c r="R234">
        <v>6.8378211123700005E-4</v>
      </c>
      <c r="S234">
        <v>8.1482863838899995E-4</v>
      </c>
      <c r="T234">
        <v>9.4137803688899998E-4</v>
      </c>
      <c r="U234">
        <v>8.43502111564E-4</v>
      </c>
      <c r="V234">
        <v>8.6751781753099998E-4</v>
      </c>
      <c r="W234">
        <v>9.2870917676900005E-4</v>
      </c>
      <c r="X234">
        <v>8.6718329937000003E-4</v>
      </c>
      <c r="Y234">
        <v>8.8798682385199997E-4</v>
      </c>
      <c r="Z234">
        <v>8.49032317404E-4</v>
      </c>
      <c r="AA234">
        <v>9.1101754649399998E-4</v>
      </c>
      <c r="AB234">
        <v>7.3497050162300002E-4</v>
      </c>
      <c r="AC234">
        <v>6.8387940860999998E-4</v>
      </c>
      <c r="AD234">
        <v>8.5849856229200004E-4</v>
      </c>
      <c r="AE234">
        <v>7.9141216263400004E-4</v>
      </c>
      <c r="AF234">
        <v>8.5193815291700003E-4</v>
      </c>
      <c r="AG234">
        <v>9.3711494061599998E-4</v>
      </c>
      <c r="AH234">
        <v>8.5001414093600002E-4</v>
      </c>
      <c r="AI234">
        <v>9.2583573250299995E-4</v>
      </c>
      <c r="AJ234">
        <v>8.99776857128E-4</v>
      </c>
      <c r="AK234">
        <v>7.6447928461199997E-4</v>
      </c>
      <c r="AL234">
        <v>7.3014740319800005E-4</v>
      </c>
      <c r="AM234">
        <v>7.9095203549799998E-4</v>
      </c>
      <c r="AN234">
        <v>8.5852769050300004E-4</v>
      </c>
      <c r="AO234">
        <v>8.5581056868399999E-4</v>
      </c>
      <c r="AP234">
        <v>8.8758749548699997E-4</v>
      </c>
    </row>
    <row r="235" spans="1:42" x14ac:dyDescent="0.25">
      <c r="A235" t="s">
        <v>579</v>
      </c>
      <c r="B235" t="s">
        <v>492</v>
      </c>
      <c r="C235" t="s">
        <v>575</v>
      </c>
      <c r="D235" t="s">
        <v>580</v>
      </c>
      <c r="E235">
        <v>1.209617562742E-3</v>
      </c>
      <c r="F235">
        <v>1.166363867135E-3</v>
      </c>
      <c r="G235">
        <v>1.188206947511E-3</v>
      </c>
      <c r="H235">
        <v>1.267493486854E-3</v>
      </c>
      <c r="I235">
        <v>1.567495010757E-3</v>
      </c>
      <c r="J235">
        <v>9.6295356946200002E-4</v>
      </c>
      <c r="K235">
        <v>1.177685740633E-3</v>
      </c>
      <c r="L235">
        <v>1.391731336698E-3</v>
      </c>
      <c r="M235">
        <v>1.4359427599060001E-3</v>
      </c>
      <c r="N235">
        <v>1.225250831504E-3</v>
      </c>
      <c r="O235">
        <v>1.249861730216E-3</v>
      </c>
      <c r="P235">
        <v>1.1177213942689999E-3</v>
      </c>
      <c r="Q235">
        <v>1.276825414587E-3</v>
      </c>
      <c r="R235">
        <v>1.1703915131460001E-3</v>
      </c>
      <c r="S235">
        <v>1.1121252128060001E-3</v>
      </c>
      <c r="T235">
        <v>1.2933550266889999E-3</v>
      </c>
      <c r="U235">
        <v>1.095343474965E-3</v>
      </c>
      <c r="V235">
        <v>1.6022910374680001E-3</v>
      </c>
      <c r="W235">
        <v>1.356778887448E-3</v>
      </c>
      <c r="X235">
        <v>1.2928115191140001E-3</v>
      </c>
      <c r="Y235">
        <v>1.302484365709E-3</v>
      </c>
      <c r="Z235">
        <v>1.246946919043E-3</v>
      </c>
      <c r="AA235">
        <v>1.141861913921E-3</v>
      </c>
      <c r="AB235">
        <v>1.2672119743029999E-3</v>
      </c>
      <c r="AC235">
        <v>1.24683539196E-3</v>
      </c>
      <c r="AD235">
        <v>1.3097623713949999E-3</v>
      </c>
      <c r="AE235">
        <v>1.1657839512949999E-3</v>
      </c>
      <c r="AF235">
        <v>1.125716264836E-3</v>
      </c>
      <c r="AG235">
        <v>1.1058642165200001E-3</v>
      </c>
      <c r="AH235">
        <v>1.183277881298E-3</v>
      </c>
      <c r="AI235">
        <v>1.143406152254E-3</v>
      </c>
      <c r="AJ235">
        <v>1.589582733381E-3</v>
      </c>
      <c r="AK235">
        <v>1.3183458877660001E-3</v>
      </c>
      <c r="AL235">
        <v>1.397159413125E-3</v>
      </c>
      <c r="AM235">
        <v>1.314550727396E-3</v>
      </c>
      <c r="AN235">
        <v>1.597716193694E-3</v>
      </c>
      <c r="AO235">
        <v>1.9751019542339999E-3</v>
      </c>
      <c r="AP235">
        <v>1.3603877348349999E-3</v>
      </c>
    </row>
    <row r="236" spans="1:42" x14ac:dyDescent="0.25">
      <c r="A236" t="s">
        <v>581</v>
      </c>
      <c r="B236" t="s">
        <v>450</v>
      </c>
      <c r="C236" t="s">
        <v>539</v>
      </c>
      <c r="D236" t="s">
        <v>582</v>
      </c>
      <c r="E236">
        <v>5.9437873710400002E-4</v>
      </c>
      <c r="F236">
        <v>4.82038869527E-4</v>
      </c>
      <c r="G236">
        <v>5.7130008705299996E-4</v>
      </c>
      <c r="H236">
        <v>5.6092598672700001E-4</v>
      </c>
      <c r="I236">
        <v>5.8188444388700003E-4</v>
      </c>
      <c r="J236">
        <v>7.3850422234299998E-4</v>
      </c>
      <c r="K236">
        <v>6.8903945398200001E-4</v>
      </c>
      <c r="L236">
        <v>6.9375779506299995E-4</v>
      </c>
      <c r="M236">
        <v>6.6629313181700001E-4</v>
      </c>
      <c r="N236">
        <v>6.9291394045700001E-4</v>
      </c>
      <c r="O236">
        <v>7.5206778322100003E-4</v>
      </c>
      <c r="P236">
        <v>7.3371090024200003E-4</v>
      </c>
      <c r="Q236">
        <v>5.9238890001300001E-4</v>
      </c>
      <c r="R236">
        <v>4.8791454082500001E-4</v>
      </c>
      <c r="S236">
        <v>7.3438851167499999E-4</v>
      </c>
      <c r="T236">
        <v>6.6704899813399999E-4</v>
      </c>
      <c r="U236">
        <v>7.0525160450999995E-4</v>
      </c>
      <c r="V236">
        <v>7.2945713188199998E-4</v>
      </c>
      <c r="W236">
        <v>7.5821934113900005E-4</v>
      </c>
      <c r="X236">
        <v>5.9582652817900003E-4</v>
      </c>
      <c r="Y236">
        <v>6.4650550885000002E-4</v>
      </c>
      <c r="Z236">
        <v>6.7761683277500003E-4</v>
      </c>
      <c r="AA236">
        <v>5.9024819479399997E-4</v>
      </c>
      <c r="AB236">
        <v>5.0096919741E-4</v>
      </c>
      <c r="AC236">
        <v>4.5817307725900001E-4</v>
      </c>
      <c r="AD236">
        <v>6.1366194845299999E-4</v>
      </c>
      <c r="AE236">
        <v>6.2648334287800003E-4</v>
      </c>
      <c r="AF236">
        <v>7.0198921226300001E-4</v>
      </c>
      <c r="AG236">
        <v>6.8714347568600001E-4</v>
      </c>
      <c r="AH236">
        <v>7.7899869938399997E-4</v>
      </c>
      <c r="AI236">
        <v>7.3148183722899997E-4</v>
      </c>
      <c r="AJ236">
        <v>6.23714399085E-4</v>
      </c>
      <c r="AK236">
        <v>5.1465219332499999E-4</v>
      </c>
      <c r="AL236">
        <v>5.2073255450000005E-4</v>
      </c>
      <c r="AM236">
        <v>5.9472253061699999E-4</v>
      </c>
      <c r="AN236">
        <v>6.2866120426300005E-4</v>
      </c>
      <c r="AO236">
        <v>6.1182696043600004E-4</v>
      </c>
      <c r="AP236">
        <v>5.7992137728199997E-4</v>
      </c>
    </row>
    <row r="237" spans="1:42" x14ac:dyDescent="0.25">
      <c r="A237" t="s">
        <v>583</v>
      </c>
      <c r="B237" t="s">
        <v>450</v>
      </c>
      <c r="C237" t="s">
        <v>539</v>
      </c>
      <c r="D237" t="s">
        <v>584</v>
      </c>
      <c r="E237">
        <v>1.97304800597E-4</v>
      </c>
      <c r="F237">
        <v>1.55060600943E-4</v>
      </c>
      <c r="G237">
        <v>1.19026900636E-4</v>
      </c>
      <c r="H237">
        <v>2.1862575169499999E-4</v>
      </c>
      <c r="I237">
        <v>1.70557968617E-4</v>
      </c>
      <c r="J237">
        <v>3.6288314890800001E-4</v>
      </c>
      <c r="K237">
        <v>2.5275171697399998E-4</v>
      </c>
      <c r="L237">
        <v>3.4325937605000001E-4</v>
      </c>
      <c r="M237">
        <v>3.27330029905E-4</v>
      </c>
      <c r="N237">
        <v>3.0585047813200001E-4</v>
      </c>
      <c r="O237">
        <v>3.2546679595799998E-4</v>
      </c>
      <c r="P237">
        <v>2.30480553614E-4</v>
      </c>
      <c r="Q237">
        <v>1.4826902818299999E-4</v>
      </c>
      <c r="R237">
        <v>1.13580699117E-4</v>
      </c>
      <c r="S237">
        <v>3.1709570775099999E-4</v>
      </c>
      <c r="T237">
        <v>2.8182385619799998E-4</v>
      </c>
      <c r="U237">
        <v>2.8312367344300002E-4</v>
      </c>
      <c r="V237">
        <v>3.4250519676100002E-4</v>
      </c>
      <c r="W237">
        <v>3.6901232460600001E-4</v>
      </c>
      <c r="X237">
        <v>2.5063610888900002E-4</v>
      </c>
      <c r="Y237">
        <v>2.7015510264300001E-4</v>
      </c>
      <c r="Z237">
        <v>2.91027306212E-4</v>
      </c>
      <c r="AA237">
        <v>1.98787106666E-4</v>
      </c>
      <c r="AB237">
        <v>1.85167994417E-4</v>
      </c>
      <c r="AC237">
        <v>1.48018410905E-4</v>
      </c>
      <c r="AD237">
        <v>2.5008834724700002E-4</v>
      </c>
      <c r="AE237">
        <v>2.2922226361300001E-4</v>
      </c>
      <c r="AF237">
        <v>2.7321388881500002E-4</v>
      </c>
      <c r="AG237">
        <v>2.2138854610099999E-4</v>
      </c>
      <c r="AH237">
        <v>3.4426662139799998E-4</v>
      </c>
      <c r="AI237">
        <v>3.1353634028200001E-4</v>
      </c>
      <c r="AJ237">
        <v>2.6783405548799999E-4</v>
      </c>
      <c r="AK237">
        <v>2.17662578059E-4</v>
      </c>
      <c r="AL237">
        <v>1.83814180054E-4</v>
      </c>
      <c r="AM237">
        <v>2.5934959361299998E-4</v>
      </c>
      <c r="AN237">
        <v>2.7996776157200001E-4</v>
      </c>
      <c r="AO237">
        <v>2.4090661874699999E-4</v>
      </c>
      <c r="AP237">
        <v>2.4259985787300001E-4</v>
      </c>
    </row>
    <row r="238" spans="1:42" x14ac:dyDescent="0.25">
      <c r="A238" t="s">
        <v>585</v>
      </c>
      <c r="B238" t="s">
        <v>450</v>
      </c>
      <c r="C238" t="s">
        <v>539</v>
      </c>
      <c r="D238" t="s">
        <v>586</v>
      </c>
      <c r="E238">
        <v>1.4226930294320001E-3</v>
      </c>
      <c r="F238">
        <v>2.5986496824150001E-3</v>
      </c>
      <c r="G238">
        <v>1.4800036769530001E-3</v>
      </c>
      <c r="H238">
        <v>1.6132762822909999E-3</v>
      </c>
      <c r="I238">
        <v>1.565253410747E-3</v>
      </c>
      <c r="J238">
        <v>1.087738106637E-3</v>
      </c>
      <c r="K238">
        <v>1.235852291324E-3</v>
      </c>
      <c r="L238">
        <v>1.1725348152780001E-3</v>
      </c>
      <c r="M238">
        <v>1.3499057707449999E-3</v>
      </c>
      <c r="N238">
        <v>1.3584445202280001E-3</v>
      </c>
      <c r="O238">
        <v>1.2135787708519999E-3</v>
      </c>
      <c r="P238">
        <v>7.3466492687200005E-4</v>
      </c>
      <c r="Q238">
        <v>1.317384117452E-3</v>
      </c>
      <c r="R238">
        <v>1.9897713017109999E-3</v>
      </c>
      <c r="S238">
        <v>1.402738312799E-3</v>
      </c>
      <c r="T238">
        <v>1.3776679525589999E-3</v>
      </c>
      <c r="U238">
        <v>1.2158728287570001E-3</v>
      </c>
      <c r="V238">
        <v>1.12544229562E-3</v>
      </c>
      <c r="W238">
        <v>1.21301100524E-3</v>
      </c>
      <c r="X238">
        <v>1.7835841884659999E-3</v>
      </c>
      <c r="Y238">
        <v>1.4961960235600001E-3</v>
      </c>
      <c r="Z238">
        <v>1.438334391535E-3</v>
      </c>
      <c r="AA238">
        <v>1.734037223651E-3</v>
      </c>
      <c r="AB238">
        <v>2.4736399841609998E-3</v>
      </c>
      <c r="AC238">
        <v>2.702046532133E-3</v>
      </c>
      <c r="AD238">
        <v>1.554524349752E-3</v>
      </c>
      <c r="AE238">
        <v>1.563086297429E-3</v>
      </c>
      <c r="AF238">
        <v>1.1930728549519999E-3</v>
      </c>
      <c r="AG238">
        <v>1.062693986574E-3</v>
      </c>
      <c r="AH238">
        <v>1.3285057348790001E-3</v>
      </c>
      <c r="AI238">
        <v>1.1504157198060001E-3</v>
      </c>
      <c r="AJ238">
        <v>1.5059542175000001E-3</v>
      </c>
      <c r="AK238">
        <v>2.4099088474000001E-3</v>
      </c>
      <c r="AL238">
        <v>2.2974331272389999E-3</v>
      </c>
      <c r="AM238">
        <v>1.9945198246119999E-3</v>
      </c>
      <c r="AN238">
        <v>1.5173771694659999E-3</v>
      </c>
      <c r="AO238">
        <v>1.354719392541E-3</v>
      </c>
      <c r="AP238">
        <v>2.1034174971800001E-3</v>
      </c>
    </row>
    <row r="239" spans="1:42" x14ac:dyDescent="0.25">
      <c r="A239" t="s">
        <v>587</v>
      </c>
      <c r="B239" t="s">
        <v>450</v>
      </c>
      <c r="C239" t="s">
        <v>539</v>
      </c>
      <c r="D239" t="s">
        <v>588</v>
      </c>
      <c r="E239">
        <v>1.000366708218E-3</v>
      </c>
      <c r="F239">
        <v>7.7955594812400002E-4</v>
      </c>
      <c r="G239">
        <v>1.0169085051400001E-3</v>
      </c>
      <c r="H239">
        <v>9.6820174537800001E-4</v>
      </c>
      <c r="I239">
        <v>8.9460183431499998E-4</v>
      </c>
      <c r="J239">
        <v>1.115824643196E-3</v>
      </c>
      <c r="K239">
        <v>9.3448262137400004E-4</v>
      </c>
      <c r="L239">
        <v>1.0105514840949999E-3</v>
      </c>
      <c r="M239">
        <v>9.6460040467500003E-4</v>
      </c>
      <c r="N239">
        <v>1.017862142788E-3</v>
      </c>
      <c r="O239">
        <v>1.0963232277679999E-3</v>
      </c>
      <c r="P239">
        <v>1.056883959801E-3</v>
      </c>
      <c r="Q239">
        <v>1.051977860541E-3</v>
      </c>
      <c r="R239">
        <v>9.6607975538799999E-4</v>
      </c>
      <c r="S239">
        <v>1.0017163353729999E-3</v>
      </c>
      <c r="T239">
        <v>1.0351517035689999E-3</v>
      </c>
      <c r="U239">
        <v>1.044222385614E-3</v>
      </c>
      <c r="V239">
        <v>9.4546653787000001E-4</v>
      </c>
      <c r="W239">
        <v>1.002161912546E-3</v>
      </c>
      <c r="X239">
        <v>9.3486374944999997E-4</v>
      </c>
      <c r="Y239">
        <v>9.9892133905500006E-4</v>
      </c>
      <c r="Z239">
        <v>9.9914473879099993E-4</v>
      </c>
      <c r="AA239">
        <v>9.5306967263600003E-4</v>
      </c>
      <c r="AB239">
        <v>8.02169670929E-4</v>
      </c>
      <c r="AC239">
        <v>7.5574373501399999E-4</v>
      </c>
      <c r="AD239">
        <v>9.8787265357000009E-4</v>
      </c>
      <c r="AE239">
        <v>1.0356199347760001E-3</v>
      </c>
      <c r="AF239">
        <v>1.0741986760009999E-3</v>
      </c>
      <c r="AG239">
        <v>1.0511647554119999E-3</v>
      </c>
      <c r="AH239">
        <v>9.09858200148E-4</v>
      </c>
      <c r="AI239">
        <v>1.094443679096E-3</v>
      </c>
      <c r="AJ239">
        <v>9.9529145359099997E-4</v>
      </c>
      <c r="AK239">
        <v>7.7455880214299998E-4</v>
      </c>
      <c r="AL239">
        <v>7.9495243707699995E-4</v>
      </c>
      <c r="AM239">
        <v>8.6197645876399996E-4</v>
      </c>
      <c r="AN239">
        <v>8.9016654704600004E-4</v>
      </c>
      <c r="AO239">
        <v>8.5653533848300005E-4</v>
      </c>
      <c r="AP239">
        <v>8.8977388288100003E-4</v>
      </c>
    </row>
    <row r="240" spans="1:42" x14ac:dyDescent="0.25">
      <c r="A240" t="s">
        <v>589</v>
      </c>
      <c r="B240" t="s">
        <v>492</v>
      </c>
      <c r="C240" t="s">
        <v>590</v>
      </c>
      <c r="D240" t="s">
        <v>591</v>
      </c>
      <c r="E240">
        <v>4.6054623476900002E-4</v>
      </c>
      <c r="F240">
        <v>2.5077875005399998E-4</v>
      </c>
      <c r="G240">
        <v>3.0998087660999999E-4</v>
      </c>
      <c r="H240">
        <v>4.04518299623E-4</v>
      </c>
      <c r="I240">
        <v>3.1462474193000002E-4</v>
      </c>
      <c r="J240">
        <v>4.0111175839599997E-4</v>
      </c>
      <c r="K240">
        <v>4.3525474431599999E-4</v>
      </c>
      <c r="L240">
        <v>5.7869791423199998E-4</v>
      </c>
      <c r="M240">
        <v>5.32823057913E-4</v>
      </c>
      <c r="N240">
        <v>4.8096929506000002E-4</v>
      </c>
      <c r="O240">
        <v>5.6672449282100005E-4</v>
      </c>
      <c r="P240">
        <v>4.4167691921E-4</v>
      </c>
      <c r="Q240">
        <v>3.1917099765099997E-4</v>
      </c>
      <c r="R240">
        <v>2.39002377102E-4</v>
      </c>
      <c r="S240">
        <v>3.9941119332900001E-4</v>
      </c>
      <c r="T240">
        <v>4.8995126837800003E-4</v>
      </c>
      <c r="U240">
        <v>4.2290303331700001E-4</v>
      </c>
      <c r="V240">
        <v>4.2905031273700003E-4</v>
      </c>
      <c r="W240">
        <v>5.4986829077299999E-4</v>
      </c>
      <c r="X240">
        <v>4.2489523717100002E-4</v>
      </c>
      <c r="Y240">
        <v>4.3291155606600001E-4</v>
      </c>
      <c r="Z240">
        <v>4.3388449174800001E-4</v>
      </c>
      <c r="AA240">
        <v>3.6439631541900001E-4</v>
      </c>
      <c r="AB240">
        <v>3.3082413840899999E-4</v>
      </c>
      <c r="AC240">
        <v>2.9085009547800001E-4</v>
      </c>
      <c r="AD240">
        <v>4.3461405780799997E-4</v>
      </c>
      <c r="AE240">
        <v>3.58134954285E-4</v>
      </c>
      <c r="AF240">
        <v>4.4027230380399998E-4</v>
      </c>
      <c r="AG240">
        <v>4.9790836131799996E-4</v>
      </c>
      <c r="AH240">
        <v>4.6094791754699998E-4</v>
      </c>
      <c r="AI240">
        <v>4.6071075749699999E-4</v>
      </c>
      <c r="AJ240">
        <v>4.4404052006399999E-4</v>
      </c>
      <c r="AK240">
        <v>3.6315201366100001E-4</v>
      </c>
      <c r="AL240">
        <v>2.9586014335100002E-4</v>
      </c>
      <c r="AM240">
        <v>3.8711086821000001E-4</v>
      </c>
      <c r="AN240">
        <v>4.1677002623100002E-4</v>
      </c>
      <c r="AO240">
        <v>3.7688576185699999E-4</v>
      </c>
      <c r="AP240">
        <v>4.5735028862100001E-4</v>
      </c>
    </row>
    <row r="241" spans="1:42" x14ac:dyDescent="0.25">
      <c r="A241" t="s">
        <v>592</v>
      </c>
      <c r="B241" t="s">
        <v>492</v>
      </c>
      <c r="C241" t="s">
        <v>590</v>
      </c>
      <c r="D241" t="s">
        <v>593</v>
      </c>
      <c r="E241">
        <v>4.5508765127086402E-5</v>
      </c>
      <c r="F241">
        <v>2.88475966577701E-5</v>
      </c>
      <c r="G241">
        <v>3.9869039594070299E-5</v>
      </c>
      <c r="H241">
        <v>7.3878633435883905E-5</v>
      </c>
      <c r="I241">
        <v>4.2832220278372202E-5</v>
      </c>
      <c r="J241" s="7">
        <v>1.0827688381395201E-5</v>
      </c>
      <c r="K241" s="7">
        <v>1.44320497651367E-5</v>
      </c>
      <c r="L241" s="7">
        <v>8.4230634082223696E-5</v>
      </c>
      <c r="M241" s="7">
        <v>9.1518850746081994E-5</v>
      </c>
      <c r="N241" s="7">
        <v>4.4655786068263099E-5</v>
      </c>
      <c r="O241">
        <v>1.31031127747E-4</v>
      </c>
      <c r="P241">
        <v>1.4263682539512301E-5</v>
      </c>
      <c r="Q241">
        <v>4.63201454405602E-5</v>
      </c>
      <c r="R241">
        <v>3.51905485656543E-5</v>
      </c>
      <c r="S241" s="7">
        <v>1.7460609586095901E-5</v>
      </c>
      <c r="T241" s="7">
        <v>7.4490441739004994E-5</v>
      </c>
      <c r="U241" s="7">
        <v>3.6166487664628899E-5</v>
      </c>
      <c r="V241" s="7">
        <v>4.8575877068724202E-5</v>
      </c>
      <c r="W241" s="7">
        <v>8.7975613347318095E-5</v>
      </c>
      <c r="X241" s="7">
        <v>8.4943689215532996E-5</v>
      </c>
      <c r="Y241" s="7">
        <v>7.8002943358242694E-5</v>
      </c>
      <c r="Z241" s="7">
        <v>6.5711676282768103E-5</v>
      </c>
      <c r="AA241" s="7">
        <v>8.6053925529322396E-5</v>
      </c>
      <c r="AB241" s="7">
        <v>6.0986501735963698E-5</v>
      </c>
      <c r="AC241" s="7">
        <v>5.11481377174736E-5</v>
      </c>
      <c r="AD241" s="7">
        <v>5.7865613819438002E-5</v>
      </c>
      <c r="AE241">
        <v>4.46514024908851E-5</v>
      </c>
      <c r="AF241">
        <v>3.34191812739426E-5</v>
      </c>
      <c r="AG241">
        <v>4.6234601606361697E-5</v>
      </c>
      <c r="AH241" s="7">
        <v>3.7894553502635002E-5</v>
      </c>
      <c r="AI241" s="7">
        <v>6.1777614856454301E-6</v>
      </c>
      <c r="AJ241" s="7">
        <v>5.3674061983002398E-5</v>
      </c>
      <c r="AK241" s="7">
        <v>7.0835924171892898E-5</v>
      </c>
      <c r="AL241" s="7">
        <v>4.6997244163534E-5</v>
      </c>
      <c r="AM241" s="7">
        <v>5.6023894594383301E-5</v>
      </c>
      <c r="AN241" s="7">
        <v>5.5600376620977199E-5</v>
      </c>
      <c r="AO241" s="7">
        <v>4.0370860766613797E-5</v>
      </c>
      <c r="AP241">
        <v>1.18207978989E-4</v>
      </c>
    </row>
    <row r="242" spans="1:42" x14ac:dyDescent="0.25">
      <c r="A242" t="s">
        <v>594</v>
      </c>
      <c r="B242" t="s">
        <v>443</v>
      </c>
      <c r="C242" t="s">
        <v>447</v>
      </c>
      <c r="D242" t="s">
        <v>595</v>
      </c>
      <c r="E242">
        <v>2.1690206792772699E-8</v>
      </c>
      <c r="F242">
        <v>6.1598045476960201E-8</v>
      </c>
      <c r="G242">
        <v>6.06848552007583E-9</v>
      </c>
      <c r="H242">
        <v>3.5822424690969798E-8</v>
      </c>
      <c r="I242">
        <v>3.3142253818258601E-8</v>
      </c>
      <c r="J242" s="7">
        <v>4.4207534948828399E-8</v>
      </c>
      <c r="K242" s="7">
        <v>7.5946104909619895E-7</v>
      </c>
      <c r="L242" s="7">
        <v>2.7020252712983398E-7</v>
      </c>
      <c r="M242" s="7">
        <v>3.6058787369729501E-9</v>
      </c>
      <c r="N242" s="7">
        <v>3.5338555139709002E-7</v>
      </c>
      <c r="O242" s="7">
        <v>7.40881449609881E-7</v>
      </c>
      <c r="P242">
        <v>3.6268210042409297E-8</v>
      </c>
      <c r="Q242">
        <v>5.0565636261036704E-9</v>
      </c>
      <c r="R242">
        <v>0</v>
      </c>
      <c r="S242" s="7">
        <v>1.56519408640301E-7</v>
      </c>
      <c r="T242" s="7">
        <v>6.9815946758322496E-8</v>
      </c>
      <c r="U242" s="7">
        <v>1.3054810553172699E-8</v>
      </c>
      <c r="V242" s="7">
        <v>2.4347402382488499E-8</v>
      </c>
      <c r="W242" s="7">
        <v>1.01348555206864E-8</v>
      </c>
      <c r="X242" s="7">
        <v>5.5001673524743205E-7</v>
      </c>
      <c r="Y242" s="7">
        <v>1.48048048836278E-7</v>
      </c>
      <c r="Z242" s="7">
        <v>2.17708995436311E-7</v>
      </c>
      <c r="AA242" s="7">
        <v>8.7136862455924295E-10</v>
      </c>
      <c r="AB242" s="7">
        <v>2.3136616577816402E-9</v>
      </c>
      <c r="AC242" s="7">
        <v>1.3298658767124799E-8</v>
      </c>
      <c r="AD242" s="7">
        <v>9.6748229822961003E-9</v>
      </c>
      <c r="AE242">
        <v>1.1695538159040599E-6</v>
      </c>
      <c r="AF242">
        <v>7.9174666774840704E-7</v>
      </c>
      <c r="AG242">
        <v>9.6857712202362306E-7</v>
      </c>
      <c r="AH242" s="7">
        <v>1.5276946666316001E-8</v>
      </c>
      <c r="AI242" s="7">
        <v>2.7617290910395702E-7</v>
      </c>
      <c r="AJ242" s="7">
        <v>1.49872310514675E-7</v>
      </c>
      <c r="AK242" s="7">
        <v>1.44094781509906E-9</v>
      </c>
      <c r="AL242" s="7">
        <v>1.2238660779292599E-8</v>
      </c>
      <c r="AM242" s="7">
        <v>4.7129823598207098E-8</v>
      </c>
      <c r="AN242" s="7">
        <v>2.3435353686397101E-8</v>
      </c>
      <c r="AO242" s="7">
        <v>3.5273797087473701E-8</v>
      </c>
      <c r="AP242" s="7">
        <v>6.9699950169270301E-9</v>
      </c>
    </row>
    <row r="243" spans="1:42" x14ac:dyDescent="0.25">
      <c r="A243" t="s">
        <v>596</v>
      </c>
      <c r="B243" t="s">
        <v>492</v>
      </c>
      <c r="C243" t="s">
        <v>597</v>
      </c>
      <c r="D243" t="s">
        <v>598</v>
      </c>
      <c r="E243">
        <v>0</v>
      </c>
      <c r="F243">
        <v>2.7719120464632201E-8</v>
      </c>
      <c r="G243">
        <v>1.8205456560227601E-8</v>
      </c>
      <c r="H243">
        <v>4.2986909629163898E-7</v>
      </c>
      <c r="I243">
        <v>0</v>
      </c>
      <c r="J243" s="7">
        <v>3.5429181580418298E-7</v>
      </c>
      <c r="K243" s="7">
        <v>8.4723795426812505E-7</v>
      </c>
      <c r="L243" s="7">
        <v>3.60270036173113E-7</v>
      </c>
      <c r="M243" s="7">
        <v>1.5144690695286399E-7</v>
      </c>
      <c r="N243" s="7">
        <v>5.3007832709563803E-7</v>
      </c>
      <c r="O243" s="7">
        <v>4.9947064018643802E-8</v>
      </c>
      <c r="P243">
        <v>0</v>
      </c>
      <c r="Q243">
        <v>3.0339381756622202E-8</v>
      </c>
      <c r="R243">
        <v>1.6560258148543201E-7</v>
      </c>
      <c r="S243" s="7">
        <v>3.1303881728060402E-7</v>
      </c>
      <c r="T243" s="7">
        <v>1.14244276513619E-7</v>
      </c>
      <c r="U243" s="7">
        <v>8.22453064849882E-8</v>
      </c>
      <c r="V243" s="7">
        <v>4.4949050552286602E-8</v>
      </c>
      <c r="W243">
        <v>0</v>
      </c>
      <c r="X243">
        <v>0</v>
      </c>
      <c r="Y243" s="7">
        <v>2.2972973095284701E-7</v>
      </c>
      <c r="Z243" s="7">
        <v>1.5783902169132599E-7</v>
      </c>
      <c r="AA243" s="7">
        <v>1.0456423494710999E-8</v>
      </c>
      <c r="AB243" s="7">
        <v>2.7763939893379698E-8</v>
      </c>
      <c r="AC243" s="7">
        <v>2.9921982226031002E-8</v>
      </c>
      <c r="AD243" s="7">
        <v>2.3219575157510699E-8</v>
      </c>
      <c r="AE243">
        <v>1.1793819992309899E-7</v>
      </c>
      <c r="AF243">
        <v>2.43282157908148E-7</v>
      </c>
      <c r="AG243">
        <v>1.28194030856068E-7</v>
      </c>
      <c r="AH243" s="7">
        <v>6.2329942398569505E-8</v>
      </c>
      <c r="AI243" s="7">
        <v>3.16064551530085E-7</v>
      </c>
      <c r="AJ243" s="7">
        <v>1.02412745518362E-7</v>
      </c>
      <c r="AK243" s="7">
        <v>8.6456868905943704E-9</v>
      </c>
      <c r="AL243" s="7">
        <v>1.4686392935151199E-7</v>
      </c>
      <c r="AM243" s="7">
        <v>2.0198495827803099E-7</v>
      </c>
      <c r="AN243" s="7">
        <v>3.2139913627058898E-8</v>
      </c>
      <c r="AO243" s="7">
        <v>1.6931422601987399E-7</v>
      </c>
      <c r="AP243" s="7">
        <v>1.0454992525390599E-8</v>
      </c>
    </row>
    <row r="244" spans="1:42" x14ac:dyDescent="0.25">
      <c r="A244" t="s">
        <v>599</v>
      </c>
      <c r="B244" t="s">
        <v>443</v>
      </c>
      <c r="C244" t="s">
        <v>447</v>
      </c>
      <c r="D244" t="s">
        <v>600</v>
      </c>
      <c r="E244">
        <v>2.1690206792772699E-8</v>
      </c>
      <c r="F244">
        <v>8.9317165941592405E-8</v>
      </c>
      <c r="G244">
        <v>2.42739420803034E-8</v>
      </c>
      <c r="H244">
        <v>4.6569152098260898E-7</v>
      </c>
      <c r="I244">
        <v>3.3142253818258601E-8</v>
      </c>
      <c r="J244" s="7">
        <v>3.9849935075301202E-7</v>
      </c>
      <c r="K244" s="7">
        <v>1.60669900336432E-6</v>
      </c>
      <c r="L244" s="7">
        <v>6.3047256330294698E-7</v>
      </c>
      <c r="M244" s="7">
        <v>1.5505278568983699E-7</v>
      </c>
      <c r="N244" s="7">
        <v>8.83463878492728E-7</v>
      </c>
      <c r="O244" s="7">
        <v>7.9082851362852502E-7</v>
      </c>
      <c r="P244">
        <v>3.6268210042409297E-8</v>
      </c>
      <c r="Q244">
        <v>3.5395945382725803E-8</v>
      </c>
      <c r="R244">
        <v>1.6560258148543201E-7</v>
      </c>
      <c r="S244" s="7">
        <v>4.6955822592090602E-7</v>
      </c>
      <c r="T244" s="7">
        <v>1.84060223271942E-7</v>
      </c>
      <c r="U244" s="7">
        <v>9.53001170381609E-8</v>
      </c>
      <c r="V244" s="7">
        <v>6.9296452934775104E-8</v>
      </c>
      <c r="W244" s="7">
        <v>1.01348555206864E-8</v>
      </c>
      <c r="X244" s="7">
        <v>5.5001673524743205E-7</v>
      </c>
      <c r="Y244" s="7">
        <v>3.7777777978912499E-7</v>
      </c>
      <c r="Z244" s="7">
        <v>3.7554801712763702E-7</v>
      </c>
      <c r="AA244" s="7">
        <v>1.13277921192702E-8</v>
      </c>
      <c r="AB244" s="7">
        <v>3.0077601551161402E-8</v>
      </c>
      <c r="AC244" s="7">
        <v>4.3220640993155797E-8</v>
      </c>
      <c r="AD244" s="7">
        <v>3.2894398139806803E-8</v>
      </c>
      <c r="AE244">
        <v>1.28749201582716E-6</v>
      </c>
      <c r="AF244">
        <v>1.0350288256565599E-6</v>
      </c>
      <c r="AG244">
        <v>1.0967711528796901E-6</v>
      </c>
      <c r="AH244" s="7">
        <v>7.7606889064885406E-8</v>
      </c>
      <c r="AI244" s="7">
        <v>5.9223746063404298E-7</v>
      </c>
      <c r="AJ244" s="7">
        <v>2.5228505603303699E-7</v>
      </c>
      <c r="AK244" s="7">
        <v>1.00866347056934E-8</v>
      </c>
      <c r="AL244" s="7">
        <v>1.5910259013080501E-7</v>
      </c>
      <c r="AM244" s="7">
        <v>2.4911478187623803E-7</v>
      </c>
      <c r="AN244" s="7">
        <v>5.5575267313455999E-8</v>
      </c>
      <c r="AO244" s="7">
        <v>2.0458802310734799E-7</v>
      </c>
      <c r="AP244" s="7">
        <v>1.74249875423176E-8</v>
      </c>
    </row>
    <row r="245" spans="1:42" x14ac:dyDescent="0.25">
      <c r="A245" t="s">
        <v>601</v>
      </c>
      <c r="B245" t="s">
        <v>443</v>
      </c>
      <c r="C245" t="s">
        <v>447</v>
      </c>
      <c r="D245" t="s">
        <v>602</v>
      </c>
      <c r="E245">
        <v>6.1068777225051698E-6</v>
      </c>
      <c r="F245">
        <v>1.2208732613533501E-6</v>
      </c>
      <c r="G245">
        <v>3.2078014459120898E-6</v>
      </c>
      <c r="H245">
        <v>2.14422799221663E-6</v>
      </c>
      <c r="I245">
        <v>5.9656056872865695E-7</v>
      </c>
      <c r="J245" s="7">
        <v>1.8605056851321299E-6</v>
      </c>
      <c r="K245" s="7">
        <v>2.3098301776632402E-5</v>
      </c>
      <c r="L245" s="7">
        <v>3.1613695674190701E-6</v>
      </c>
      <c r="M245" s="7">
        <v>3.5770317070771799E-7</v>
      </c>
      <c r="N245" s="7">
        <v>2.6680609130480398E-6</v>
      </c>
      <c r="O245" s="7">
        <v>1.82584267357042E-6</v>
      </c>
      <c r="P245">
        <v>2.0914667791122799E-7</v>
      </c>
      <c r="Q245">
        <v>9.1018145269866402E-8</v>
      </c>
      <c r="R245">
        <v>2.7600430247571999E-7</v>
      </c>
      <c r="S245" s="7">
        <v>3.8295081980660599E-6</v>
      </c>
      <c r="T245" s="7">
        <v>9.6092130356455007E-7</v>
      </c>
      <c r="U245" s="7">
        <v>1.6853760424146001E-6</v>
      </c>
      <c r="V245" s="7">
        <v>1.3859290586955E-7</v>
      </c>
      <c r="W245" s="7">
        <v>4.8393935111277397E-8</v>
      </c>
      <c r="X245" s="7">
        <v>1.22794433915706E-6</v>
      </c>
      <c r="Y245" s="7">
        <v>9.873273325840109E-7</v>
      </c>
      <c r="Z245" s="7">
        <v>1.8410924047397399E-6</v>
      </c>
      <c r="AA245" s="7">
        <v>2.78837959858959E-8</v>
      </c>
      <c r="AB245" s="7">
        <v>1.87406594280313E-7</v>
      </c>
      <c r="AC245" s="7">
        <v>1.5725663992125199E-7</v>
      </c>
      <c r="AD245" s="7">
        <v>7.7862975361519197E-7</v>
      </c>
      <c r="AE245">
        <v>3.9214451474430302E-6</v>
      </c>
      <c r="AF245">
        <v>5.1410750292463398E-6</v>
      </c>
      <c r="AG245">
        <v>3.8330015225964397E-6</v>
      </c>
      <c r="AH245" s="7">
        <v>5.6504333403147602E-7</v>
      </c>
      <c r="AI245" s="7">
        <v>1.6493659849264199E-6</v>
      </c>
      <c r="AJ245" s="7">
        <v>8.1680409230498202E-7</v>
      </c>
      <c r="AK245" s="7">
        <v>7.46410968221314E-8</v>
      </c>
      <c r="AL245" s="7">
        <v>3.1392164898885802E-7</v>
      </c>
      <c r="AM245" s="7">
        <v>1.05570804859984E-6</v>
      </c>
      <c r="AN245" s="7">
        <v>4.0442724647382498E-7</v>
      </c>
      <c r="AO245" s="7">
        <v>2.6949180974829999E-7</v>
      </c>
      <c r="AP245" s="7">
        <v>3.0145228448209501E-7</v>
      </c>
    </row>
    <row r="246" spans="1:42" x14ac:dyDescent="0.25">
      <c r="A246" t="s">
        <v>603</v>
      </c>
      <c r="B246" t="s">
        <v>443</v>
      </c>
      <c r="C246" t="s">
        <v>447</v>
      </c>
      <c r="D246" t="s">
        <v>604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 s="7">
        <v>1.44235149478918E-8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9.5969293060413306E-9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</row>
    <row r="247" spans="1:42" x14ac:dyDescent="0.25">
      <c r="A247" t="s">
        <v>605</v>
      </c>
      <c r="B247" t="s">
        <v>492</v>
      </c>
      <c r="C247" t="s">
        <v>597</v>
      </c>
      <c r="D247" t="s">
        <v>606</v>
      </c>
      <c r="E247">
        <v>1.0075101055243001E-6</v>
      </c>
      <c r="F247">
        <v>1.23072894862967E-6</v>
      </c>
      <c r="G247">
        <v>3.75942677968699E-7</v>
      </c>
      <c r="H247">
        <v>1.0214508526168E-6</v>
      </c>
      <c r="I247">
        <v>3.3142253818258799E-7</v>
      </c>
      <c r="J247" s="7">
        <v>3.5621800125552499E-6</v>
      </c>
      <c r="K247" s="7">
        <v>9.43334583495474E-6</v>
      </c>
      <c r="L247" s="7">
        <v>3.0833110595815599E-6</v>
      </c>
      <c r="M247" s="7">
        <v>1.0720277485020601E-6</v>
      </c>
      <c r="N247" s="7">
        <v>7.2554471021215397E-7</v>
      </c>
      <c r="O247" s="7">
        <v>3.9458180574728599E-7</v>
      </c>
      <c r="P247">
        <v>4.0076372096862399E-7</v>
      </c>
      <c r="Q247">
        <v>3.20586133894974E-7</v>
      </c>
      <c r="R247">
        <v>1.9955111068994601E-6</v>
      </c>
      <c r="S247" s="7">
        <v>8.8410277821231399E-6</v>
      </c>
      <c r="T247" s="7">
        <v>1.79236576041367E-6</v>
      </c>
      <c r="U247" s="7">
        <v>2.6442518775451399E-6</v>
      </c>
      <c r="V247" s="7">
        <v>5.7759529959688303E-7</v>
      </c>
      <c r="W247" s="7">
        <v>1.71937823908444E-6</v>
      </c>
      <c r="X247" s="7">
        <v>8.3206020064757097E-7</v>
      </c>
      <c r="Y247" s="7">
        <v>2.1849849966181901E-6</v>
      </c>
      <c r="Z247" s="7">
        <v>2.3407345492660799E-6</v>
      </c>
      <c r="AA247" s="7">
        <v>9.9858844374489701E-8</v>
      </c>
      <c r="AB247" s="7">
        <v>4.2710194202649202E-7</v>
      </c>
      <c r="AC247" s="7">
        <v>2.25246032868178E-7</v>
      </c>
      <c r="AD247" s="7">
        <v>4.4968577221712399E-7</v>
      </c>
      <c r="AE247">
        <v>2.8600013481351398E-6</v>
      </c>
      <c r="AF247">
        <v>3.6991364010136301E-6</v>
      </c>
      <c r="AG247">
        <v>3.9875465486840403E-6</v>
      </c>
      <c r="AH247" s="7">
        <v>1.2467312481758299E-5</v>
      </c>
      <c r="AI247" s="7">
        <v>6.4335502038393398E-6</v>
      </c>
      <c r="AJ247" s="7">
        <v>1.7418492977594499E-6</v>
      </c>
      <c r="AK247" s="7">
        <v>1.82712182954561E-7</v>
      </c>
      <c r="AL247" s="7">
        <v>3.63080269785683E-7</v>
      </c>
      <c r="AM247" s="7">
        <v>7.7090925742781899E-7</v>
      </c>
      <c r="AN247" s="7">
        <v>1.0311555622014701E-6</v>
      </c>
      <c r="AO247" s="7">
        <v>4.0212128679720201E-7</v>
      </c>
      <c r="AP247" s="7">
        <v>3.3665075931757599E-7</v>
      </c>
    </row>
    <row r="248" spans="1:42" x14ac:dyDescent="0.25">
      <c r="A248" t="s">
        <v>607</v>
      </c>
      <c r="B248" t="s">
        <v>443</v>
      </c>
      <c r="C248" t="s">
        <v>447</v>
      </c>
      <c r="D248" t="s">
        <v>608</v>
      </c>
      <c r="E248">
        <v>1.1027146203397199E-7</v>
      </c>
      <c r="F248">
        <v>4.9689823328146598E-7</v>
      </c>
      <c r="G248">
        <v>8.9510161421118802E-8</v>
      </c>
      <c r="H248">
        <v>1.36892837211921E-7</v>
      </c>
      <c r="I248">
        <v>1.84353786864064E-7</v>
      </c>
      <c r="J248" s="7">
        <v>5.6048838952979103E-8</v>
      </c>
      <c r="K248" s="7">
        <v>3.53288413362771E-8</v>
      </c>
      <c r="L248" s="7">
        <v>1.48694785763116E-7</v>
      </c>
      <c r="M248" s="7">
        <v>2.70440905272972E-8</v>
      </c>
      <c r="N248" s="7">
        <v>4.9694843165216002E-8</v>
      </c>
      <c r="O248" s="7">
        <v>1.9423858229472601E-8</v>
      </c>
      <c r="P248">
        <v>6.42249552834334E-8</v>
      </c>
      <c r="Q248">
        <v>9.1018145269866402E-8</v>
      </c>
      <c r="R248">
        <v>4.1400645371358101E-8</v>
      </c>
      <c r="S248" s="7">
        <v>1.0724477999428099E-7</v>
      </c>
      <c r="T248" s="7">
        <v>1.17417728638997E-7</v>
      </c>
      <c r="U248" s="7">
        <v>1.4991274118559999E-7</v>
      </c>
      <c r="V248" s="7">
        <v>1.94632064430124E-7</v>
      </c>
      <c r="W248" s="7">
        <v>2.6889038553320998E-7</v>
      </c>
      <c r="X248" s="7">
        <v>6.8752091905929204E-8</v>
      </c>
      <c r="Y248" s="7">
        <v>3.4459459642926901E-8</v>
      </c>
      <c r="Z248" s="7">
        <v>3.47902430405566E-7</v>
      </c>
      <c r="AA248" s="7">
        <v>9.5850548701517108E-9</v>
      </c>
      <c r="AB248" s="7">
        <v>1.8509293262253201E-8</v>
      </c>
      <c r="AC248" s="7">
        <v>1.4960991113015501E-8</v>
      </c>
      <c r="AD248" s="7">
        <v>1.16097875787554E-7</v>
      </c>
      <c r="AE248">
        <v>2.0723426557915901E-7</v>
      </c>
      <c r="AF248">
        <v>1.9163011339313299E-7</v>
      </c>
      <c r="AG248">
        <v>2.7716024263788898E-7</v>
      </c>
      <c r="AH248" s="7">
        <v>4.0038937282678902E-7</v>
      </c>
      <c r="AI248" s="7">
        <v>4.8693740633613899E-7</v>
      </c>
      <c r="AJ248" s="7">
        <v>7.4936155257337804E-8</v>
      </c>
      <c r="AK248" s="7">
        <v>1.15275825207925E-8</v>
      </c>
      <c r="AL248" s="7">
        <v>4.8954643117170801E-8</v>
      </c>
      <c r="AM248" s="7">
        <v>1.34656638852021E-8</v>
      </c>
      <c r="AN248" s="7">
        <v>9.5702332094858405E-8</v>
      </c>
      <c r="AO248" s="7">
        <v>9.8766631844926798E-8</v>
      </c>
      <c r="AP248" s="7">
        <v>2.0702544722896401E-8</v>
      </c>
    </row>
    <row r="249" spans="1:42" x14ac:dyDescent="0.25">
      <c r="A249" t="s">
        <v>609</v>
      </c>
      <c r="B249" t="s">
        <v>443</v>
      </c>
      <c r="C249" t="s">
        <v>447</v>
      </c>
      <c r="D249" t="s">
        <v>610</v>
      </c>
      <c r="E249">
        <v>1.1027146203397199E-7</v>
      </c>
      <c r="F249">
        <v>4.9689823328146598E-7</v>
      </c>
      <c r="G249">
        <v>8.9510161421118802E-8</v>
      </c>
      <c r="H249">
        <v>1.36892837211921E-7</v>
      </c>
      <c r="I249">
        <v>1.84353786864064E-7</v>
      </c>
      <c r="J249" s="7">
        <v>5.6048838952979103E-8</v>
      </c>
      <c r="K249" s="7">
        <v>3.53288413362771E-8</v>
      </c>
      <c r="L249" s="7">
        <v>1.48694785763116E-7</v>
      </c>
      <c r="M249" s="7">
        <v>2.70440905272972E-8</v>
      </c>
      <c r="N249" s="7">
        <v>4.9694843165216002E-8</v>
      </c>
      <c r="O249" s="7">
        <v>1.9423858229472601E-8</v>
      </c>
      <c r="P249">
        <v>6.42249552834334E-8</v>
      </c>
      <c r="Q249">
        <v>9.1018145269866402E-8</v>
      </c>
      <c r="R249">
        <v>4.1400645371358101E-8</v>
      </c>
      <c r="S249" s="7">
        <v>1.0724477999428099E-7</v>
      </c>
      <c r="T249" s="7">
        <v>1.17417728638997E-7</v>
      </c>
      <c r="U249" s="7">
        <v>1.4991274118559999E-7</v>
      </c>
      <c r="V249" s="7">
        <v>1.94632064430124E-7</v>
      </c>
      <c r="W249" s="7">
        <v>2.6889038553320998E-7</v>
      </c>
      <c r="X249" s="7">
        <v>6.8752091905929204E-8</v>
      </c>
      <c r="Y249" s="7">
        <v>3.4459459642926901E-8</v>
      </c>
      <c r="Z249" s="7">
        <v>3.47902430405566E-7</v>
      </c>
      <c r="AA249" s="7">
        <v>9.5850548701517108E-9</v>
      </c>
      <c r="AB249" s="7">
        <v>1.8509293262253201E-8</v>
      </c>
      <c r="AC249" s="7">
        <v>1.4960991113015501E-8</v>
      </c>
      <c r="AD249" s="7">
        <v>1.16097875787554E-7</v>
      </c>
      <c r="AE249">
        <v>2.0723426557915901E-7</v>
      </c>
      <c r="AF249">
        <v>1.9163011339313299E-7</v>
      </c>
      <c r="AG249">
        <v>2.7716024263788898E-7</v>
      </c>
      <c r="AH249" s="7">
        <v>4.0038937282678902E-7</v>
      </c>
      <c r="AI249" s="7">
        <v>4.8693740633613899E-7</v>
      </c>
      <c r="AJ249" s="7">
        <v>7.4936155257337804E-8</v>
      </c>
      <c r="AK249" s="7">
        <v>1.15275825207925E-8</v>
      </c>
      <c r="AL249" s="7">
        <v>4.8954643117170801E-8</v>
      </c>
      <c r="AM249" s="7">
        <v>1.34656638852021E-8</v>
      </c>
      <c r="AN249" s="7">
        <v>9.5702332094858405E-8</v>
      </c>
      <c r="AO249" s="7">
        <v>9.8766631844926798E-8</v>
      </c>
      <c r="AP249" s="7">
        <v>2.0702544722896401E-8</v>
      </c>
    </row>
    <row r="250" spans="1:42" x14ac:dyDescent="0.25">
      <c r="A250" t="s">
        <v>611</v>
      </c>
      <c r="B250" t="s">
        <v>450</v>
      </c>
      <c r="C250" t="s">
        <v>612</v>
      </c>
      <c r="D250" t="s">
        <v>613</v>
      </c>
      <c r="E250">
        <v>5.4225516981931901E-8</v>
      </c>
      <c r="F250">
        <v>8.6237263667744495E-8</v>
      </c>
      <c r="G250">
        <v>2.42739420803034E-8</v>
      </c>
      <c r="H250">
        <v>3.0704935449402798E-8</v>
      </c>
      <c r="I250">
        <v>0</v>
      </c>
      <c r="J250" s="7">
        <v>1.2630724271093899E-8</v>
      </c>
      <c r="K250" s="7">
        <v>2.28983230883277E-8</v>
      </c>
      <c r="L250" s="7">
        <v>3.0022503014426103E-8</v>
      </c>
      <c r="M250" s="7">
        <v>5.76940597915673E-8</v>
      </c>
      <c r="N250" s="7">
        <v>1.10432984811591E-8</v>
      </c>
      <c r="O250" s="7">
        <v>8.32451066977397E-8</v>
      </c>
      <c r="P250">
        <v>3.02235083686745E-8</v>
      </c>
      <c r="Q250">
        <v>1.01131272522074E-8</v>
      </c>
      <c r="R250">
        <v>5.5200860495144002E-8</v>
      </c>
      <c r="S250" s="7">
        <v>6.0288957402190402E-7</v>
      </c>
      <c r="T250" s="7">
        <v>6.3469042507566101E-8</v>
      </c>
      <c r="U250" s="7">
        <v>2.6109621106345399E-8</v>
      </c>
      <c r="V250" s="7">
        <v>3.3711787914214902E-8</v>
      </c>
      <c r="W250" s="7">
        <v>2.5337138801715902E-9</v>
      </c>
      <c r="X250" s="7">
        <v>3.8373260598658097E-8</v>
      </c>
      <c r="Y250" s="7">
        <v>6.1261261587425702E-8</v>
      </c>
      <c r="Z250" s="7">
        <v>1.66910229834505E-7</v>
      </c>
      <c r="AA250" s="7">
        <v>1.74273724911849E-9</v>
      </c>
      <c r="AB250" s="7">
        <v>1.8509293262253101E-8</v>
      </c>
      <c r="AC250" s="7">
        <v>9.9739940753436504E-9</v>
      </c>
      <c r="AD250" s="7">
        <v>2.3219575157510699E-8</v>
      </c>
      <c r="AE250">
        <v>5.8969099961549299E-8</v>
      </c>
      <c r="AF250">
        <v>9.5969293060413306E-9</v>
      </c>
      <c r="AG250">
        <v>0</v>
      </c>
      <c r="AH250" s="7">
        <v>1.69064876440564E-7</v>
      </c>
      <c r="AI250" s="7">
        <v>2.6082996970929399E-7</v>
      </c>
      <c r="AJ250" s="7">
        <v>4.1631197365187698E-8</v>
      </c>
      <c r="AK250" s="7">
        <v>3.1700851932179302E-8</v>
      </c>
      <c r="AL250" s="7">
        <v>1.8357991168938999E-8</v>
      </c>
      <c r="AM250" s="7">
        <v>1.5485513467982399E-7</v>
      </c>
      <c r="AN250" s="7">
        <v>2.6783261355882401E-8</v>
      </c>
      <c r="AO250" s="7">
        <v>5.6438075339958102E-8</v>
      </c>
      <c r="AP250" s="7">
        <v>6.96999501692704E-9</v>
      </c>
    </row>
    <row r="251" spans="1:42" x14ac:dyDescent="0.25">
      <c r="A251" t="s">
        <v>614</v>
      </c>
      <c r="B251" t="s">
        <v>443</v>
      </c>
      <c r="C251" t="s">
        <v>536</v>
      </c>
      <c r="D251" t="s">
        <v>615</v>
      </c>
      <c r="E251">
        <v>5.4225516981931901E-8</v>
      </c>
      <c r="F251">
        <v>8.6237263667744495E-8</v>
      </c>
      <c r="G251">
        <v>2.42739420803034E-8</v>
      </c>
      <c r="H251">
        <v>3.0704935449402798E-8</v>
      </c>
      <c r="I251">
        <v>0</v>
      </c>
      <c r="J251" s="7">
        <v>1.2630724271093899E-8</v>
      </c>
      <c r="K251" s="7">
        <v>2.28983230883277E-8</v>
      </c>
      <c r="L251" s="7">
        <v>3.0022503014426103E-8</v>
      </c>
      <c r="M251" s="7">
        <v>5.76940597915673E-8</v>
      </c>
      <c r="N251" s="7">
        <v>1.10432984811591E-8</v>
      </c>
      <c r="O251" s="7">
        <v>8.32451066977397E-8</v>
      </c>
      <c r="P251">
        <v>3.02235083686745E-8</v>
      </c>
      <c r="Q251">
        <v>1.01131272522074E-8</v>
      </c>
      <c r="R251">
        <v>5.5200860495144002E-8</v>
      </c>
      <c r="S251" s="7">
        <v>6.0288957402190402E-7</v>
      </c>
      <c r="T251" s="7">
        <v>6.3469042507566101E-8</v>
      </c>
      <c r="U251" s="7">
        <v>2.6109621106345399E-8</v>
      </c>
      <c r="V251" s="7">
        <v>3.3711787914214902E-8</v>
      </c>
      <c r="W251" s="7">
        <v>2.5337138801715902E-9</v>
      </c>
      <c r="X251" s="7">
        <v>3.8373260598658097E-8</v>
      </c>
      <c r="Y251" s="7">
        <v>6.1261261587425702E-8</v>
      </c>
      <c r="Z251" s="7">
        <v>1.66910229834505E-7</v>
      </c>
      <c r="AA251" s="7">
        <v>1.74273724911849E-9</v>
      </c>
      <c r="AB251" s="7">
        <v>1.8509293262253101E-8</v>
      </c>
      <c r="AC251" s="7">
        <v>9.9739940753436504E-9</v>
      </c>
      <c r="AD251" s="7">
        <v>2.3219575157510699E-8</v>
      </c>
      <c r="AE251">
        <v>5.8969099961549299E-8</v>
      </c>
      <c r="AF251">
        <v>9.5969293060413306E-9</v>
      </c>
      <c r="AG251">
        <v>0</v>
      </c>
      <c r="AH251" s="7">
        <v>1.69064876440564E-7</v>
      </c>
      <c r="AI251" s="7">
        <v>2.6082996970929399E-7</v>
      </c>
      <c r="AJ251" s="7">
        <v>4.1631197365187698E-8</v>
      </c>
      <c r="AK251" s="7">
        <v>3.1700851932179302E-8</v>
      </c>
      <c r="AL251" s="7">
        <v>1.8357991168938999E-8</v>
      </c>
      <c r="AM251" s="7">
        <v>1.5485513467982399E-7</v>
      </c>
      <c r="AN251" s="7">
        <v>2.6783261355882401E-8</v>
      </c>
      <c r="AO251" s="7">
        <v>5.6438075339958102E-8</v>
      </c>
      <c r="AP251" s="7">
        <v>6.96999501692704E-9</v>
      </c>
    </row>
    <row r="252" spans="1:42" x14ac:dyDescent="0.25">
      <c r="A252" t="s">
        <v>616</v>
      </c>
      <c r="B252" t="s">
        <v>450</v>
      </c>
      <c r="C252" t="s">
        <v>612</v>
      </c>
      <c r="D252" t="s">
        <v>617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 s="7">
        <v>1.44235149478918E-8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9.5969293060413306E-9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</row>
    <row r="253" spans="1:42" x14ac:dyDescent="0.25">
      <c r="A253" t="s">
        <v>618</v>
      </c>
      <c r="B253" t="s">
        <v>492</v>
      </c>
      <c r="C253" t="s">
        <v>619</v>
      </c>
      <c r="D253" t="s">
        <v>620</v>
      </c>
      <c r="E253">
        <v>5.4225516981931901E-8</v>
      </c>
      <c r="F253">
        <v>8.6237263667744495E-8</v>
      </c>
      <c r="G253">
        <v>2.42739420803034E-8</v>
      </c>
      <c r="H253">
        <v>3.0704935449402798E-8</v>
      </c>
      <c r="I253">
        <v>0</v>
      </c>
      <c r="J253" s="7">
        <v>1.2630724271093899E-8</v>
      </c>
      <c r="K253" s="7">
        <v>2.28983230883277E-8</v>
      </c>
      <c r="L253" s="7">
        <v>3.0022503014426103E-8</v>
      </c>
      <c r="M253" s="7">
        <v>5.76940597915673E-8</v>
      </c>
      <c r="N253" s="7">
        <v>1.10432984811591E-8</v>
      </c>
      <c r="O253" s="7">
        <v>8.32451066977397E-8</v>
      </c>
      <c r="P253">
        <v>3.02235083686745E-8</v>
      </c>
      <c r="Q253">
        <v>1.01131272522074E-8</v>
      </c>
      <c r="R253">
        <v>5.5200860495144002E-8</v>
      </c>
      <c r="S253" s="7">
        <v>6.0288957402190402E-7</v>
      </c>
      <c r="T253" s="7">
        <v>6.3469042507566101E-8</v>
      </c>
      <c r="U253" s="7">
        <v>2.6109621106345399E-8</v>
      </c>
      <c r="V253" s="7">
        <v>3.3711787914214902E-8</v>
      </c>
      <c r="W253" s="7">
        <v>2.5337138801715902E-9</v>
      </c>
      <c r="X253" s="7">
        <v>3.8373260598658097E-8</v>
      </c>
      <c r="Y253" s="7">
        <v>6.1261261587425702E-8</v>
      </c>
      <c r="Z253" s="7">
        <v>1.66910229834505E-7</v>
      </c>
      <c r="AA253" s="7">
        <v>1.74273724911849E-9</v>
      </c>
      <c r="AB253" s="7">
        <v>1.8509293262253101E-8</v>
      </c>
      <c r="AC253" s="7">
        <v>9.9739940753436504E-9</v>
      </c>
      <c r="AD253" s="7">
        <v>2.3219575157510699E-8</v>
      </c>
      <c r="AE253">
        <v>5.8969099961549299E-8</v>
      </c>
      <c r="AF253">
        <v>9.5969293060413306E-9</v>
      </c>
      <c r="AG253">
        <v>0</v>
      </c>
      <c r="AH253" s="7">
        <v>1.69064876440564E-7</v>
      </c>
      <c r="AI253" s="7">
        <v>2.6082996970929399E-7</v>
      </c>
      <c r="AJ253" s="7">
        <v>4.1631197365187698E-8</v>
      </c>
      <c r="AK253" s="7">
        <v>3.1700851932179302E-8</v>
      </c>
      <c r="AL253" s="7">
        <v>1.8357991168938999E-8</v>
      </c>
      <c r="AM253" s="7">
        <v>1.5485513467982399E-7</v>
      </c>
      <c r="AN253" s="7">
        <v>2.6783261355882401E-8</v>
      </c>
      <c r="AO253" s="7">
        <v>5.6438075339958102E-8</v>
      </c>
      <c r="AP253" s="7">
        <v>6.96999501692704E-9</v>
      </c>
    </row>
    <row r="254" spans="1:42" x14ac:dyDescent="0.25">
      <c r="A254" t="s">
        <v>621</v>
      </c>
      <c r="B254" t="s">
        <v>492</v>
      </c>
      <c r="C254" t="s">
        <v>619</v>
      </c>
      <c r="D254" t="s">
        <v>622</v>
      </c>
      <c r="E254">
        <v>1.5344100643399999E-4</v>
      </c>
      <c r="F254">
        <v>6.3537804764462398E-5</v>
      </c>
      <c r="G254">
        <v>1.6511812787899999E-4</v>
      </c>
      <c r="H254">
        <v>1.21059312858E-4</v>
      </c>
      <c r="I254">
        <v>1.16052730903E-4</v>
      </c>
      <c r="J254" s="7">
        <v>7.5572387370417306E-5</v>
      </c>
      <c r="K254">
        <v>1.0991943244600001E-4</v>
      </c>
      <c r="L254">
        <v>1.22992139236E-4</v>
      </c>
      <c r="M254">
        <v>1.17766454173E-4</v>
      </c>
      <c r="N254">
        <v>1.0467206839200001E-4</v>
      </c>
      <c r="O254">
        <v>1.2889057674999999E-4</v>
      </c>
      <c r="P254">
        <v>1.7567240159699999E-4</v>
      </c>
      <c r="Q254">
        <v>1.27434205301E-4</v>
      </c>
      <c r="R254">
        <v>1.0886421273700001E-4</v>
      </c>
      <c r="S254" s="7">
        <v>8.5592407738155905E-5</v>
      </c>
      <c r="T254">
        <v>1.2829265038699999E-4</v>
      </c>
      <c r="U254">
        <v>1.0399725726000001E-4</v>
      </c>
      <c r="V254" s="7">
        <v>8.5566581388870898E-5</v>
      </c>
      <c r="W254">
        <v>1.0804226943200001E-4</v>
      </c>
      <c r="X254">
        <v>1.18450961503E-4</v>
      </c>
      <c r="Y254">
        <v>1.21372828084E-4</v>
      </c>
      <c r="Z254">
        <v>1.10931602277E-4</v>
      </c>
      <c r="AA254" s="7">
        <v>8.7107143316197293E-5</v>
      </c>
      <c r="AB254" s="7">
        <v>8.07054909928177E-5</v>
      </c>
      <c r="AC254" s="7">
        <v>7.1006206133517107E-5</v>
      </c>
      <c r="AD254">
        <v>1.09775343615E-4</v>
      </c>
      <c r="AE254">
        <v>1.10482577467E-4</v>
      </c>
      <c r="AF254">
        <v>1.3193603218900001E-4</v>
      </c>
      <c r="AG254">
        <v>1.85055113982E-4</v>
      </c>
      <c r="AH254" s="7">
        <v>9.1606260099911596E-5</v>
      </c>
      <c r="AI254">
        <v>1.0374983629600001E-4</v>
      </c>
      <c r="AJ254">
        <v>1.26604954201E-4</v>
      </c>
      <c r="AK254" s="7">
        <v>8.1288694048705496E-5</v>
      </c>
      <c r="AL254" s="7">
        <v>7.9863302635528594E-5</v>
      </c>
      <c r="AM254" s="7">
        <v>8.5715903517016495E-5</v>
      </c>
      <c r="AN254">
        <v>1.00420525023E-4</v>
      </c>
      <c r="AO254">
        <v>1.01695494603E-4</v>
      </c>
      <c r="AP254">
        <v>1.13697484002E-4</v>
      </c>
    </row>
    <row r="255" spans="1:42" x14ac:dyDescent="0.25">
      <c r="A255" t="s">
        <v>623</v>
      </c>
      <c r="B255" t="s">
        <v>492</v>
      </c>
      <c r="C255" t="s">
        <v>493</v>
      </c>
      <c r="D255" t="s">
        <v>624</v>
      </c>
      <c r="E255">
        <v>8.1159021406760601E-5</v>
      </c>
      <c r="F255">
        <v>3.98337840630016E-5</v>
      </c>
      <c r="G255">
        <v>5.7216839096345198E-5</v>
      </c>
      <c r="H255">
        <v>7.1988111065067099E-5</v>
      </c>
      <c r="I255">
        <v>3.7189396470236997E-5</v>
      </c>
      <c r="J255" s="7">
        <v>6.6256881293697494E-5</v>
      </c>
      <c r="K255" s="7">
        <v>8.79457629574848E-5</v>
      </c>
      <c r="L255">
        <v>1.18042748984E-4</v>
      </c>
      <c r="M255">
        <v>1.02255531017E-4</v>
      </c>
      <c r="N255" s="7">
        <v>6.1691138864947498E-5</v>
      </c>
      <c r="O255" s="7">
        <v>4.1921561844022703E-5</v>
      </c>
      <c r="P255">
        <v>6.7055703469390298E-5</v>
      </c>
      <c r="Q255">
        <v>6.4784428310022006E-5</v>
      </c>
      <c r="R255">
        <v>3.9728847882076503E-5</v>
      </c>
      <c r="S255" s="7">
        <v>6.8018062471786003E-5</v>
      </c>
      <c r="T255">
        <v>1.2439750991399999E-4</v>
      </c>
      <c r="U255" s="7">
        <v>9.9787677082931794E-5</v>
      </c>
      <c r="V255" s="7">
        <v>6.0359788902275797E-5</v>
      </c>
      <c r="W255" s="7">
        <v>7.4548187590370597E-5</v>
      </c>
      <c r="X255" s="7">
        <v>7.7359122893301996E-5</v>
      </c>
      <c r="Y255" s="7">
        <v>9.5833689913922895E-5</v>
      </c>
      <c r="Z255" s="7">
        <v>8.6304269084829497E-5</v>
      </c>
      <c r="AA255" s="7">
        <v>6.5593555370387706E-5</v>
      </c>
      <c r="AB255" s="7">
        <v>6.0432038228394598E-5</v>
      </c>
      <c r="AC255" s="7">
        <v>4.8078878516836002E-5</v>
      </c>
      <c r="AD255" s="7">
        <v>6.8370702467723406E-5</v>
      </c>
      <c r="AE255">
        <v>6.8684107977394206E-5</v>
      </c>
      <c r="AF255">
        <v>7.2518567930730194E-5</v>
      </c>
      <c r="AG255">
        <v>5.9789687512829097E-5</v>
      </c>
      <c r="AH255" s="7">
        <v>5.5890716653453698E-5</v>
      </c>
      <c r="AI255" s="7">
        <v>8.2317192602921504E-5</v>
      </c>
      <c r="AJ255">
        <v>1.0056130705E-4</v>
      </c>
      <c r="AK255" s="7">
        <v>7.3011528938035796E-5</v>
      </c>
      <c r="AL255" s="7">
        <v>4.8559248524053103E-5</v>
      </c>
      <c r="AM255" s="7">
        <v>7.1192095611884003E-5</v>
      </c>
      <c r="AN255" s="7">
        <v>7.99762864154521E-5</v>
      </c>
      <c r="AO255" s="7">
        <v>6.6690654351797099E-5</v>
      </c>
      <c r="AP255" s="7">
        <v>6.7189772844829105E-5</v>
      </c>
    </row>
    <row r="256" spans="1:42" x14ac:dyDescent="0.25">
      <c r="A256" t="s">
        <v>625</v>
      </c>
      <c r="B256" t="s">
        <v>492</v>
      </c>
      <c r="C256" t="s">
        <v>619</v>
      </c>
      <c r="D256" t="s">
        <v>626</v>
      </c>
      <c r="E256">
        <v>1.3762951828399999E-3</v>
      </c>
      <c r="F256">
        <v>9.06704973598E-4</v>
      </c>
      <c r="G256">
        <v>1.2507209375580001E-3</v>
      </c>
      <c r="H256">
        <v>1.2405047475750001E-3</v>
      </c>
      <c r="I256">
        <v>1.069361500933E-3</v>
      </c>
      <c r="J256">
        <v>7.4517938054599999E-4</v>
      </c>
      <c r="K256">
        <v>9.1150819749199997E-4</v>
      </c>
      <c r="L256">
        <v>1.4535191514410001E-3</v>
      </c>
      <c r="M256">
        <v>1.4713917007230001E-3</v>
      </c>
      <c r="N256">
        <v>1.085553299691E-3</v>
      </c>
      <c r="O256">
        <v>1.06953876125E-3</v>
      </c>
      <c r="P256">
        <v>1.2367850724510001E-3</v>
      </c>
      <c r="Q256">
        <v>9.1238528262399998E-4</v>
      </c>
      <c r="R256">
        <v>8.6709294805200005E-4</v>
      </c>
      <c r="S256">
        <v>8.0785315187499997E-4</v>
      </c>
      <c r="T256">
        <v>1.3893467399540001E-3</v>
      </c>
      <c r="U256">
        <v>9.962407009979999E-4</v>
      </c>
      <c r="V256">
        <v>1.0195541849489999E-3</v>
      </c>
      <c r="W256">
        <v>1.159012175159E-3</v>
      </c>
      <c r="X256">
        <v>1.2903996683209999E-3</v>
      </c>
      <c r="Y256">
        <v>1.2842477997600001E-3</v>
      </c>
      <c r="Z256">
        <v>1.19849949057E-3</v>
      </c>
      <c r="AA256">
        <v>9.6165368819699996E-4</v>
      </c>
      <c r="AB256">
        <v>1.1561616858890001E-3</v>
      </c>
      <c r="AC256">
        <v>1.07658650757E-3</v>
      </c>
      <c r="AD256">
        <v>1.1151657359399999E-3</v>
      </c>
      <c r="AE256">
        <v>9.7987175633699997E-4</v>
      </c>
      <c r="AF256">
        <v>1.0416037195329999E-3</v>
      </c>
      <c r="AG256">
        <v>1.33264791308E-3</v>
      </c>
      <c r="AH256">
        <v>8.7574239561900001E-4</v>
      </c>
      <c r="AI256">
        <v>7.8577823595099995E-4</v>
      </c>
      <c r="AJ256">
        <v>1.152883066677E-3</v>
      </c>
      <c r="AK256">
        <v>1.2572349189939999E-3</v>
      </c>
      <c r="AL256">
        <v>1.046527584642E-3</v>
      </c>
      <c r="AM256">
        <v>1.1359726303430001E-3</v>
      </c>
      <c r="AN256">
        <v>1.1293934493870001E-3</v>
      </c>
      <c r="AO256">
        <v>9.4525139898899997E-4</v>
      </c>
      <c r="AP256">
        <v>1.2852440984300001E-3</v>
      </c>
    </row>
    <row r="257" spans="1:42" x14ac:dyDescent="0.25">
      <c r="A257" t="s">
        <v>627</v>
      </c>
      <c r="B257" t="s">
        <v>492</v>
      </c>
      <c r="C257" t="s">
        <v>619</v>
      </c>
      <c r="D257" t="s">
        <v>628</v>
      </c>
      <c r="E257">
        <v>2.1614132911240201E-5</v>
      </c>
      <c r="F257">
        <v>2.62897578775264E-5</v>
      </c>
      <c r="G257">
        <v>7.2181814137974205E-5</v>
      </c>
      <c r="H257">
        <v>2.2930929948233402E-5</v>
      </c>
      <c r="I257">
        <v>5.7933029565542E-5</v>
      </c>
      <c r="J257" s="7">
        <v>4.1787157263240602E-5</v>
      </c>
      <c r="K257" s="7">
        <v>7.4690099550490902E-5</v>
      </c>
      <c r="L257" s="7">
        <v>2.1812658595661799E-5</v>
      </c>
      <c r="M257" s="7">
        <v>2.0461970993380101E-5</v>
      </c>
      <c r="N257" s="7">
        <v>8.6731798257464802E-5</v>
      </c>
      <c r="O257">
        <v>1.0649593495200001E-4</v>
      </c>
      <c r="P257">
        <v>3.5960246884279501E-5</v>
      </c>
      <c r="Q257">
        <v>1.0254580405800001E-4</v>
      </c>
      <c r="R257">
        <v>1.3070528749115799E-5</v>
      </c>
      <c r="S257" s="7">
        <v>6.1301354336424095E-5</v>
      </c>
      <c r="T257" s="7">
        <v>2.84397525871546E-5</v>
      </c>
      <c r="U257">
        <v>1.2386446214700001E-4</v>
      </c>
      <c r="V257" s="7">
        <v>5.7394958823629E-5</v>
      </c>
      <c r="W257" s="7">
        <v>6.3906424149798801E-5</v>
      </c>
      <c r="X257" s="7">
        <v>2.2648484663476101E-5</v>
      </c>
      <c r="Y257" s="7">
        <v>1.48936276354235E-5</v>
      </c>
      <c r="Z257" s="7">
        <v>2.1424738902996999E-5</v>
      </c>
      <c r="AA257" s="7">
        <v>1.42527639364775E-6</v>
      </c>
      <c r="AB257" s="7">
        <v>3.9070391261091197E-6</v>
      </c>
      <c r="AC257" s="7">
        <v>3.43733712418736E-6</v>
      </c>
      <c r="AD257" s="7">
        <v>2.80539401634332E-5</v>
      </c>
      <c r="AE257">
        <v>3.5714787150425499E-5</v>
      </c>
      <c r="AF257">
        <v>4.86290974704811E-5</v>
      </c>
      <c r="AG257">
        <v>3.7347931448386601E-5</v>
      </c>
      <c r="AH257" s="7">
        <v>7.6948586639964602E-5</v>
      </c>
      <c r="AI257" s="7">
        <v>8.9988675909770299E-5</v>
      </c>
      <c r="AJ257" s="7">
        <v>1.05315257730378E-5</v>
      </c>
      <c r="AK257" s="7">
        <v>2.1857162743525699E-6</v>
      </c>
      <c r="AL257" s="7">
        <v>2.2916875918161999E-5</v>
      </c>
      <c r="AM257" s="7">
        <v>1.75441329413655E-5</v>
      </c>
      <c r="AN257" s="7">
        <v>6.2179535078438604E-5</v>
      </c>
      <c r="AO257" s="7">
        <v>9.16453432795527E-5</v>
      </c>
      <c r="AP257" s="7">
        <v>2.5406786242123799E-5</v>
      </c>
    </row>
    <row r="258" spans="1:42" x14ac:dyDescent="0.25">
      <c r="A258" t="s">
        <v>629</v>
      </c>
      <c r="B258" t="s">
        <v>492</v>
      </c>
      <c r="C258" t="s">
        <v>619</v>
      </c>
      <c r="D258" t="s">
        <v>630</v>
      </c>
      <c r="E258">
        <v>6.1068777225051698E-6</v>
      </c>
      <c r="F258">
        <v>1.2208732613533501E-6</v>
      </c>
      <c r="G258">
        <v>3.2078014459120898E-6</v>
      </c>
      <c r="H258">
        <v>2.14422799221663E-6</v>
      </c>
      <c r="I258">
        <v>5.9656056872865695E-7</v>
      </c>
      <c r="J258" s="7">
        <v>1.8605056851321299E-6</v>
      </c>
      <c r="K258" s="7">
        <v>2.3098301776632402E-5</v>
      </c>
      <c r="L258" s="7">
        <v>3.1613695674190701E-6</v>
      </c>
      <c r="M258" s="7">
        <v>3.5770317070771799E-7</v>
      </c>
      <c r="N258" s="7">
        <v>2.6680609130480398E-6</v>
      </c>
      <c r="O258" s="7">
        <v>1.82584267357042E-6</v>
      </c>
      <c r="P258">
        <v>2.0914667791122799E-7</v>
      </c>
      <c r="Q258">
        <v>9.1018145269866402E-8</v>
      </c>
      <c r="R258">
        <v>2.7600430247571999E-7</v>
      </c>
      <c r="S258" s="7">
        <v>3.8295081980660599E-6</v>
      </c>
      <c r="T258" s="7">
        <v>9.6092130356455007E-7</v>
      </c>
      <c r="U258" s="7">
        <v>1.6853760424146001E-6</v>
      </c>
      <c r="V258" s="7">
        <v>1.3859290586955E-7</v>
      </c>
      <c r="W258" s="7">
        <v>4.8393935111277397E-8</v>
      </c>
      <c r="X258" s="7">
        <v>1.22794433915706E-6</v>
      </c>
      <c r="Y258" s="7">
        <v>9.873273325840109E-7</v>
      </c>
      <c r="Z258" s="7">
        <v>1.8410924047397399E-6</v>
      </c>
      <c r="AA258" s="7">
        <v>2.78837959858959E-8</v>
      </c>
      <c r="AB258" s="7">
        <v>1.87406594280313E-7</v>
      </c>
      <c r="AC258" s="7">
        <v>1.5725663992125199E-7</v>
      </c>
      <c r="AD258" s="7">
        <v>7.7862975361519197E-7</v>
      </c>
      <c r="AE258">
        <v>3.9214451474430302E-6</v>
      </c>
      <c r="AF258">
        <v>5.1410750292463398E-6</v>
      </c>
      <c r="AG258">
        <v>3.8330015225964397E-6</v>
      </c>
      <c r="AH258" s="7">
        <v>5.6504333403147602E-7</v>
      </c>
      <c r="AI258" s="7">
        <v>1.6493659849264199E-6</v>
      </c>
      <c r="AJ258" s="7">
        <v>8.1680409230498202E-7</v>
      </c>
      <c r="AK258" s="7">
        <v>7.46410968221314E-8</v>
      </c>
      <c r="AL258" s="7">
        <v>3.1392164898885802E-7</v>
      </c>
      <c r="AM258" s="7">
        <v>1.05570804859984E-6</v>
      </c>
      <c r="AN258" s="7">
        <v>4.0442724647382498E-7</v>
      </c>
      <c r="AO258" s="7">
        <v>2.6949180974829999E-7</v>
      </c>
      <c r="AP258" s="7">
        <v>3.0145228448209501E-7</v>
      </c>
    </row>
    <row r="259" spans="1:42" x14ac:dyDescent="0.25">
      <c r="A259" t="s">
        <v>631</v>
      </c>
      <c r="B259" t="s">
        <v>492</v>
      </c>
      <c r="C259" t="s">
        <v>632</v>
      </c>
      <c r="D259" t="s">
        <v>633</v>
      </c>
      <c r="E259">
        <v>8.7991589369999996E-4</v>
      </c>
      <c r="F259">
        <v>6.44360739727E-4</v>
      </c>
      <c r="G259">
        <v>8.4896162664699999E-4</v>
      </c>
      <c r="H259">
        <v>7.7275022978300003E-4</v>
      </c>
      <c r="I259">
        <v>7.7731994007299997E-4</v>
      </c>
      <c r="J259">
        <v>6.7061259652499998E-4</v>
      </c>
      <c r="K259">
        <v>8.1374047776199996E-4</v>
      </c>
      <c r="L259">
        <v>8.6675624459600002E-4</v>
      </c>
      <c r="M259">
        <v>8.5065449591799997E-4</v>
      </c>
      <c r="N259">
        <v>7.9329158420500003E-4</v>
      </c>
      <c r="O259">
        <v>8.6241804361600002E-4</v>
      </c>
      <c r="P259">
        <v>8.8170476660899999E-4</v>
      </c>
      <c r="Q259">
        <v>7.8976026553800004E-4</v>
      </c>
      <c r="R259">
        <v>6.4726058120899996E-4</v>
      </c>
      <c r="S259">
        <v>7.5811636372600003E-4</v>
      </c>
      <c r="T259">
        <v>8.7372445018600001E-4</v>
      </c>
      <c r="U259">
        <v>9.0544066390699999E-4</v>
      </c>
      <c r="V259">
        <v>7.8535937829000003E-4</v>
      </c>
      <c r="W259">
        <v>8.1086299536300001E-4</v>
      </c>
      <c r="X259">
        <v>7.7508180169500005E-4</v>
      </c>
      <c r="Y259">
        <v>7.97699142801E-4</v>
      </c>
      <c r="Z259">
        <v>8.0681263924599995E-4</v>
      </c>
      <c r="AA259">
        <v>5.0278666392500001E-4</v>
      </c>
      <c r="AB259">
        <v>6.9617759476500003E-4</v>
      </c>
      <c r="AC259">
        <v>6.5407179418799997E-4</v>
      </c>
      <c r="AD259">
        <v>7.2725832030299999E-4</v>
      </c>
      <c r="AE259">
        <v>7.5167876558700003E-4</v>
      </c>
      <c r="AF259">
        <v>8.79821010782E-4</v>
      </c>
      <c r="AG259">
        <v>9.5088885558799996E-4</v>
      </c>
      <c r="AH259">
        <v>7.3444787291599995E-4</v>
      </c>
      <c r="AI259">
        <v>7.7679670846699997E-4</v>
      </c>
      <c r="AJ259">
        <v>7.40897702619E-4</v>
      </c>
      <c r="AK259">
        <v>7.2918395802300002E-4</v>
      </c>
      <c r="AL259">
        <v>6.9689234452000005E-4</v>
      </c>
      <c r="AM259">
        <v>7.2567776299100001E-4</v>
      </c>
      <c r="AN259">
        <v>7.9524577993800001E-4</v>
      </c>
      <c r="AO259">
        <v>7.9358232862999998E-4</v>
      </c>
      <c r="AP259">
        <v>8.0248468071700003E-4</v>
      </c>
    </row>
    <row r="260" spans="1:42" x14ac:dyDescent="0.25">
      <c r="A260" t="s">
        <v>634</v>
      </c>
      <c r="B260" t="s">
        <v>492</v>
      </c>
      <c r="C260" t="s">
        <v>619</v>
      </c>
      <c r="D260" t="s">
        <v>635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 s="7">
        <v>2.28983230883277E-8</v>
      </c>
      <c r="L260">
        <v>0</v>
      </c>
      <c r="M260" s="7">
        <v>2.1635272421837799E-8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 s="7">
        <v>3.8081425504539703E-8</v>
      </c>
      <c r="U260" s="7">
        <v>3.9164431659518197E-8</v>
      </c>
      <c r="V260">
        <v>0</v>
      </c>
      <c r="W260" s="7">
        <v>2.28034249215443E-8</v>
      </c>
      <c r="X260">
        <v>0</v>
      </c>
      <c r="Y260" s="7">
        <v>3.0630630793712898E-8</v>
      </c>
      <c r="Z260" s="7">
        <v>4.35417990872623E-8</v>
      </c>
      <c r="AA260" s="7">
        <v>2.6141058736777399E-9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 s="7">
        <v>3.6664671999158498E-8</v>
      </c>
      <c r="AI260" s="7">
        <v>1.22743515157315E-7</v>
      </c>
      <c r="AJ260" s="7">
        <v>1.2489359209556301E-8</v>
      </c>
      <c r="AK260">
        <v>0</v>
      </c>
      <c r="AL260">
        <v>0</v>
      </c>
      <c r="AM260">
        <v>0</v>
      </c>
      <c r="AN260">
        <v>0</v>
      </c>
      <c r="AO260" s="7">
        <v>4.2328556504968603E-8</v>
      </c>
      <c r="AP260">
        <v>0</v>
      </c>
    </row>
    <row r="261" spans="1:42" x14ac:dyDescent="0.25">
      <c r="A261" t="s">
        <v>636</v>
      </c>
      <c r="B261" t="s">
        <v>492</v>
      </c>
      <c r="C261" t="s">
        <v>619</v>
      </c>
      <c r="D261" t="s">
        <v>637</v>
      </c>
      <c r="E261">
        <v>1.5953161650099999E-4</v>
      </c>
      <c r="F261">
        <v>6.4715559393981894E-5</v>
      </c>
      <c r="G261">
        <v>1.68325929325E-4</v>
      </c>
      <c r="H261">
        <v>1.2317283591500001E-4</v>
      </c>
      <c r="I261">
        <v>1.1662443478099999E-4</v>
      </c>
      <c r="J261" s="7">
        <v>7.6684522642487095E-5</v>
      </c>
      <c r="K261">
        <v>1.32903242607E-4</v>
      </c>
      <c r="L261">
        <v>1.26063441294E-4</v>
      </c>
      <c r="M261">
        <v>1.1800876922399999E-4</v>
      </c>
      <c r="N261">
        <v>1.07141349933E-4</v>
      </c>
      <c r="O261">
        <v>1.3055270404699999E-4</v>
      </c>
      <c r="P261">
        <v>1.7575460953999999E-4</v>
      </c>
      <c r="Q261">
        <v>1.2751005375499999E-4</v>
      </c>
      <c r="R261">
        <v>1.05524560677E-4</v>
      </c>
      <c r="S261" s="7">
        <v>8.9334960709199594E-5</v>
      </c>
      <c r="T261">
        <v>1.2906316456300001E-4</v>
      </c>
      <c r="U261">
        <v>1.0566305108699999E-4</v>
      </c>
      <c r="V261" s="7">
        <v>8.5643369350231097E-5</v>
      </c>
      <c r="W261">
        <v>1.0809066336700001E-4</v>
      </c>
      <c r="X261">
        <v>1.19659719212E-4</v>
      </c>
      <c r="Y261">
        <v>1.22237632893E-4</v>
      </c>
      <c r="Z261">
        <v>1.1263481231799999E-4</v>
      </c>
      <c r="AA261" s="7">
        <v>7.9193373467950195E-5</v>
      </c>
      <c r="AB261" s="7">
        <v>8.0865133647204705E-5</v>
      </c>
      <c r="AC261" s="7">
        <v>7.1128553794174703E-5</v>
      </c>
      <c r="AD261">
        <v>1.10542363581E-4</v>
      </c>
      <c r="AE261">
        <v>1.13725877965E-4</v>
      </c>
      <c r="AF261">
        <v>1.36779602409E-4</v>
      </c>
      <c r="AG261">
        <v>1.8863172744299999E-4</v>
      </c>
      <c r="AH261" s="7">
        <v>9.2158063413498906E-5</v>
      </c>
      <c r="AI261">
        <v>1.0537874502800001E-4</v>
      </c>
      <c r="AJ261">
        <v>1.2711368743200001E-4</v>
      </c>
      <c r="AK261" s="7">
        <v>8.1302815337293505E-5</v>
      </c>
      <c r="AL261" s="7">
        <v>8.0131329306595104E-5</v>
      </c>
      <c r="AM261" s="7">
        <v>8.6731214573960698E-5</v>
      </c>
      <c r="AN261">
        <v>1.00734558762E-4</v>
      </c>
      <c r="AO261">
        <v>1.01901493578E-4</v>
      </c>
      <c r="AP261">
        <v>1.13998936286E-4</v>
      </c>
    </row>
    <row r="262" spans="1:42" x14ac:dyDescent="0.25">
      <c r="A262" t="s">
        <v>638</v>
      </c>
      <c r="B262" t="s">
        <v>492</v>
      </c>
      <c r="C262" t="s">
        <v>619</v>
      </c>
      <c r="D262" t="s">
        <v>639</v>
      </c>
      <c r="E262">
        <v>0</v>
      </c>
      <c r="F262">
        <v>2.7719120464632201E-8</v>
      </c>
      <c r="G262">
        <v>1.8205456560227601E-8</v>
      </c>
      <c r="H262">
        <v>4.2986909629163898E-7</v>
      </c>
      <c r="I262">
        <v>0</v>
      </c>
      <c r="J262" s="7">
        <v>3.5429181580418298E-7</v>
      </c>
      <c r="K262" s="7">
        <v>8.4723795426812505E-7</v>
      </c>
      <c r="L262" s="7">
        <v>3.60270036173113E-7</v>
      </c>
      <c r="M262" s="7">
        <v>1.5144690695286399E-7</v>
      </c>
      <c r="N262" s="7">
        <v>5.3007832709563803E-7</v>
      </c>
      <c r="O262" s="7">
        <v>4.9947064018643802E-8</v>
      </c>
      <c r="P262">
        <v>0</v>
      </c>
      <c r="Q262">
        <v>3.0339381756622202E-8</v>
      </c>
      <c r="R262">
        <v>1.6560258148543201E-7</v>
      </c>
      <c r="S262" s="7">
        <v>3.1303881728060402E-7</v>
      </c>
      <c r="T262" s="7">
        <v>1.14244276513619E-7</v>
      </c>
      <c r="U262" s="7">
        <v>8.22453064849882E-8</v>
      </c>
      <c r="V262" s="7">
        <v>4.4949050552286602E-8</v>
      </c>
      <c r="W262">
        <v>0</v>
      </c>
      <c r="X262">
        <v>0</v>
      </c>
      <c r="Y262" s="7">
        <v>2.2972973095284701E-7</v>
      </c>
      <c r="Z262" s="7">
        <v>1.5783902169132599E-7</v>
      </c>
      <c r="AA262" s="7">
        <v>1.0456423494710999E-8</v>
      </c>
      <c r="AB262" s="7">
        <v>2.7763939893379698E-8</v>
      </c>
      <c r="AC262" s="7">
        <v>2.9921982226031002E-8</v>
      </c>
      <c r="AD262" s="7">
        <v>2.3219575157510699E-8</v>
      </c>
      <c r="AE262">
        <v>1.1793819992309899E-7</v>
      </c>
      <c r="AF262">
        <v>2.43282157908148E-7</v>
      </c>
      <c r="AG262">
        <v>1.28194030856068E-7</v>
      </c>
      <c r="AH262" s="7">
        <v>6.2329942398569505E-8</v>
      </c>
      <c r="AI262" s="7">
        <v>3.16064551530085E-7</v>
      </c>
      <c r="AJ262" s="7">
        <v>1.02412745518362E-7</v>
      </c>
      <c r="AK262" s="7">
        <v>8.6456868905943704E-9</v>
      </c>
      <c r="AL262" s="7">
        <v>1.4686392935151199E-7</v>
      </c>
      <c r="AM262" s="7">
        <v>2.0198495827803099E-7</v>
      </c>
      <c r="AN262" s="7">
        <v>3.2139913627058898E-8</v>
      </c>
      <c r="AO262" s="7">
        <v>1.6931422601987399E-7</v>
      </c>
      <c r="AP262" s="7">
        <v>1.0454992525390599E-8</v>
      </c>
    </row>
    <row r="263" spans="1:42" x14ac:dyDescent="0.25">
      <c r="A263" t="s">
        <v>640</v>
      </c>
      <c r="B263" t="s">
        <v>492</v>
      </c>
      <c r="C263" t="s">
        <v>619</v>
      </c>
      <c r="D263" t="s">
        <v>641</v>
      </c>
      <c r="E263">
        <v>1.5342473877900001E-4</v>
      </c>
      <c r="F263">
        <v>6.3494686132628496E-5</v>
      </c>
      <c r="G263">
        <v>1.6511812787899999E-4</v>
      </c>
      <c r="H263">
        <v>1.2102860792200001E-4</v>
      </c>
      <c r="I263">
        <v>1.16027874213E-4</v>
      </c>
      <c r="J263" s="7">
        <v>7.48240169573549E-5</v>
      </c>
      <c r="K263">
        <v>1.09804940831E-4</v>
      </c>
      <c r="L263">
        <v>1.22902071727E-4</v>
      </c>
      <c r="M263">
        <v>1.17651066053E-4</v>
      </c>
      <c r="N263">
        <v>1.0447328902E-4</v>
      </c>
      <c r="O263">
        <v>1.28726861374E-4</v>
      </c>
      <c r="P263">
        <v>1.7554546286199999E-4</v>
      </c>
      <c r="Q263">
        <v>1.2741903561000001E-4</v>
      </c>
      <c r="R263">
        <v>1.0524855637500001E-4</v>
      </c>
      <c r="S263" s="7">
        <v>8.5505452511133506E-5</v>
      </c>
      <c r="T263">
        <v>1.2810224326000001E-4</v>
      </c>
      <c r="U263">
        <v>1.03977675044E-4</v>
      </c>
      <c r="V263" s="7">
        <v>8.5504776444361496E-5</v>
      </c>
      <c r="W263">
        <v>1.0804226943200001E-4</v>
      </c>
      <c r="X263">
        <v>1.18431774873E-4</v>
      </c>
      <c r="Y263">
        <v>1.21250305561E-4</v>
      </c>
      <c r="Z263">
        <v>1.10793719913E-4</v>
      </c>
      <c r="AA263" s="7">
        <v>7.9165489671964305E-5</v>
      </c>
      <c r="AB263" s="7">
        <v>8.0677727052924295E-5</v>
      </c>
      <c r="AC263" s="7">
        <v>7.0971297154253402E-5</v>
      </c>
      <c r="AD263">
        <v>1.0976373382700001E-4</v>
      </c>
      <c r="AE263">
        <v>1.0980443281699999E-4</v>
      </c>
      <c r="AF263">
        <v>1.3163852738E-4</v>
      </c>
      <c r="AG263">
        <v>1.8479872591999999E-4</v>
      </c>
      <c r="AH263" s="7">
        <v>9.1593020079467496E-5</v>
      </c>
      <c r="AI263">
        <v>1.03729379043E-4</v>
      </c>
      <c r="AJ263">
        <v>1.2629688333999999E-4</v>
      </c>
      <c r="AK263" s="7">
        <v>8.1228174240471405E-5</v>
      </c>
      <c r="AL263" s="7">
        <v>7.9817407657606306E-5</v>
      </c>
      <c r="AM263" s="7">
        <v>8.5675506525360903E-5</v>
      </c>
      <c r="AN263">
        <v>1.00330131516E-4</v>
      </c>
      <c r="AO263">
        <v>1.01632001769E-4</v>
      </c>
      <c r="AP263">
        <v>1.13697484002E-4</v>
      </c>
    </row>
    <row r="264" spans="1:42" x14ac:dyDescent="0.25">
      <c r="A264" t="s">
        <v>642</v>
      </c>
      <c r="B264" t="s">
        <v>492</v>
      </c>
      <c r="C264" t="s">
        <v>619</v>
      </c>
      <c r="D264" t="s">
        <v>643</v>
      </c>
      <c r="E264">
        <v>0</v>
      </c>
      <c r="F264">
        <v>0</v>
      </c>
      <c r="G264">
        <v>0</v>
      </c>
      <c r="H264">
        <v>7.6762338623506995E-9</v>
      </c>
      <c r="I264">
        <v>0</v>
      </c>
      <c r="J264">
        <v>0</v>
      </c>
      <c r="K264">
        <v>0</v>
      </c>
      <c r="L264">
        <v>0</v>
      </c>
      <c r="M264">
        <v>0</v>
      </c>
      <c r="N264" s="7">
        <v>8.2824738608693392E-9</v>
      </c>
      <c r="O264">
        <v>0</v>
      </c>
      <c r="P264">
        <v>0</v>
      </c>
      <c r="Q264">
        <v>0</v>
      </c>
      <c r="R264">
        <v>2.0700322685679001E-8</v>
      </c>
      <c r="S264" s="7">
        <v>8.6955227022390098E-9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7.197696979531E-9</v>
      </c>
      <c r="AG264">
        <v>0</v>
      </c>
      <c r="AH264">
        <v>0</v>
      </c>
      <c r="AI264" s="7">
        <v>3.8357348486660896E-9</v>
      </c>
      <c r="AJ264" s="7">
        <v>6.2446796047781504E-9</v>
      </c>
      <c r="AK264" s="7">
        <v>2.1614217226485901E-9</v>
      </c>
      <c r="AL264">
        <v>0</v>
      </c>
      <c r="AM264">
        <v>0</v>
      </c>
      <c r="AN264">
        <v>0</v>
      </c>
      <c r="AO264">
        <v>0</v>
      </c>
      <c r="AP264" s="7">
        <v>2.6137481313476399E-9</v>
      </c>
    </row>
    <row r="265" spans="1:42" x14ac:dyDescent="0.25">
      <c r="A265" t="s">
        <v>644</v>
      </c>
      <c r="B265" t="s">
        <v>492</v>
      </c>
      <c r="C265" t="s">
        <v>619</v>
      </c>
      <c r="D265" t="s">
        <v>645</v>
      </c>
      <c r="E265">
        <v>5.2463187680019199E-5</v>
      </c>
      <c r="F265">
        <v>3.3452358547400297E-5</v>
      </c>
      <c r="G265">
        <v>5.1354558713641897E-5</v>
      </c>
      <c r="H265">
        <v>8.5039877471741897E-5</v>
      </c>
      <c r="I265">
        <v>6.0028907228321197E-5</v>
      </c>
      <c r="J265" s="7">
        <v>1.03177228889498E-5</v>
      </c>
      <c r="K265" s="7">
        <v>1.3593971140103899E-5</v>
      </c>
      <c r="L265" s="7">
        <v>7.6702491451356293E-5</v>
      </c>
      <c r="M265" s="7">
        <v>9.3210162411382503E-5</v>
      </c>
      <c r="N265" s="7">
        <v>4.3772874354694401E-5</v>
      </c>
      <c r="O265" s="7">
        <v>4.3581588193156699E-5</v>
      </c>
      <c r="P265">
        <v>2.0004940189225698E-5</v>
      </c>
      <c r="Q265">
        <v>6.2420749682436994E-5</v>
      </c>
      <c r="R265">
        <v>6.3777694194577103E-5</v>
      </c>
      <c r="S265" s="7">
        <v>1.7408436449882501E-5</v>
      </c>
      <c r="T265" s="7">
        <v>7.2957664362447298E-5</v>
      </c>
      <c r="U265" s="7">
        <v>2.9702957711106201E-5</v>
      </c>
      <c r="V265" s="7">
        <v>5.4084945077038898E-5</v>
      </c>
      <c r="W265" s="7">
        <v>6.5662335375892906E-5</v>
      </c>
      <c r="X265" s="7">
        <v>7.4488894365428595E-5</v>
      </c>
      <c r="Y265" s="7">
        <v>6.94472976670455E-5</v>
      </c>
      <c r="Z265" s="7">
        <v>5.7088741328286802E-5</v>
      </c>
      <c r="AA265" s="7">
        <v>6.4237295002507599E-5</v>
      </c>
      <c r="AB265" s="7">
        <v>6.7047601180854295E-5</v>
      </c>
      <c r="AC265" s="7">
        <v>5.9317005098414598E-5</v>
      </c>
      <c r="AD265" s="7">
        <v>6.8880869704755605E-5</v>
      </c>
      <c r="AE265">
        <v>4.6718269444537397E-5</v>
      </c>
      <c r="AF265">
        <v>2.4047505608613102E-5</v>
      </c>
      <c r="AG265">
        <v>3.1019394521867001E-5</v>
      </c>
      <c r="AH265" s="7">
        <v>3.1628270068518502E-5</v>
      </c>
      <c r="AI265" s="7">
        <v>1.9866037928211399E-5</v>
      </c>
      <c r="AJ265" s="7">
        <v>5.9476410115775397E-5</v>
      </c>
      <c r="AK265" s="7">
        <v>7.4339938728775696E-5</v>
      </c>
      <c r="AL265" s="7">
        <v>5.4618083392788502E-5</v>
      </c>
      <c r="AM265" s="7">
        <v>6.00582074943898E-5</v>
      </c>
      <c r="AN265" s="7">
        <v>6.9371994819405005E-5</v>
      </c>
      <c r="AO265" s="7">
        <v>7.8209062902346996E-5</v>
      </c>
      <c r="AP265" s="7">
        <v>6.7011274591490794E-5</v>
      </c>
    </row>
    <row r="266" spans="1:42" x14ac:dyDescent="0.25">
      <c r="A266" t="s">
        <v>646</v>
      </c>
      <c r="B266" t="s">
        <v>443</v>
      </c>
      <c r="C266" t="s">
        <v>447</v>
      </c>
      <c r="D266" t="s">
        <v>647</v>
      </c>
      <c r="E266">
        <v>6.1068777225051698E-6</v>
      </c>
      <c r="F266">
        <v>1.2208732613533501E-6</v>
      </c>
      <c r="G266">
        <v>3.2078014459120898E-6</v>
      </c>
      <c r="H266">
        <v>2.14422799221663E-6</v>
      </c>
      <c r="I266">
        <v>5.9656056872865695E-7</v>
      </c>
      <c r="J266" s="7">
        <v>1.8605056851321299E-6</v>
      </c>
      <c r="K266" s="7">
        <v>2.3098301776632402E-5</v>
      </c>
      <c r="L266" s="7">
        <v>3.1613695674190701E-6</v>
      </c>
      <c r="M266" s="7">
        <v>3.5770317070771799E-7</v>
      </c>
      <c r="N266" s="7">
        <v>2.6680609130480398E-6</v>
      </c>
      <c r="O266" s="7">
        <v>1.82584267357042E-6</v>
      </c>
      <c r="P266">
        <v>2.0914667791122799E-7</v>
      </c>
      <c r="Q266">
        <v>9.1018145269866402E-8</v>
      </c>
      <c r="R266">
        <v>2.7600430247571999E-7</v>
      </c>
      <c r="S266" s="7">
        <v>3.8295081980660599E-6</v>
      </c>
      <c r="T266" s="7">
        <v>9.6092130356455007E-7</v>
      </c>
      <c r="U266" s="7">
        <v>1.6853760424146001E-6</v>
      </c>
      <c r="V266" s="7">
        <v>1.3859290586955E-7</v>
      </c>
      <c r="W266" s="7">
        <v>4.8393935111277397E-8</v>
      </c>
      <c r="X266" s="7">
        <v>1.22794433915706E-6</v>
      </c>
      <c r="Y266" s="7">
        <v>9.873273325840109E-7</v>
      </c>
      <c r="Z266" s="7">
        <v>1.8410924047397399E-6</v>
      </c>
      <c r="AA266" s="7">
        <v>2.78837959858959E-8</v>
      </c>
      <c r="AB266" s="7">
        <v>1.87406594280313E-7</v>
      </c>
      <c r="AC266" s="7">
        <v>1.5725663992125199E-7</v>
      </c>
      <c r="AD266" s="7">
        <v>7.7862975361519197E-7</v>
      </c>
      <c r="AE266">
        <v>3.9214451474430302E-6</v>
      </c>
      <c r="AF266">
        <v>5.1410750292463398E-6</v>
      </c>
      <c r="AG266">
        <v>3.8330015225964397E-6</v>
      </c>
      <c r="AH266" s="7">
        <v>5.6504333403147602E-7</v>
      </c>
      <c r="AI266" s="7">
        <v>1.6493659849264199E-6</v>
      </c>
      <c r="AJ266" s="7">
        <v>8.1680409230498202E-7</v>
      </c>
      <c r="AK266" s="7">
        <v>7.46410968221314E-8</v>
      </c>
      <c r="AL266" s="7">
        <v>3.1392164898885802E-7</v>
      </c>
      <c r="AM266" s="7">
        <v>1.05570804859984E-6</v>
      </c>
      <c r="AN266" s="7">
        <v>4.0442724647382498E-7</v>
      </c>
      <c r="AO266" s="7">
        <v>2.6949180974829999E-7</v>
      </c>
      <c r="AP266" s="7">
        <v>3.0145228448209501E-7</v>
      </c>
    </row>
    <row r="267" spans="1:42" x14ac:dyDescent="0.25">
      <c r="A267" t="s">
        <v>648</v>
      </c>
      <c r="B267" t="s">
        <v>492</v>
      </c>
      <c r="C267" t="s">
        <v>632</v>
      </c>
      <c r="D267" t="s">
        <v>649</v>
      </c>
      <c r="E267">
        <v>2.089453093939E-3</v>
      </c>
      <c r="F267">
        <v>3.0259684139839998E-3</v>
      </c>
      <c r="G267">
        <v>1.8713027452079999E-3</v>
      </c>
      <c r="H267">
        <v>2.195350511782E-3</v>
      </c>
      <c r="I267">
        <v>1.9917873571379998E-3</v>
      </c>
      <c r="J267">
        <v>1.9131616617340001E-3</v>
      </c>
      <c r="K267">
        <v>2.0344779112189998E-3</v>
      </c>
      <c r="L267">
        <v>2.0846979823730002E-3</v>
      </c>
      <c r="M267">
        <v>2.142620478123E-3</v>
      </c>
      <c r="N267">
        <v>2.174164231056E-3</v>
      </c>
      <c r="O267">
        <v>2.089906675825E-3</v>
      </c>
      <c r="P267">
        <v>1.397224566118E-3</v>
      </c>
      <c r="Q267">
        <v>1.812870093794E-3</v>
      </c>
      <c r="R267">
        <v>2.334226593373E-3</v>
      </c>
      <c r="S267">
        <v>2.1967546605320002E-3</v>
      </c>
      <c r="T267">
        <v>2.120687127823E-3</v>
      </c>
      <c r="U267">
        <v>1.9930848991849999E-3</v>
      </c>
      <c r="V267">
        <v>1.876192390149E-3</v>
      </c>
      <c r="W267">
        <v>2.1076235122599999E-3</v>
      </c>
      <c r="X267">
        <v>2.4069906601880001E-3</v>
      </c>
      <c r="Y267">
        <v>2.1523490904739998E-3</v>
      </c>
      <c r="Z267">
        <v>2.1334076935080001E-3</v>
      </c>
      <c r="AA267">
        <v>2.2708341503229999E-3</v>
      </c>
      <c r="AB267">
        <v>2.9501519805039999E-3</v>
      </c>
      <c r="AC267">
        <v>3.1186400044450001E-3</v>
      </c>
      <c r="AD267">
        <v>2.2433596883719999E-3</v>
      </c>
      <c r="AE267">
        <v>2.1528041825509998E-3</v>
      </c>
      <c r="AF267">
        <v>1.9337125406670001E-3</v>
      </c>
      <c r="AG267">
        <v>1.7572533431519999E-3</v>
      </c>
      <c r="AH267">
        <v>2.2033779372630001E-3</v>
      </c>
      <c r="AI267">
        <v>2.0571030306779999E-3</v>
      </c>
      <c r="AJ267">
        <v>2.1555645820199999E-3</v>
      </c>
      <c r="AK267">
        <v>2.924213431558E-3</v>
      </c>
      <c r="AL267">
        <v>2.724706691883E-3</v>
      </c>
      <c r="AM267">
        <v>2.597492175853E-3</v>
      </c>
      <c r="AN267">
        <v>2.1804896346729998E-3</v>
      </c>
      <c r="AO267">
        <v>1.9399764144029999E-3</v>
      </c>
      <c r="AP267">
        <v>2.7258728109870001E-3</v>
      </c>
    </row>
    <row r="268" spans="1:42" x14ac:dyDescent="0.25">
      <c r="A268" t="s">
        <v>650</v>
      </c>
      <c r="B268" t="s">
        <v>492</v>
      </c>
      <c r="C268" t="s">
        <v>651</v>
      </c>
      <c r="D268" t="s">
        <v>652</v>
      </c>
      <c r="E268">
        <v>0</v>
      </c>
      <c r="F268">
        <v>3.0799022738480298E-9</v>
      </c>
      <c r="G268">
        <v>0</v>
      </c>
      <c r="H268">
        <v>0</v>
      </c>
      <c r="I268">
        <v>0</v>
      </c>
      <c r="J268">
        <v>0</v>
      </c>
      <c r="K268" s="7">
        <v>1.90819359069398E-8</v>
      </c>
      <c r="L268">
        <v>0</v>
      </c>
      <c r="M268">
        <v>0</v>
      </c>
      <c r="N268">
        <v>0</v>
      </c>
      <c r="O268" s="7">
        <v>2.7748368899246599E-9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 s="7">
        <v>2.5337138801716001E-9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1.42437812062298E-8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 s="7">
        <v>1.74249875423176E-9</v>
      </c>
    </row>
    <row r="269" spans="1:42" x14ac:dyDescent="0.25">
      <c r="A269" t="s">
        <v>653</v>
      </c>
      <c r="B269" t="s">
        <v>492</v>
      </c>
      <c r="C269" t="s">
        <v>651</v>
      </c>
      <c r="D269" t="s">
        <v>654</v>
      </c>
      <c r="E269">
        <v>1.7569067502145901E-6</v>
      </c>
      <c r="F269">
        <v>1.84794136430881E-6</v>
      </c>
      <c r="G269">
        <v>9.3879470995573293E-6</v>
      </c>
      <c r="H269">
        <v>7.3077746369578601E-6</v>
      </c>
      <c r="I269">
        <v>1.7250543112403699E-5</v>
      </c>
      <c r="J269" s="7">
        <v>2.2103767474414299E-7</v>
      </c>
      <c r="K269" s="7">
        <v>2.67147102697156E-7</v>
      </c>
      <c r="L269" s="7">
        <v>9.206900924424E-7</v>
      </c>
      <c r="M269" s="7">
        <v>3.0073028666354501E-6</v>
      </c>
      <c r="N269" s="7">
        <v>2.2417895916752999E-6</v>
      </c>
      <c r="O269" s="7">
        <v>1.53170996323841E-6</v>
      </c>
      <c r="P269">
        <v>1.7106505736669799E-6</v>
      </c>
      <c r="Q269">
        <v>6.3510439143862298E-6</v>
      </c>
      <c r="R269">
        <v>7.7833213298153101E-6</v>
      </c>
      <c r="S269" s="7">
        <v>1.1825910875045001E-6</v>
      </c>
      <c r="T269" s="7">
        <v>2.0563969772451401E-6</v>
      </c>
      <c r="U269" s="7">
        <v>1.46213878195534E-6</v>
      </c>
      <c r="V269" s="7">
        <v>1.4271323550351E-6</v>
      </c>
      <c r="W269" s="7">
        <v>3.4179800243514798E-6</v>
      </c>
      <c r="X269" s="7">
        <v>6.3955434331096902E-6</v>
      </c>
      <c r="Y269" s="7">
        <v>7.3309309699619401E-6</v>
      </c>
      <c r="Z269" s="7">
        <v>4.6154307032498002E-6</v>
      </c>
      <c r="AA269" s="7">
        <v>2.8668027747999201E-5</v>
      </c>
      <c r="AB269" s="7">
        <v>4.0859264876423798E-6</v>
      </c>
      <c r="AC269" s="7">
        <v>3.3213400270894301E-6</v>
      </c>
      <c r="AD269" s="7">
        <v>6.9542627596744497E-6</v>
      </c>
      <c r="AE269">
        <v>8.4718940278092398E-6</v>
      </c>
      <c r="AF269">
        <v>2.8502880038942799E-6</v>
      </c>
      <c r="AG269">
        <v>3.0054378345144898E-6</v>
      </c>
      <c r="AH269" s="7">
        <v>4.0127446576856799E-7</v>
      </c>
      <c r="AI269" s="7">
        <v>1.5854370707819799E-7</v>
      </c>
      <c r="AJ269" s="7">
        <v>3.8800275944354902E-6</v>
      </c>
      <c r="AK269" s="7">
        <v>1.7089641087074799E-6</v>
      </c>
      <c r="AL269" s="7">
        <v>5.2259081527579803E-6</v>
      </c>
      <c r="AM269" s="7">
        <v>2.0131167508377099E-6</v>
      </c>
      <c r="AN269" s="7">
        <v>2.6783261355882401E-6</v>
      </c>
      <c r="AO269" s="7">
        <v>3.8377891231171501E-6</v>
      </c>
      <c r="AP269" s="7">
        <v>2.40116328333136E-6</v>
      </c>
    </row>
    <row r="270" spans="1:42" x14ac:dyDescent="0.25">
      <c r="A270" t="s">
        <v>655</v>
      </c>
      <c r="B270" t="s">
        <v>492</v>
      </c>
      <c r="C270" t="s">
        <v>651</v>
      </c>
      <c r="D270" t="s">
        <v>656</v>
      </c>
      <c r="E270">
        <v>0</v>
      </c>
      <c r="F270">
        <v>3.0799022738480298E-9</v>
      </c>
      <c r="G270">
        <v>0</v>
      </c>
      <c r="H270">
        <v>0</v>
      </c>
      <c r="I270">
        <v>0</v>
      </c>
      <c r="J270">
        <v>0</v>
      </c>
      <c r="K270" s="7">
        <v>1.90819359069398E-8</v>
      </c>
      <c r="L270">
        <v>0</v>
      </c>
      <c r="M270">
        <v>0</v>
      </c>
      <c r="N270">
        <v>0</v>
      </c>
      <c r="O270" s="7">
        <v>2.7748368899246599E-9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 s="7">
        <v>2.5337138801716001E-9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1.42437812062298E-8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 s="7">
        <v>1.74249875423176E-9</v>
      </c>
    </row>
    <row r="271" spans="1:42" x14ac:dyDescent="0.25">
      <c r="A271" t="s">
        <v>657</v>
      </c>
      <c r="B271" t="s">
        <v>492</v>
      </c>
      <c r="C271" t="s">
        <v>651</v>
      </c>
      <c r="D271" t="s">
        <v>658</v>
      </c>
      <c r="E271">
        <v>2.1692453278476299E-5</v>
      </c>
      <c r="F271">
        <v>1.32134847324706E-5</v>
      </c>
      <c r="G271">
        <v>2.9947528129547801E-5</v>
      </c>
      <c r="H271">
        <v>3.2935112891881399E-5</v>
      </c>
      <c r="I271">
        <v>3.5448244492856303E-5</v>
      </c>
      <c r="J271" s="7">
        <v>1.4507685609647601E-5</v>
      </c>
      <c r="K271" s="7">
        <v>4.51096237909164E-5</v>
      </c>
      <c r="L271" s="7">
        <v>1.29789424995865E-5</v>
      </c>
      <c r="M271" s="7">
        <v>1.3377964651829799E-5</v>
      </c>
      <c r="N271" s="7">
        <v>1.5394752486253001E-5</v>
      </c>
      <c r="O271" s="7">
        <v>1.9009456160225899E-5</v>
      </c>
      <c r="P271">
        <v>6.9713112638779399E-6</v>
      </c>
      <c r="Q271">
        <v>5.4186424763820098E-5</v>
      </c>
      <c r="R271">
        <v>5.0560636732736202E-5</v>
      </c>
      <c r="S271" s="7">
        <v>2.7352056510649501E-5</v>
      </c>
      <c r="T271" s="7">
        <v>1.3766133086355301E-5</v>
      </c>
      <c r="U271" s="7">
        <v>1.0072905325534499E-5</v>
      </c>
      <c r="V271" s="7">
        <v>2.5823256297675899E-5</v>
      </c>
      <c r="W271" s="7">
        <v>1.77649176953477E-5</v>
      </c>
      <c r="X271" s="7">
        <v>1.52914702538467E-5</v>
      </c>
      <c r="Y271" s="7">
        <v>1.8099250775613898E-5</v>
      </c>
      <c r="Z271" s="7">
        <v>1.6363146324926801E-5</v>
      </c>
      <c r="AA271" s="7">
        <v>1.42210471558871E-5</v>
      </c>
      <c r="AB271" s="7">
        <v>1.32270274185542E-5</v>
      </c>
      <c r="AC271" s="7">
        <v>1.41355243652561E-5</v>
      </c>
      <c r="AD271" s="7">
        <v>2.79314212675243E-5</v>
      </c>
      <c r="AE271">
        <v>3.22355988965999E-5</v>
      </c>
      <c r="AF271">
        <v>2.23590629962052E-5</v>
      </c>
      <c r="AG271">
        <v>1.7673382736027599E-5</v>
      </c>
      <c r="AH271" s="7">
        <v>3.1625675412497398E-5</v>
      </c>
      <c r="AI271" s="7">
        <v>1.4469818072800701E-5</v>
      </c>
      <c r="AJ271" s="7">
        <v>2.6031645741902101E-5</v>
      </c>
      <c r="AK271" s="7">
        <v>8.0944763197251402E-6</v>
      </c>
      <c r="AL271" s="7">
        <v>2.14888154342932E-5</v>
      </c>
      <c r="AM271" s="7">
        <v>1.25983308560249E-5</v>
      </c>
      <c r="AN271" s="7">
        <v>2.6601422142176899E-5</v>
      </c>
      <c r="AO271" s="7">
        <v>5.1414952258332001E-5</v>
      </c>
      <c r="AP271" s="7">
        <v>8.2694593140888197E-6</v>
      </c>
    </row>
    <row r="272" spans="1:42" x14ac:dyDescent="0.25">
      <c r="A272" t="s">
        <v>659</v>
      </c>
      <c r="B272" t="s">
        <v>492</v>
      </c>
      <c r="C272" t="s">
        <v>651</v>
      </c>
      <c r="D272" t="s">
        <v>660</v>
      </c>
      <c r="E272">
        <v>4.4186653172400002E-4</v>
      </c>
      <c r="F272">
        <v>3.1929693153E-4</v>
      </c>
      <c r="G272">
        <v>4.1625138853300001E-4</v>
      </c>
      <c r="H272">
        <v>4.3289639774500002E-4</v>
      </c>
      <c r="I272">
        <v>4.3889502562100002E-4</v>
      </c>
      <c r="J272">
        <v>5.7925813090700001E-4</v>
      </c>
      <c r="K272">
        <v>4.5719376392800001E-4</v>
      </c>
      <c r="L272">
        <v>5.07267274044E-4</v>
      </c>
      <c r="M272">
        <v>4.9612026060100005E-4</v>
      </c>
      <c r="N272">
        <v>5.1158509377999999E-4</v>
      </c>
      <c r="O272">
        <v>4.7727887592300002E-4</v>
      </c>
      <c r="P272">
        <v>4.7366928653600003E-4</v>
      </c>
      <c r="Q272">
        <v>4.9201534753100002E-4</v>
      </c>
      <c r="R272">
        <v>3.9119844388700001E-4</v>
      </c>
      <c r="S272">
        <v>5.2316738002800001E-4</v>
      </c>
      <c r="T272">
        <v>5.1952986715199996E-4</v>
      </c>
      <c r="U272">
        <v>5.5811793776900005E-4</v>
      </c>
      <c r="V272">
        <v>5.3025518251699998E-4</v>
      </c>
      <c r="W272">
        <v>5.1558324227599995E-4</v>
      </c>
      <c r="X272">
        <v>4.1055679425399999E-4</v>
      </c>
      <c r="Y272">
        <v>4.4680082664499997E-4</v>
      </c>
      <c r="Z272">
        <v>4.6363109711600002E-4</v>
      </c>
      <c r="AA272">
        <v>3.6595356346700003E-4</v>
      </c>
      <c r="AB272">
        <v>3.4258124449399998E-4</v>
      </c>
      <c r="AC272">
        <v>3.0478136894700002E-4</v>
      </c>
      <c r="AD272">
        <v>4.6247009200299998E-4</v>
      </c>
      <c r="AE272">
        <v>4.7023319718299999E-4</v>
      </c>
      <c r="AF272">
        <v>5.25352125885E-4</v>
      </c>
      <c r="AG272">
        <v>4.8159899911100001E-4</v>
      </c>
      <c r="AH272">
        <v>4.7765361948699998E-4</v>
      </c>
      <c r="AI272">
        <v>5.66753978592E-4</v>
      </c>
      <c r="AJ272">
        <v>4.1037980601900002E-4</v>
      </c>
      <c r="AK272">
        <v>3.4836904635899998E-4</v>
      </c>
      <c r="AL272">
        <v>3.5732181531600001E-4</v>
      </c>
      <c r="AM272">
        <v>4.0154339939900001E-4</v>
      </c>
      <c r="AN272">
        <v>4.7400482603399997E-4</v>
      </c>
      <c r="AO272">
        <v>5.0986563561999996E-4</v>
      </c>
      <c r="AP272">
        <v>3.6663688386299998E-4</v>
      </c>
    </row>
    <row r="273" spans="1:42" x14ac:dyDescent="0.25">
      <c r="A273" t="s">
        <v>661</v>
      </c>
      <c r="B273" t="s">
        <v>492</v>
      </c>
      <c r="C273" t="s">
        <v>651</v>
      </c>
      <c r="D273" t="s">
        <v>662</v>
      </c>
      <c r="E273">
        <v>8.7065739189706197E-5</v>
      </c>
      <c r="F273">
        <v>9.6622800465119506E-5</v>
      </c>
      <c r="G273">
        <v>9.7522710451463006E-5</v>
      </c>
      <c r="H273">
        <v>8.5531686464603794E-5</v>
      </c>
      <c r="I273">
        <v>8.8591389825314504E-5</v>
      </c>
      <c r="J273">
        <v>1.8906629490099999E-4</v>
      </c>
      <c r="K273">
        <v>1.7524236630299999E-4</v>
      </c>
      <c r="L273" s="7">
        <v>7.4813843694761302E-5</v>
      </c>
      <c r="M273" s="7">
        <v>5.68901628084441E-5</v>
      </c>
      <c r="N273">
        <v>1.4197654000900001E-4</v>
      </c>
      <c r="O273">
        <v>1.20662475673E-4</v>
      </c>
      <c r="P273">
        <v>5.6555437799798499E-5</v>
      </c>
      <c r="Q273">
        <v>1.17345066627E-4</v>
      </c>
      <c r="R273">
        <v>1.2645871486499999E-4</v>
      </c>
      <c r="S273">
        <v>1.3718047298399999E-4</v>
      </c>
      <c r="T273" s="7">
        <v>7.8490442137953205E-5</v>
      </c>
      <c r="U273">
        <v>1.3402889102000001E-4</v>
      </c>
      <c r="V273" s="7">
        <v>8.9491893097693999E-5</v>
      </c>
      <c r="W273" s="7">
        <v>9.5616851764068105E-5</v>
      </c>
      <c r="X273" s="7">
        <v>7.91768962255776E-5</v>
      </c>
      <c r="Y273" s="7">
        <v>8.5180618961633298E-5</v>
      </c>
      <c r="Z273">
        <v>1.00271944759E-4</v>
      </c>
      <c r="AA273">
        <v>1.06130067249E-4</v>
      </c>
      <c r="AB273" s="7">
        <v>7.0971496984755794E-5</v>
      </c>
      <c r="AC273" s="7">
        <v>7.1301836527514306E-5</v>
      </c>
      <c r="AD273">
        <v>1.04623662425E-4</v>
      </c>
      <c r="AE273">
        <v>1.5513127894200001E-4</v>
      </c>
      <c r="AF273">
        <v>1.50244572514E-4</v>
      </c>
      <c r="AG273">
        <v>9.9631790333570299E-5</v>
      </c>
      <c r="AH273">
        <v>1.2137077576000001E-4</v>
      </c>
      <c r="AI273">
        <v>1.47082163552E-4</v>
      </c>
      <c r="AJ273" s="7">
        <v>9.4185699807189106E-5</v>
      </c>
      <c r="AK273" s="7">
        <v>5.4424225873732301E-5</v>
      </c>
      <c r="AL273" s="7">
        <v>7.8261431420823696E-5</v>
      </c>
      <c r="AM273" s="7">
        <v>7.9715535307694403E-5</v>
      </c>
      <c r="AN273" s="7">
        <v>8.2751463787943604E-5</v>
      </c>
      <c r="AO273" s="7">
        <v>8.5843905727307402E-5</v>
      </c>
      <c r="AP273" s="7">
        <v>6.0019632139147399E-5</v>
      </c>
    </row>
    <row r="274" spans="1:42" x14ac:dyDescent="0.25">
      <c r="A274" t="s">
        <v>663</v>
      </c>
      <c r="B274" t="s">
        <v>492</v>
      </c>
      <c r="C274" t="s">
        <v>651</v>
      </c>
      <c r="D274" t="s">
        <v>664</v>
      </c>
      <c r="E274">
        <v>4.44555604454E-4</v>
      </c>
      <c r="F274">
        <v>3.4932864912499999E-4</v>
      </c>
      <c r="G274">
        <v>4.3584515301699998E-4</v>
      </c>
      <c r="H274">
        <v>4.1824512879999999E-4</v>
      </c>
      <c r="I274">
        <v>4.4713057978199998E-4</v>
      </c>
      <c r="J274">
        <v>5.8850811675999995E-4</v>
      </c>
      <c r="K274">
        <v>4.9977479913800005E-4</v>
      </c>
      <c r="L274">
        <v>4.5513932718599999E-4</v>
      </c>
      <c r="M274">
        <v>4.3258418788600002E-4</v>
      </c>
      <c r="N274">
        <v>4.94569787157E-4</v>
      </c>
      <c r="O274">
        <v>4.5397939587299999E-4</v>
      </c>
      <c r="P274">
        <v>4.6600025184400002E-4</v>
      </c>
      <c r="Q274">
        <v>4.9926809713400004E-4</v>
      </c>
      <c r="R274">
        <v>4.2535325344999998E-4</v>
      </c>
      <c r="S274">
        <v>5.34690966525E-4</v>
      </c>
      <c r="T274">
        <v>4.8366546063699999E-4</v>
      </c>
      <c r="U274">
        <v>5.62449673673E-4</v>
      </c>
      <c r="V274">
        <v>4.9400546329499996E-4</v>
      </c>
      <c r="W274">
        <v>4.7400334263700001E-4</v>
      </c>
      <c r="X274">
        <v>3.8632714090999998E-4</v>
      </c>
      <c r="Y274">
        <v>4.3575196584199997E-4</v>
      </c>
      <c r="Z274">
        <v>4.5895840313500002E-4</v>
      </c>
      <c r="AA274">
        <v>3.9458577871900001E-4</v>
      </c>
      <c r="AB274">
        <v>3.3931517453199999E-4</v>
      </c>
      <c r="AC274">
        <v>3.1506161421000002E-4</v>
      </c>
      <c r="AD274">
        <v>4.4454474950600002E-4</v>
      </c>
      <c r="AE274">
        <v>4.88012242045E-4</v>
      </c>
      <c r="AF274">
        <v>5.4200975185099995E-4</v>
      </c>
      <c r="AG274">
        <v>4.9217994616500001E-4</v>
      </c>
      <c r="AH274">
        <v>4.5513645515899998E-4</v>
      </c>
      <c r="AI274">
        <v>5.7738309515600005E-4</v>
      </c>
      <c r="AJ274">
        <v>4.10644280816E-4</v>
      </c>
      <c r="AK274">
        <v>3.28109505967E-4</v>
      </c>
      <c r="AL274">
        <v>3.6708614803199999E-4</v>
      </c>
      <c r="AM274">
        <v>3.86850255726E-4</v>
      </c>
      <c r="AN274">
        <v>4.3822944593999998E-4</v>
      </c>
      <c r="AO274">
        <v>4.6639581719299999E-4</v>
      </c>
      <c r="AP274">
        <v>3.4569245164899997E-4</v>
      </c>
    </row>
    <row r="275" spans="1:42" x14ac:dyDescent="0.25">
      <c r="A275" t="s">
        <v>665</v>
      </c>
      <c r="B275" t="s">
        <v>492</v>
      </c>
      <c r="C275" t="s">
        <v>651</v>
      </c>
      <c r="D275" t="s">
        <v>666</v>
      </c>
      <c r="E275">
        <v>8.0958861467200993E-5</v>
      </c>
      <c r="F275">
        <v>9.5401927203766202E-5</v>
      </c>
      <c r="G275">
        <v>9.4314909005550904E-5</v>
      </c>
      <c r="H275">
        <v>8.3410487173974206E-5</v>
      </c>
      <c r="I275">
        <v>8.7994829256585801E-5</v>
      </c>
      <c r="J275">
        <v>1.87205789216E-4</v>
      </c>
      <c r="K275">
        <v>1.5214406452599999E-4</v>
      </c>
      <c r="L275" s="7">
        <v>7.1652474127342202E-5</v>
      </c>
      <c r="M275" s="7">
        <v>5.6532459637736401E-5</v>
      </c>
      <c r="N275">
        <v>1.3930019662200001E-4</v>
      </c>
      <c r="O275">
        <v>1.18836632999E-4</v>
      </c>
      <c r="P275">
        <v>5.6346291121887297E-5</v>
      </c>
      <c r="Q275">
        <v>1.17254048482E-4</v>
      </c>
      <c r="R275">
        <v>1.2616201024000001E-4</v>
      </c>
      <c r="S275">
        <v>1.33342269263E-4</v>
      </c>
      <c r="T275" s="7">
        <v>7.7529520834388702E-5</v>
      </c>
      <c r="U275">
        <v>1.32343514977E-4</v>
      </c>
      <c r="V275" s="7">
        <v>8.9353300191824506E-5</v>
      </c>
      <c r="W275" s="7">
        <v>9.5568457828956797E-5</v>
      </c>
      <c r="X275" s="7">
        <v>7.7948951886420604E-5</v>
      </c>
      <c r="Y275" s="7">
        <v>8.4193291629049304E-5</v>
      </c>
      <c r="Z275" s="7">
        <v>9.8430852353852203E-5</v>
      </c>
      <c r="AA275">
        <v>1.06104797559E-4</v>
      </c>
      <c r="AB275" s="7">
        <v>7.0784090390475505E-5</v>
      </c>
      <c r="AC275" s="7">
        <v>7.1144579887593004E-5</v>
      </c>
      <c r="AD275">
        <v>1.03845032671E-4</v>
      </c>
      <c r="AE275">
        <v>1.51209833795E-4</v>
      </c>
      <c r="AF275">
        <v>1.45096299788E-4</v>
      </c>
      <c r="AG275">
        <v>9.5798788810973795E-5</v>
      </c>
      <c r="AH275">
        <v>1.20809806279E-4</v>
      </c>
      <c r="AI275">
        <v>1.45428961832E-4</v>
      </c>
      <c r="AJ275" s="7">
        <v>9.3375140394488901E-5</v>
      </c>
      <c r="AK275" s="7">
        <v>5.4347423355187502E-5</v>
      </c>
      <c r="AL275" s="7">
        <v>7.7947509771834897E-5</v>
      </c>
      <c r="AM275" s="7">
        <v>7.8659827259094594E-5</v>
      </c>
      <c r="AN275" s="7">
        <v>8.2347036541469696E-5</v>
      </c>
      <c r="AO275" s="7">
        <v>8.55744139175591E-5</v>
      </c>
      <c r="AP275" s="7">
        <v>5.9715566106533999E-5</v>
      </c>
    </row>
    <row r="276" spans="1:42" x14ac:dyDescent="0.25">
      <c r="A276" t="s">
        <v>667</v>
      </c>
      <c r="B276" t="s">
        <v>492</v>
      </c>
      <c r="C276" t="s">
        <v>493</v>
      </c>
      <c r="D276" t="s">
        <v>668</v>
      </c>
      <c r="E276">
        <v>3.5560809088700001E-4</v>
      </c>
      <c r="F276">
        <v>2.9291767925500003E-4</v>
      </c>
      <c r="G276">
        <v>4.37681330151E-4</v>
      </c>
      <c r="H276">
        <v>3.6281468580999998E-4</v>
      </c>
      <c r="I276">
        <v>3.48202160446E-4</v>
      </c>
      <c r="J276">
        <v>2.3967134096400001E-4</v>
      </c>
      <c r="K276">
        <v>2.21587166024E-4</v>
      </c>
      <c r="L276">
        <v>2.8463030502E-4</v>
      </c>
      <c r="M276">
        <v>2.9537443138800002E-4</v>
      </c>
      <c r="N276">
        <v>2.5180677655500003E-4</v>
      </c>
      <c r="O276">
        <v>2.6664536997200001E-4</v>
      </c>
      <c r="P276">
        <v>3.5230429884000001E-4</v>
      </c>
      <c r="Q276">
        <v>4.2037263575799998E-4</v>
      </c>
      <c r="R276">
        <v>4.0952475170800002E-4</v>
      </c>
      <c r="S276">
        <v>2.1031131710000001E-4</v>
      </c>
      <c r="T276">
        <v>3.0874275452100002E-4</v>
      </c>
      <c r="U276">
        <v>2.34678391877E-4</v>
      </c>
      <c r="V276">
        <v>2.48233806631E-4</v>
      </c>
      <c r="W276">
        <v>2.4743068553600002E-4</v>
      </c>
      <c r="X276">
        <v>3.2058565209700001E-4</v>
      </c>
      <c r="Y276">
        <v>3.3026796033400001E-4</v>
      </c>
      <c r="Z276">
        <v>3.00996421872E-4</v>
      </c>
      <c r="AA276">
        <v>3.5113969155899999E-4</v>
      </c>
      <c r="AB276">
        <v>3.1789537277699997E-4</v>
      </c>
      <c r="AC276">
        <v>3.2647196465099997E-4</v>
      </c>
      <c r="AD276">
        <v>3.4938321475900001E-4</v>
      </c>
      <c r="AE276">
        <v>3.3594532762499997E-4</v>
      </c>
      <c r="AF276">
        <v>2.7945717481000002E-4</v>
      </c>
      <c r="AG276">
        <v>3.21791168175E-4</v>
      </c>
      <c r="AH276">
        <v>1.75700854948E-4</v>
      </c>
      <c r="AI276">
        <v>2.4377884175199999E-4</v>
      </c>
      <c r="AJ276">
        <v>3.6682016981599998E-4</v>
      </c>
      <c r="AK276">
        <v>2.9370603484699998E-4</v>
      </c>
      <c r="AL276">
        <v>3.08020141139E-4</v>
      </c>
      <c r="AM276">
        <v>2.8684417607899998E-4</v>
      </c>
      <c r="AN276">
        <v>2.7600155409000001E-4</v>
      </c>
      <c r="AO276">
        <v>2.91731368775E-4</v>
      </c>
      <c r="AP276">
        <v>3.0024511632699999E-4</v>
      </c>
    </row>
    <row r="277" spans="1:42" x14ac:dyDescent="0.25">
      <c r="A277" t="s">
        <v>669</v>
      </c>
      <c r="B277" t="s">
        <v>492</v>
      </c>
      <c r="C277" t="s">
        <v>493</v>
      </c>
      <c r="D277" t="s">
        <v>670</v>
      </c>
      <c r="E277">
        <v>4.5508765127086402E-5</v>
      </c>
      <c r="F277">
        <v>2.88475966577701E-5</v>
      </c>
      <c r="G277">
        <v>3.9869039594070299E-5</v>
      </c>
      <c r="H277">
        <v>7.3878633435883905E-5</v>
      </c>
      <c r="I277">
        <v>4.2832220278372202E-5</v>
      </c>
      <c r="J277" s="7">
        <v>1.0827688381395201E-5</v>
      </c>
      <c r="K277" s="7">
        <v>1.44320497651367E-5</v>
      </c>
      <c r="L277" s="7">
        <v>8.4230634082223696E-5</v>
      </c>
      <c r="M277" s="7">
        <v>9.1518850746081994E-5</v>
      </c>
      <c r="N277" s="7">
        <v>4.4655786068263099E-5</v>
      </c>
      <c r="O277">
        <v>1.31031127747E-4</v>
      </c>
      <c r="P277">
        <v>1.4263682539512301E-5</v>
      </c>
      <c r="Q277">
        <v>4.63201454405602E-5</v>
      </c>
      <c r="R277">
        <v>3.51905485656543E-5</v>
      </c>
      <c r="S277" s="7">
        <v>1.7460609586095901E-5</v>
      </c>
      <c r="T277" s="7">
        <v>7.4490441739004994E-5</v>
      </c>
      <c r="U277" s="7">
        <v>3.6166487664628899E-5</v>
      </c>
      <c r="V277" s="7">
        <v>4.8575877068724202E-5</v>
      </c>
      <c r="W277" s="7">
        <v>8.7975613347318095E-5</v>
      </c>
      <c r="X277" s="7">
        <v>8.4943689215532996E-5</v>
      </c>
      <c r="Y277" s="7">
        <v>7.8002943358242694E-5</v>
      </c>
      <c r="Z277" s="7">
        <v>6.5711676282768103E-5</v>
      </c>
      <c r="AA277" s="7">
        <v>8.6053925529322396E-5</v>
      </c>
      <c r="AB277" s="7">
        <v>6.0986501735963698E-5</v>
      </c>
      <c r="AC277" s="7">
        <v>5.11481377174736E-5</v>
      </c>
      <c r="AD277" s="7">
        <v>5.7865613819438002E-5</v>
      </c>
      <c r="AE277">
        <v>4.46514024908851E-5</v>
      </c>
      <c r="AF277">
        <v>3.34191812739426E-5</v>
      </c>
      <c r="AG277">
        <v>4.6234601606361697E-5</v>
      </c>
      <c r="AH277" s="7">
        <v>3.7894553502635002E-5</v>
      </c>
      <c r="AI277" s="7">
        <v>6.1777614856454301E-6</v>
      </c>
      <c r="AJ277" s="7">
        <v>5.3674061983002398E-5</v>
      </c>
      <c r="AK277" s="7">
        <v>7.0835924171892898E-5</v>
      </c>
      <c r="AL277" s="7">
        <v>4.6997244163534E-5</v>
      </c>
      <c r="AM277" s="7">
        <v>5.6023894594383301E-5</v>
      </c>
      <c r="AN277" s="7">
        <v>5.5600376620977199E-5</v>
      </c>
      <c r="AO277" s="7">
        <v>4.0370860766613797E-5</v>
      </c>
      <c r="AP277">
        <v>1.18207978989E-4</v>
      </c>
    </row>
    <row r="278" spans="1:42" x14ac:dyDescent="0.25">
      <c r="A278" t="s">
        <v>671</v>
      </c>
      <c r="B278" t="s">
        <v>492</v>
      </c>
      <c r="C278" t="s">
        <v>493</v>
      </c>
      <c r="D278" t="s">
        <v>672</v>
      </c>
      <c r="E278">
        <v>5.2463187680019199E-5</v>
      </c>
      <c r="F278">
        <v>3.3452358547400297E-5</v>
      </c>
      <c r="G278">
        <v>5.1354558713641897E-5</v>
      </c>
      <c r="H278">
        <v>8.5039877471741897E-5</v>
      </c>
      <c r="I278">
        <v>6.0028907228321197E-5</v>
      </c>
      <c r="J278" s="7">
        <v>1.03177228889498E-5</v>
      </c>
      <c r="K278" s="7">
        <v>1.35863383657411E-5</v>
      </c>
      <c r="L278" s="7">
        <v>7.6702491451356293E-5</v>
      </c>
      <c r="M278" s="7">
        <v>9.3210162411382503E-5</v>
      </c>
      <c r="N278" s="7">
        <v>4.3772874354694401E-5</v>
      </c>
      <c r="O278" s="7">
        <v>4.3581588193156699E-5</v>
      </c>
      <c r="P278">
        <v>2.0004940189225698E-5</v>
      </c>
      <c r="Q278">
        <v>6.2420749682436994E-5</v>
      </c>
      <c r="R278">
        <v>6.3777694194577103E-5</v>
      </c>
      <c r="S278" s="7">
        <v>1.7408436449882501E-5</v>
      </c>
      <c r="T278" s="7">
        <v>7.2957664362447298E-5</v>
      </c>
      <c r="U278" s="7">
        <v>2.9702957711106201E-5</v>
      </c>
      <c r="V278" s="7">
        <v>5.4084945077038898E-5</v>
      </c>
      <c r="W278" s="7">
        <v>6.5662335375892906E-5</v>
      </c>
      <c r="X278" s="7">
        <v>7.4488894365428595E-5</v>
      </c>
      <c r="Y278" s="7">
        <v>6.94472976670455E-5</v>
      </c>
      <c r="Z278" s="7">
        <v>5.7088741328286802E-5</v>
      </c>
      <c r="AA278" s="7">
        <v>6.4237295002507599E-5</v>
      </c>
      <c r="AB278" s="7">
        <v>6.7047601180854295E-5</v>
      </c>
      <c r="AC278" s="7">
        <v>5.9317005098414598E-5</v>
      </c>
      <c r="AD278" s="7">
        <v>6.8880869704755605E-5</v>
      </c>
      <c r="AE278">
        <v>4.6718269444537397E-5</v>
      </c>
      <c r="AF278">
        <v>2.4047505608613102E-5</v>
      </c>
      <c r="AG278">
        <v>3.1019394521867001E-5</v>
      </c>
      <c r="AH278" s="7">
        <v>3.1628270068518502E-5</v>
      </c>
      <c r="AI278" s="7">
        <v>1.9860923615079799E-5</v>
      </c>
      <c r="AJ278" s="7">
        <v>5.9476410115775397E-5</v>
      </c>
      <c r="AK278" s="7">
        <v>7.4339938728775696E-5</v>
      </c>
      <c r="AL278" s="7">
        <v>5.4618083392788502E-5</v>
      </c>
      <c r="AM278" s="7">
        <v>6.00582074943898E-5</v>
      </c>
      <c r="AN278" s="7">
        <v>6.9371994819405005E-5</v>
      </c>
      <c r="AO278" s="7">
        <v>7.8209062902346996E-5</v>
      </c>
      <c r="AP278" s="7">
        <v>6.7011274591490794E-5</v>
      </c>
    </row>
    <row r="279" spans="1:42" x14ac:dyDescent="0.25">
      <c r="A279" t="s">
        <v>673</v>
      </c>
      <c r="B279" t="s">
        <v>492</v>
      </c>
      <c r="C279" t="s">
        <v>493</v>
      </c>
      <c r="D279" t="s">
        <v>674</v>
      </c>
      <c r="E279">
        <v>6.1068777225051698E-6</v>
      </c>
      <c r="F279">
        <v>1.2208732613533501E-6</v>
      </c>
      <c r="G279">
        <v>3.2078014459120898E-6</v>
      </c>
      <c r="H279">
        <v>2.1519042260789799E-6</v>
      </c>
      <c r="I279">
        <v>5.9656056872865695E-7</v>
      </c>
      <c r="J279" s="7">
        <v>1.8605056851321299E-6</v>
      </c>
      <c r="K279" s="7">
        <v>2.3098301776632402E-5</v>
      </c>
      <c r="L279" s="7">
        <v>3.1613695674190701E-6</v>
      </c>
      <c r="M279" s="7">
        <v>3.5770317070771799E-7</v>
      </c>
      <c r="N279" s="7">
        <v>2.6763433869089101E-6</v>
      </c>
      <c r="O279" s="7">
        <v>1.82584267357042E-6</v>
      </c>
      <c r="P279">
        <v>2.0914667791122799E-7</v>
      </c>
      <c r="Q279">
        <v>9.1018145269866402E-8</v>
      </c>
      <c r="R279">
        <v>2.96704625161399E-7</v>
      </c>
      <c r="S279" s="7">
        <v>3.8382037207682901E-6</v>
      </c>
      <c r="T279" s="7">
        <v>9.6092130356455007E-7</v>
      </c>
      <c r="U279" s="7">
        <v>1.6853760424146001E-6</v>
      </c>
      <c r="V279" s="7">
        <v>1.3859290586955E-7</v>
      </c>
      <c r="W279" s="7">
        <v>4.8393935111277397E-8</v>
      </c>
      <c r="X279" s="7">
        <v>1.22794433915706E-6</v>
      </c>
      <c r="Y279" s="7">
        <v>9.873273325840109E-7</v>
      </c>
      <c r="Z279" s="7">
        <v>1.8410924047397399E-6</v>
      </c>
      <c r="AA279" s="7">
        <v>2.78837959858959E-8</v>
      </c>
      <c r="AB279" s="7">
        <v>1.87406594280313E-7</v>
      </c>
      <c r="AC279" s="7">
        <v>1.5725663992125199E-7</v>
      </c>
      <c r="AD279" s="7">
        <v>7.7862975361519197E-7</v>
      </c>
      <c r="AE279">
        <v>3.9214451474430302E-6</v>
      </c>
      <c r="AF279">
        <v>5.1482727262258697E-6</v>
      </c>
      <c r="AG279">
        <v>3.8330015225964397E-6</v>
      </c>
      <c r="AH279" s="7">
        <v>5.6504333403147602E-7</v>
      </c>
      <c r="AI279" s="7">
        <v>1.6532017197750799E-6</v>
      </c>
      <c r="AJ279" s="7">
        <v>8.2304877190975996E-7</v>
      </c>
      <c r="AK279" s="7">
        <v>7.6802518544779896E-8</v>
      </c>
      <c r="AL279" s="7">
        <v>3.1392164898885802E-7</v>
      </c>
      <c r="AM279" s="7">
        <v>1.05570804859984E-6</v>
      </c>
      <c r="AN279" s="7">
        <v>4.0442724647382498E-7</v>
      </c>
      <c r="AO279" s="7">
        <v>2.6949180974829999E-7</v>
      </c>
      <c r="AP279" s="7">
        <v>3.0406603261344201E-7</v>
      </c>
    </row>
    <row r="280" spans="1:42" x14ac:dyDescent="0.25">
      <c r="A280" t="s">
        <v>675</v>
      </c>
      <c r="B280" t="s">
        <v>492</v>
      </c>
      <c r="C280" t="s">
        <v>493</v>
      </c>
      <c r="D280" t="s">
        <v>676</v>
      </c>
      <c r="E280">
        <v>1.5342473877900001E-4</v>
      </c>
      <c r="F280">
        <v>6.3497766034902305E-5</v>
      </c>
      <c r="G280">
        <v>1.6511812787899999E-4</v>
      </c>
      <c r="H280">
        <v>1.2102860792200001E-4</v>
      </c>
      <c r="I280">
        <v>1.16027874213E-4</v>
      </c>
      <c r="J280" s="7">
        <v>7.48240169573549E-5</v>
      </c>
      <c r="K280">
        <v>1.0982402276600001E-4</v>
      </c>
      <c r="L280">
        <v>1.22902071727E-4</v>
      </c>
      <c r="M280">
        <v>1.17651066053E-4</v>
      </c>
      <c r="N280">
        <v>1.0447328902E-4</v>
      </c>
      <c r="O280">
        <v>1.2872963621099999E-4</v>
      </c>
      <c r="P280">
        <v>1.7554546286199999E-4</v>
      </c>
      <c r="Q280">
        <v>1.2741903561000001E-4</v>
      </c>
      <c r="R280">
        <v>1.0524855637500001E-4</v>
      </c>
      <c r="S280" s="7">
        <v>8.5505452511133506E-5</v>
      </c>
      <c r="T280">
        <v>1.2810224326000001E-4</v>
      </c>
      <c r="U280">
        <v>1.03977675044E-4</v>
      </c>
      <c r="V280" s="7">
        <v>8.5504776444361496E-5</v>
      </c>
      <c r="W280">
        <v>1.0804480314599999E-4</v>
      </c>
      <c r="X280">
        <v>1.18431774873E-4</v>
      </c>
      <c r="Y280">
        <v>1.21250305561E-4</v>
      </c>
      <c r="Z280">
        <v>1.10793719913E-4</v>
      </c>
      <c r="AA280" s="7">
        <v>7.9165489671964305E-5</v>
      </c>
      <c r="AB280" s="7">
        <v>8.0677727052924295E-5</v>
      </c>
      <c r="AC280" s="7">
        <v>7.0971297154253402E-5</v>
      </c>
      <c r="AD280">
        <v>1.0976373382700001E-4</v>
      </c>
      <c r="AE280">
        <v>1.0980443281699999E-4</v>
      </c>
      <c r="AF280">
        <v>1.3163852738E-4</v>
      </c>
      <c r="AG280">
        <v>1.84812969702E-4</v>
      </c>
      <c r="AH280" s="7">
        <v>9.1593020079467496E-5</v>
      </c>
      <c r="AI280">
        <v>1.03729379043E-4</v>
      </c>
      <c r="AJ280">
        <v>1.2629688333999999E-4</v>
      </c>
      <c r="AK280" s="7">
        <v>8.1228174240471405E-5</v>
      </c>
      <c r="AL280" s="7">
        <v>7.9817407657606306E-5</v>
      </c>
      <c r="AM280" s="7">
        <v>8.5675506525360903E-5</v>
      </c>
      <c r="AN280">
        <v>1.00330131516E-4</v>
      </c>
      <c r="AO280">
        <v>1.01632001769E-4</v>
      </c>
      <c r="AP280">
        <v>1.13699226501E-4</v>
      </c>
    </row>
    <row r="281" spans="1:42" x14ac:dyDescent="0.25">
      <c r="A281" t="s">
        <v>677</v>
      </c>
      <c r="B281" t="s">
        <v>492</v>
      </c>
      <c r="C281" t="s">
        <v>493</v>
      </c>
      <c r="D281" t="s">
        <v>678</v>
      </c>
      <c r="E281">
        <v>1.5342473877900001E-4</v>
      </c>
      <c r="F281">
        <v>6.3494686132628496E-5</v>
      </c>
      <c r="G281">
        <v>1.6511812787899999E-4</v>
      </c>
      <c r="H281">
        <v>1.2102860792200001E-4</v>
      </c>
      <c r="I281">
        <v>1.16027874213E-4</v>
      </c>
      <c r="J281" s="7">
        <v>7.48240169573549E-5</v>
      </c>
      <c r="K281">
        <v>1.09804940831E-4</v>
      </c>
      <c r="L281">
        <v>1.22902071727E-4</v>
      </c>
      <c r="M281">
        <v>1.17651066053E-4</v>
      </c>
      <c r="N281">
        <v>1.0447328902E-4</v>
      </c>
      <c r="O281">
        <v>1.28726861374E-4</v>
      </c>
      <c r="P281">
        <v>1.7554546286199999E-4</v>
      </c>
      <c r="Q281">
        <v>1.2741903561000001E-4</v>
      </c>
      <c r="R281">
        <v>1.0524855637500001E-4</v>
      </c>
      <c r="S281" s="7">
        <v>8.5505452511133506E-5</v>
      </c>
      <c r="T281">
        <v>1.2810224326000001E-4</v>
      </c>
      <c r="U281">
        <v>1.03977675044E-4</v>
      </c>
      <c r="V281" s="7">
        <v>8.5504776444361496E-5</v>
      </c>
      <c r="W281">
        <v>1.0804226943200001E-4</v>
      </c>
      <c r="X281">
        <v>1.18431774873E-4</v>
      </c>
      <c r="Y281">
        <v>1.21250305561E-4</v>
      </c>
      <c r="Z281">
        <v>1.10793719913E-4</v>
      </c>
      <c r="AA281" s="7">
        <v>7.9165489671964305E-5</v>
      </c>
      <c r="AB281" s="7">
        <v>8.0677727052924295E-5</v>
      </c>
      <c r="AC281" s="7">
        <v>7.0971297154253402E-5</v>
      </c>
      <c r="AD281">
        <v>1.0976373382700001E-4</v>
      </c>
      <c r="AE281">
        <v>1.0980443281699999E-4</v>
      </c>
      <c r="AF281">
        <v>1.3163852738E-4</v>
      </c>
      <c r="AG281">
        <v>1.8479872591999999E-4</v>
      </c>
      <c r="AH281" s="7">
        <v>9.1593020079467496E-5</v>
      </c>
      <c r="AI281">
        <v>1.03729379043E-4</v>
      </c>
      <c r="AJ281">
        <v>1.2629688333999999E-4</v>
      </c>
      <c r="AK281" s="7">
        <v>8.1228174240471405E-5</v>
      </c>
      <c r="AL281" s="7">
        <v>7.9817407657606306E-5</v>
      </c>
      <c r="AM281" s="7">
        <v>8.5675506525360903E-5</v>
      </c>
      <c r="AN281">
        <v>1.00330131516E-4</v>
      </c>
      <c r="AO281">
        <v>1.01632001769E-4</v>
      </c>
      <c r="AP281">
        <v>1.13697484002E-4</v>
      </c>
    </row>
    <row r="282" spans="1:42" x14ac:dyDescent="0.25">
      <c r="A282" t="s">
        <v>679</v>
      </c>
      <c r="B282" t="s">
        <v>492</v>
      </c>
      <c r="C282" t="s">
        <v>493</v>
      </c>
      <c r="D282" t="s">
        <v>680</v>
      </c>
      <c r="E282">
        <v>1.7267341232653601E-6</v>
      </c>
      <c r="F282">
        <v>4.3845513214169302E-6</v>
      </c>
      <c r="G282">
        <v>1.32487042500988E-6</v>
      </c>
      <c r="H282">
        <v>2.5304522159766198E-6</v>
      </c>
      <c r="I282">
        <v>8.0512595565888206E-6</v>
      </c>
      <c r="J282" s="7">
        <v>1.6718928839810701E-5</v>
      </c>
      <c r="K282" s="7">
        <v>7.1440890130778904E-6</v>
      </c>
      <c r="L282" s="7">
        <v>2.9883112821859101E-6</v>
      </c>
      <c r="M282" s="7">
        <v>2.6184544136501398E-6</v>
      </c>
      <c r="N282" s="7">
        <v>5.2032472811567099E-6</v>
      </c>
      <c r="O282" s="7">
        <v>5.4917809924188901E-6</v>
      </c>
      <c r="P282">
        <v>2.4294951319956398E-6</v>
      </c>
      <c r="Q282">
        <v>2.7005300411439099E-6</v>
      </c>
      <c r="R282">
        <v>2.2957643588069702E-6</v>
      </c>
      <c r="S282" s="7">
        <v>5.4576413059329004E-6</v>
      </c>
      <c r="T282" s="7">
        <v>2.5791552123556699E-6</v>
      </c>
      <c r="U282" s="7">
        <v>3.00540388663398E-6</v>
      </c>
      <c r="V282" s="7">
        <v>1.03079451341165E-5</v>
      </c>
      <c r="W282" s="7">
        <v>4.4477989819690798E-6</v>
      </c>
      <c r="X282" s="7">
        <v>3.09790987409215E-6</v>
      </c>
      <c r="Y282" s="7">
        <v>2.92150580706034E-6</v>
      </c>
      <c r="Z282" s="7">
        <v>3.8035345364462898E-6</v>
      </c>
      <c r="AA282" s="7">
        <v>2.9296657970002698E-7</v>
      </c>
      <c r="AB282" s="7">
        <v>1.15919957773093E-6</v>
      </c>
      <c r="AC282" s="7">
        <v>5.1104845833665598E-7</v>
      </c>
      <c r="AD282" s="7">
        <v>2.68179182481404E-6</v>
      </c>
      <c r="AE282">
        <v>6.5740556270778698E-6</v>
      </c>
      <c r="AF282">
        <v>7.2933920746112403E-6</v>
      </c>
      <c r="AG282">
        <v>7.5522054074845402E-6</v>
      </c>
      <c r="AH282" s="7">
        <v>1.37388693340797E-5</v>
      </c>
      <c r="AI282" s="7">
        <v>6.0923707217525103E-6</v>
      </c>
      <c r="AJ282" s="7">
        <v>2.0619634689281998E-6</v>
      </c>
      <c r="AK282" s="7">
        <v>3.8164532131338001E-7</v>
      </c>
      <c r="AL282" s="7">
        <v>1.38658142657858E-6</v>
      </c>
      <c r="AM282" s="7">
        <v>2.6403706805671501E-6</v>
      </c>
      <c r="AN282" s="7">
        <v>1.4843689975075601E-5</v>
      </c>
      <c r="AO282" s="7">
        <v>3.1721299334207001E-5</v>
      </c>
      <c r="AP282" s="7">
        <v>9.6106689028341295E-7</v>
      </c>
    </row>
    <row r="283" spans="1:42" x14ac:dyDescent="0.25">
      <c r="A283" t="s">
        <v>681</v>
      </c>
      <c r="B283" t="s">
        <v>492</v>
      </c>
      <c r="C283" t="s">
        <v>493</v>
      </c>
      <c r="D283" t="s">
        <v>682</v>
      </c>
      <c r="E283">
        <v>6.1152404239877805E-5</v>
      </c>
      <c r="F283">
        <v>3.4469092403800497E-5</v>
      </c>
      <c r="G283">
        <v>5.8158072466511898E-5</v>
      </c>
      <c r="H283">
        <v>6.6737983786994395E-5</v>
      </c>
      <c r="I283">
        <v>3.1689557814289199E-5</v>
      </c>
      <c r="J283" s="7">
        <v>1.96333359907142E-5</v>
      </c>
      <c r="K283" s="7">
        <v>4.5287799265859099E-5</v>
      </c>
      <c r="L283" s="7">
        <v>8.7291607352177003E-5</v>
      </c>
      <c r="M283" s="7">
        <v>8.9427672885127998E-5</v>
      </c>
      <c r="N283" s="7">
        <v>4.2831966412415903E-5</v>
      </c>
      <c r="O283" s="7">
        <v>4.22461201073662E-5</v>
      </c>
      <c r="P283">
        <v>4.2709171349339801E-5</v>
      </c>
      <c r="Q283">
        <v>3.7792299042885201E-5</v>
      </c>
      <c r="R283">
        <v>3.6035581738400801E-5</v>
      </c>
      <c r="S283" s="7">
        <v>3.4685519061588698E-5</v>
      </c>
      <c r="T283" s="7">
        <v>9.0085979305580194E-5</v>
      </c>
      <c r="U283" s="7">
        <v>7.0910119659057806E-5</v>
      </c>
      <c r="V283" s="7">
        <v>4.52422048709729E-5</v>
      </c>
      <c r="W283" s="7">
        <v>6.2317574746872199E-5</v>
      </c>
      <c r="X283" s="7">
        <v>7.3291739999656604E-5</v>
      </c>
      <c r="Y283" s="7">
        <v>7.3447935403983197E-5</v>
      </c>
      <c r="Z283" s="7">
        <v>6.6213695005289306E-5</v>
      </c>
      <c r="AA283" s="7">
        <v>3.8492286508147397E-5</v>
      </c>
      <c r="AB283" s="7">
        <v>5.6969211874331898E-5</v>
      </c>
      <c r="AC283" s="7">
        <v>4.7069899696703598E-5</v>
      </c>
      <c r="AD283" s="7">
        <v>5.7791415121073397E-5</v>
      </c>
      <c r="AE283">
        <v>4.1350228834336797E-5</v>
      </c>
      <c r="AF283">
        <v>3.53870617483791E-5</v>
      </c>
      <c r="AG283">
        <v>5.0521616491303902E-5</v>
      </c>
      <c r="AH283" s="7">
        <v>4.7587662852880301E-5</v>
      </c>
      <c r="AI283" s="7">
        <v>4.5608489822397501E-5</v>
      </c>
      <c r="AJ283" s="7">
        <v>5.61285013123204E-5</v>
      </c>
      <c r="AK283" s="7">
        <v>6.7183698463529795E-5</v>
      </c>
      <c r="AL283" s="7">
        <v>4.2734143109741601E-5</v>
      </c>
      <c r="AM283" s="7">
        <v>5.6367897858300801E-5</v>
      </c>
      <c r="AN283" s="7">
        <v>5.81139946508515E-5</v>
      </c>
      <c r="AO283" s="7">
        <v>3.3986346519370099E-5</v>
      </c>
      <c r="AP283" s="7">
        <v>6.2125225485658105E-5</v>
      </c>
    </row>
    <row r="284" spans="1:42" x14ac:dyDescent="0.25">
      <c r="A284" t="s">
        <v>683</v>
      </c>
      <c r="B284" t="s">
        <v>492</v>
      </c>
      <c r="C284" t="s">
        <v>493</v>
      </c>
      <c r="D284" t="s">
        <v>684</v>
      </c>
      <c r="E284">
        <v>3.8646221403999999E-4</v>
      </c>
      <c r="F284">
        <v>2.58125291975E-4</v>
      </c>
      <c r="G284">
        <v>3.5941965549299998E-4</v>
      </c>
      <c r="H284">
        <v>3.5433511423399997E-4</v>
      </c>
      <c r="I284">
        <v>3.2251375733199998E-4</v>
      </c>
      <c r="J284">
        <v>3.5918594066899998E-4</v>
      </c>
      <c r="K284">
        <v>3.8411301731699999E-4</v>
      </c>
      <c r="L284">
        <v>4.7759955690000001E-4</v>
      </c>
      <c r="M284">
        <v>4.4655351665100001E-4</v>
      </c>
      <c r="N284">
        <v>3.5238109638300002E-4</v>
      </c>
      <c r="O284">
        <v>4.8107925901999998E-4</v>
      </c>
      <c r="P284">
        <v>4.1500401692399997E-4</v>
      </c>
      <c r="Q284">
        <v>3.62744134803E-4</v>
      </c>
      <c r="R284">
        <v>2.41179936047E-4</v>
      </c>
      <c r="S284">
        <v>3.7048658447499998E-4</v>
      </c>
      <c r="T284">
        <v>4.6020319215000002E-4</v>
      </c>
      <c r="U284">
        <v>4.0751597125099999E-4</v>
      </c>
      <c r="V284">
        <v>3.6152365955E-4</v>
      </c>
      <c r="W284">
        <v>4.6105298922199999E-4</v>
      </c>
      <c r="X284">
        <v>4.0266334602499998E-4</v>
      </c>
      <c r="Y284">
        <v>4.2650469719300002E-4</v>
      </c>
      <c r="Z284">
        <v>4.0193446001200001E-4</v>
      </c>
      <c r="AA284">
        <v>4.00554431381E-4</v>
      </c>
      <c r="AB284">
        <v>3.09163248603E-4</v>
      </c>
      <c r="AC284">
        <v>2.7701877790499999E-4</v>
      </c>
      <c r="AD284">
        <v>3.9625889877800002E-4</v>
      </c>
      <c r="AE284">
        <v>3.40742628634E-4</v>
      </c>
      <c r="AF284">
        <v>3.83213616765E-4</v>
      </c>
      <c r="AG284">
        <v>4.2783862105299998E-4</v>
      </c>
      <c r="AH284">
        <v>3.8932043652199999E-4</v>
      </c>
      <c r="AI284">
        <v>3.59214861552E-4</v>
      </c>
      <c r="AJ284">
        <v>3.3573390198300001E-4</v>
      </c>
      <c r="AK284">
        <v>3.3220978667900002E-4</v>
      </c>
      <c r="AL284">
        <v>2.8817047506600002E-4</v>
      </c>
      <c r="AM284">
        <v>3.3665765755699998E-4</v>
      </c>
      <c r="AN284">
        <v>3.4462950786300002E-4</v>
      </c>
      <c r="AO284">
        <v>2.93686990048E-4</v>
      </c>
      <c r="AP284">
        <v>4.2525505122100002E-4</v>
      </c>
    </row>
    <row r="285" spans="1:42" x14ac:dyDescent="0.25">
      <c r="A285" t="s">
        <v>685</v>
      </c>
      <c r="B285" t="s">
        <v>492</v>
      </c>
      <c r="C285" t="s">
        <v>493</v>
      </c>
      <c r="D285" t="s">
        <v>686</v>
      </c>
      <c r="E285">
        <v>5.1461100126193097E-5</v>
      </c>
      <c r="F285">
        <v>3.0692955562844601E-5</v>
      </c>
      <c r="G285">
        <v>4.2225389175190599E-5</v>
      </c>
      <c r="H285">
        <v>7.8046295172160603E-5</v>
      </c>
      <c r="I285">
        <v>4.4691500717576501E-5</v>
      </c>
      <c r="J285" s="7">
        <v>1.7270998515502001E-5</v>
      </c>
      <c r="K285" s="7">
        <v>1.8351960457629801E-5</v>
      </c>
      <c r="L285" s="7">
        <v>8.6615951380546294E-5</v>
      </c>
      <c r="M285" s="7">
        <v>9.30330107402904E-5</v>
      </c>
      <c r="N285" s="7">
        <v>4.8588675860714199E-5</v>
      </c>
      <c r="O285">
        <v>1.34095420189E-4</v>
      </c>
      <c r="P285">
        <v>1.4837022493266E-5</v>
      </c>
      <c r="Q285">
        <v>5.5992629291064301E-5</v>
      </c>
      <c r="R285">
        <v>3.81920953550778E-5</v>
      </c>
      <c r="S285" s="7">
        <v>2.31154322211148E-5</v>
      </c>
      <c r="T285" s="7">
        <v>7.6872525574374595E-5</v>
      </c>
      <c r="U285" s="7">
        <v>3.8108446683601398E-5</v>
      </c>
      <c r="V285" s="7">
        <v>4.99293250873183E-5</v>
      </c>
      <c r="W285" s="7">
        <v>9.9017212673892702E-5</v>
      </c>
      <c r="X285" s="7">
        <v>8.8520442562952702E-5</v>
      </c>
      <c r="Y285" s="7">
        <v>8.0652930502338795E-5</v>
      </c>
      <c r="Z285" s="7">
        <v>6.9212111779585602E-5</v>
      </c>
      <c r="AA285" s="7">
        <v>8.6310356867406996E-5</v>
      </c>
      <c r="AB285" s="7">
        <v>6.4611925420556397E-5</v>
      </c>
      <c r="AC285" s="7">
        <v>5.4503932852489499E-5</v>
      </c>
      <c r="AD285" s="7">
        <v>8.0038834920134394E-5</v>
      </c>
      <c r="AE285">
        <v>4.9110127166185103E-5</v>
      </c>
      <c r="AF285">
        <v>3.7395189085435498E-5</v>
      </c>
      <c r="AG285">
        <v>4.8108209434926698E-5</v>
      </c>
      <c r="AH285" s="7">
        <v>4.0486833550706802E-5</v>
      </c>
      <c r="AI285" s="7">
        <v>1.00203057811258E-5</v>
      </c>
      <c r="AJ285" s="7">
        <v>5.8725591471294202E-5</v>
      </c>
      <c r="AK285" s="7">
        <v>7.1221171862743995E-5</v>
      </c>
      <c r="AL285" s="7">
        <v>4.8102098537097401E-5</v>
      </c>
      <c r="AM285" s="7">
        <v>5.8535914192167701E-5</v>
      </c>
      <c r="AN285" s="7">
        <v>5.7097047278015499E-5</v>
      </c>
      <c r="AO285" s="7">
        <v>4.1730081699964003E-5</v>
      </c>
      <c r="AP285">
        <v>1.20058886059E-4</v>
      </c>
    </row>
    <row r="286" spans="1:42" x14ac:dyDescent="0.25">
      <c r="A286" t="s">
        <v>687</v>
      </c>
      <c r="B286" t="s">
        <v>492</v>
      </c>
      <c r="C286" t="s">
        <v>493</v>
      </c>
      <c r="D286" t="s">
        <v>688</v>
      </c>
      <c r="E286">
        <v>1.398015974356E-3</v>
      </c>
      <c r="F286">
        <v>2.5989499380430002E-3</v>
      </c>
      <c r="G286">
        <v>1.4576073032760001E-3</v>
      </c>
      <c r="H286">
        <v>1.6383853063919999E-3</v>
      </c>
      <c r="I286">
        <v>1.5483309364919999E-3</v>
      </c>
      <c r="J286">
        <v>1.0683444191099999E-3</v>
      </c>
      <c r="K286">
        <v>1.173487054074E-3</v>
      </c>
      <c r="L286">
        <v>1.1634697468529999E-3</v>
      </c>
      <c r="M286">
        <v>1.345715224527E-3</v>
      </c>
      <c r="N286">
        <v>1.3461463456859999E-3</v>
      </c>
      <c r="O286">
        <v>1.216975568411E-3</v>
      </c>
      <c r="P286">
        <v>6.54400592513E-4</v>
      </c>
      <c r="Q286">
        <v>1.3308069691740001E-3</v>
      </c>
      <c r="R286">
        <v>2.0316907365980001E-3</v>
      </c>
      <c r="S286">
        <v>1.370313683595E-3</v>
      </c>
      <c r="T286">
        <v>1.3541649581030001E-3</v>
      </c>
      <c r="U286">
        <v>1.175894481088E-3</v>
      </c>
      <c r="V286">
        <v>1.095421877134E-3</v>
      </c>
      <c r="W286">
        <v>1.212273179532E-3</v>
      </c>
      <c r="X286">
        <v>1.7896350577899999E-3</v>
      </c>
      <c r="Y286">
        <v>1.495456626431E-3</v>
      </c>
      <c r="Z286">
        <v>1.428969679413E-3</v>
      </c>
      <c r="AA286">
        <v>1.75534823084E-3</v>
      </c>
      <c r="AB286">
        <v>2.4849068138230001E-3</v>
      </c>
      <c r="AC286">
        <v>2.714433343319E-3</v>
      </c>
      <c r="AD286">
        <v>1.555235554366E-3</v>
      </c>
      <c r="AE286">
        <v>1.5700735231090001E-3</v>
      </c>
      <c r="AF286">
        <v>1.1589810276039999E-3</v>
      </c>
      <c r="AG286">
        <v>9.9614523217299994E-4</v>
      </c>
      <c r="AH286">
        <v>1.3159892194599999E-3</v>
      </c>
      <c r="AI286">
        <v>1.1191827106630001E-3</v>
      </c>
      <c r="AJ286">
        <v>1.5189703794130001E-3</v>
      </c>
      <c r="AK286">
        <v>2.4164854726449999E-3</v>
      </c>
      <c r="AL286">
        <v>2.29330482563E-3</v>
      </c>
      <c r="AM286">
        <v>1.992760034306E-3</v>
      </c>
      <c r="AN286">
        <v>1.4968412052739999E-3</v>
      </c>
      <c r="AO286">
        <v>1.3195289576670001E-3</v>
      </c>
      <c r="AP286">
        <v>2.108156893894E-3</v>
      </c>
    </row>
    <row r="287" spans="1:42" x14ac:dyDescent="0.25">
      <c r="A287" t="s">
        <v>689</v>
      </c>
      <c r="B287" t="s">
        <v>492</v>
      </c>
      <c r="C287" t="s">
        <v>493</v>
      </c>
      <c r="D287" t="s">
        <v>690</v>
      </c>
      <c r="E287">
        <v>6.1285679292979499E-6</v>
      </c>
      <c r="F287">
        <v>1.4179870068796301E-6</v>
      </c>
      <c r="G287">
        <v>3.3268954742435802E-6</v>
      </c>
      <c r="H287">
        <v>2.6879612241331302E-6</v>
      </c>
      <c r="I287">
        <v>1.16412166536634E-6</v>
      </c>
      <c r="J287" s="7">
        <v>2.24053260163867E-6</v>
      </c>
      <c r="K287" s="7">
        <v>2.41315886059932E-5</v>
      </c>
      <c r="L287" s="7">
        <v>3.5178867907153798E-6</v>
      </c>
      <c r="M287" s="7">
        <v>5.6053384966244598E-7</v>
      </c>
      <c r="N287" s="7">
        <v>2.79781967020166E-6</v>
      </c>
      <c r="O287" s="7">
        <v>2.04671969000843E-6</v>
      </c>
      <c r="P287">
        <v>4.6377973591730998E-7</v>
      </c>
      <c r="Q287">
        <v>1.3652721790479999E-7</v>
      </c>
      <c r="R287">
        <v>1.50422344849267E-6</v>
      </c>
      <c r="S287" s="7">
        <v>4.9251440585481701E-6</v>
      </c>
      <c r="T287" s="7">
        <v>1.2528788990993501E-6</v>
      </c>
      <c r="U287" s="7">
        <v>5.4516888870049398E-6</v>
      </c>
      <c r="V287" s="7">
        <v>8.90084844790592E-7</v>
      </c>
      <c r="W287" s="7">
        <v>6.5496503802435595E-8</v>
      </c>
      <c r="X287" s="7">
        <v>1.77476330268794E-6</v>
      </c>
      <c r="Y287" s="7">
        <v>1.1685585647801499E-6</v>
      </c>
      <c r="Z287" s="7">
        <v>2.0098168762028801E-6</v>
      </c>
      <c r="AA287" s="7">
        <v>3.9647272417445701E-8</v>
      </c>
      <c r="AB287" s="7">
        <v>4.5347768492520199E-7</v>
      </c>
      <c r="AC287" s="7">
        <v>3.74606594146448E-7</v>
      </c>
      <c r="AD287" s="7">
        <v>5.6977934989636599E-6</v>
      </c>
      <c r="AE287">
        <v>5.0295728175538097E-6</v>
      </c>
      <c r="AF287">
        <v>6.7946259486772603E-6</v>
      </c>
      <c r="AG287">
        <v>5.1505512841727E-6</v>
      </c>
      <c r="AH287" s="7">
        <v>6.1851264736358203E-7</v>
      </c>
      <c r="AI287" s="7">
        <v>2.1143849064130299E-6</v>
      </c>
      <c r="AJ287" s="7">
        <v>1.1998111080647099E-6</v>
      </c>
      <c r="AK287" s="7">
        <v>8.83301010655724E-8</v>
      </c>
      <c r="AL287" s="7">
        <v>3.2539539346944398E-7</v>
      </c>
      <c r="AM287" s="7">
        <v>1.0804512059888999E-6</v>
      </c>
      <c r="AN287" s="7">
        <v>9.3322926286902803E-7</v>
      </c>
      <c r="AO287" s="7">
        <v>8.8501956892471798E-7</v>
      </c>
      <c r="AP287" s="7">
        <v>5.1708650531827502E-7</v>
      </c>
    </row>
    <row r="288" spans="1:42" x14ac:dyDescent="0.25">
      <c r="A288" t="s">
        <v>691</v>
      </c>
      <c r="B288" t="s">
        <v>492</v>
      </c>
      <c r="C288" t="s">
        <v>493</v>
      </c>
      <c r="D288" t="s">
        <v>692</v>
      </c>
      <c r="E288">
        <v>7.7850381792800001E-4</v>
      </c>
      <c r="F288">
        <v>6.48786613693E-4</v>
      </c>
      <c r="G288">
        <v>8.6861080662900005E-4</v>
      </c>
      <c r="H288">
        <v>8.3978001383000001E-4</v>
      </c>
      <c r="I288">
        <v>8.4228091278999999E-4</v>
      </c>
      <c r="J288">
        <v>9.9536916975999997E-4</v>
      </c>
      <c r="K288">
        <v>7.7330171115599998E-4</v>
      </c>
      <c r="L288">
        <v>8.3858100019199998E-4</v>
      </c>
      <c r="M288">
        <v>8.11836458439E-4</v>
      </c>
      <c r="N288">
        <v>7.8629919567800002E-4</v>
      </c>
      <c r="O288">
        <v>9.1891497302300001E-4</v>
      </c>
      <c r="P288">
        <v>8.7531293812899999E-4</v>
      </c>
      <c r="Q288">
        <v>9.4317501922999995E-4</v>
      </c>
      <c r="R288">
        <v>8.2024583420800003E-4</v>
      </c>
      <c r="S288">
        <v>8.1299414973699997E-4</v>
      </c>
      <c r="T288">
        <v>8.3041507964999996E-4</v>
      </c>
      <c r="U288">
        <v>8.3815132294000002E-4</v>
      </c>
      <c r="V288">
        <v>8.3882857409600003E-4</v>
      </c>
      <c r="W288">
        <v>9.1510763660700004E-4</v>
      </c>
      <c r="X288">
        <v>8.0026529704599998E-4</v>
      </c>
      <c r="Y288">
        <v>8.5378358910399995E-4</v>
      </c>
      <c r="Z288">
        <v>8.69530518198E-4</v>
      </c>
      <c r="AA288">
        <v>9.4004748956200005E-4</v>
      </c>
      <c r="AB288">
        <v>6.6826299293000003E-4</v>
      </c>
      <c r="AC288">
        <v>6.33854543368E-4</v>
      </c>
      <c r="AD288">
        <v>8.5702668892399998E-4</v>
      </c>
      <c r="AE288">
        <v>8.7825380843799998E-4</v>
      </c>
      <c r="AF288">
        <v>8.1836858110300001E-4</v>
      </c>
      <c r="AG288">
        <v>7.8383898737399997E-4</v>
      </c>
      <c r="AH288">
        <v>8.1525759771299998E-4</v>
      </c>
      <c r="AI288">
        <v>7.3978959504600002E-4</v>
      </c>
      <c r="AJ288">
        <v>8.0797966053799996E-4</v>
      </c>
      <c r="AK288">
        <v>6.4596829483199998E-4</v>
      </c>
      <c r="AL288">
        <v>6.7682660738400003E-4</v>
      </c>
      <c r="AM288">
        <v>7.2945467635500004E-4</v>
      </c>
      <c r="AN288">
        <v>7.7862778980599995E-4</v>
      </c>
      <c r="AO288">
        <v>7.7660658621099999E-4</v>
      </c>
      <c r="AP288">
        <v>7.4623465440500005E-4</v>
      </c>
    </row>
    <row r="289" spans="1:42" x14ac:dyDescent="0.25">
      <c r="A289" t="s">
        <v>693</v>
      </c>
      <c r="B289" t="s">
        <v>492</v>
      </c>
      <c r="C289" t="s">
        <v>493</v>
      </c>
      <c r="D289" t="s">
        <v>694</v>
      </c>
      <c r="E289">
        <v>6.1068777225051698E-6</v>
      </c>
      <c r="F289">
        <v>1.2208732613533501E-6</v>
      </c>
      <c r="G289">
        <v>3.2078014459120898E-6</v>
      </c>
      <c r="H289">
        <v>2.14422799221663E-6</v>
      </c>
      <c r="I289">
        <v>5.9656056872865695E-7</v>
      </c>
      <c r="J289" s="7">
        <v>1.8605056851321299E-6</v>
      </c>
      <c r="K289" s="7">
        <v>2.3098301776632402E-5</v>
      </c>
      <c r="L289" s="7">
        <v>3.1613695674190701E-6</v>
      </c>
      <c r="M289" s="7">
        <v>3.5770317070771799E-7</v>
      </c>
      <c r="N289" s="7">
        <v>2.6680609130480398E-6</v>
      </c>
      <c r="O289" s="7">
        <v>1.82584267357042E-6</v>
      </c>
      <c r="P289">
        <v>2.0914667791122799E-7</v>
      </c>
      <c r="Q289">
        <v>9.1018145269866402E-8</v>
      </c>
      <c r="R289">
        <v>2.7600430247571999E-7</v>
      </c>
      <c r="S289" s="7">
        <v>3.8295081980660599E-6</v>
      </c>
      <c r="T289" s="7">
        <v>9.6092130356455007E-7</v>
      </c>
      <c r="U289" s="7">
        <v>1.6853760424146001E-6</v>
      </c>
      <c r="V289" s="7">
        <v>1.3859290586955E-7</v>
      </c>
      <c r="W289" s="7">
        <v>4.8393935111277397E-8</v>
      </c>
      <c r="X289" s="7">
        <v>1.22794433915706E-6</v>
      </c>
      <c r="Y289" s="7">
        <v>9.873273325840109E-7</v>
      </c>
      <c r="Z289" s="7">
        <v>1.8410924047397399E-6</v>
      </c>
      <c r="AA289" s="7">
        <v>2.78837959858959E-8</v>
      </c>
      <c r="AB289" s="7">
        <v>1.87406594280313E-7</v>
      </c>
      <c r="AC289" s="7">
        <v>1.5725663992125199E-7</v>
      </c>
      <c r="AD289" s="7">
        <v>7.7862975361519197E-7</v>
      </c>
      <c r="AE289">
        <v>3.9214451474430302E-6</v>
      </c>
      <c r="AF289">
        <v>5.1410750292463398E-6</v>
      </c>
      <c r="AG289">
        <v>3.8330015225964397E-6</v>
      </c>
      <c r="AH289" s="7">
        <v>5.6504333403147602E-7</v>
      </c>
      <c r="AI289" s="7">
        <v>1.6493659849264199E-6</v>
      </c>
      <c r="AJ289" s="7">
        <v>8.1680409230498202E-7</v>
      </c>
      <c r="AK289" s="7">
        <v>7.46410968221314E-8</v>
      </c>
      <c r="AL289" s="7">
        <v>3.1392164898885802E-7</v>
      </c>
      <c r="AM289" s="7">
        <v>1.05570804859984E-6</v>
      </c>
      <c r="AN289" s="7">
        <v>4.0442724647382498E-7</v>
      </c>
      <c r="AO289" s="7">
        <v>2.6949180974829999E-7</v>
      </c>
      <c r="AP289" s="7">
        <v>3.0145228448209501E-7</v>
      </c>
    </row>
    <row r="290" spans="1:42" x14ac:dyDescent="0.25">
      <c r="A290" t="s">
        <v>695</v>
      </c>
      <c r="B290" t="s">
        <v>492</v>
      </c>
      <c r="C290" t="s">
        <v>493</v>
      </c>
      <c r="D290" t="s">
        <v>696</v>
      </c>
      <c r="E290">
        <v>1.1373259931790401E-5</v>
      </c>
      <c r="F290">
        <v>3.2129980506821702E-6</v>
      </c>
      <c r="G290">
        <v>1.68797814495919E-6</v>
      </c>
      <c r="H290">
        <v>4.6688803870528002E-6</v>
      </c>
      <c r="I290">
        <v>1.5046583233489499E-6</v>
      </c>
      <c r="J290" s="7">
        <v>1.50799476385873E-5</v>
      </c>
      <c r="K290" s="7">
        <v>2.80781781967195E-5</v>
      </c>
      <c r="L290" s="7">
        <v>9.7513089790856001E-6</v>
      </c>
      <c r="M290" s="7">
        <v>3.2175513532776599E-6</v>
      </c>
      <c r="N290" s="7">
        <v>7.2841991185242702E-6</v>
      </c>
      <c r="O290" s="7">
        <v>2.1435614974668E-6</v>
      </c>
      <c r="P290">
        <v>1.3179464549299999E-6</v>
      </c>
      <c r="Q290">
        <v>4.7876989144414397E-6</v>
      </c>
      <c r="R290">
        <v>6.1935365475551604E-6</v>
      </c>
      <c r="S290" s="7">
        <v>1.40005782883731E-5</v>
      </c>
      <c r="T290" s="7">
        <v>1.03417969029507E-5</v>
      </c>
      <c r="U290" s="7">
        <v>1.6860598658245299E-5</v>
      </c>
      <c r="V290" s="7">
        <v>8.3928974212778499E-7</v>
      </c>
      <c r="W290" s="7">
        <v>5.1248435266635099E-6</v>
      </c>
      <c r="X290" s="7">
        <v>2.6114831135510601E-6</v>
      </c>
      <c r="Y290" s="7">
        <v>6.8606535471806903E-6</v>
      </c>
      <c r="Z290" s="7">
        <v>7.7812132312527E-6</v>
      </c>
      <c r="AA290" s="7">
        <v>1.2461816143518E-7</v>
      </c>
      <c r="AB290" s="7">
        <v>1.95149648628356E-6</v>
      </c>
      <c r="AC290" s="7">
        <v>3.5576286962553201E-7</v>
      </c>
      <c r="AD290" s="7">
        <v>4.5962043330237403E-6</v>
      </c>
      <c r="AE290">
        <v>1.4184595787893801E-5</v>
      </c>
      <c r="AF290">
        <v>2.02041753447762E-5</v>
      </c>
      <c r="AG290">
        <v>7.6264807915661899E-6</v>
      </c>
      <c r="AH290" s="7">
        <v>5.6271420589290501E-6</v>
      </c>
      <c r="AI290" s="7">
        <v>2.34232634181733E-5</v>
      </c>
      <c r="AJ290" s="7">
        <v>8.90702936894638E-6</v>
      </c>
      <c r="AK290" s="7">
        <v>4.35879852411204E-7</v>
      </c>
      <c r="AL290" s="7">
        <v>1.2593581941892201E-6</v>
      </c>
      <c r="AM290" s="7">
        <v>3.0320186514846701E-6</v>
      </c>
      <c r="AN290" s="7">
        <v>3.2028236992655399E-6</v>
      </c>
      <c r="AO290" s="7">
        <v>1.6535684192758501E-6</v>
      </c>
      <c r="AP290" s="7">
        <v>8.4614079982871302E-7</v>
      </c>
    </row>
    <row r="291" spans="1:42" x14ac:dyDescent="0.25">
      <c r="A291" t="s">
        <v>697</v>
      </c>
      <c r="B291" t="s">
        <v>492</v>
      </c>
      <c r="C291" t="s">
        <v>493</v>
      </c>
      <c r="D291" t="s">
        <v>698</v>
      </c>
      <c r="E291">
        <v>4.5508765127086402E-5</v>
      </c>
      <c r="F291">
        <v>2.88475966577701E-5</v>
      </c>
      <c r="G291">
        <v>3.9869039594070299E-5</v>
      </c>
      <c r="H291">
        <v>7.3878633435883905E-5</v>
      </c>
      <c r="I291">
        <v>4.2832220278372202E-5</v>
      </c>
      <c r="J291" s="7">
        <v>1.0827688381395201E-5</v>
      </c>
      <c r="K291" s="7">
        <v>1.44320497651367E-5</v>
      </c>
      <c r="L291" s="7">
        <v>8.4230634082223696E-5</v>
      </c>
      <c r="M291" s="7">
        <v>9.1518850746081994E-5</v>
      </c>
      <c r="N291" s="7">
        <v>4.4655786068263099E-5</v>
      </c>
      <c r="O291">
        <v>1.31031127747E-4</v>
      </c>
      <c r="P291">
        <v>1.4263682539512301E-5</v>
      </c>
      <c r="Q291">
        <v>4.63201454405602E-5</v>
      </c>
      <c r="R291">
        <v>3.51905485656543E-5</v>
      </c>
      <c r="S291" s="7">
        <v>1.7460609586095901E-5</v>
      </c>
      <c r="T291" s="7">
        <v>7.4490441739004994E-5</v>
      </c>
      <c r="U291" s="7">
        <v>3.6166487664628899E-5</v>
      </c>
      <c r="V291" s="7">
        <v>4.8575877068724202E-5</v>
      </c>
      <c r="W291" s="7">
        <v>8.7975613347318095E-5</v>
      </c>
      <c r="X291" s="7">
        <v>8.4943689215532996E-5</v>
      </c>
      <c r="Y291" s="7">
        <v>7.8002943358242694E-5</v>
      </c>
      <c r="Z291" s="7">
        <v>6.5711676282768103E-5</v>
      </c>
      <c r="AA291" s="7">
        <v>8.6053925529322396E-5</v>
      </c>
      <c r="AB291" s="7">
        <v>6.0986501735963698E-5</v>
      </c>
      <c r="AC291" s="7">
        <v>5.11481377174736E-5</v>
      </c>
      <c r="AD291" s="7">
        <v>5.7865613819438002E-5</v>
      </c>
      <c r="AE291">
        <v>4.46514024908851E-5</v>
      </c>
      <c r="AF291">
        <v>3.34191812739426E-5</v>
      </c>
      <c r="AG291">
        <v>4.6234601606361697E-5</v>
      </c>
      <c r="AH291" s="7">
        <v>3.7894553502635002E-5</v>
      </c>
      <c r="AI291" s="7">
        <v>6.1777614856454301E-6</v>
      </c>
      <c r="AJ291" s="7">
        <v>5.3674061983002398E-5</v>
      </c>
      <c r="AK291" s="7">
        <v>7.0835924171892898E-5</v>
      </c>
      <c r="AL291" s="7">
        <v>4.6997244163534E-5</v>
      </c>
      <c r="AM291" s="7">
        <v>5.6023894594383301E-5</v>
      </c>
      <c r="AN291" s="7">
        <v>5.5600376620977199E-5</v>
      </c>
      <c r="AO291" s="7">
        <v>4.0370860766613797E-5</v>
      </c>
      <c r="AP291">
        <v>1.18207978989E-4</v>
      </c>
    </row>
    <row r="292" spans="1:42" x14ac:dyDescent="0.25">
      <c r="A292" t="s">
        <v>699</v>
      </c>
      <c r="B292" t="s">
        <v>492</v>
      </c>
      <c r="C292" t="s">
        <v>493</v>
      </c>
      <c r="D292" t="s">
        <v>700</v>
      </c>
      <c r="E292">
        <v>5.4225516981931901E-8</v>
      </c>
      <c r="F292">
        <v>8.6237263667744495E-8</v>
      </c>
      <c r="G292">
        <v>2.42739420803034E-8</v>
      </c>
      <c r="H292">
        <v>3.0704935449402798E-8</v>
      </c>
      <c r="I292">
        <v>0</v>
      </c>
      <c r="J292" s="7">
        <v>1.2630724271093899E-8</v>
      </c>
      <c r="K292" s="7">
        <v>2.28983230883277E-8</v>
      </c>
      <c r="L292" s="7">
        <v>3.0022503014426103E-8</v>
      </c>
      <c r="M292" s="7">
        <v>5.76940597915673E-8</v>
      </c>
      <c r="N292" s="7">
        <v>1.10432984811591E-8</v>
      </c>
      <c r="O292" s="7">
        <v>8.32451066977397E-8</v>
      </c>
      <c r="P292">
        <v>3.02235083686745E-8</v>
      </c>
      <c r="Q292">
        <v>1.01131272522074E-8</v>
      </c>
      <c r="R292">
        <v>5.5200860495144002E-8</v>
      </c>
      <c r="S292" s="7">
        <v>6.0288957402190402E-7</v>
      </c>
      <c r="T292" s="7">
        <v>6.3469042507566101E-8</v>
      </c>
      <c r="U292" s="7">
        <v>2.6109621106345399E-8</v>
      </c>
      <c r="V292" s="7">
        <v>3.3711787914214902E-8</v>
      </c>
      <c r="W292" s="7">
        <v>2.5337138801715902E-9</v>
      </c>
      <c r="X292" s="7">
        <v>3.8373260598658097E-8</v>
      </c>
      <c r="Y292" s="7">
        <v>6.1261261587425702E-8</v>
      </c>
      <c r="Z292" s="7">
        <v>1.66910229834505E-7</v>
      </c>
      <c r="AA292" s="7">
        <v>1.74273724911849E-9</v>
      </c>
      <c r="AB292" s="7">
        <v>1.8509293262253101E-8</v>
      </c>
      <c r="AC292" s="7">
        <v>9.9739940753436504E-9</v>
      </c>
      <c r="AD292" s="7">
        <v>2.3219575157510699E-8</v>
      </c>
      <c r="AE292">
        <v>5.8969099961549299E-8</v>
      </c>
      <c r="AF292">
        <v>9.5969293060413306E-9</v>
      </c>
      <c r="AG292">
        <v>0</v>
      </c>
      <c r="AH292" s="7">
        <v>1.69064876440564E-7</v>
      </c>
      <c r="AI292" s="7">
        <v>2.6082996970929399E-7</v>
      </c>
      <c r="AJ292" s="7">
        <v>4.1631197365187698E-8</v>
      </c>
      <c r="AK292" s="7">
        <v>3.1700851932179302E-8</v>
      </c>
      <c r="AL292" s="7">
        <v>1.8357991168938999E-8</v>
      </c>
      <c r="AM292" s="7">
        <v>1.5485513467982399E-7</v>
      </c>
      <c r="AN292" s="7">
        <v>2.6783261355882401E-8</v>
      </c>
      <c r="AO292" s="7">
        <v>5.6438075339958102E-8</v>
      </c>
      <c r="AP292" s="7">
        <v>6.96999501692704E-9</v>
      </c>
    </row>
    <row r="293" spans="1:42" x14ac:dyDescent="0.25">
      <c r="A293" t="s">
        <v>701</v>
      </c>
      <c r="B293" t="s">
        <v>492</v>
      </c>
      <c r="C293" t="s">
        <v>493</v>
      </c>
      <c r="D293" t="s">
        <v>702</v>
      </c>
      <c r="E293">
        <v>9.4138947021638503E-5</v>
      </c>
      <c r="F293">
        <v>5.67117518537434E-5</v>
      </c>
      <c r="G293">
        <v>6.9589203112990999E-5</v>
      </c>
      <c r="H293">
        <v>1.33887827591E-4</v>
      </c>
      <c r="I293">
        <v>8.1156877034608803E-5</v>
      </c>
      <c r="J293" s="7">
        <v>1.8148504183444001E-5</v>
      </c>
      <c r="K293" s="7">
        <v>2.64684582998655E-5</v>
      </c>
      <c r="L293">
        <v>1.51009748189E-4</v>
      </c>
      <c r="M293">
        <v>1.74171927442E-4</v>
      </c>
      <c r="N293" s="7">
        <v>7.5676950519979198E-5</v>
      </c>
      <c r="O293" s="7">
        <v>7.1471652756775004E-5</v>
      </c>
      <c r="P293">
        <v>2.9557922603923999E-5</v>
      </c>
      <c r="Q293">
        <v>6.3237289487049395E-5</v>
      </c>
      <c r="R293">
        <v>6.93594212049777E-5</v>
      </c>
      <c r="S293" s="7">
        <v>2.7580253125471999E-5</v>
      </c>
      <c r="T293">
        <v>1.34372259299E-4</v>
      </c>
      <c r="U293" s="7">
        <v>5.5488666927038201E-5</v>
      </c>
      <c r="V293" s="7">
        <v>9.3429259274726298E-5</v>
      </c>
      <c r="W293">
        <v>1.1500892579199999E-4</v>
      </c>
      <c r="X293">
        <v>1.3054348752400001E-4</v>
      </c>
      <c r="Y293">
        <v>1.2029907972000001E-4</v>
      </c>
      <c r="Z293">
        <v>1.01425708384E-4</v>
      </c>
      <c r="AA293" s="7">
        <v>8.5843326294810396E-5</v>
      </c>
      <c r="AB293">
        <v>1.18243656315E-4</v>
      </c>
      <c r="AC293">
        <v>1.01730132533E-4</v>
      </c>
      <c r="AD293">
        <v>1.0699440638700001E-4</v>
      </c>
      <c r="AE293">
        <v>6.49816144959153E-5</v>
      </c>
      <c r="AF293">
        <v>3.8953312875994099E-5</v>
      </c>
      <c r="AG293">
        <v>5.9744665833936898E-5</v>
      </c>
      <c r="AH293" s="7">
        <v>5.6698518165195997E-5</v>
      </c>
      <c r="AI293" s="7">
        <v>2.63066019088283E-5</v>
      </c>
      <c r="AJ293" s="7">
        <v>9.4502158858351099E-5</v>
      </c>
      <c r="AK293">
        <v>1.39531828127E-4</v>
      </c>
      <c r="AL293" s="7">
        <v>9.2674730884949595E-5</v>
      </c>
      <c r="AM293">
        <v>1.09266257389E-4</v>
      </c>
      <c r="AN293">
        <v>1.17090180815E-4</v>
      </c>
      <c r="AO293">
        <v>1.0470910918500001E-4</v>
      </c>
      <c r="AP293">
        <v>1.2511314060600001E-4</v>
      </c>
    </row>
    <row r="294" spans="1:42" x14ac:dyDescent="0.25">
      <c r="A294" t="s">
        <v>703</v>
      </c>
      <c r="B294" t="s">
        <v>426</v>
      </c>
      <c r="C294" t="s">
        <v>704</v>
      </c>
      <c r="D294" t="s">
        <v>705</v>
      </c>
      <c r="E294">
        <v>2.1932229858400001E-4</v>
      </c>
      <c r="F294">
        <v>1.5548811033400001E-4</v>
      </c>
      <c r="G294">
        <v>2.1924943871700001E-4</v>
      </c>
      <c r="H294">
        <v>2.1854475635099999E-4</v>
      </c>
      <c r="I294">
        <v>1.84600435265E-4</v>
      </c>
      <c r="J294">
        <v>1.7913540150199999E-4</v>
      </c>
      <c r="K294">
        <v>1.6754668737699999E-4</v>
      </c>
      <c r="L294">
        <v>2.3228154619499999E-4</v>
      </c>
      <c r="M294">
        <v>2.27937176299E-4</v>
      </c>
      <c r="N294">
        <v>1.9569801192599999E-4</v>
      </c>
      <c r="O294">
        <v>2.22879097765E-4</v>
      </c>
      <c r="P294">
        <v>2.11402101336E-4</v>
      </c>
      <c r="Q294">
        <v>2.0707830405599999E-4</v>
      </c>
      <c r="R294">
        <v>1.98695218062E-4</v>
      </c>
      <c r="S294">
        <v>1.7009629131099999E-4</v>
      </c>
      <c r="T294">
        <v>2.3106705843700001E-4</v>
      </c>
      <c r="U294">
        <v>1.9838035523799999E-4</v>
      </c>
      <c r="V294">
        <v>1.8708298510000001E-4</v>
      </c>
      <c r="W294">
        <v>2.1362531994299999E-4</v>
      </c>
      <c r="X294">
        <v>2.0577689166899999E-4</v>
      </c>
      <c r="Y294">
        <v>2.2708455995600001E-4</v>
      </c>
      <c r="Z294">
        <v>2.2622516429999999E-4</v>
      </c>
      <c r="AA294">
        <v>1.7263233297300001E-4</v>
      </c>
      <c r="AB294">
        <v>1.8022338019899999E-4</v>
      </c>
      <c r="AC294">
        <v>1.7072799211300001E-4</v>
      </c>
      <c r="AD294">
        <v>2.0502259187300001E-4</v>
      </c>
      <c r="AE294">
        <v>1.91745919446E-4</v>
      </c>
      <c r="AF294">
        <v>1.9337094807299999E-4</v>
      </c>
      <c r="AG294">
        <v>2.1899469368500001E-4</v>
      </c>
      <c r="AH294">
        <v>1.64381639398E-4</v>
      </c>
      <c r="AI294">
        <v>1.7871975420999999E-4</v>
      </c>
      <c r="AJ294">
        <v>2.0473381612100001E-4</v>
      </c>
      <c r="AK294">
        <v>1.89262764705E-4</v>
      </c>
      <c r="AL294">
        <v>1.6952450466599999E-4</v>
      </c>
      <c r="AM294">
        <v>1.9178130264899999E-4</v>
      </c>
      <c r="AN294">
        <v>1.8184400615999999E-4</v>
      </c>
      <c r="AO294">
        <v>1.59219476993E-4</v>
      </c>
      <c r="AP294">
        <v>2.11184822588E-4</v>
      </c>
    </row>
    <row r="295" spans="1:42" x14ac:dyDescent="0.25">
      <c r="A295" t="s">
        <v>706</v>
      </c>
      <c r="B295" t="s">
        <v>426</v>
      </c>
      <c r="C295" t="s">
        <v>704</v>
      </c>
      <c r="D295" t="s">
        <v>707</v>
      </c>
      <c r="E295">
        <v>4.1252015963400002E-4</v>
      </c>
      <c r="F295">
        <v>3.5111727502500003E-4</v>
      </c>
      <c r="G295">
        <v>5.52194322949E-4</v>
      </c>
      <c r="H295">
        <v>4.8576546866100002E-4</v>
      </c>
      <c r="I295">
        <v>4.5651060698600001E-4</v>
      </c>
      <c r="J295">
        <v>3.6481614342500002E-4</v>
      </c>
      <c r="K295">
        <v>2.7685764540000003E-4</v>
      </c>
      <c r="L295">
        <v>3.4332704373000002E-4</v>
      </c>
      <c r="M295">
        <v>3.46769799658E-4</v>
      </c>
      <c r="N295">
        <v>3.24770987316E-4</v>
      </c>
      <c r="O295">
        <v>3.9151736612500003E-4</v>
      </c>
      <c r="P295">
        <v>3.9505091070600001E-4</v>
      </c>
      <c r="Q295">
        <v>6.12042840716E-4</v>
      </c>
      <c r="R295">
        <v>5.9742202430400002E-4</v>
      </c>
      <c r="S295">
        <v>3.2737628558999999E-4</v>
      </c>
      <c r="T295">
        <v>4.0771125654899998E-4</v>
      </c>
      <c r="U295">
        <v>3.7225827839900002E-4</v>
      </c>
      <c r="V295">
        <v>3.2949698097799998E-4</v>
      </c>
      <c r="W295">
        <v>3.4104666646500001E-4</v>
      </c>
      <c r="X295">
        <v>3.9375676757900002E-4</v>
      </c>
      <c r="Y295">
        <v>4.2418339097200002E-4</v>
      </c>
      <c r="Z295">
        <v>3.9387103279100001E-4</v>
      </c>
      <c r="AA295">
        <v>4.2868349033399998E-4</v>
      </c>
      <c r="AB295">
        <v>3.6855414184000003E-4</v>
      </c>
      <c r="AC295">
        <v>3.7273983330600002E-4</v>
      </c>
      <c r="AD295">
        <v>4.3423086746100003E-4</v>
      </c>
      <c r="AE295">
        <v>4.7578039655000001E-4</v>
      </c>
      <c r="AF295">
        <v>3.7490056245799999E-4</v>
      </c>
      <c r="AG295">
        <v>3.46902504586E-4</v>
      </c>
      <c r="AH295">
        <v>2.9572504347299999E-4</v>
      </c>
      <c r="AI295">
        <v>3.4790250715799998E-4</v>
      </c>
      <c r="AJ295">
        <v>5.1696812098500004E-4</v>
      </c>
      <c r="AK295">
        <v>3.2510862859299998E-4</v>
      </c>
      <c r="AL295">
        <v>3.7604219886499998E-4</v>
      </c>
      <c r="AM295">
        <v>3.4714301193000002E-4</v>
      </c>
      <c r="AN295">
        <v>3.5184084174200001E-4</v>
      </c>
      <c r="AO295">
        <v>3.7739438667099999E-4</v>
      </c>
      <c r="AP295">
        <v>3.5531753312799998E-4</v>
      </c>
    </row>
    <row r="296" spans="1:42" x14ac:dyDescent="0.25">
      <c r="A296" t="s">
        <v>708</v>
      </c>
      <c r="B296" t="s">
        <v>426</v>
      </c>
      <c r="C296" t="s">
        <v>704</v>
      </c>
      <c r="D296" t="s">
        <v>709</v>
      </c>
      <c r="E296">
        <v>6.1258628506499996E-4</v>
      </c>
      <c r="F296">
        <v>3.7711495043000001E-4</v>
      </c>
      <c r="G296">
        <v>3.89229764935E-4</v>
      </c>
      <c r="H296">
        <v>5.4939847260300002E-4</v>
      </c>
      <c r="I296">
        <v>4.4305476316199997E-4</v>
      </c>
      <c r="J296">
        <v>7.5319563805200003E-4</v>
      </c>
      <c r="K296">
        <v>6.7388353888700003E-4</v>
      </c>
      <c r="L296">
        <v>8.3812195249000001E-4</v>
      </c>
      <c r="M296">
        <v>7.6868111349600004E-4</v>
      </c>
      <c r="N296">
        <v>7.4216398712399995E-4</v>
      </c>
      <c r="O296">
        <v>7.6118513456500004E-4</v>
      </c>
      <c r="P296">
        <v>6.5791192438899998E-4</v>
      </c>
      <c r="Q296">
        <v>4.2115021977400002E-4</v>
      </c>
      <c r="R296">
        <v>3.1739252765300001E-4</v>
      </c>
      <c r="S296">
        <v>6.9926078105399996E-4</v>
      </c>
      <c r="T296">
        <v>6.9776704755999995E-4</v>
      </c>
      <c r="U296">
        <v>6.7033671967999995E-4</v>
      </c>
      <c r="V296">
        <v>7.2345534321399999E-4</v>
      </c>
      <c r="W296">
        <v>8.3090500203199995E-4</v>
      </c>
      <c r="X296">
        <v>5.9073475434400001E-4</v>
      </c>
      <c r="Y296">
        <v>6.2535470634399995E-4</v>
      </c>
      <c r="Z296">
        <v>6.59283576792E-4</v>
      </c>
      <c r="AA296">
        <v>4.7712949655499999E-4</v>
      </c>
      <c r="AB296">
        <v>4.5504033601499998E-4</v>
      </c>
      <c r="AC296">
        <v>3.87720368666E-4</v>
      </c>
      <c r="AD296">
        <v>6.2684066116499996E-4</v>
      </c>
      <c r="AE296">
        <v>5.43138255474E-4</v>
      </c>
      <c r="AF296">
        <v>6.8091633958899998E-4</v>
      </c>
      <c r="AG296">
        <v>6.7317625606299995E-4</v>
      </c>
      <c r="AH296">
        <v>7.6736072396699998E-4</v>
      </c>
      <c r="AI296">
        <v>7.68440123996E-4</v>
      </c>
      <c r="AJ296">
        <v>6.5835454899999997E-4</v>
      </c>
      <c r="AK296">
        <v>5.0999163607900002E-4</v>
      </c>
      <c r="AL296">
        <v>4.3296162810500002E-4</v>
      </c>
      <c r="AM296">
        <v>5.9043656722799999E-4</v>
      </c>
      <c r="AN296">
        <v>6.41525768472E-4</v>
      </c>
      <c r="AO296">
        <v>5.7785891492099996E-4</v>
      </c>
      <c r="AP296">
        <v>5.8202445230299995E-4</v>
      </c>
    </row>
    <row r="297" spans="1:42" x14ac:dyDescent="0.25">
      <c r="A297" t="s">
        <v>710</v>
      </c>
      <c r="B297" t="s">
        <v>426</v>
      </c>
      <c r="C297" t="s">
        <v>704</v>
      </c>
      <c r="D297" t="s">
        <v>711</v>
      </c>
      <c r="E297">
        <v>5.4225516981931901E-8</v>
      </c>
      <c r="F297">
        <v>8.6237263667744495E-8</v>
      </c>
      <c r="G297">
        <v>2.42739420803034E-8</v>
      </c>
      <c r="H297">
        <v>3.0704935449402798E-8</v>
      </c>
      <c r="I297">
        <v>0</v>
      </c>
      <c r="J297" s="7">
        <v>1.2630724271093899E-8</v>
      </c>
      <c r="K297" s="7">
        <v>2.28983230883277E-8</v>
      </c>
      <c r="L297" s="7">
        <v>3.0022503014426103E-8</v>
      </c>
      <c r="M297" s="7">
        <v>5.76940597915673E-8</v>
      </c>
      <c r="N297" s="7">
        <v>1.10432984811591E-8</v>
      </c>
      <c r="O297" s="7">
        <v>8.32451066977397E-8</v>
      </c>
      <c r="P297">
        <v>3.02235083686745E-8</v>
      </c>
      <c r="Q297">
        <v>1.01131272522074E-8</v>
      </c>
      <c r="R297">
        <v>5.5200860495144002E-8</v>
      </c>
      <c r="S297" s="7">
        <v>6.0288957402190402E-7</v>
      </c>
      <c r="T297" s="7">
        <v>6.3469042507566101E-8</v>
      </c>
      <c r="U297" s="7">
        <v>2.6109621106345399E-8</v>
      </c>
      <c r="V297" s="7">
        <v>3.3711787914214902E-8</v>
      </c>
      <c r="W297" s="7">
        <v>2.5337138801715902E-9</v>
      </c>
      <c r="X297" s="7">
        <v>3.8373260598658097E-8</v>
      </c>
      <c r="Y297" s="7">
        <v>6.1261261587425702E-8</v>
      </c>
      <c r="Z297" s="7">
        <v>1.66910229834505E-7</v>
      </c>
      <c r="AA297" s="7">
        <v>1.74273724911849E-9</v>
      </c>
      <c r="AB297" s="7">
        <v>1.8509293262253101E-8</v>
      </c>
      <c r="AC297" s="7">
        <v>9.9739940753436504E-9</v>
      </c>
      <c r="AD297" s="7">
        <v>2.3219575157510699E-8</v>
      </c>
      <c r="AE297">
        <v>5.8969099961549299E-8</v>
      </c>
      <c r="AF297">
        <v>9.5969293060413306E-9</v>
      </c>
      <c r="AG297">
        <v>0</v>
      </c>
      <c r="AH297" s="7">
        <v>1.69064876440564E-7</v>
      </c>
      <c r="AI297" s="7">
        <v>2.6082996970929399E-7</v>
      </c>
      <c r="AJ297" s="7">
        <v>4.1631197365187698E-8</v>
      </c>
      <c r="AK297" s="7">
        <v>3.1700851932179302E-8</v>
      </c>
      <c r="AL297" s="7">
        <v>1.8357991168938999E-8</v>
      </c>
      <c r="AM297" s="7">
        <v>1.5485513467982399E-7</v>
      </c>
      <c r="AN297" s="7">
        <v>2.6783261355882401E-8</v>
      </c>
      <c r="AO297" s="7">
        <v>5.6438075339958102E-8</v>
      </c>
      <c r="AP297" s="7">
        <v>6.96999501692704E-9</v>
      </c>
    </row>
    <row r="298" spans="1:42" x14ac:dyDescent="0.25">
      <c r="A298" t="s">
        <v>712</v>
      </c>
      <c r="B298" t="s">
        <v>426</v>
      </c>
      <c r="C298" t="s">
        <v>704</v>
      </c>
      <c r="D298" t="s">
        <v>713</v>
      </c>
      <c r="E298">
        <v>1.3067896480900001E-4</v>
      </c>
      <c r="F298">
        <v>9.7335971236013505E-5</v>
      </c>
      <c r="G298">
        <v>1.5229241692399999E-4</v>
      </c>
      <c r="H298">
        <v>6.5915556547771798E-5</v>
      </c>
      <c r="I298">
        <v>9.4891490613898001E-5</v>
      </c>
      <c r="J298">
        <v>1.3950486095300001E-4</v>
      </c>
      <c r="K298">
        <v>1.3839211767400001E-4</v>
      </c>
      <c r="L298" s="7">
        <v>6.7904030867725604E-5</v>
      </c>
      <c r="M298" s="7">
        <v>5.0762595989355401E-5</v>
      </c>
      <c r="N298">
        <v>1.21322000405E-4</v>
      </c>
      <c r="O298">
        <v>1.22352271307E-4</v>
      </c>
      <c r="P298">
        <v>2.4414916471199999E-4</v>
      </c>
      <c r="Q298">
        <v>1.3100671456600001E-4</v>
      </c>
      <c r="R298">
        <v>9.9758567937308594E-5</v>
      </c>
      <c r="S298">
        <v>1.25184208601E-4</v>
      </c>
      <c r="T298" s="7">
        <v>7.8076200853853897E-5</v>
      </c>
      <c r="U298">
        <v>1.23935368701E-4</v>
      </c>
      <c r="V298" s="7">
        <v>9.7164560363435402E-5</v>
      </c>
      <c r="W298" s="7">
        <v>8.7874514735855996E-5</v>
      </c>
      <c r="X298" s="7">
        <v>7.6996647855488405E-5</v>
      </c>
      <c r="Y298" s="7">
        <v>8.1615070439601306E-5</v>
      </c>
      <c r="Z298" s="7">
        <v>8.8440245260882296E-5</v>
      </c>
      <c r="AA298">
        <v>1.41291428603E-4</v>
      </c>
      <c r="AB298" s="7">
        <v>6.1961647525647805E-5</v>
      </c>
      <c r="AC298" s="7">
        <v>6.7469183490171002E-5</v>
      </c>
      <c r="AD298" s="7">
        <v>9.3324439385989997E-5</v>
      </c>
      <c r="AE298">
        <v>1.18704166984E-4</v>
      </c>
      <c r="AF298">
        <v>1.5885981644599999E-4</v>
      </c>
      <c r="AG298">
        <v>1.9775074697E-4</v>
      </c>
      <c r="AH298">
        <v>1.0887954543300001E-4</v>
      </c>
      <c r="AI298">
        <v>1.17175769182E-4</v>
      </c>
      <c r="AJ298" s="7">
        <v>7.5902066168768699E-5</v>
      </c>
      <c r="AK298" s="7">
        <v>4.9776357545264703E-5</v>
      </c>
      <c r="AL298" s="7">
        <v>7.1755623658043401E-5</v>
      </c>
      <c r="AM298" s="7">
        <v>7.3378060951532505E-5</v>
      </c>
      <c r="AN298" s="7">
        <v>8.9866151834093702E-5</v>
      </c>
      <c r="AO298">
        <v>1.17916363288E-4</v>
      </c>
      <c r="AP298" s="7">
        <v>6.8527537226892505E-5</v>
      </c>
    </row>
    <row r="299" spans="1:42" x14ac:dyDescent="0.25">
      <c r="A299" t="s">
        <v>714</v>
      </c>
      <c r="B299" t="s">
        <v>426</v>
      </c>
      <c r="C299" t="s">
        <v>704</v>
      </c>
      <c r="D299" t="s">
        <v>715</v>
      </c>
      <c r="E299">
        <v>2.5696166097099999E-4</v>
      </c>
      <c r="F299">
        <v>2.1960065086800001E-4</v>
      </c>
      <c r="G299">
        <v>2.5330516227599998E-4</v>
      </c>
      <c r="H299">
        <v>2.7140407729000002E-4</v>
      </c>
      <c r="I299">
        <v>2.78648874729E-4</v>
      </c>
      <c r="J299">
        <v>2.03094806409E-4</v>
      </c>
      <c r="K299">
        <v>2.26358498824E-4</v>
      </c>
      <c r="L299">
        <v>2.4799154419800001E-4</v>
      </c>
      <c r="M299">
        <v>2.5983969311100001E-4</v>
      </c>
      <c r="N299">
        <v>2.17491738598E-4</v>
      </c>
      <c r="O299">
        <v>2.8026738293200003E-4</v>
      </c>
      <c r="P299">
        <v>2.0200710217099999E-4</v>
      </c>
      <c r="Q299">
        <v>2.8224835312599998E-4</v>
      </c>
      <c r="R299">
        <v>2.5515290029199999E-4</v>
      </c>
      <c r="S299">
        <v>2.00637636868E-4</v>
      </c>
      <c r="T299">
        <v>2.4803396556100001E-4</v>
      </c>
      <c r="U299">
        <v>2.0961525455700001E-4</v>
      </c>
      <c r="V299">
        <v>2.42323816519E-4</v>
      </c>
      <c r="W299">
        <v>2.6440987326099998E-4</v>
      </c>
      <c r="X299">
        <v>2.5623560512199998E-4</v>
      </c>
      <c r="Y299">
        <v>2.60044286124E-4</v>
      </c>
      <c r="Z299">
        <v>2.4679288294600002E-4</v>
      </c>
      <c r="AA299">
        <v>2.5515477578799998E-4</v>
      </c>
      <c r="AB299">
        <v>2.4155038357100001E-4</v>
      </c>
      <c r="AC299">
        <v>2.35311850963E-4</v>
      </c>
      <c r="AD299">
        <v>2.4499835827900002E-4</v>
      </c>
      <c r="AE299">
        <v>2.3883144363600001E-4</v>
      </c>
      <c r="AF299">
        <v>2.3040555175400001E-4</v>
      </c>
      <c r="AG299">
        <v>2.4954034879900002E-4</v>
      </c>
      <c r="AH299">
        <v>1.8959474188100001E-4</v>
      </c>
      <c r="AI299">
        <v>2.07222486604E-4</v>
      </c>
      <c r="AJ299">
        <v>2.4876054219399998E-4</v>
      </c>
      <c r="AK299">
        <v>2.4288763226299999E-4</v>
      </c>
      <c r="AL299">
        <v>2.4119519824099999E-4</v>
      </c>
      <c r="AM299">
        <v>2.3255645968400001E-4</v>
      </c>
      <c r="AN299">
        <v>2.7357672672499999E-4</v>
      </c>
      <c r="AO299">
        <v>3.2644109543599999E-4</v>
      </c>
      <c r="AP299">
        <v>2.75822765505E-4</v>
      </c>
    </row>
    <row r="300" spans="1:42" x14ac:dyDescent="0.25">
      <c r="A300" t="s">
        <v>716</v>
      </c>
      <c r="B300" t="s">
        <v>492</v>
      </c>
      <c r="C300" t="s">
        <v>717</v>
      </c>
      <c r="D300" t="s">
        <v>718</v>
      </c>
      <c r="E300">
        <v>4.5508765127086402E-5</v>
      </c>
      <c r="F300">
        <v>2.88475966577701E-5</v>
      </c>
      <c r="G300">
        <v>3.9869039594070299E-5</v>
      </c>
      <c r="H300">
        <v>7.3878633435883905E-5</v>
      </c>
      <c r="I300">
        <v>4.2832220278372202E-5</v>
      </c>
      <c r="J300" s="7">
        <v>1.0827688381395201E-5</v>
      </c>
      <c r="K300" s="7">
        <v>1.44320497651367E-5</v>
      </c>
      <c r="L300" s="7">
        <v>8.4230634082223696E-5</v>
      </c>
      <c r="M300" s="7">
        <v>9.1518850746081994E-5</v>
      </c>
      <c r="N300" s="7">
        <v>4.4655786068263099E-5</v>
      </c>
      <c r="O300">
        <v>1.31031127747E-4</v>
      </c>
      <c r="P300">
        <v>1.4263682539512301E-5</v>
      </c>
      <c r="Q300">
        <v>4.63201454405602E-5</v>
      </c>
      <c r="R300">
        <v>3.51905485656543E-5</v>
      </c>
      <c r="S300" s="7">
        <v>1.7460609586095901E-5</v>
      </c>
      <c r="T300" s="7">
        <v>7.4490441739004994E-5</v>
      </c>
      <c r="U300" s="7">
        <v>3.6166487664628899E-5</v>
      </c>
      <c r="V300" s="7">
        <v>4.8575877068724202E-5</v>
      </c>
      <c r="W300" s="7">
        <v>8.7975613347318095E-5</v>
      </c>
      <c r="X300" s="7">
        <v>8.4943689215532996E-5</v>
      </c>
      <c r="Y300" s="7">
        <v>7.8002943358242694E-5</v>
      </c>
      <c r="Z300" s="7">
        <v>6.5711676282768103E-5</v>
      </c>
      <c r="AA300" s="7">
        <v>8.6053925529322396E-5</v>
      </c>
      <c r="AB300" s="7">
        <v>6.0986501735963698E-5</v>
      </c>
      <c r="AC300" s="7">
        <v>5.11481377174736E-5</v>
      </c>
      <c r="AD300" s="7">
        <v>5.7865613819438002E-5</v>
      </c>
      <c r="AE300">
        <v>4.46514024908851E-5</v>
      </c>
      <c r="AF300">
        <v>3.34191812739426E-5</v>
      </c>
      <c r="AG300">
        <v>4.6234601606361697E-5</v>
      </c>
      <c r="AH300" s="7">
        <v>3.7894553502635002E-5</v>
      </c>
      <c r="AI300" s="7">
        <v>6.1777614856454301E-6</v>
      </c>
      <c r="AJ300" s="7">
        <v>5.3674061983002398E-5</v>
      </c>
      <c r="AK300" s="7">
        <v>7.0835924171892898E-5</v>
      </c>
      <c r="AL300" s="7">
        <v>4.6997244163534E-5</v>
      </c>
      <c r="AM300" s="7">
        <v>5.6023894594383301E-5</v>
      </c>
      <c r="AN300" s="7">
        <v>5.5600376620977199E-5</v>
      </c>
      <c r="AO300" s="7">
        <v>4.0370860766613797E-5</v>
      </c>
      <c r="AP300">
        <v>1.18207978989E-4</v>
      </c>
    </row>
    <row r="301" spans="1:42" x14ac:dyDescent="0.25">
      <c r="A301" t="s">
        <v>719</v>
      </c>
      <c r="B301" t="s">
        <v>492</v>
      </c>
      <c r="C301" t="s">
        <v>717</v>
      </c>
      <c r="D301" t="s">
        <v>720</v>
      </c>
      <c r="E301">
        <v>4.5508765127086402E-5</v>
      </c>
      <c r="F301">
        <v>2.88475966577701E-5</v>
      </c>
      <c r="G301">
        <v>3.9869039594070299E-5</v>
      </c>
      <c r="H301">
        <v>7.38820450953783E-5</v>
      </c>
      <c r="I301">
        <v>4.2832220278372202E-5</v>
      </c>
      <c r="J301" s="7">
        <v>1.0831898622818899E-5</v>
      </c>
      <c r="K301" s="7">
        <v>1.44320497651367E-5</v>
      </c>
      <c r="L301" s="7">
        <v>8.4230634082223696E-5</v>
      </c>
      <c r="M301" s="7">
        <v>9.1518850746081994E-5</v>
      </c>
      <c r="N301" s="7">
        <v>4.4655786068263099E-5</v>
      </c>
      <c r="O301">
        <v>1.31031127747E-4</v>
      </c>
      <c r="P301">
        <v>1.4263682539512301E-5</v>
      </c>
      <c r="Q301">
        <v>4.6323516482977599E-5</v>
      </c>
      <c r="R301">
        <v>3.51905485656543E-5</v>
      </c>
      <c r="S301" s="7">
        <v>1.7460609586095901E-5</v>
      </c>
      <c r="T301" s="7">
        <v>7.4490441739004994E-5</v>
      </c>
      <c r="U301" s="7">
        <v>3.6166487664628899E-5</v>
      </c>
      <c r="V301" s="7">
        <v>4.8575877068724202E-5</v>
      </c>
      <c r="W301" s="7">
        <v>8.7975613347318095E-5</v>
      </c>
      <c r="X301" s="7">
        <v>8.4943689215532996E-5</v>
      </c>
      <c r="Y301" s="7">
        <v>7.8002943358242694E-5</v>
      </c>
      <c r="Z301" s="7">
        <v>6.5711676282768103E-5</v>
      </c>
      <c r="AA301" s="7">
        <v>8.6053925529322396E-5</v>
      </c>
      <c r="AB301" s="7">
        <v>6.0986501735963698E-5</v>
      </c>
      <c r="AC301" s="7">
        <v>5.11481377174736E-5</v>
      </c>
      <c r="AD301" s="7">
        <v>5.7865613819438002E-5</v>
      </c>
      <c r="AE301">
        <v>4.46514024908851E-5</v>
      </c>
      <c r="AF301">
        <v>3.34191812739426E-5</v>
      </c>
      <c r="AG301">
        <v>4.62393495334304E-5</v>
      </c>
      <c r="AH301" s="7">
        <v>3.7894553502635002E-5</v>
      </c>
      <c r="AI301" s="7">
        <v>6.1794662566892801E-6</v>
      </c>
      <c r="AJ301" s="7">
        <v>5.36796128093177E-5</v>
      </c>
      <c r="AK301" s="7">
        <v>7.0835924171892898E-5</v>
      </c>
      <c r="AL301" s="7">
        <v>4.6997244163534E-5</v>
      </c>
      <c r="AM301" s="7">
        <v>5.6023894594383301E-5</v>
      </c>
      <c r="AN301" s="7">
        <v>5.5602608559423503E-5</v>
      </c>
      <c r="AO301" s="7">
        <v>4.0370860766613797E-5</v>
      </c>
      <c r="AP301">
        <v>1.18207978989E-4</v>
      </c>
    </row>
    <row r="302" spans="1:42" x14ac:dyDescent="0.25">
      <c r="A302" t="s">
        <v>721</v>
      </c>
      <c r="B302" t="s">
        <v>492</v>
      </c>
      <c r="C302" t="s">
        <v>717</v>
      </c>
      <c r="D302" t="s">
        <v>722</v>
      </c>
      <c r="E302">
        <v>1.7677518536109801E-6</v>
      </c>
      <c r="F302">
        <v>1.8602609734042001E-6</v>
      </c>
      <c r="G302">
        <v>9.3940155850774098E-6</v>
      </c>
      <c r="H302">
        <v>7.3384795724072604E-6</v>
      </c>
      <c r="I302">
        <v>1.7250543112403699E-5</v>
      </c>
      <c r="J302" s="7">
        <v>2.2103767474414299E-7</v>
      </c>
      <c r="K302" s="7">
        <v>2.8241265142270801E-7</v>
      </c>
      <c r="L302" s="7">
        <v>9.206900924424E-7</v>
      </c>
      <c r="M302" s="7">
        <v>3.0073028666354501E-6</v>
      </c>
      <c r="N302" s="7">
        <v>2.2638761886376202E-6</v>
      </c>
      <c r="O302" s="7">
        <v>1.53170996323841E-6</v>
      </c>
      <c r="P302">
        <v>1.71669527534071E-6</v>
      </c>
      <c r="Q302">
        <v>6.3965529870211603E-6</v>
      </c>
      <c r="R302">
        <v>7.7833213298153101E-6</v>
      </c>
      <c r="S302" s="7">
        <v>1.1825910875045001E-6</v>
      </c>
      <c r="T302" s="7">
        <v>2.0563969772451401E-6</v>
      </c>
      <c r="U302" s="7">
        <v>1.51435802416803E-6</v>
      </c>
      <c r="V302" s="7">
        <v>1.4271323550351E-6</v>
      </c>
      <c r="W302" s="7">
        <v>3.4205137382316501E-6</v>
      </c>
      <c r="X302" s="7">
        <v>6.4083345199759104E-6</v>
      </c>
      <c r="Y302" s="7">
        <v>7.3309309699619401E-6</v>
      </c>
      <c r="Z302" s="7">
        <v>4.6154307032498002E-6</v>
      </c>
      <c r="AA302" s="7">
        <v>2.8668027747999201E-5</v>
      </c>
      <c r="AB302" s="7">
        <v>4.0859264876423798E-6</v>
      </c>
      <c r="AC302" s="7">
        <v>3.3213400270894301E-6</v>
      </c>
      <c r="AD302" s="7">
        <v>6.9542627596744497E-6</v>
      </c>
      <c r="AE302">
        <v>8.4718940278092398E-6</v>
      </c>
      <c r="AF302">
        <v>2.8502880038942799E-6</v>
      </c>
      <c r="AG302">
        <v>3.0481691781331799E-6</v>
      </c>
      <c r="AH302" s="7">
        <v>4.0127446576856799E-7</v>
      </c>
      <c r="AI302" s="7">
        <v>1.5854370707819799E-7</v>
      </c>
      <c r="AJ302" s="7">
        <v>3.8800275944354902E-6</v>
      </c>
      <c r="AK302" s="7">
        <v>1.7089641087074799E-6</v>
      </c>
      <c r="AL302" s="7">
        <v>5.2259081527579803E-6</v>
      </c>
      <c r="AM302" s="7">
        <v>2.0131167508377099E-6</v>
      </c>
      <c r="AN302" s="7">
        <v>2.6783261355882401E-6</v>
      </c>
      <c r="AO302" s="7">
        <v>3.8377891231171501E-6</v>
      </c>
      <c r="AP302" s="7">
        <v>2.40116328333136E-6</v>
      </c>
    </row>
    <row r="303" spans="1:42" x14ac:dyDescent="0.25">
      <c r="A303" t="s">
        <v>723</v>
      </c>
      <c r="B303" t="s">
        <v>492</v>
      </c>
      <c r="C303" t="s">
        <v>717</v>
      </c>
      <c r="D303" t="s">
        <v>724</v>
      </c>
      <c r="E303">
        <v>1.4113099118299999E-4</v>
      </c>
      <c r="F303">
        <v>8.9074360333463406E-5</v>
      </c>
      <c r="G303">
        <v>1.56394260929E-4</v>
      </c>
      <c r="H303">
        <v>1.5319494563499999E-4</v>
      </c>
      <c r="I303">
        <v>1.5384373819000001E-4</v>
      </c>
      <c r="J303">
        <v>2.0378501596699999E-4</v>
      </c>
      <c r="K303">
        <v>1.3455801123799999E-4</v>
      </c>
      <c r="L303">
        <v>1.5710132209099999E-4</v>
      </c>
      <c r="M303">
        <v>1.45455353087E-4</v>
      </c>
      <c r="N303">
        <v>1.5715683688900001E-4</v>
      </c>
      <c r="O303">
        <v>2.2638797090299999E-4</v>
      </c>
      <c r="P303">
        <v>1.5317738973000001E-4</v>
      </c>
      <c r="Q303">
        <v>1.6761272079799999E-4</v>
      </c>
      <c r="R303">
        <v>1.4797297095300001E-4</v>
      </c>
      <c r="S303">
        <v>1.3918545379700001E-4</v>
      </c>
      <c r="T303">
        <v>1.39618973033E-4</v>
      </c>
      <c r="U303">
        <v>1.5278980752500001E-4</v>
      </c>
      <c r="V303">
        <v>1.5096284444800001E-4</v>
      </c>
      <c r="W303">
        <v>1.6864036530499999E-4</v>
      </c>
      <c r="X303">
        <v>1.4560685006200001E-4</v>
      </c>
      <c r="Y303">
        <v>1.5532735415399999E-4</v>
      </c>
      <c r="Z303">
        <v>1.5734991052599999E-4</v>
      </c>
      <c r="AA303">
        <v>2.45251079801E-4</v>
      </c>
      <c r="AB303" s="7">
        <v>9.4901259564921604E-5</v>
      </c>
      <c r="AC303" s="7">
        <v>8.3984210769545305E-5</v>
      </c>
      <c r="AD303">
        <v>1.39681292459E-4</v>
      </c>
      <c r="AE303">
        <v>1.6657956566599999E-4</v>
      </c>
      <c r="AF303">
        <v>1.76073281786E-4</v>
      </c>
      <c r="AG303">
        <v>1.86356418053E-4</v>
      </c>
      <c r="AH303">
        <v>1.6362203402599999E-4</v>
      </c>
      <c r="AI303">
        <v>1.26181272955E-4</v>
      </c>
      <c r="AJ303">
        <v>1.3661370860300001E-4</v>
      </c>
      <c r="AK303" s="7">
        <v>8.9106837747432294E-5</v>
      </c>
      <c r="AL303">
        <v>1.0486366084599999E-4</v>
      </c>
      <c r="AM303">
        <v>1.0966588943E-4</v>
      </c>
      <c r="AN303">
        <v>1.2667579376800001E-4</v>
      </c>
      <c r="AO303">
        <v>1.2708453351600001E-4</v>
      </c>
      <c r="AP303">
        <v>1.4689329672199999E-4</v>
      </c>
    </row>
    <row r="304" spans="1:42" x14ac:dyDescent="0.25">
      <c r="A304" t="s">
        <v>725</v>
      </c>
      <c r="B304" t="s">
        <v>492</v>
      </c>
      <c r="C304" t="s">
        <v>726</v>
      </c>
      <c r="D304" t="s">
        <v>727</v>
      </c>
      <c r="E304">
        <v>4.5508765127086402E-5</v>
      </c>
      <c r="F304">
        <v>2.88475966577701E-5</v>
      </c>
      <c r="G304">
        <v>3.9869039594070299E-5</v>
      </c>
      <c r="H304">
        <v>7.3878633435883905E-5</v>
      </c>
      <c r="I304">
        <v>4.2832220278372202E-5</v>
      </c>
      <c r="J304" s="7">
        <v>1.0827688381395201E-5</v>
      </c>
      <c r="K304" s="7">
        <v>1.44320497651367E-5</v>
      </c>
      <c r="L304" s="7">
        <v>8.4230634082223696E-5</v>
      </c>
      <c r="M304" s="7">
        <v>9.1518850746081994E-5</v>
      </c>
      <c r="N304" s="7">
        <v>4.4655786068263099E-5</v>
      </c>
      <c r="O304">
        <v>1.31031127747E-4</v>
      </c>
      <c r="P304">
        <v>1.4263682539512301E-5</v>
      </c>
      <c r="Q304">
        <v>4.63201454405602E-5</v>
      </c>
      <c r="R304">
        <v>3.51905485656543E-5</v>
      </c>
      <c r="S304" s="7">
        <v>1.7460609586095901E-5</v>
      </c>
      <c r="T304" s="7">
        <v>7.4490441739004994E-5</v>
      </c>
      <c r="U304" s="7">
        <v>3.6166487664628899E-5</v>
      </c>
      <c r="V304" s="7">
        <v>4.8575877068724202E-5</v>
      </c>
      <c r="W304" s="7">
        <v>8.7975613347318095E-5</v>
      </c>
      <c r="X304" s="7">
        <v>8.4943689215532996E-5</v>
      </c>
      <c r="Y304" s="7">
        <v>7.8002943358242694E-5</v>
      </c>
      <c r="Z304" s="7">
        <v>6.5711676282768103E-5</v>
      </c>
      <c r="AA304" s="7">
        <v>8.6053925529322396E-5</v>
      </c>
      <c r="AB304" s="7">
        <v>6.0986501735963698E-5</v>
      </c>
      <c r="AC304" s="7">
        <v>5.11481377174736E-5</v>
      </c>
      <c r="AD304" s="7">
        <v>5.7865613819438002E-5</v>
      </c>
      <c r="AE304">
        <v>4.46514024908851E-5</v>
      </c>
      <c r="AF304">
        <v>3.34191812739426E-5</v>
      </c>
      <c r="AG304">
        <v>4.6234601606361697E-5</v>
      </c>
      <c r="AH304" s="7">
        <v>3.7894553502635002E-5</v>
      </c>
      <c r="AI304" s="7">
        <v>6.1777614856454301E-6</v>
      </c>
      <c r="AJ304" s="7">
        <v>5.3674061983002398E-5</v>
      </c>
      <c r="AK304" s="7">
        <v>7.0835924171892898E-5</v>
      </c>
      <c r="AL304" s="7">
        <v>4.6997244163534E-5</v>
      </c>
      <c r="AM304" s="7">
        <v>5.6023894594383301E-5</v>
      </c>
      <c r="AN304" s="7">
        <v>5.5600376620977199E-5</v>
      </c>
      <c r="AO304" s="7">
        <v>4.0370860766613797E-5</v>
      </c>
      <c r="AP304">
        <v>1.18207978989E-4</v>
      </c>
    </row>
    <row r="305" spans="1:42" x14ac:dyDescent="0.25">
      <c r="A305" t="s">
        <v>728</v>
      </c>
      <c r="B305" t="s">
        <v>492</v>
      </c>
      <c r="C305" t="s">
        <v>726</v>
      </c>
      <c r="D305" t="s">
        <v>729</v>
      </c>
      <c r="E305">
        <v>4.5508765127086402E-5</v>
      </c>
      <c r="F305">
        <v>2.88475966577701E-5</v>
      </c>
      <c r="G305">
        <v>3.9869039594070299E-5</v>
      </c>
      <c r="H305">
        <v>7.3878633435883905E-5</v>
      </c>
      <c r="I305">
        <v>4.2832220278372202E-5</v>
      </c>
      <c r="J305" s="7">
        <v>1.0827688381395201E-5</v>
      </c>
      <c r="K305" s="7">
        <v>1.44320497651367E-5</v>
      </c>
      <c r="L305" s="7">
        <v>8.4230634082223696E-5</v>
      </c>
      <c r="M305" s="7">
        <v>9.1518850746081994E-5</v>
      </c>
      <c r="N305" s="7">
        <v>4.4655786068263099E-5</v>
      </c>
      <c r="O305">
        <v>1.31031127747E-4</v>
      </c>
      <c r="P305">
        <v>1.4263682539512301E-5</v>
      </c>
      <c r="Q305">
        <v>4.63201454405602E-5</v>
      </c>
      <c r="R305">
        <v>3.51905485656543E-5</v>
      </c>
      <c r="S305" s="7">
        <v>1.7460609586095901E-5</v>
      </c>
      <c r="T305" s="7">
        <v>7.4490441739004994E-5</v>
      </c>
      <c r="U305" s="7">
        <v>3.6166487664628899E-5</v>
      </c>
      <c r="V305" s="7">
        <v>4.8575877068724202E-5</v>
      </c>
      <c r="W305" s="7">
        <v>8.7975613347318095E-5</v>
      </c>
      <c r="X305" s="7">
        <v>8.4943689215532996E-5</v>
      </c>
      <c r="Y305" s="7">
        <v>7.8002943358242694E-5</v>
      </c>
      <c r="Z305" s="7">
        <v>6.5711676282768103E-5</v>
      </c>
      <c r="AA305" s="7">
        <v>8.6053925529322396E-5</v>
      </c>
      <c r="AB305" s="7">
        <v>6.0986501735963698E-5</v>
      </c>
      <c r="AC305" s="7">
        <v>5.11481377174736E-5</v>
      </c>
      <c r="AD305" s="7">
        <v>5.7865613819438002E-5</v>
      </c>
      <c r="AE305">
        <v>4.46514024908851E-5</v>
      </c>
      <c r="AF305">
        <v>3.34191812739426E-5</v>
      </c>
      <c r="AG305">
        <v>4.6234601606361697E-5</v>
      </c>
      <c r="AH305" s="7">
        <v>3.7894553502635002E-5</v>
      </c>
      <c r="AI305" s="7">
        <v>6.1777614856454301E-6</v>
      </c>
      <c r="AJ305" s="7">
        <v>5.3674061983002398E-5</v>
      </c>
      <c r="AK305" s="7">
        <v>7.0835924171892898E-5</v>
      </c>
      <c r="AL305" s="7">
        <v>4.6997244163534E-5</v>
      </c>
      <c r="AM305" s="7">
        <v>5.6023894594383301E-5</v>
      </c>
      <c r="AN305" s="7">
        <v>5.5600376620977199E-5</v>
      </c>
      <c r="AO305" s="7">
        <v>4.0370860766613797E-5</v>
      </c>
      <c r="AP305">
        <v>1.18207978989E-4</v>
      </c>
    </row>
    <row r="306" spans="1:42" x14ac:dyDescent="0.25">
      <c r="A306" t="s">
        <v>730</v>
      </c>
      <c r="B306" t="s">
        <v>492</v>
      </c>
      <c r="C306" t="s">
        <v>726</v>
      </c>
      <c r="D306" t="s">
        <v>731</v>
      </c>
      <c r="E306">
        <v>5.9499194988047499E-5</v>
      </c>
      <c r="F306">
        <v>3.4171537727645697E-5</v>
      </c>
      <c r="G306">
        <v>4.1366930968025702E-5</v>
      </c>
      <c r="H306">
        <v>7.6063000488197299E-5</v>
      </c>
      <c r="I306">
        <v>4.4811227109494902E-5</v>
      </c>
      <c r="J306" s="7">
        <v>2.8235782652079101E-5</v>
      </c>
      <c r="K306" s="7">
        <v>6.9223598365769203E-5</v>
      </c>
      <c r="L306" s="7">
        <v>9.5604124316176698E-5</v>
      </c>
      <c r="M306" s="7">
        <v>9.3232724909765303E-5</v>
      </c>
      <c r="N306" s="7">
        <v>4.8384279717964499E-5</v>
      </c>
      <c r="O306">
        <v>1.33406117848E-4</v>
      </c>
      <c r="P306">
        <v>1.5628878412525301E-5</v>
      </c>
      <c r="Q306">
        <v>4.7074837561756201E-5</v>
      </c>
      <c r="R306">
        <v>3.8193475376590202E-5</v>
      </c>
      <c r="S306" s="7">
        <v>3.2712626672673302E-5</v>
      </c>
      <c r="T306" s="7">
        <v>7.8556948627495104E-5</v>
      </c>
      <c r="U306" s="7">
        <v>4.2671590973186903E-5</v>
      </c>
      <c r="V306" s="7">
        <v>4.9213591723434802E-5</v>
      </c>
      <c r="W306" s="7">
        <v>8.8882619573572494E-5</v>
      </c>
      <c r="X306" s="7">
        <v>8.6868428011727401E-5</v>
      </c>
      <c r="Y306" s="7">
        <v>8.2487984852163199E-5</v>
      </c>
      <c r="Z306" s="7">
        <v>7.0695037544463198E-5</v>
      </c>
      <c r="AA306" s="7">
        <v>8.6298518702236199E-5</v>
      </c>
      <c r="AB306" s="7">
        <v>6.1737262909040901E-5</v>
      </c>
      <c r="AC306" s="7">
        <v>5.1683907432554099E-5</v>
      </c>
      <c r="AD306" s="7">
        <v>6.1377284317321997E-5</v>
      </c>
      <c r="AE306">
        <v>5.0855098591396298E-5</v>
      </c>
      <c r="AF306">
        <v>4.5155511238676803E-5</v>
      </c>
      <c r="AG306">
        <v>5.6182380938670702E-5</v>
      </c>
      <c r="AH306" s="7">
        <v>5.1762587400018298E-5</v>
      </c>
      <c r="AI306" s="7">
        <v>1.39844824870493E-5</v>
      </c>
      <c r="AJ306" s="7">
        <v>7.5600336406445094E-5</v>
      </c>
      <c r="AK306" s="7">
        <v>7.1491253514887506E-5</v>
      </c>
      <c r="AL306" s="7">
        <v>4.8855225853090399E-5</v>
      </c>
      <c r="AM306" s="7">
        <v>6.2246756051035796E-5</v>
      </c>
      <c r="AN306" s="7">
        <v>5.9383973892946997E-5</v>
      </c>
      <c r="AO306" s="7">
        <v>4.1577930102947201E-5</v>
      </c>
      <c r="AP306">
        <v>1.18676897851E-4</v>
      </c>
    </row>
    <row r="307" spans="1:42" x14ac:dyDescent="0.25">
      <c r="A307" t="s">
        <v>732</v>
      </c>
      <c r="B307" t="s">
        <v>492</v>
      </c>
      <c r="C307" t="s">
        <v>726</v>
      </c>
      <c r="D307" t="s">
        <v>733</v>
      </c>
      <c r="E307">
        <v>7.5459850616350804E-5</v>
      </c>
      <c r="F307">
        <v>4.68283251242769E-5</v>
      </c>
      <c r="G307">
        <v>7.7034804995066396E-5</v>
      </c>
      <c r="H307">
        <v>8.1552179508701206E-5</v>
      </c>
      <c r="I307">
        <v>5.3850633813817803E-5</v>
      </c>
      <c r="J307" s="7">
        <v>4.2604506202048303E-5</v>
      </c>
      <c r="K307" s="7">
        <v>9.4981387961440999E-5</v>
      </c>
      <c r="L307">
        <v>1.05476628573E-4</v>
      </c>
      <c r="M307">
        <v>1.0065315973699999E-4</v>
      </c>
      <c r="N307" s="7">
        <v>5.55989105379156E-5</v>
      </c>
      <c r="O307">
        <v>1.38896579942E-4</v>
      </c>
      <c r="P307">
        <v>6.7954489114556305E-5</v>
      </c>
      <c r="Q307">
        <v>8.8358003709815302E-5</v>
      </c>
      <c r="R307">
        <v>5.5745393983570102E-5</v>
      </c>
      <c r="S307" s="7">
        <v>5.7053033125874897E-5</v>
      </c>
      <c r="T307">
        <v>1.05784200716E-4</v>
      </c>
      <c r="U307" s="7">
        <v>7.8434799433243794E-5</v>
      </c>
      <c r="V307" s="7">
        <v>6.03118846506E-5</v>
      </c>
      <c r="W307">
        <v>1.08014649689E-4</v>
      </c>
      <c r="X307" s="7">
        <v>9.7937842199495806E-5</v>
      </c>
      <c r="Y307">
        <v>1.00938836484E-4</v>
      </c>
      <c r="Z307" s="7">
        <v>9.0134825676973395E-5</v>
      </c>
      <c r="AA307" s="7">
        <v>8.70896248932291E-5</v>
      </c>
      <c r="AB307" s="7">
        <v>6.4129437072643196E-5</v>
      </c>
      <c r="AC307" s="7">
        <v>5.3403523229356397E-5</v>
      </c>
      <c r="AD307" s="7">
        <v>8.0351982936058898E-5</v>
      </c>
      <c r="AE307">
        <v>7.1176743377529601E-5</v>
      </c>
      <c r="AF307">
        <v>7.0267636724287698E-5</v>
      </c>
      <c r="AG307">
        <v>8.1358378679638105E-5</v>
      </c>
      <c r="AH307">
        <v>1.0321216884599999E-4</v>
      </c>
      <c r="AI307" s="7">
        <v>4.5728819162311401E-5</v>
      </c>
      <c r="AJ307" s="7">
        <v>8.5923337188862102E-5</v>
      </c>
      <c r="AK307" s="7">
        <v>7.2854679819028196E-5</v>
      </c>
      <c r="AL307" s="7">
        <v>5.2897043078752898E-5</v>
      </c>
      <c r="AM307" s="7">
        <v>7.04187053182165E-5</v>
      </c>
      <c r="AN307" s="7">
        <v>6.7989809145255805E-5</v>
      </c>
      <c r="AO307" s="7">
        <v>4.80308757860119E-5</v>
      </c>
      <c r="AP307">
        <v>1.2255909521599999E-4</v>
      </c>
    </row>
    <row r="308" spans="1:42" x14ac:dyDescent="0.25">
      <c r="A308" t="s">
        <v>734</v>
      </c>
      <c r="B308" t="s">
        <v>492</v>
      </c>
      <c r="C308" t="s">
        <v>726</v>
      </c>
      <c r="D308" t="s">
        <v>735</v>
      </c>
      <c r="E308">
        <v>1.2163923603399999E-4</v>
      </c>
      <c r="F308">
        <v>9.6913577964159196E-5</v>
      </c>
      <c r="G308">
        <v>1.53578415344E-4</v>
      </c>
      <c r="H308">
        <v>1.07216474552E-4</v>
      </c>
      <c r="I308">
        <v>7.9788733232939794E-5</v>
      </c>
      <c r="J308" s="7">
        <v>9.0976717536292296E-5</v>
      </c>
      <c r="K308" s="7">
        <v>9.8869593315275604E-5</v>
      </c>
      <c r="L308">
        <v>1.29296907758E-4</v>
      </c>
      <c r="M308">
        <v>1.18500997428E-4</v>
      </c>
      <c r="N308" s="7">
        <v>8.2381484735874794E-5</v>
      </c>
      <c r="O308">
        <v>1.4843497721800001E-4</v>
      </c>
      <c r="P308">
        <v>1.68108190798E-4</v>
      </c>
      <c r="Q308">
        <v>1.67090365736E-4</v>
      </c>
      <c r="R308">
        <v>1.1844803499099999E-4</v>
      </c>
      <c r="S308">
        <v>1.0551464828E-4</v>
      </c>
      <c r="T308">
        <v>1.7956182466100001E-4</v>
      </c>
      <c r="U308">
        <v>1.4524755801000001E-4</v>
      </c>
      <c r="V308" s="7">
        <v>8.1709614841759401E-5</v>
      </c>
      <c r="W308">
        <v>1.09207683214E-4</v>
      </c>
      <c r="X308">
        <v>1.41347311543E-4</v>
      </c>
      <c r="Y308">
        <v>1.4474655414200001E-4</v>
      </c>
      <c r="Z308">
        <v>1.12532779945E-4</v>
      </c>
      <c r="AA308">
        <v>1.1851034040599999E-4</v>
      </c>
      <c r="AB308">
        <v>1.09749697568E-4</v>
      </c>
      <c r="AC308">
        <v>1.0606726937699999E-4</v>
      </c>
      <c r="AD308">
        <v>1.14578740774E-4</v>
      </c>
      <c r="AE308">
        <v>1.14685738342E-4</v>
      </c>
      <c r="AF308">
        <v>9.8500419808530301E-5</v>
      </c>
      <c r="AG308">
        <v>9.9197679771883401E-5</v>
      </c>
      <c r="AH308" s="7">
        <v>6.8094518779603303E-5</v>
      </c>
      <c r="AI308" s="7">
        <v>8.2829746733766295E-5</v>
      </c>
      <c r="AJ308">
        <v>1.3025220122499999E-4</v>
      </c>
      <c r="AK308">
        <v>1.1401870116399999E-4</v>
      </c>
      <c r="AL308" s="7">
        <v>9.1916924665363204E-5</v>
      </c>
      <c r="AM308">
        <v>1.0435103358200001E-4</v>
      </c>
      <c r="AN308" s="7">
        <v>9.4249223624672502E-5</v>
      </c>
      <c r="AO308" s="7">
        <v>6.4487962916675399E-5</v>
      </c>
      <c r="AP308">
        <v>1.5418980243700001E-4</v>
      </c>
    </row>
    <row r="309" spans="1:42" x14ac:dyDescent="0.25">
      <c r="A309" t="s">
        <v>736</v>
      </c>
      <c r="B309" t="s">
        <v>492</v>
      </c>
      <c r="C309" t="s">
        <v>726</v>
      </c>
      <c r="D309" t="s">
        <v>737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 s="7">
        <v>7.6327743627758902E-9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 s="7">
        <v>5.1143131315547699E-9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</row>
    <row r="310" spans="1:42" x14ac:dyDescent="0.25">
      <c r="A310" t="s">
        <v>738</v>
      </c>
      <c r="B310" t="s">
        <v>492</v>
      </c>
      <c r="C310" t="s">
        <v>726</v>
      </c>
      <c r="D310" t="s">
        <v>739</v>
      </c>
      <c r="E310">
        <v>5.0801943192490599E-5</v>
      </c>
      <c r="F310">
        <v>3.2597404342000603E-5</v>
      </c>
      <c r="G310">
        <v>4.36293090000476E-5</v>
      </c>
      <c r="H310">
        <v>7.8763568237234804E-5</v>
      </c>
      <c r="I310">
        <v>5.6749205027555997E-5</v>
      </c>
      <c r="J310" s="7">
        <v>2.6882032662917399E-5</v>
      </c>
      <c r="K310" s="7">
        <v>3.4200937016841903E-5</v>
      </c>
      <c r="L310" s="7">
        <v>9.7809250952464604E-5</v>
      </c>
      <c r="M310" s="7">
        <v>9.92489532884678E-5</v>
      </c>
      <c r="N310" s="7">
        <v>5.5882654288265899E-5</v>
      </c>
      <c r="O310">
        <v>1.3905626835100001E-4</v>
      </c>
      <c r="P310">
        <v>1.77896165569547E-5</v>
      </c>
      <c r="Q310">
        <v>6.7511422128636799E-5</v>
      </c>
      <c r="R310">
        <v>4.9331168995827097E-5</v>
      </c>
      <c r="S310" s="7">
        <v>4.08866137561461E-5</v>
      </c>
      <c r="T310" s="7">
        <v>8.8608797787923698E-5</v>
      </c>
      <c r="U310" s="7">
        <v>6.4334044240270706E-5</v>
      </c>
      <c r="V310" s="7">
        <v>7.1338685399384899E-5</v>
      </c>
      <c r="W310">
        <v>1.02065537005E-4</v>
      </c>
      <c r="X310" s="7">
        <v>9.0610780251611505E-5</v>
      </c>
      <c r="Y310" s="7">
        <v>8.5850133057212004E-5</v>
      </c>
      <c r="Z310" s="7">
        <v>7.8161148420261296E-5</v>
      </c>
      <c r="AA310" s="7">
        <v>8.6394689884414298E-5</v>
      </c>
      <c r="AB310" s="7">
        <v>6.3236454566590304E-5</v>
      </c>
      <c r="AC310" s="7">
        <v>5.2240997819313403E-5</v>
      </c>
      <c r="AD310" s="7">
        <v>8.6506075639806906E-5</v>
      </c>
      <c r="AE310">
        <v>5.9939501171713799E-5</v>
      </c>
      <c r="AF310">
        <v>5.8152337627294098E-5</v>
      </c>
      <c r="AG310">
        <v>7.0046840154326006E-5</v>
      </c>
      <c r="AH310" s="7">
        <v>4.3798427199659297E-5</v>
      </c>
      <c r="AI310" s="7">
        <v>2.7471878368331999E-5</v>
      </c>
      <c r="AJ310" s="7">
        <v>6.1368233549272504E-5</v>
      </c>
      <c r="AK310" s="7">
        <v>7.1484474822287197E-5</v>
      </c>
      <c r="AL310" s="7">
        <v>5.4895979537130399E-5</v>
      </c>
      <c r="AM310" s="7">
        <v>6.1293942288000297E-5</v>
      </c>
      <c r="AN310" s="7">
        <v>6.4223848208849103E-5</v>
      </c>
      <c r="AO310" s="7">
        <v>5.0573102319827197E-5</v>
      </c>
      <c r="AP310">
        <v>1.21002648654E-4</v>
      </c>
    </row>
    <row r="311" spans="1:42" x14ac:dyDescent="0.25">
      <c r="A311" t="s">
        <v>740</v>
      </c>
      <c r="B311" t="s">
        <v>492</v>
      </c>
      <c r="C311" t="s">
        <v>726</v>
      </c>
      <c r="D311" t="s">
        <v>741</v>
      </c>
      <c r="E311">
        <v>1.41463964443E-4</v>
      </c>
      <c r="F311">
        <v>1.3098794306399999E-4</v>
      </c>
      <c r="G311">
        <v>1.2818576137200001E-4</v>
      </c>
      <c r="H311">
        <v>1.9195806609299999E-4</v>
      </c>
      <c r="I311">
        <v>1.3231016539300001E-4</v>
      </c>
      <c r="J311" s="7">
        <v>9.5519504468752597E-5</v>
      </c>
      <c r="K311" s="7">
        <v>5.86718744641654E-5</v>
      </c>
      <c r="L311">
        <v>1.8885931883799999E-4</v>
      </c>
      <c r="M311">
        <v>2.0648750162600001E-4</v>
      </c>
      <c r="N311">
        <v>1.16754411884E-4</v>
      </c>
      <c r="O311">
        <v>2.40274875761E-4</v>
      </c>
      <c r="P311">
        <v>1.13776656313E-4</v>
      </c>
      <c r="Q311">
        <v>1.7581974519800001E-4</v>
      </c>
      <c r="R311">
        <v>1.44425904946E-4</v>
      </c>
      <c r="S311">
        <v>1.01805678785E-4</v>
      </c>
      <c r="T311">
        <v>1.81722990893E-4</v>
      </c>
      <c r="U311">
        <v>1.0228011394700001E-4</v>
      </c>
      <c r="V311">
        <v>1.6988247866800001E-4</v>
      </c>
      <c r="W311">
        <v>2.02558459708E-4</v>
      </c>
      <c r="X311">
        <v>1.9817045867900001E-4</v>
      </c>
      <c r="Y311">
        <v>1.8575684214799999E-4</v>
      </c>
      <c r="Z311">
        <v>1.66794637576E-4</v>
      </c>
      <c r="AA311">
        <v>1.77197491854E-4</v>
      </c>
      <c r="AB311">
        <v>1.7234729281000001E-4</v>
      </c>
      <c r="AC311">
        <v>1.6447749296E-4</v>
      </c>
      <c r="AD311">
        <v>1.6862244707500001E-4</v>
      </c>
      <c r="AE311">
        <v>1.3039577925299999E-4</v>
      </c>
      <c r="AF311">
        <v>1.02336461495E-4</v>
      </c>
      <c r="AG311">
        <v>1.15123695087E-4</v>
      </c>
      <c r="AH311">
        <v>1.3501948524400001E-4</v>
      </c>
      <c r="AI311" s="7">
        <v>6.5032467147795703E-5</v>
      </c>
      <c r="AJ311">
        <v>1.5502949155699999E-4</v>
      </c>
      <c r="AK311">
        <v>1.8849662179599999E-4</v>
      </c>
      <c r="AL311">
        <v>1.5063273794E-4</v>
      </c>
      <c r="AM311">
        <v>1.66159774074E-4</v>
      </c>
      <c r="AN311">
        <v>1.7225403623800001E-4</v>
      </c>
      <c r="AO311">
        <v>1.7244314239800001E-4</v>
      </c>
      <c r="AP311">
        <v>2.42269966557E-4</v>
      </c>
    </row>
    <row r="312" spans="1:42" x14ac:dyDescent="0.25">
      <c r="A312" t="s">
        <v>742</v>
      </c>
      <c r="B312" t="s">
        <v>492</v>
      </c>
      <c r="C312" t="s">
        <v>726</v>
      </c>
      <c r="D312" t="s">
        <v>743</v>
      </c>
      <c r="E312">
        <v>3.0913192581156799E-5</v>
      </c>
      <c r="F312">
        <v>5.92462015604426E-5</v>
      </c>
      <c r="G312">
        <v>3.1562193189914499E-5</v>
      </c>
      <c r="H312">
        <v>2.5470965272039801E-5</v>
      </c>
      <c r="I312">
        <v>4.5928259155894503E-5</v>
      </c>
      <c r="J312" s="7">
        <v>3.9264217079391201E-5</v>
      </c>
      <c r="K312" s="7">
        <v>2.40117716872619E-5</v>
      </c>
      <c r="L312" s="7">
        <v>2.4024894131770701E-5</v>
      </c>
      <c r="M312" s="7">
        <v>2.7646993452119101E-5</v>
      </c>
      <c r="N312" s="7">
        <v>3.2732392378652198E-5</v>
      </c>
      <c r="O312" s="7">
        <v>2.62097619082732E-5</v>
      </c>
      <c r="P312">
        <v>1.1249232991261199E-5</v>
      </c>
      <c r="Q312">
        <v>2.6458469173587601E-5</v>
      </c>
      <c r="R312">
        <v>3.17418748062202E-5</v>
      </c>
      <c r="S312" s="7">
        <v>3.5328142029822702E-5</v>
      </c>
      <c r="T312" s="7">
        <v>2.2632063187530101E-5</v>
      </c>
      <c r="U312" s="7">
        <v>3.4035998531539201E-5</v>
      </c>
      <c r="V312" s="7">
        <v>4.1122762624023201E-5</v>
      </c>
      <c r="W312" s="7">
        <v>4.05449359267609E-5</v>
      </c>
      <c r="X312" s="7">
        <v>3.18208131666562E-5</v>
      </c>
      <c r="Y312" s="7">
        <v>2.2410112049426799E-5</v>
      </c>
      <c r="Z312" s="7">
        <v>3.04135696771792E-5</v>
      </c>
      <c r="AA312" s="7">
        <v>3.1005474083379398E-5</v>
      </c>
      <c r="AB312" s="7">
        <v>4.8635529784314398E-5</v>
      </c>
      <c r="AC312" s="7">
        <v>5.6677883599235398E-5</v>
      </c>
      <c r="AD312" s="7">
        <v>4.4367043883272698E-5</v>
      </c>
      <c r="AE312">
        <v>3.2761786617559298E-5</v>
      </c>
      <c r="AF312">
        <v>2.7629399523271199E-5</v>
      </c>
      <c r="AG312">
        <v>2.3623759989183599E-5</v>
      </c>
      <c r="AH312" s="7">
        <v>3.4612343175777E-5</v>
      </c>
      <c r="AI312" s="7">
        <v>2.7705771067146601E-5</v>
      </c>
      <c r="AJ312" s="7">
        <v>2.77580171552125E-5</v>
      </c>
      <c r="AK312" s="7">
        <v>4.2363165874973602E-5</v>
      </c>
      <c r="AL312" s="7">
        <v>5.5613241484200303E-5</v>
      </c>
      <c r="AM312" s="7">
        <v>4.2432326751854499E-5</v>
      </c>
      <c r="AN312" s="7">
        <v>3.71454944276498E-5</v>
      </c>
      <c r="AO312" s="7">
        <v>3.4354229946695802E-5</v>
      </c>
      <c r="AP312" s="7">
        <v>3.6904845782208902E-5</v>
      </c>
    </row>
    <row r="313" spans="1:42" x14ac:dyDescent="0.25">
      <c r="A313" t="s">
        <v>744</v>
      </c>
      <c r="B313" t="s">
        <v>426</v>
      </c>
      <c r="C313" t="s">
        <v>745</v>
      </c>
      <c r="D313" t="s">
        <v>746</v>
      </c>
      <c r="E313">
        <v>9.0300223290399999E-4</v>
      </c>
      <c r="F313">
        <v>6.0698183882999996E-4</v>
      </c>
      <c r="G313">
        <v>6.7677638744899999E-4</v>
      </c>
      <c r="H313">
        <v>8.6224557208399995E-4</v>
      </c>
      <c r="I313">
        <v>6.9327577597299997E-4</v>
      </c>
      <c r="J313">
        <v>1.149984318966E-3</v>
      </c>
      <c r="K313">
        <v>1.0228533231790001E-3</v>
      </c>
      <c r="L313">
        <v>1.1566341277010001E-3</v>
      </c>
      <c r="M313">
        <v>1.0626728370009999E-3</v>
      </c>
      <c r="N313">
        <v>1.070079419431E-3</v>
      </c>
      <c r="O313">
        <v>1.081911960628E-3</v>
      </c>
      <c r="P313">
        <v>9.7799637493900006E-4</v>
      </c>
      <c r="Q313">
        <v>7.7876855433599995E-4</v>
      </c>
      <c r="R313">
        <v>6.5219877461699998E-4</v>
      </c>
      <c r="S313">
        <v>1.0842512552260001E-3</v>
      </c>
      <c r="T313">
        <v>1.024130485678E-3</v>
      </c>
      <c r="U313">
        <v>1.0425562470500001E-3</v>
      </c>
      <c r="V313">
        <v>1.024339094837E-3</v>
      </c>
      <c r="W313">
        <v>1.152257711098E-3</v>
      </c>
      <c r="X313">
        <v>8.6405928958700003E-4</v>
      </c>
      <c r="Y313">
        <v>9.5174583216099998E-4</v>
      </c>
      <c r="Z313">
        <v>1.0076867905729999E-3</v>
      </c>
      <c r="AA313">
        <v>7.8036608085299997E-4</v>
      </c>
      <c r="AB313">
        <v>6.7539573463300002E-4</v>
      </c>
      <c r="AC313">
        <v>5.9706371639100001E-4</v>
      </c>
      <c r="AD313">
        <v>8.9498966853399997E-4</v>
      </c>
      <c r="AE313">
        <v>8.6958181125600001E-4</v>
      </c>
      <c r="AF313">
        <v>1.0346138067599999E-3</v>
      </c>
      <c r="AG313">
        <v>1.0078083801790001E-3</v>
      </c>
      <c r="AH313">
        <v>1.1155257254519999E-3</v>
      </c>
      <c r="AI313">
        <v>1.2121213630799999E-3</v>
      </c>
      <c r="AJ313">
        <v>9.8445227867600005E-4</v>
      </c>
      <c r="AK313">
        <v>7.2976415558299998E-4</v>
      </c>
      <c r="AL313">
        <v>6.6172249269000002E-4</v>
      </c>
      <c r="AM313">
        <v>8.6176447292699997E-4</v>
      </c>
      <c r="AN313">
        <v>8.8812532592599997E-4</v>
      </c>
      <c r="AO313">
        <v>7.8592851093500001E-4</v>
      </c>
      <c r="AP313">
        <v>8.2100108490000003E-4</v>
      </c>
    </row>
    <row r="314" spans="1:42" x14ac:dyDescent="0.25">
      <c r="A314" t="s">
        <v>747</v>
      </c>
      <c r="B314" t="s">
        <v>426</v>
      </c>
      <c r="C314" t="s">
        <v>745</v>
      </c>
      <c r="D314" t="s">
        <v>748</v>
      </c>
      <c r="E314">
        <v>6.1881679696600004E-4</v>
      </c>
      <c r="F314">
        <v>3.77305904371E-4</v>
      </c>
      <c r="G314">
        <v>3.8956960012400001E-4</v>
      </c>
      <c r="H314">
        <v>5.4956990849299998E-4</v>
      </c>
      <c r="I314">
        <v>4.4379632109100002E-4</v>
      </c>
      <c r="J314">
        <v>7.5323353022500004E-4</v>
      </c>
      <c r="K314">
        <v>6.7396749940500003E-4</v>
      </c>
      <c r="L314">
        <v>8.3816448436899995E-4</v>
      </c>
      <c r="M314">
        <v>7.6869553701100002E-4</v>
      </c>
      <c r="N314">
        <v>7.4222748608999999E-4</v>
      </c>
      <c r="O314">
        <v>7.6121565777099998E-4</v>
      </c>
      <c r="P314">
        <v>6.5792099144199999E-4</v>
      </c>
      <c r="Q314">
        <v>4.2115021977400002E-4</v>
      </c>
      <c r="R314">
        <v>3.1744082840599999E-4</v>
      </c>
      <c r="S314">
        <v>6.9939701090899998E-4</v>
      </c>
      <c r="T314">
        <v>6.9816690252799999E-4</v>
      </c>
      <c r="U314">
        <v>6.7041178484100001E-4</v>
      </c>
      <c r="V314">
        <v>7.2346470760000002E-4</v>
      </c>
      <c r="W314">
        <v>8.3090753574599995E-4</v>
      </c>
      <c r="X314">
        <v>5.9079551200599996E-4</v>
      </c>
      <c r="Y314">
        <v>6.2567888051999997E-4</v>
      </c>
      <c r="Z314">
        <v>6.5965912480899999E-4</v>
      </c>
      <c r="AA314">
        <v>4.7713298202900001E-4</v>
      </c>
      <c r="AB314">
        <v>4.5504033601499998E-4</v>
      </c>
      <c r="AC314">
        <v>3.8772618682899999E-4</v>
      </c>
      <c r="AD314">
        <v>6.2722765408499998E-4</v>
      </c>
      <c r="AE314">
        <v>5.4378200148100003E-4</v>
      </c>
      <c r="AF314">
        <v>6.8192881563E-4</v>
      </c>
      <c r="AG314">
        <v>6.7357508193699998E-4</v>
      </c>
      <c r="AH314">
        <v>7.6755015810599995E-4</v>
      </c>
      <c r="AI314">
        <v>7.6865620372599999E-4</v>
      </c>
      <c r="AJ314">
        <v>6.5998441037700003E-4</v>
      </c>
      <c r="AK314">
        <v>5.1001108887399995E-4</v>
      </c>
      <c r="AL314">
        <v>4.3336550391100001E-4</v>
      </c>
      <c r="AM314">
        <v>5.9138926294799996E-4</v>
      </c>
      <c r="AN314">
        <v>6.4163959733299996E-4</v>
      </c>
      <c r="AO314">
        <v>5.7831041952400002E-4</v>
      </c>
      <c r="AP314">
        <v>5.8202880855000002E-4</v>
      </c>
    </row>
    <row r="315" spans="1:42" x14ac:dyDescent="0.25">
      <c r="A315" t="s">
        <v>749</v>
      </c>
      <c r="B315" t="s">
        <v>426</v>
      </c>
      <c r="C315" t="s">
        <v>745</v>
      </c>
      <c r="D315" t="s">
        <v>750</v>
      </c>
      <c r="E315">
        <v>2.9181791102200001E-4</v>
      </c>
      <c r="F315">
        <v>2.09710719338E-4</v>
      </c>
      <c r="G315">
        <v>1.77660799177E-4</v>
      </c>
      <c r="H315">
        <v>2.9970643165200001E-4</v>
      </c>
      <c r="I315">
        <v>2.7906609723599997E-4</v>
      </c>
      <c r="J315">
        <v>4.6078467452400002E-4</v>
      </c>
      <c r="K315">
        <v>4.0553803927800001E-4</v>
      </c>
      <c r="L315">
        <v>4.55645320407E-4</v>
      </c>
      <c r="M315">
        <v>4.3968406009400001E-4</v>
      </c>
      <c r="N315">
        <v>3.7783153225999999E-4</v>
      </c>
      <c r="O315">
        <v>4.0105495375000001E-4</v>
      </c>
      <c r="P315">
        <v>4.0798234753799999E-4</v>
      </c>
      <c r="Q315">
        <v>2.6117572344999999E-4</v>
      </c>
      <c r="R315">
        <v>1.7039120684699999E-4</v>
      </c>
      <c r="S315">
        <v>4.1929504527099998E-4</v>
      </c>
      <c r="T315">
        <v>3.7191388543300001E-4</v>
      </c>
      <c r="U315">
        <v>3.64462472533E-4</v>
      </c>
      <c r="V315">
        <v>4.9458239996600002E-4</v>
      </c>
      <c r="W315">
        <v>4.6856147014900001E-4</v>
      </c>
      <c r="X315">
        <v>3.2978644838199998E-4</v>
      </c>
      <c r="Y315">
        <v>3.5721783905699999E-4</v>
      </c>
      <c r="Z315">
        <v>3.7415437698700002E-4</v>
      </c>
      <c r="AA315">
        <v>3.1365590785899998E-4</v>
      </c>
      <c r="AB315">
        <v>2.4644855829300002E-4</v>
      </c>
      <c r="AC315">
        <v>1.9810581663300001E-4</v>
      </c>
      <c r="AD315">
        <v>3.4557185534799998E-4</v>
      </c>
      <c r="AE315">
        <v>2.9571154980599998E-4</v>
      </c>
      <c r="AF315">
        <v>3.5751412129600001E-4</v>
      </c>
      <c r="AG315">
        <v>2.9199162005700001E-4</v>
      </c>
      <c r="AH315">
        <v>4.8125441637300001E-4</v>
      </c>
      <c r="AI315">
        <v>4.6280029228099999E-4</v>
      </c>
      <c r="AJ315">
        <v>3.4740349786100002E-4</v>
      </c>
      <c r="AK315">
        <v>2.8761045381200002E-4</v>
      </c>
      <c r="AL315">
        <v>2.5608476737999999E-4</v>
      </c>
      <c r="AM315">
        <v>3.40521056353E-4</v>
      </c>
      <c r="AN315">
        <v>3.9166360791299999E-4</v>
      </c>
      <c r="AO315">
        <v>3.8158437757499999E-4</v>
      </c>
      <c r="AP315">
        <v>3.1417022798599999E-4</v>
      </c>
    </row>
    <row r="316" spans="1:42" x14ac:dyDescent="0.25">
      <c r="A316" t="s">
        <v>751</v>
      </c>
      <c r="B316" t="s">
        <v>426</v>
      </c>
      <c r="C316" t="s">
        <v>745</v>
      </c>
      <c r="D316" t="s">
        <v>752</v>
      </c>
      <c r="E316">
        <v>7.6876148437800002E-4</v>
      </c>
      <c r="F316">
        <v>4.5948953862399999E-4</v>
      </c>
      <c r="G316">
        <v>5.5416951644599998E-4</v>
      </c>
      <c r="H316">
        <v>6.68676892656E-4</v>
      </c>
      <c r="I316">
        <v>5.8503005805299996E-4</v>
      </c>
      <c r="J316">
        <v>9.4242811560899995E-4</v>
      </c>
      <c r="K316">
        <v>8.6995856689500001E-4</v>
      </c>
      <c r="L316">
        <v>9.9451673377700008E-4</v>
      </c>
      <c r="M316">
        <v>9.0527749218899996E-4</v>
      </c>
      <c r="N316">
        <v>8.9189729597500004E-4</v>
      </c>
      <c r="O316">
        <v>9.1852436163000002E-4</v>
      </c>
      <c r="P316">
        <v>9.3372882781700005E-4</v>
      </c>
      <c r="Q316">
        <v>6.1776739664599998E-4</v>
      </c>
      <c r="R316">
        <v>4.3450823401899999E-4</v>
      </c>
      <c r="S316">
        <v>8.7976421899499998E-4</v>
      </c>
      <c r="T316">
        <v>8.6112472698400002E-4</v>
      </c>
      <c r="U316">
        <v>8.5606079354000005E-4</v>
      </c>
      <c r="V316">
        <v>8.9770278981199999E-4</v>
      </c>
      <c r="W316">
        <v>9.941321618740001E-4</v>
      </c>
      <c r="X316">
        <v>7.0996954299000004E-4</v>
      </c>
      <c r="Y316">
        <v>7.7063024717100004E-4</v>
      </c>
      <c r="Z316">
        <v>8.0459945982399997E-4</v>
      </c>
      <c r="AA316">
        <v>6.6797157901100001E-4</v>
      </c>
      <c r="AB316">
        <v>5.3404389123300005E-4</v>
      </c>
      <c r="AC316">
        <v>4.5455351301E-4</v>
      </c>
      <c r="AD316">
        <v>7.7635887299300004E-4</v>
      </c>
      <c r="AE316">
        <v>6.90777306092E-4</v>
      </c>
      <c r="AF316">
        <v>8.5314955959400003E-4</v>
      </c>
      <c r="AG316">
        <v>8.5105104783900003E-4</v>
      </c>
      <c r="AH316">
        <v>9.5916774178599995E-4</v>
      </c>
      <c r="AI316">
        <v>9.6217160402100005E-4</v>
      </c>
      <c r="AJ316">
        <v>7.90866479678E-4</v>
      </c>
      <c r="AK316">
        <v>5.8843554381600004E-4</v>
      </c>
      <c r="AL316">
        <v>5.1943134582200005E-4</v>
      </c>
      <c r="AM316">
        <v>7.0361141572500003E-4</v>
      </c>
      <c r="AN316">
        <v>7.8969848265700001E-4</v>
      </c>
      <c r="AO316">
        <v>7.5257266655199997E-4</v>
      </c>
      <c r="AP316">
        <v>6.8578133082599995E-4</v>
      </c>
    </row>
    <row r="317" spans="1:42" x14ac:dyDescent="0.25">
      <c r="A317" t="s">
        <v>753</v>
      </c>
      <c r="B317" t="s">
        <v>426</v>
      </c>
      <c r="C317" t="s">
        <v>745</v>
      </c>
      <c r="D317" t="s">
        <v>754</v>
      </c>
      <c r="E317">
        <v>1.3736459605212501E-5</v>
      </c>
      <c r="F317">
        <v>8.8605725770688099E-6</v>
      </c>
      <c r="G317">
        <v>5.6940455147121198E-6</v>
      </c>
      <c r="H317">
        <v>9.4193997789475502E-6</v>
      </c>
      <c r="I317">
        <v>1.6903575278977799E-5</v>
      </c>
      <c r="J317" s="7">
        <v>4.42950796662975E-5</v>
      </c>
      <c r="K317" s="7">
        <v>3.8515792567023201E-5</v>
      </c>
      <c r="L317" s="7">
        <v>1.2436374759885601E-5</v>
      </c>
      <c r="M317" s="7">
        <v>8.5454174810920604E-6</v>
      </c>
      <c r="N317" s="7">
        <v>1.1984427247225099E-5</v>
      </c>
      <c r="O317" s="7">
        <v>1.3974421351629299E-5</v>
      </c>
      <c r="P317">
        <v>5.6276086229590899E-5</v>
      </c>
      <c r="Q317">
        <v>3.03428381695943E-5</v>
      </c>
      <c r="R317">
        <v>1.72254285175097E-5</v>
      </c>
      <c r="S317" s="7">
        <v>2.8333960455153101E-5</v>
      </c>
      <c r="T317" s="7">
        <v>8.0814678474580292E-6</v>
      </c>
      <c r="U317" s="7">
        <v>1.7997392911486201E-5</v>
      </c>
      <c r="V317" s="7">
        <v>3.9760262366081903E-5</v>
      </c>
      <c r="W317" s="7">
        <v>2.29787368077699E-5</v>
      </c>
      <c r="X317" s="7">
        <v>5.3344009576818803E-6</v>
      </c>
      <c r="Y317" s="7">
        <v>7.8046725712258195E-6</v>
      </c>
      <c r="Z317" s="7">
        <v>1.0533782200991099E-5</v>
      </c>
      <c r="AA317" s="7">
        <v>3.1947884147086603E-5</v>
      </c>
      <c r="AB317" s="7">
        <v>2.0578588179227198E-6</v>
      </c>
      <c r="AC317" s="7">
        <v>1.7179739155466899E-6</v>
      </c>
      <c r="AD317" s="7">
        <v>2.02959967692072E-5</v>
      </c>
      <c r="AE317">
        <v>1.4665573865549399E-5</v>
      </c>
      <c r="AF317">
        <v>2.04764996387509E-5</v>
      </c>
      <c r="AG317">
        <v>1.20529091107148E-5</v>
      </c>
      <c r="AH317" s="7">
        <v>3.9772664952109398E-5</v>
      </c>
      <c r="AI317" s="7">
        <v>4.0097081499925202E-5</v>
      </c>
      <c r="AJ317" s="7">
        <v>7.5456148736808699E-6</v>
      </c>
      <c r="AK317" s="7">
        <v>1.08316733426623E-6</v>
      </c>
      <c r="AL317" s="7">
        <v>5.2240432139725703E-6</v>
      </c>
      <c r="AM317" s="7">
        <v>1.04835323123016E-5</v>
      </c>
      <c r="AN317" s="7">
        <v>3.46936745362518E-5</v>
      </c>
      <c r="AO317" s="7">
        <v>7.2127729860342894E-5</v>
      </c>
      <c r="AP317" s="7">
        <v>3.8415044559662301E-6</v>
      </c>
    </row>
    <row r="318" spans="1:42" x14ac:dyDescent="0.25">
      <c r="A318" t="s">
        <v>755</v>
      </c>
      <c r="B318" t="s">
        <v>426</v>
      </c>
      <c r="C318" t="s">
        <v>756</v>
      </c>
      <c r="D318" t="s">
        <v>757</v>
      </c>
      <c r="E318">
        <v>8.0958861467200993E-5</v>
      </c>
      <c r="F318">
        <v>9.5401927203766202E-5</v>
      </c>
      <c r="G318">
        <v>9.4314909005550904E-5</v>
      </c>
      <c r="H318">
        <v>8.3379782238524798E-5</v>
      </c>
      <c r="I318">
        <v>8.7994829256585801E-5</v>
      </c>
      <c r="J318">
        <v>1.87205789216E-4</v>
      </c>
      <c r="K318">
        <v>1.5214406452599999E-4</v>
      </c>
      <c r="L318" s="7">
        <v>7.1652474127342202E-5</v>
      </c>
      <c r="M318" s="7">
        <v>5.6532459637736401E-5</v>
      </c>
      <c r="N318">
        <v>1.3930019662200001E-4</v>
      </c>
      <c r="O318">
        <v>1.18836632999E-4</v>
      </c>
      <c r="P318">
        <v>5.6346291121887297E-5</v>
      </c>
      <c r="Q318">
        <v>1.17254048482E-4</v>
      </c>
      <c r="R318">
        <v>1.2616201024000001E-4</v>
      </c>
      <c r="S318">
        <v>1.33342269263E-4</v>
      </c>
      <c r="T318" s="7">
        <v>7.7529520834388702E-5</v>
      </c>
      <c r="U318">
        <v>1.32343514977E-4</v>
      </c>
      <c r="V318" s="7">
        <v>8.9353300191824506E-5</v>
      </c>
      <c r="W318" s="7">
        <v>9.5568457828956797E-5</v>
      </c>
      <c r="X318" s="7">
        <v>7.7948951886420604E-5</v>
      </c>
      <c r="Y318" s="7">
        <v>8.4193291629049304E-5</v>
      </c>
      <c r="Z318" s="7">
        <v>9.8430852353852203E-5</v>
      </c>
      <c r="AA318">
        <v>1.0610218345300001E-4</v>
      </c>
      <c r="AB318" s="7">
        <v>7.0784090390475505E-5</v>
      </c>
      <c r="AC318" s="7">
        <v>7.1144579887593004E-5</v>
      </c>
      <c r="AD318">
        <v>1.03845032671E-4</v>
      </c>
      <c r="AE318">
        <v>1.51209833795E-4</v>
      </c>
      <c r="AF318">
        <v>1.45096299788E-4</v>
      </c>
      <c r="AG318">
        <v>9.5798788810973795E-5</v>
      </c>
      <c r="AH318">
        <v>1.20805732426E-4</v>
      </c>
      <c r="AI318">
        <v>1.45428961832E-4</v>
      </c>
      <c r="AJ318" s="7">
        <v>9.3362651035279402E-5</v>
      </c>
      <c r="AK318" s="7">
        <v>5.4347423355187502E-5</v>
      </c>
      <c r="AL318" s="7">
        <v>7.7947509771834897E-5</v>
      </c>
      <c r="AM318" s="7">
        <v>7.8659827259094594E-5</v>
      </c>
      <c r="AN318" s="7">
        <v>8.2347036541469696E-5</v>
      </c>
      <c r="AO318" s="7">
        <v>8.55744139175591E-5</v>
      </c>
      <c r="AP318" s="7">
        <v>5.9715566106533999E-5</v>
      </c>
    </row>
    <row r="319" spans="1:42" x14ac:dyDescent="0.25">
      <c r="A319" t="s">
        <v>758</v>
      </c>
      <c r="B319" t="s">
        <v>426</v>
      </c>
      <c r="C319" t="s">
        <v>756</v>
      </c>
      <c r="D319" t="s">
        <v>759</v>
      </c>
      <c r="E319">
        <v>8.0958861467200993E-5</v>
      </c>
      <c r="F319">
        <v>9.5401927203766202E-5</v>
      </c>
      <c r="G319">
        <v>9.4314909005550904E-5</v>
      </c>
      <c r="H319">
        <v>8.3379782238524798E-5</v>
      </c>
      <c r="I319">
        <v>8.7994829256585801E-5</v>
      </c>
      <c r="J319">
        <v>1.87205789216E-4</v>
      </c>
      <c r="K319">
        <v>1.5214406452599999E-4</v>
      </c>
      <c r="L319" s="7">
        <v>7.1652474127342202E-5</v>
      </c>
      <c r="M319" s="7">
        <v>5.6532459637736401E-5</v>
      </c>
      <c r="N319">
        <v>1.3930019662200001E-4</v>
      </c>
      <c r="O319">
        <v>1.18836632999E-4</v>
      </c>
      <c r="P319">
        <v>5.6346291121887297E-5</v>
      </c>
      <c r="Q319">
        <v>1.17254048482E-4</v>
      </c>
      <c r="R319">
        <v>1.2616201024000001E-4</v>
      </c>
      <c r="S319">
        <v>1.33342269263E-4</v>
      </c>
      <c r="T319" s="7">
        <v>7.7529520834388702E-5</v>
      </c>
      <c r="U319">
        <v>1.32343514977E-4</v>
      </c>
      <c r="V319" s="7">
        <v>8.9353300191824506E-5</v>
      </c>
      <c r="W319" s="7">
        <v>9.5568457828956797E-5</v>
      </c>
      <c r="X319" s="7">
        <v>7.7948951886420604E-5</v>
      </c>
      <c r="Y319" s="7">
        <v>8.4193291629049304E-5</v>
      </c>
      <c r="Z319" s="7">
        <v>9.8430852353852203E-5</v>
      </c>
      <c r="AA319">
        <v>1.0610218345300001E-4</v>
      </c>
      <c r="AB319" s="7">
        <v>7.0784090390475505E-5</v>
      </c>
      <c r="AC319" s="7">
        <v>7.1144579887593004E-5</v>
      </c>
      <c r="AD319">
        <v>1.03845032671E-4</v>
      </c>
      <c r="AE319">
        <v>1.51209833795E-4</v>
      </c>
      <c r="AF319">
        <v>1.45096299788E-4</v>
      </c>
      <c r="AG319">
        <v>9.5798788810973795E-5</v>
      </c>
      <c r="AH319">
        <v>1.20805732426E-4</v>
      </c>
      <c r="AI319">
        <v>1.45428961832E-4</v>
      </c>
      <c r="AJ319" s="7">
        <v>9.3362651035279402E-5</v>
      </c>
      <c r="AK319" s="7">
        <v>5.4347423355187502E-5</v>
      </c>
      <c r="AL319" s="7">
        <v>7.7947509771834897E-5</v>
      </c>
      <c r="AM319" s="7">
        <v>7.8659827259094594E-5</v>
      </c>
      <c r="AN319" s="7">
        <v>8.2347036541469696E-5</v>
      </c>
      <c r="AO319" s="7">
        <v>8.55744139175591E-5</v>
      </c>
      <c r="AP319" s="7">
        <v>5.9715566106533999E-5</v>
      </c>
    </row>
    <row r="320" spans="1:42" x14ac:dyDescent="0.25">
      <c r="A320" t="s">
        <v>760</v>
      </c>
      <c r="B320" t="s">
        <v>426</v>
      </c>
      <c r="C320" t="s">
        <v>756</v>
      </c>
      <c r="D320" t="s">
        <v>761</v>
      </c>
      <c r="E320">
        <v>9.4705339882217797E-5</v>
      </c>
      <c r="F320">
        <v>1.3991254287E-4</v>
      </c>
      <c r="G320">
        <v>1.05424861115E-4</v>
      </c>
      <c r="H320">
        <v>9.6638953173461294E-5</v>
      </c>
      <c r="I320">
        <v>1.04001295016E-4</v>
      </c>
      <c r="J320">
        <v>1.8871615318E-4</v>
      </c>
      <c r="K320">
        <v>1.5278097907E-4</v>
      </c>
      <c r="L320" s="7">
        <v>7.4314469394621405E-5</v>
      </c>
      <c r="M320" s="7">
        <v>6.5072107712849304E-5</v>
      </c>
      <c r="N320">
        <v>1.44883175609E-4</v>
      </c>
      <c r="O320">
        <v>1.20962158057E-4</v>
      </c>
      <c r="P320">
        <v>5.7784930120236203E-5</v>
      </c>
      <c r="Q320">
        <v>1.22586194826E-4</v>
      </c>
      <c r="R320">
        <v>1.4571494361099999E-4</v>
      </c>
      <c r="S320">
        <v>1.36960600482E-4</v>
      </c>
      <c r="T320" s="7">
        <v>8.4081263864000104E-5</v>
      </c>
      <c r="U320">
        <v>1.34026606428E-4</v>
      </c>
      <c r="V320" s="7">
        <v>9.5650381242633905E-5</v>
      </c>
      <c r="W320" s="7">
        <v>9.8565334606423802E-5</v>
      </c>
      <c r="X320" s="7">
        <v>9.7161164359482106E-5</v>
      </c>
      <c r="Y320" s="7">
        <v>9.3774966211738196E-5</v>
      </c>
      <c r="Z320">
        <v>1.07609057557E-4</v>
      </c>
      <c r="AA320">
        <v>1.14519604367E-4</v>
      </c>
      <c r="AB320">
        <v>1.11219745852E-4</v>
      </c>
      <c r="AC320">
        <v>1.18293003495E-4</v>
      </c>
      <c r="AD320">
        <v>1.16137586329E-4</v>
      </c>
      <c r="AE320">
        <v>1.6106048154100001E-4</v>
      </c>
      <c r="AF320">
        <v>1.4860709645199999E-4</v>
      </c>
      <c r="AG320">
        <v>9.9016984648815203E-5</v>
      </c>
      <c r="AH320">
        <v>1.21704889859E-4</v>
      </c>
      <c r="AI320">
        <v>1.4625553833799999E-4</v>
      </c>
      <c r="AJ320">
        <v>1.05482503632E-4</v>
      </c>
      <c r="AK320" s="7">
        <v>9.4111853568942504E-5</v>
      </c>
      <c r="AL320">
        <v>1.14215141885E-4</v>
      </c>
      <c r="AM320">
        <v>1.0571667425400001E-4</v>
      </c>
      <c r="AN320" s="7">
        <v>9.8611216203805003E-5</v>
      </c>
      <c r="AO320" s="7">
        <v>9.8716590860040306E-5</v>
      </c>
      <c r="AP320" s="7">
        <v>9.0868249251148405E-5</v>
      </c>
    </row>
    <row r="321" spans="1:42" x14ac:dyDescent="0.25">
      <c r="A321" t="s">
        <v>762</v>
      </c>
      <c r="B321" t="s">
        <v>426</v>
      </c>
      <c r="C321" t="s">
        <v>763</v>
      </c>
      <c r="D321" t="s">
        <v>764</v>
      </c>
      <c r="E321">
        <v>5.68398066206552E-5</v>
      </c>
      <c r="F321">
        <v>1.80205280037E-4</v>
      </c>
      <c r="G321">
        <v>4.5224066275448399E-5</v>
      </c>
      <c r="H321">
        <v>5.4092153711321303E-5</v>
      </c>
      <c r="I321">
        <v>6.4514297004449801E-5</v>
      </c>
      <c r="J321" s="7">
        <v>8.1309892785033392E-6</v>
      </c>
      <c r="K321" s="7">
        <v>5.4971290524181897E-6</v>
      </c>
      <c r="L321" s="7">
        <v>3.03599702447383E-5</v>
      </c>
      <c r="M321" s="7">
        <v>3.6585657765754702E-5</v>
      </c>
      <c r="N321" s="7">
        <v>2.3051229084647499E-5</v>
      </c>
      <c r="O321" s="7">
        <v>1.11103964556785E-5</v>
      </c>
      <c r="P321">
        <v>7.38122839023822E-6</v>
      </c>
      <c r="Q321">
        <v>2.1635771615191201E-5</v>
      </c>
      <c r="R321">
        <v>8.4747121075169903E-5</v>
      </c>
      <c r="S321" s="7">
        <v>1.9324060101185699E-5</v>
      </c>
      <c r="T321" s="7">
        <v>2.8846861159810299E-5</v>
      </c>
      <c r="U321" s="7">
        <v>9.03989681619126E-6</v>
      </c>
      <c r="V321" s="7">
        <v>2.6437533233169901E-5</v>
      </c>
      <c r="W321" s="7">
        <v>1.29015413758137E-5</v>
      </c>
      <c r="X321" s="7">
        <v>7.9324564755202905E-5</v>
      </c>
      <c r="Y321" s="7">
        <v>4.2079097568132997E-5</v>
      </c>
      <c r="Z321" s="7">
        <v>4.2376516401505401E-5</v>
      </c>
      <c r="AA321" s="7">
        <v>3.3834559044859099E-5</v>
      </c>
      <c r="AB321">
        <v>1.62445916899E-4</v>
      </c>
      <c r="AC321">
        <v>1.8987618059700001E-4</v>
      </c>
      <c r="AD321" s="7">
        <v>7.5006889297149897E-5</v>
      </c>
      <c r="AE321">
        <v>4.1157132311616002E-5</v>
      </c>
      <c r="AF321">
        <v>1.8287154441146899E-5</v>
      </c>
      <c r="AG321">
        <v>1.3687040125993101E-5</v>
      </c>
      <c r="AH321" s="7">
        <v>4.8031699101627798E-6</v>
      </c>
      <c r="AI321" s="7">
        <v>1.86198114119851E-5</v>
      </c>
      <c r="AJ321">
        <v>1.86882311158E-4</v>
      </c>
      <c r="AK321">
        <v>1.6163683217899999E-4</v>
      </c>
      <c r="AL321">
        <v>1.5487359043600001E-4</v>
      </c>
      <c r="AM321">
        <v>1.3862799977300001E-4</v>
      </c>
      <c r="AN321" s="7">
        <v>7.7954736574183895E-5</v>
      </c>
      <c r="AO321" s="7">
        <v>5.5086736173537001E-5</v>
      </c>
      <c r="AP321">
        <v>1.28521771032E-4</v>
      </c>
    </row>
    <row r="322" spans="1:42" x14ac:dyDescent="0.25">
      <c r="A322" t="s">
        <v>765</v>
      </c>
      <c r="B322" t="s">
        <v>426</v>
      </c>
      <c r="C322" t="s">
        <v>763</v>
      </c>
      <c r="D322" t="s">
        <v>766</v>
      </c>
      <c r="E322">
        <v>5.2991486234634399E-5</v>
      </c>
      <c r="F322">
        <v>1.00629440333327E-5</v>
      </c>
      <c r="G322">
        <v>4.4690179440094696E-6</v>
      </c>
      <c r="H322">
        <v>6.12051048682437E-6</v>
      </c>
      <c r="I322">
        <v>1.0948977554566599E-6</v>
      </c>
      <c r="J322" s="7">
        <v>1.2323371862798701E-5</v>
      </c>
      <c r="K322">
        <v>1.8574504689200001E-4</v>
      </c>
      <c r="L322" s="7">
        <v>3.3674086336152003E-5</v>
      </c>
      <c r="M322" s="7">
        <v>5.1811068632196003E-6</v>
      </c>
      <c r="N322" s="7">
        <v>1.2785406305292E-5</v>
      </c>
      <c r="O322" s="7">
        <v>5.4556680719135098E-6</v>
      </c>
      <c r="P322">
        <v>2.87612531657345E-6</v>
      </c>
      <c r="Q322">
        <v>1.14377641416999E-5</v>
      </c>
      <c r="R322">
        <v>6.2285628078455399E-6</v>
      </c>
      <c r="S322" s="7">
        <v>2.6196756565825201E-5</v>
      </c>
      <c r="T322" s="7">
        <v>9.6952740349504199E-6</v>
      </c>
      <c r="U322" s="7">
        <v>1.8454079572088501E-5</v>
      </c>
      <c r="V322" s="7">
        <v>1.19047203649235E-6</v>
      </c>
      <c r="W322" s="7">
        <v>1.0368817947431599E-5</v>
      </c>
      <c r="X322" s="7">
        <v>3.96806924061981E-6</v>
      </c>
      <c r="Y322" s="7">
        <v>1.28949574286121E-5</v>
      </c>
      <c r="Z322" s="7">
        <v>1.32951812653749E-5</v>
      </c>
      <c r="AA322" s="7">
        <v>2.1215039891714199E-5</v>
      </c>
      <c r="AB322" s="7">
        <v>1.7240024486304899E-6</v>
      </c>
      <c r="AC322" s="7">
        <v>1.35099260961753E-6</v>
      </c>
      <c r="AD322" s="7">
        <v>1.23566935459293E-5</v>
      </c>
      <c r="AE322">
        <v>1.49540808503322E-5</v>
      </c>
      <c r="AF322">
        <v>3.7573425042948802E-5</v>
      </c>
      <c r="AG322">
        <v>3.1687150384181897E-5</v>
      </c>
      <c r="AH322" s="7">
        <v>8.6017668265898798E-6</v>
      </c>
      <c r="AI322" s="7">
        <v>2.2141929965134E-5</v>
      </c>
      <c r="AJ322" s="7">
        <v>4.3638983507726599E-5</v>
      </c>
      <c r="AK322" s="7">
        <v>1.34439121196183E-6</v>
      </c>
      <c r="AL322" s="7">
        <v>3.48957133397761E-6</v>
      </c>
      <c r="AM322" s="7">
        <v>1.28912126888353E-5</v>
      </c>
      <c r="AN322" s="7">
        <v>1.0493650639055101E-5</v>
      </c>
      <c r="AO322" s="7">
        <v>2.0986534963264302E-6</v>
      </c>
      <c r="AP322" s="7">
        <v>2.2078043820676799E-6</v>
      </c>
    </row>
    <row r="323" spans="1:42" x14ac:dyDescent="0.25">
      <c r="A323" t="s">
        <v>767</v>
      </c>
      <c r="B323" t="s">
        <v>450</v>
      </c>
      <c r="C323" t="s">
        <v>451</v>
      </c>
      <c r="D323" t="s">
        <v>768</v>
      </c>
      <c r="E323">
        <v>1.1020134076504999E-2</v>
      </c>
      <c r="F323">
        <v>1.1226257534524E-2</v>
      </c>
      <c r="G323">
        <v>1.0336718718895001E-2</v>
      </c>
      <c r="H323">
        <v>1.2053821988969E-2</v>
      </c>
      <c r="I323">
        <v>9.6289222754490002E-3</v>
      </c>
      <c r="J323">
        <v>5.6594849155600004E-3</v>
      </c>
      <c r="K323">
        <v>6.8710949764770003E-3</v>
      </c>
      <c r="L323">
        <v>1.1816755767826001E-2</v>
      </c>
      <c r="M323">
        <v>1.2018714470219001E-2</v>
      </c>
      <c r="N323">
        <v>8.2541008165120007E-3</v>
      </c>
      <c r="O323">
        <v>7.9486776142980008E-3</v>
      </c>
      <c r="P323">
        <v>6.0308035373329997E-3</v>
      </c>
      <c r="Q323">
        <v>7.9081837621280005E-3</v>
      </c>
      <c r="R323">
        <v>1.0967633305405001E-2</v>
      </c>
      <c r="S323">
        <v>6.4202800501150003E-3</v>
      </c>
      <c r="T323">
        <v>1.1235436291501999E-2</v>
      </c>
      <c r="U323">
        <v>7.8073086844369999E-3</v>
      </c>
      <c r="V323">
        <v>7.5279702345579999E-3</v>
      </c>
      <c r="W323">
        <v>8.5958953013580003E-3</v>
      </c>
      <c r="X323">
        <v>1.2160270540716001E-2</v>
      </c>
      <c r="Y323">
        <v>1.1611548753434999E-2</v>
      </c>
      <c r="Z323">
        <v>1.0636263684122E-2</v>
      </c>
      <c r="AA323">
        <v>1.1105028713425001E-2</v>
      </c>
      <c r="AB323">
        <v>1.2911791782392001E-2</v>
      </c>
      <c r="AC323">
        <v>1.2995451039494999E-2</v>
      </c>
      <c r="AD323">
        <v>1.0425168385133E-2</v>
      </c>
      <c r="AE323">
        <v>9.5671774667460008E-3</v>
      </c>
      <c r="AF323">
        <v>7.8896607923109995E-3</v>
      </c>
      <c r="AG323">
        <v>9.1221566655699995E-3</v>
      </c>
      <c r="AH323">
        <v>6.724247138352E-3</v>
      </c>
      <c r="AI323">
        <v>6.8835389646360002E-3</v>
      </c>
      <c r="AJ323">
        <v>1.2501969847563001E-2</v>
      </c>
      <c r="AK323">
        <v>1.3279830775611999E-2</v>
      </c>
      <c r="AL323">
        <v>1.1474109458247001E-2</v>
      </c>
      <c r="AM323">
        <v>1.1391767587071E-2</v>
      </c>
      <c r="AN323">
        <v>9.9241705034020002E-3</v>
      </c>
      <c r="AO323">
        <v>8.1664475073680003E-3</v>
      </c>
      <c r="AP323">
        <v>1.2285603746443999E-2</v>
      </c>
    </row>
    <row r="324" spans="1:42" x14ac:dyDescent="0.25">
      <c r="A324" t="s">
        <v>769</v>
      </c>
      <c r="B324" t="s">
        <v>426</v>
      </c>
      <c r="C324" t="s">
        <v>763</v>
      </c>
      <c r="D324" t="s">
        <v>770</v>
      </c>
      <c r="E324">
        <v>4.0584255096400002E-4</v>
      </c>
      <c r="F324">
        <v>3.1991780253299998E-4</v>
      </c>
      <c r="G324">
        <v>4.2286488942599998E-4</v>
      </c>
      <c r="H324">
        <v>4.1683293197200002E-4</v>
      </c>
      <c r="I324">
        <v>3.7305581770199998E-4</v>
      </c>
      <c r="J324">
        <v>3.9088301503200002E-4</v>
      </c>
      <c r="K324">
        <v>3.5494496923800002E-4</v>
      </c>
      <c r="L324">
        <v>4.6194059670500001E-4</v>
      </c>
      <c r="M324">
        <v>4.64943795397E-4</v>
      </c>
      <c r="N324">
        <v>4.0923664118200001E-4</v>
      </c>
      <c r="O324">
        <v>3.5853357687399998E-4</v>
      </c>
      <c r="P324">
        <v>4.46486106104E-4</v>
      </c>
      <c r="Q324">
        <v>4.0097830034499998E-4</v>
      </c>
      <c r="R324">
        <v>3.3842536980799998E-4</v>
      </c>
      <c r="S324">
        <v>3.7048353696400002E-4</v>
      </c>
      <c r="T324">
        <v>4.4994165336300002E-4</v>
      </c>
      <c r="U324">
        <v>4.2774404585799999E-4</v>
      </c>
      <c r="V324">
        <v>4.1001281770899998E-4</v>
      </c>
      <c r="W324">
        <v>4.1520158203800002E-4</v>
      </c>
      <c r="X324">
        <v>3.9663020910600001E-4</v>
      </c>
      <c r="Y324">
        <v>4.3840855536800001E-4</v>
      </c>
      <c r="Z324">
        <v>4.5592040539400001E-4</v>
      </c>
      <c r="AA324">
        <v>3.2253738306499999E-4</v>
      </c>
      <c r="AB324">
        <v>3.5793730837800001E-4</v>
      </c>
      <c r="AC324">
        <v>3.3361378554399998E-4</v>
      </c>
      <c r="AD324">
        <v>3.9421244825500003E-4</v>
      </c>
      <c r="AE324">
        <v>3.5339762552399998E-4</v>
      </c>
      <c r="AF324">
        <v>3.7088480720099998E-4</v>
      </c>
      <c r="AG324">
        <v>4.0856676288700001E-4</v>
      </c>
      <c r="AH324">
        <v>4.5341046069100001E-4</v>
      </c>
      <c r="AI324">
        <v>4.3063559021799998E-4</v>
      </c>
      <c r="AJ324">
        <v>3.9942400900899998E-4</v>
      </c>
      <c r="AK324">
        <v>3.8364619930499999E-4</v>
      </c>
      <c r="AL324">
        <v>3.5598611212299999E-4</v>
      </c>
      <c r="AM324">
        <v>3.9761432065500002E-4</v>
      </c>
      <c r="AN324">
        <v>4.0262162965200001E-4</v>
      </c>
      <c r="AO324">
        <v>3.5784505122999998E-4</v>
      </c>
      <c r="AP324">
        <v>3.65607285289E-4</v>
      </c>
    </row>
    <row r="325" spans="1:42" x14ac:dyDescent="0.25">
      <c r="A325" t="s">
        <v>771</v>
      </c>
      <c r="B325" t="s">
        <v>426</v>
      </c>
      <c r="C325" t="s">
        <v>763</v>
      </c>
      <c r="D325" t="s">
        <v>772</v>
      </c>
      <c r="E325">
        <v>9.29580291118835E-9</v>
      </c>
      <c r="F325">
        <v>1.14396370171498E-8</v>
      </c>
      <c r="G325">
        <v>0</v>
      </c>
      <c r="H325">
        <v>9.5526465842586498E-9</v>
      </c>
      <c r="I325">
        <v>0</v>
      </c>
      <c r="J325" s="7">
        <v>9.6234089684524804E-9</v>
      </c>
      <c r="K325" s="7">
        <v>4.4706249839116101E-8</v>
      </c>
      <c r="L325" s="7">
        <v>8.5778580041217601E-9</v>
      </c>
      <c r="M325" s="7">
        <v>6.1815064062393698E-9</v>
      </c>
      <c r="N325" s="7">
        <v>6.6259790886954702E-9</v>
      </c>
      <c r="O325" s="7">
        <v>1.26849686396556E-8</v>
      </c>
      <c r="P325">
        <v>9.2109739790246193E-9</v>
      </c>
      <c r="Q325">
        <v>3.3710424174024601E-9</v>
      </c>
      <c r="R325">
        <v>0</v>
      </c>
      <c r="S325" s="7">
        <v>2.8985075674130099E-8</v>
      </c>
      <c r="T325" s="7">
        <v>1.02275828497907E-7</v>
      </c>
      <c r="U325">
        <v>0</v>
      </c>
      <c r="V325" s="7">
        <v>1.8728771063452799E-9</v>
      </c>
      <c r="W325" s="7">
        <v>5.0674277603432002E-9</v>
      </c>
      <c r="X325">
        <v>0</v>
      </c>
      <c r="Y325" s="7">
        <v>3.8409838614338398E-8</v>
      </c>
      <c r="Z325" s="7">
        <v>1.11964626224389E-7</v>
      </c>
      <c r="AA325" s="7">
        <v>1.4937747849587101E-9</v>
      </c>
      <c r="AB325" s="7">
        <v>4.7595325531508104E-9</v>
      </c>
      <c r="AC325" s="7">
        <v>2.84971259295533E-9</v>
      </c>
      <c r="AD325" s="7">
        <v>1.32683286614347E-8</v>
      </c>
      <c r="AE325">
        <v>1.68483142747284E-8</v>
      </c>
      <c r="AF325">
        <v>1.6451878810356601E-8</v>
      </c>
      <c r="AG325">
        <v>3.3235489481202898E-8</v>
      </c>
      <c r="AH325" s="7">
        <v>1.74593676186469E-9</v>
      </c>
      <c r="AI325" s="7">
        <v>1.04721649836598E-8</v>
      </c>
      <c r="AJ325" s="7">
        <v>1.7683346690355901E-8</v>
      </c>
      <c r="AK325" s="7">
        <v>9.6063187673270702E-10</v>
      </c>
      <c r="AL325" s="7">
        <v>3.6715982337878099E-9</v>
      </c>
      <c r="AM325">
        <v>0</v>
      </c>
      <c r="AN325" s="7">
        <v>2.23193844632353E-9</v>
      </c>
      <c r="AO325" s="7">
        <v>9.4063458899930198E-9</v>
      </c>
      <c r="AP325" s="7">
        <v>3.4849975084635299E-9</v>
      </c>
    </row>
    <row r="326" spans="1:42" x14ac:dyDescent="0.25">
      <c r="A326" t="s">
        <v>773</v>
      </c>
      <c r="B326" t="s">
        <v>426</v>
      </c>
      <c r="C326" t="s">
        <v>763</v>
      </c>
      <c r="D326" t="s">
        <v>774</v>
      </c>
      <c r="E326">
        <v>2.1475399203040001E-3</v>
      </c>
      <c r="F326">
        <v>2.4780495159940001E-3</v>
      </c>
      <c r="G326">
        <v>2.428915994622E-3</v>
      </c>
      <c r="H326">
        <v>2.5973971691679999E-3</v>
      </c>
      <c r="I326">
        <v>2.145351048216E-3</v>
      </c>
      <c r="J326">
        <v>9.7402291162999996E-4</v>
      </c>
      <c r="K326">
        <v>1.1665021320210001E-3</v>
      </c>
      <c r="L326">
        <v>2.1043811365670001E-3</v>
      </c>
      <c r="M326">
        <v>2.3496037940189999E-3</v>
      </c>
      <c r="N326">
        <v>1.678190792353E-3</v>
      </c>
      <c r="O326">
        <v>1.650196549006E-3</v>
      </c>
      <c r="P326">
        <v>1.041286611966E-3</v>
      </c>
      <c r="Q326">
        <v>1.7801239163549999E-3</v>
      </c>
      <c r="R326">
        <v>2.6050291183330001E-3</v>
      </c>
      <c r="S326">
        <v>1.189168067185E-3</v>
      </c>
      <c r="T326">
        <v>2.1293125404759999E-3</v>
      </c>
      <c r="U326">
        <v>1.461416544483E-3</v>
      </c>
      <c r="V326">
        <v>1.5615737434760001E-3</v>
      </c>
      <c r="W326">
        <v>1.6993276491859999E-3</v>
      </c>
      <c r="X326">
        <v>2.5336335133859999E-3</v>
      </c>
      <c r="Y326">
        <v>2.3837393878130002E-3</v>
      </c>
      <c r="Z326">
        <v>2.1583950774159998E-3</v>
      </c>
      <c r="AA326">
        <v>2.6806461625710001E-3</v>
      </c>
      <c r="AB326">
        <v>2.7838020147109999E-3</v>
      </c>
      <c r="AC326">
        <v>2.879766809529E-3</v>
      </c>
      <c r="AD326">
        <v>2.1165841723599999E-3</v>
      </c>
      <c r="AE326">
        <v>2.021327706215E-3</v>
      </c>
      <c r="AF326">
        <v>1.429140611998E-3</v>
      </c>
      <c r="AG326">
        <v>1.6483006847750001E-3</v>
      </c>
      <c r="AH326">
        <v>1.145743915432E-3</v>
      </c>
      <c r="AI326">
        <v>1.0586752182840001E-3</v>
      </c>
      <c r="AJ326">
        <v>2.215543423243E-3</v>
      </c>
      <c r="AK326">
        <v>2.814129414701E-3</v>
      </c>
      <c r="AL326">
        <v>2.5294418014489999E-3</v>
      </c>
      <c r="AM326">
        <v>2.319067370351E-3</v>
      </c>
      <c r="AN326">
        <v>2.040811824348E-3</v>
      </c>
      <c r="AO326">
        <v>1.829487650667E-3</v>
      </c>
      <c r="AP326">
        <v>2.518835786796E-3</v>
      </c>
    </row>
    <row r="327" spans="1:42" x14ac:dyDescent="0.25">
      <c r="A327" t="s">
        <v>775</v>
      </c>
      <c r="B327" t="s">
        <v>426</v>
      </c>
      <c r="C327" t="s">
        <v>763</v>
      </c>
      <c r="D327" t="s">
        <v>776</v>
      </c>
      <c r="E327">
        <v>1.810535804903E-3</v>
      </c>
      <c r="F327">
        <v>1.436536849636E-3</v>
      </c>
      <c r="G327">
        <v>1.5873464270159999E-3</v>
      </c>
      <c r="H327">
        <v>1.853421513227E-3</v>
      </c>
      <c r="I327">
        <v>1.517544559345E-3</v>
      </c>
      <c r="J327">
        <v>8.3772196784000002E-4</v>
      </c>
      <c r="K327">
        <v>1.232206338555E-3</v>
      </c>
      <c r="L327">
        <v>2.242965949272E-3</v>
      </c>
      <c r="M327">
        <v>2.242907006508E-3</v>
      </c>
      <c r="N327">
        <v>1.3978939425E-3</v>
      </c>
      <c r="O327">
        <v>1.4920290135859999E-3</v>
      </c>
      <c r="P327">
        <v>1.3560811085730001E-3</v>
      </c>
      <c r="Q327">
        <v>1.1286945351160001E-3</v>
      </c>
      <c r="R327">
        <v>1.2730059863170001E-3</v>
      </c>
      <c r="S327">
        <v>1.075608758901E-3</v>
      </c>
      <c r="T327">
        <v>2.0135371488699998E-3</v>
      </c>
      <c r="U327">
        <v>1.3355333572159999E-3</v>
      </c>
      <c r="V327">
        <v>1.4170312784730001E-3</v>
      </c>
      <c r="W327">
        <v>1.678190825093E-3</v>
      </c>
      <c r="X327">
        <v>1.9890131473439998E-3</v>
      </c>
      <c r="Y327">
        <v>1.934172923503E-3</v>
      </c>
      <c r="Z327">
        <v>1.8022405766200001E-3</v>
      </c>
      <c r="AA327">
        <v>1.2676018725410001E-3</v>
      </c>
      <c r="AB327">
        <v>1.8486571594879999E-3</v>
      </c>
      <c r="AC327">
        <v>1.7276436949239999E-3</v>
      </c>
      <c r="AD327">
        <v>1.647974012377E-3</v>
      </c>
      <c r="AE327">
        <v>1.324894626879E-3</v>
      </c>
      <c r="AF327">
        <v>1.2977060849900001E-3</v>
      </c>
      <c r="AG327">
        <v>1.6404794044299999E-3</v>
      </c>
      <c r="AH327">
        <v>1.343981035999E-3</v>
      </c>
      <c r="AI327">
        <v>1.0061570829370001E-3</v>
      </c>
      <c r="AJ327">
        <v>2.3220955364130001E-3</v>
      </c>
      <c r="AK327">
        <v>2.0649961624089998E-3</v>
      </c>
      <c r="AL327">
        <v>1.6623835365120001E-3</v>
      </c>
      <c r="AM327">
        <v>1.877986005878E-3</v>
      </c>
      <c r="AN327">
        <v>1.776960477458E-3</v>
      </c>
      <c r="AO327">
        <v>1.444827912205E-3</v>
      </c>
      <c r="AP327">
        <v>2.015093931254E-3</v>
      </c>
    </row>
    <row r="328" spans="1:42" x14ac:dyDescent="0.25">
      <c r="A328" t="s">
        <v>777</v>
      </c>
      <c r="B328" t="s">
        <v>426</v>
      </c>
      <c r="C328" t="s">
        <v>763</v>
      </c>
      <c r="D328" t="s">
        <v>778</v>
      </c>
      <c r="E328">
        <v>1.4345256919839999E-3</v>
      </c>
      <c r="F328">
        <v>1.100687653221E-3</v>
      </c>
      <c r="G328">
        <v>1.3146002017559999E-3</v>
      </c>
      <c r="H328">
        <v>1.280057883497E-3</v>
      </c>
      <c r="I328">
        <v>1.4078977279849999E-3</v>
      </c>
      <c r="J328">
        <v>1.39901360003E-3</v>
      </c>
      <c r="K328">
        <v>1.3593215234989999E-3</v>
      </c>
      <c r="L328">
        <v>1.5260937405639999E-3</v>
      </c>
      <c r="M328">
        <v>1.5404424339899999E-3</v>
      </c>
      <c r="N328">
        <v>1.4704349292170001E-3</v>
      </c>
      <c r="O328">
        <v>1.53725932076E-3</v>
      </c>
      <c r="P328">
        <v>1.6229341446410001E-3</v>
      </c>
      <c r="Q328">
        <v>1.1563092986540001E-3</v>
      </c>
      <c r="R328">
        <v>9.9593484506799992E-4</v>
      </c>
      <c r="S328">
        <v>1.3292212670179999E-3</v>
      </c>
      <c r="T328">
        <v>1.4246400006440001E-3</v>
      </c>
      <c r="U328">
        <v>1.325084296456E-3</v>
      </c>
      <c r="V328">
        <v>1.5044209420029999E-3</v>
      </c>
      <c r="W328">
        <v>1.5486867999E-3</v>
      </c>
      <c r="X328">
        <v>1.3519999590100001E-3</v>
      </c>
      <c r="Y328">
        <v>1.384267265927E-3</v>
      </c>
      <c r="Z328">
        <v>1.4156300439919999E-3</v>
      </c>
      <c r="AA328">
        <v>1.247100092427E-3</v>
      </c>
      <c r="AB328">
        <v>1.1942357142810001E-3</v>
      </c>
      <c r="AC328">
        <v>1.108678375237E-3</v>
      </c>
      <c r="AD328">
        <v>1.288345023174E-3</v>
      </c>
      <c r="AE328">
        <v>1.246948860737E-3</v>
      </c>
      <c r="AF328">
        <v>1.473093724587E-3</v>
      </c>
      <c r="AG328">
        <v>1.6219813638890001E-3</v>
      </c>
      <c r="AH328">
        <v>1.4002242886800001E-3</v>
      </c>
      <c r="AI328">
        <v>1.3571341055329999E-3</v>
      </c>
      <c r="AJ328">
        <v>1.2587239187249999E-3</v>
      </c>
      <c r="AK328">
        <v>1.277079111481E-3</v>
      </c>
      <c r="AL328">
        <v>1.2268327281149999E-3</v>
      </c>
      <c r="AM328">
        <v>1.323844594704E-3</v>
      </c>
      <c r="AN328">
        <v>1.467316961643E-3</v>
      </c>
      <c r="AO328">
        <v>1.5524078737089999E-3</v>
      </c>
      <c r="AP328">
        <v>1.392592838384E-3</v>
      </c>
    </row>
    <row r="329" spans="1:42" x14ac:dyDescent="0.25">
      <c r="A329" t="s">
        <v>779</v>
      </c>
      <c r="B329" t="s">
        <v>426</v>
      </c>
      <c r="C329" t="s">
        <v>780</v>
      </c>
      <c r="D329" t="s">
        <v>781</v>
      </c>
      <c r="E329">
        <v>6.1068777225051698E-6</v>
      </c>
      <c r="F329">
        <v>1.2208732613533501E-6</v>
      </c>
      <c r="G329">
        <v>3.2078014459120898E-6</v>
      </c>
      <c r="H329">
        <v>2.14422799221663E-6</v>
      </c>
      <c r="I329">
        <v>5.9656056872865695E-7</v>
      </c>
      <c r="J329" s="7">
        <v>1.8605056851321299E-6</v>
      </c>
      <c r="K329" s="7">
        <v>2.3098301776632402E-5</v>
      </c>
      <c r="L329" s="7">
        <v>3.1613695674190701E-6</v>
      </c>
      <c r="M329" s="7">
        <v>3.5770317070771799E-7</v>
      </c>
      <c r="N329" s="7">
        <v>2.6680609130480398E-6</v>
      </c>
      <c r="O329" s="7">
        <v>1.82584267357042E-6</v>
      </c>
      <c r="P329">
        <v>2.0914667791122799E-7</v>
      </c>
      <c r="Q329">
        <v>9.1018145269866402E-8</v>
      </c>
      <c r="R329">
        <v>2.7600430247571999E-7</v>
      </c>
      <c r="S329" s="7">
        <v>3.8295081980660599E-6</v>
      </c>
      <c r="T329" s="7">
        <v>9.6092130356455007E-7</v>
      </c>
      <c r="U329" s="7">
        <v>1.6853760424146001E-6</v>
      </c>
      <c r="V329" s="7">
        <v>1.3859290586955E-7</v>
      </c>
      <c r="W329" s="7">
        <v>4.8393935111277397E-8</v>
      </c>
      <c r="X329" s="7">
        <v>1.22794433915706E-6</v>
      </c>
      <c r="Y329" s="7">
        <v>9.873273325840109E-7</v>
      </c>
      <c r="Z329" s="7">
        <v>1.8410924047397399E-6</v>
      </c>
      <c r="AA329" s="7">
        <v>2.78837959858959E-8</v>
      </c>
      <c r="AB329" s="7">
        <v>1.87406594280313E-7</v>
      </c>
      <c r="AC329" s="7">
        <v>1.5725663992125199E-7</v>
      </c>
      <c r="AD329" s="7">
        <v>7.7862975361519197E-7</v>
      </c>
      <c r="AE329">
        <v>3.9214451474430302E-6</v>
      </c>
      <c r="AF329">
        <v>5.1410750292463398E-6</v>
      </c>
      <c r="AG329">
        <v>3.8330015225964397E-6</v>
      </c>
      <c r="AH329" s="7">
        <v>5.6504333403147602E-7</v>
      </c>
      <c r="AI329" s="7">
        <v>1.6493659849264199E-6</v>
      </c>
      <c r="AJ329" s="7">
        <v>8.1680409230498202E-7</v>
      </c>
      <c r="AK329" s="7">
        <v>7.46410968221314E-8</v>
      </c>
      <c r="AL329" s="7">
        <v>3.1392164898885802E-7</v>
      </c>
      <c r="AM329" s="7">
        <v>1.05570804859984E-6</v>
      </c>
      <c r="AN329" s="7">
        <v>4.0442724647382498E-7</v>
      </c>
      <c r="AO329" s="7">
        <v>2.6949180974829999E-7</v>
      </c>
      <c r="AP329" s="7">
        <v>3.0145228448209501E-7</v>
      </c>
    </row>
    <row r="330" spans="1:42" x14ac:dyDescent="0.25">
      <c r="A330" t="s">
        <v>782</v>
      </c>
      <c r="B330" t="s">
        <v>426</v>
      </c>
      <c r="C330" t="s">
        <v>780</v>
      </c>
      <c r="D330" t="s">
        <v>783</v>
      </c>
      <c r="E330">
        <v>3.4930259959115499E-5</v>
      </c>
      <c r="F330">
        <v>1.2638961406699301E-5</v>
      </c>
      <c r="G330">
        <v>3.4997751990430101E-5</v>
      </c>
      <c r="H330">
        <v>1.8374081493613101E-5</v>
      </c>
      <c r="I330">
        <v>2.9495146060879701E-5</v>
      </c>
      <c r="J330" s="7">
        <v>5.4817372555349601E-5</v>
      </c>
      <c r="K330" s="7">
        <v>7.4374838555526303E-5</v>
      </c>
      <c r="L330" s="7">
        <v>2.95780971879871E-5</v>
      </c>
      <c r="M330" s="7">
        <v>1.5886445707758498E-5</v>
      </c>
      <c r="N330" s="7">
        <v>2.85664889882487E-5</v>
      </c>
      <c r="O330" s="7">
        <v>1.8221867759167799E-5</v>
      </c>
      <c r="P330">
        <v>3.6417838651243097E-5</v>
      </c>
      <c r="Q330">
        <v>7.3285983860324198E-5</v>
      </c>
      <c r="R330">
        <v>2.7950955711716199E-5</v>
      </c>
      <c r="S330" s="7">
        <v>5.1320410344283302E-5</v>
      </c>
      <c r="T330" s="7">
        <v>4.4504175261092802E-5</v>
      </c>
      <c r="U330" s="7">
        <v>7.1959905860535095E-5</v>
      </c>
      <c r="V330" s="7">
        <v>3.0882702699070197E-5</v>
      </c>
      <c r="W330" s="7">
        <v>2.8983518050734699E-5</v>
      </c>
      <c r="X330" s="7">
        <v>1.7412232456265901E-5</v>
      </c>
      <c r="Y330" s="7">
        <v>2.59678587111155E-5</v>
      </c>
      <c r="Z330" s="7">
        <v>2.6964586910694901E-5</v>
      </c>
      <c r="AA330" s="7">
        <v>1.10036162086085E-5</v>
      </c>
      <c r="AB330" s="7">
        <v>6.3492274433396499E-6</v>
      </c>
      <c r="AC330" s="7">
        <v>2.6185296588518299E-6</v>
      </c>
      <c r="AD330" s="7">
        <v>3.1831798510485599E-5</v>
      </c>
      <c r="AE330">
        <v>4.7477994397645999E-5</v>
      </c>
      <c r="AF330">
        <v>5.7933993983408402E-5</v>
      </c>
      <c r="AG330">
        <v>3.1936947228632899E-5</v>
      </c>
      <c r="AH330" s="7">
        <v>2.2381045558397801E-5</v>
      </c>
      <c r="AI330" s="7">
        <v>6.8649654451030301E-5</v>
      </c>
      <c r="AJ330" s="7">
        <v>2.8987549964539101E-5</v>
      </c>
      <c r="AK330" s="7">
        <v>1.9362084408048701E-6</v>
      </c>
      <c r="AL330" s="7">
        <v>1.3602540050503901E-5</v>
      </c>
      <c r="AM330" s="7">
        <v>1.3223323468971999E-5</v>
      </c>
      <c r="AN330" s="7">
        <v>3.4582785329391099E-5</v>
      </c>
      <c r="AO330" s="7">
        <v>4.5553621143224999E-5</v>
      </c>
      <c r="AP330" s="7">
        <v>4.8336873954323503E-6</v>
      </c>
    </row>
    <row r="331" spans="1:42" x14ac:dyDescent="0.25">
      <c r="A331" t="s">
        <v>784</v>
      </c>
      <c r="B331" t="s">
        <v>426</v>
      </c>
      <c r="C331" t="s">
        <v>780</v>
      </c>
      <c r="D331" t="s">
        <v>785</v>
      </c>
      <c r="E331">
        <v>7.21841197059938E-5</v>
      </c>
      <c r="F331">
        <v>3.7247889003056802E-5</v>
      </c>
      <c r="G331">
        <v>5.3030401201085902E-5</v>
      </c>
      <c r="H331">
        <v>6.8242503274908796E-5</v>
      </c>
      <c r="I331">
        <v>4.9451122916519199E-5</v>
      </c>
      <c r="J331" s="7">
        <v>5.3014300953781702E-5</v>
      </c>
      <c r="K331" s="7">
        <v>8.2007279741643494E-5</v>
      </c>
      <c r="L331">
        <v>1.07770491093E-4</v>
      </c>
      <c r="M331" s="7">
        <v>9.9855281798089799E-5</v>
      </c>
      <c r="N331" s="7">
        <v>6.1318309220153197E-5</v>
      </c>
      <c r="O331" s="7">
        <v>5.0918982071475001E-5</v>
      </c>
      <c r="P331">
        <v>4.7304389542080199E-5</v>
      </c>
      <c r="Q331">
        <v>7.3786728132554903E-5</v>
      </c>
      <c r="R331">
        <v>4.9172335091283303E-5</v>
      </c>
      <c r="S331" s="7">
        <v>5.5268191453516798E-5</v>
      </c>
      <c r="T331">
        <v>1.03077608733E-4</v>
      </c>
      <c r="U331" s="7">
        <v>8.5086766534808506E-5</v>
      </c>
      <c r="V331" s="7">
        <v>7.1791448980612594E-5</v>
      </c>
      <c r="W331" s="7">
        <v>8.0981627976969703E-5</v>
      </c>
      <c r="X331" s="7">
        <v>7.6508759256448301E-5</v>
      </c>
      <c r="Y331" s="7">
        <v>8.0229680821835696E-5</v>
      </c>
      <c r="Z331" s="7">
        <v>7.3432822670188493E-5</v>
      </c>
      <c r="AA331" s="7">
        <v>9.8324076033727805E-5</v>
      </c>
      <c r="AB331" s="7">
        <v>5.85145305336075E-5</v>
      </c>
      <c r="AC331" s="7">
        <v>4.8032451949175801E-5</v>
      </c>
      <c r="AD331" s="7">
        <v>7.3163913839018106E-5</v>
      </c>
      <c r="AE331">
        <v>5.9900256512403202E-5</v>
      </c>
      <c r="AF331">
        <v>5.8097427404507202E-5</v>
      </c>
      <c r="AG331">
        <v>5.2611231833136098E-5</v>
      </c>
      <c r="AH331" s="7">
        <v>5.537910082139E-5</v>
      </c>
      <c r="AI331" s="7">
        <v>5.9072736281996099E-5</v>
      </c>
      <c r="AJ331">
        <v>1.0292654387899999E-4</v>
      </c>
      <c r="AK331" s="7">
        <v>7.06502820617143E-5</v>
      </c>
      <c r="AL331" s="7">
        <v>5.4634049017171702E-5</v>
      </c>
      <c r="AM331" s="7">
        <v>7.1108044567872204E-5</v>
      </c>
      <c r="AN331" s="7">
        <v>8.5440492032149204E-5</v>
      </c>
      <c r="AO331" s="7">
        <v>7.38093771562676E-5</v>
      </c>
      <c r="AP331" s="7">
        <v>6.6629007704071405E-5</v>
      </c>
    </row>
    <row r="332" spans="1:42" x14ac:dyDescent="0.25">
      <c r="A332" t="s">
        <v>786</v>
      </c>
      <c r="B332" t="s">
        <v>426</v>
      </c>
      <c r="C332" t="s">
        <v>780</v>
      </c>
      <c r="D332" t="s">
        <v>787</v>
      </c>
      <c r="E332">
        <v>2.0353531249799999E-4</v>
      </c>
      <c r="F332">
        <v>1.5525155488399999E-4</v>
      </c>
      <c r="G332">
        <v>1.1936673582500001E-4</v>
      </c>
      <c r="H332">
        <v>2.1879718758500001E-4</v>
      </c>
      <c r="I332">
        <v>1.71299526546E-4</v>
      </c>
      <c r="J332">
        <v>3.6292104108099997E-4</v>
      </c>
      <c r="K332">
        <v>2.5283567749199997E-4</v>
      </c>
      <c r="L332">
        <v>3.4330190793000002E-4</v>
      </c>
      <c r="M332">
        <v>3.2735887693500002E-4</v>
      </c>
      <c r="N332">
        <v>3.05913977098E-4</v>
      </c>
      <c r="O332">
        <v>3.2549731916399997E-4</v>
      </c>
      <c r="P332">
        <v>2.3048962066599999E-4</v>
      </c>
      <c r="Q332">
        <v>1.4826902818299999E-4</v>
      </c>
      <c r="R332">
        <v>1.1362899987E-4</v>
      </c>
      <c r="S332">
        <v>3.1723193760699997E-4</v>
      </c>
      <c r="T332">
        <v>2.8222371116600002E-4</v>
      </c>
      <c r="U332">
        <v>2.8319873860300002E-4</v>
      </c>
      <c r="V332">
        <v>3.4251456114599998E-4</v>
      </c>
      <c r="W332">
        <v>3.6901485832000001E-4</v>
      </c>
      <c r="X332">
        <v>2.5069686655199998E-4</v>
      </c>
      <c r="Y332">
        <v>2.7046396150399998E-4</v>
      </c>
      <c r="Z332">
        <v>2.9139741150400003E-4</v>
      </c>
      <c r="AA332">
        <v>1.9879059214E-4</v>
      </c>
      <c r="AB332">
        <v>1.85167994417E-4</v>
      </c>
      <c r="AC332">
        <v>1.4802422906799999E-4</v>
      </c>
      <c r="AD332">
        <v>2.5047534016699999E-4</v>
      </c>
      <c r="AE332">
        <v>2.29866009621E-4</v>
      </c>
      <c r="AF332">
        <v>2.7422876408899998E-4</v>
      </c>
      <c r="AG332">
        <v>2.2178737197499999E-4</v>
      </c>
      <c r="AH332">
        <v>3.44456055537E-4</v>
      </c>
      <c r="AI332">
        <v>3.1375242001199999E-4</v>
      </c>
      <c r="AJ332">
        <v>2.69463916865E-4</v>
      </c>
      <c r="AK332">
        <v>2.17682030855E-4</v>
      </c>
      <c r="AL332">
        <v>1.8421805585999999E-4</v>
      </c>
      <c r="AM332">
        <v>2.60302289332E-4</v>
      </c>
      <c r="AN332">
        <v>2.8008159043300002E-4</v>
      </c>
      <c r="AO332">
        <v>2.4135812334899999E-4</v>
      </c>
      <c r="AP332">
        <v>2.4260421411999999E-4</v>
      </c>
    </row>
    <row r="333" spans="1:42" x14ac:dyDescent="0.25">
      <c r="A333" t="s">
        <v>788</v>
      </c>
      <c r="B333" t="s">
        <v>426</v>
      </c>
      <c r="C333" t="s">
        <v>780</v>
      </c>
      <c r="D333" t="s">
        <v>789</v>
      </c>
      <c r="E333">
        <v>3.5589847645301302E-5</v>
      </c>
      <c r="F333">
        <v>2.57569557834844E-5</v>
      </c>
      <c r="G333">
        <v>5.5668576109801103E-5</v>
      </c>
      <c r="H333">
        <v>3.1255097209535002E-5</v>
      </c>
      <c r="I333">
        <v>1.03969518894E-4</v>
      </c>
      <c r="J333" s="7">
        <v>9.5902213705464801E-5</v>
      </c>
      <c r="K333" s="7">
        <v>6.7239021977122594E-5</v>
      </c>
      <c r="L333" s="7">
        <v>3.3102907974206098E-5</v>
      </c>
      <c r="M333" s="7">
        <v>3.3978066557112698E-5</v>
      </c>
      <c r="N333" s="7">
        <v>6.9152337423723204E-5</v>
      </c>
      <c r="O333" s="7">
        <v>6.4040084421527498E-5</v>
      </c>
      <c r="P333">
        <v>8.7762116895705996E-5</v>
      </c>
      <c r="Q333">
        <v>6.91843008337784E-5</v>
      </c>
      <c r="R333">
        <v>4.0645773604086899E-5</v>
      </c>
      <c r="S333" s="7">
        <v>8.0902138154721894E-5</v>
      </c>
      <c r="T333" s="7">
        <v>3.4033143298255299E-5</v>
      </c>
      <c r="U333" s="7">
        <v>6.7346930624381907E-5</v>
      </c>
      <c r="V333" s="7">
        <v>8.7722732941243394E-5</v>
      </c>
      <c r="W333" s="7">
        <v>5.5722284337199001E-5</v>
      </c>
      <c r="X333" s="7">
        <v>2.4095971258459E-5</v>
      </c>
      <c r="Y333" s="7">
        <v>3.6307941966250901E-5</v>
      </c>
      <c r="Z333" s="7">
        <v>4.1644858670414099E-5</v>
      </c>
      <c r="AA333" s="7">
        <v>7.8207344991914205E-5</v>
      </c>
      <c r="AB333" s="7">
        <v>1.28776584987184E-5</v>
      </c>
      <c r="AC333" s="7">
        <v>8.1837058877494293E-6</v>
      </c>
      <c r="AD333" s="7">
        <v>5.1011178307543803E-5</v>
      </c>
      <c r="AE333">
        <v>6.8977193477527403E-5</v>
      </c>
      <c r="AF333">
        <v>7.3828528008430502E-5</v>
      </c>
      <c r="AG333">
        <v>4.4608130091934902E-5</v>
      </c>
      <c r="AH333" s="7">
        <v>6.2042498159850095E-5</v>
      </c>
      <c r="AI333" s="7">
        <v>6.6382768552506401E-5</v>
      </c>
      <c r="AJ333" s="7">
        <v>4.7293310539303598E-5</v>
      </c>
      <c r="AK333" s="7">
        <v>5.0482034758924604E-6</v>
      </c>
      <c r="AL333" s="7">
        <v>4.4853499811212097E-5</v>
      </c>
      <c r="AM333" s="7">
        <v>3.1266047390176901E-5</v>
      </c>
      <c r="AN333" s="7">
        <v>5.1765228655468898E-5</v>
      </c>
      <c r="AO333" s="7">
        <v>7.3874901499451794E-5</v>
      </c>
      <c r="AP333" s="7">
        <v>1.6092270937760099E-5</v>
      </c>
    </row>
    <row r="334" spans="1:42" x14ac:dyDescent="0.25">
      <c r="A334" t="s">
        <v>790</v>
      </c>
      <c r="B334" t="s">
        <v>426</v>
      </c>
      <c r="C334" t="s">
        <v>763</v>
      </c>
      <c r="D334" t="s">
        <v>791</v>
      </c>
      <c r="E334">
        <v>7.4802162877256204E-5</v>
      </c>
      <c r="F334">
        <v>7.7596612005334696E-5</v>
      </c>
      <c r="G334">
        <v>6.50537326254867E-5</v>
      </c>
      <c r="H334">
        <v>4.6614186133902201E-5</v>
      </c>
      <c r="I334">
        <v>5.1617344026651002E-5</v>
      </c>
      <c r="J334" s="7">
        <v>5.14104939737061E-5</v>
      </c>
      <c r="K334">
        <v>1.83603585146E-4</v>
      </c>
      <c r="L334" s="7">
        <v>5.7690806656082098E-5</v>
      </c>
      <c r="M334" s="7">
        <v>2.6530072513341701E-5</v>
      </c>
      <c r="N334" s="7">
        <v>3.6028892903228001E-5</v>
      </c>
      <c r="O334" s="7">
        <v>6.6338415490818699E-5</v>
      </c>
      <c r="P334">
        <v>2.20522400864331E-5</v>
      </c>
      <c r="Q334">
        <v>8.0764459777279103E-5</v>
      </c>
      <c r="R334">
        <v>5.3502448305266699E-5</v>
      </c>
      <c r="S334" s="7">
        <v>9.5078127596295997E-5</v>
      </c>
      <c r="T334" s="7">
        <v>4.1784421007906101E-5</v>
      </c>
      <c r="U334" s="7">
        <v>8.4215966589733295E-5</v>
      </c>
      <c r="V334" s="7">
        <v>6.6058872710272995E-5</v>
      </c>
      <c r="W334" s="7">
        <v>4.64947490148875E-5</v>
      </c>
      <c r="X334" s="7">
        <v>4.67040650196581E-5</v>
      </c>
      <c r="Y334" s="7">
        <v>5.14308203146457E-5</v>
      </c>
      <c r="Z334" s="7">
        <v>6.3134662548212104E-5</v>
      </c>
      <c r="AA334" s="7">
        <v>2.1800724843081801E-5</v>
      </c>
      <c r="AB334" s="7">
        <v>4.6843053467257401E-5</v>
      </c>
      <c r="AC334" s="7">
        <v>5.0991940047176203E-5</v>
      </c>
      <c r="AD334" s="7">
        <v>5.6588173277421797E-5</v>
      </c>
      <c r="AE334">
        <v>6.0595349710191E-5</v>
      </c>
      <c r="AF334">
        <v>9.8581024667042697E-5</v>
      </c>
      <c r="AG334">
        <v>8.52345234983488E-5</v>
      </c>
      <c r="AH334" s="7">
        <v>6.4626233111366094E-5</v>
      </c>
      <c r="AI334" s="7">
        <v>8.2296946021156105E-5</v>
      </c>
      <c r="AJ334" s="7">
        <v>7.6907016690473399E-5</v>
      </c>
      <c r="AK334" s="7">
        <v>4.3445515736464197E-5</v>
      </c>
      <c r="AL334" s="7">
        <v>5.7140607143765397E-5</v>
      </c>
      <c r="AM334" s="7">
        <v>6.0547688019924197E-5</v>
      </c>
      <c r="AN334" s="7">
        <v>6.4186353407699696E-5</v>
      </c>
      <c r="AO334" s="7">
        <v>6.3465338172418402E-5</v>
      </c>
      <c r="AP334" s="7">
        <v>5.9882468916998703E-5</v>
      </c>
    </row>
    <row r="335" spans="1:42" x14ac:dyDescent="0.25">
      <c r="A335" t="s">
        <v>792</v>
      </c>
      <c r="B335" t="s">
        <v>426</v>
      </c>
      <c r="C335" t="s">
        <v>763</v>
      </c>
      <c r="D335" t="s">
        <v>793</v>
      </c>
      <c r="E335">
        <v>9.9291604706699997E-4</v>
      </c>
      <c r="F335">
        <v>8.2956993934399999E-4</v>
      </c>
      <c r="G335">
        <v>8.3478476435999997E-4</v>
      </c>
      <c r="H335">
        <v>1.027891814233E-3</v>
      </c>
      <c r="I335">
        <v>8.6958953317800005E-4</v>
      </c>
      <c r="J335">
        <v>9.4723868734399995E-4</v>
      </c>
      <c r="K335">
        <v>8.6682341600999996E-4</v>
      </c>
      <c r="L335">
        <v>1.230307029802E-3</v>
      </c>
      <c r="M335">
        <v>1.2309619139520001E-3</v>
      </c>
      <c r="N335">
        <v>1.0114378807799999E-3</v>
      </c>
      <c r="O335">
        <v>1.236574442188E-3</v>
      </c>
      <c r="P335">
        <v>8.9358383527299995E-4</v>
      </c>
      <c r="Q335">
        <v>8.2865610705699997E-4</v>
      </c>
      <c r="R335">
        <v>7.7171239978999996E-4</v>
      </c>
      <c r="S335">
        <v>9.2199966548199997E-4</v>
      </c>
      <c r="T335">
        <v>1.1142865982760001E-3</v>
      </c>
      <c r="U335">
        <v>9.2099339123600003E-4</v>
      </c>
      <c r="V335">
        <v>1.0555573977329999E-3</v>
      </c>
      <c r="W335">
        <v>1.2129400464439999E-3</v>
      </c>
      <c r="X335">
        <v>1.094614678819E-3</v>
      </c>
      <c r="Y335">
        <v>1.092282691748E-3</v>
      </c>
      <c r="Z335">
        <v>1.0732010529540001E-3</v>
      </c>
      <c r="AA335">
        <v>1.0266695885040001E-3</v>
      </c>
      <c r="AB335">
        <v>9.7166360218900005E-4</v>
      </c>
      <c r="AC335">
        <v>9.0578038700700003E-4</v>
      </c>
      <c r="AD335">
        <v>1.008752863231E-3</v>
      </c>
      <c r="AE335">
        <v>9.1982825525599996E-4</v>
      </c>
      <c r="AF335">
        <v>9.5477269088899998E-4</v>
      </c>
      <c r="AG335">
        <v>1.015821122723E-3</v>
      </c>
      <c r="AH335">
        <v>1.021333640328E-3</v>
      </c>
      <c r="AI335">
        <v>9.7070344450200005E-4</v>
      </c>
      <c r="AJ335">
        <v>1.0285243683349999E-3</v>
      </c>
      <c r="AK335">
        <v>1.0484768437299999E-3</v>
      </c>
      <c r="AL335">
        <v>9.0681167569000003E-4</v>
      </c>
      <c r="AM335">
        <v>1.027451886209E-3</v>
      </c>
      <c r="AN335">
        <v>1.054261961265E-3</v>
      </c>
      <c r="AO335">
        <v>9.8367855644500009E-4</v>
      </c>
      <c r="AP335">
        <v>1.1781310048429999E-3</v>
      </c>
    </row>
    <row r="336" spans="1:42" x14ac:dyDescent="0.25">
      <c r="A336" t="s">
        <v>794</v>
      </c>
      <c r="B336" t="s">
        <v>426</v>
      </c>
      <c r="C336" t="s">
        <v>795</v>
      </c>
      <c r="D336" t="s">
        <v>796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 s="7">
        <v>1.44235149478918E-8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9.5969293060413306E-9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</row>
    <row r="337" spans="1:42" x14ac:dyDescent="0.25">
      <c r="A337" t="s">
        <v>797</v>
      </c>
      <c r="B337" t="s">
        <v>426</v>
      </c>
      <c r="C337" t="s">
        <v>795</v>
      </c>
      <c r="D337" t="s">
        <v>798</v>
      </c>
      <c r="E337">
        <v>1.97304800597E-4</v>
      </c>
      <c r="F337">
        <v>1.55060600943E-4</v>
      </c>
      <c r="G337">
        <v>1.19026900636E-4</v>
      </c>
      <c r="H337">
        <v>2.1862575169499999E-4</v>
      </c>
      <c r="I337">
        <v>1.70557968617E-4</v>
      </c>
      <c r="J337">
        <v>3.6288314890800001E-4</v>
      </c>
      <c r="K337">
        <v>2.5275171697399998E-4</v>
      </c>
      <c r="L337">
        <v>3.4325937605000001E-4</v>
      </c>
      <c r="M337">
        <v>3.2734445341999998E-4</v>
      </c>
      <c r="N337">
        <v>3.0585047813200001E-4</v>
      </c>
      <c r="O337">
        <v>3.2546679595799998E-4</v>
      </c>
      <c r="P337">
        <v>2.30480553614E-4</v>
      </c>
      <c r="Q337">
        <v>1.4826902818299999E-4</v>
      </c>
      <c r="R337">
        <v>1.13580699117E-4</v>
      </c>
      <c r="S337">
        <v>3.1709570775099999E-4</v>
      </c>
      <c r="T337">
        <v>2.8182385619799998E-4</v>
      </c>
      <c r="U337">
        <v>2.8312367344300002E-4</v>
      </c>
      <c r="V337">
        <v>3.4250519676100002E-4</v>
      </c>
      <c r="W337">
        <v>3.6901232460600001E-4</v>
      </c>
      <c r="X337">
        <v>2.5063610888900002E-4</v>
      </c>
      <c r="Y337">
        <v>2.7015510264300001E-4</v>
      </c>
      <c r="Z337">
        <v>2.91027306212E-4</v>
      </c>
      <c r="AA337">
        <v>1.98787106666E-4</v>
      </c>
      <c r="AB337">
        <v>1.85167994417E-4</v>
      </c>
      <c r="AC337">
        <v>1.48018410905E-4</v>
      </c>
      <c r="AD337">
        <v>2.5008834724700002E-4</v>
      </c>
      <c r="AE337">
        <v>2.2922226361300001E-4</v>
      </c>
      <c r="AF337">
        <v>2.7322348574399999E-4</v>
      </c>
      <c r="AG337">
        <v>2.2138854610099999E-4</v>
      </c>
      <c r="AH337">
        <v>3.4426662139799998E-4</v>
      </c>
      <c r="AI337">
        <v>3.1353634028200001E-4</v>
      </c>
      <c r="AJ337">
        <v>2.6783405548799999E-4</v>
      </c>
      <c r="AK337">
        <v>2.17662578059E-4</v>
      </c>
      <c r="AL337">
        <v>1.83814180054E-4</v>
      </c>
      <c r="AM337">
        <v>2.5934959361299998E-4</v>
      </c>
      <c r="AN337">
        <v>2.7996776157200001E-4</v>
      </c>
      <c r="AO337">
        <v>2.4090661874699999E-4</v>
      </c>
      <c r="AP337">
        <v>2.4259985787300001E-4</v>
      </c>
    </row>
    <row r="338" spans="1:42" x14ac:dyDescent="0.25">
      <c r="A338" t="s">
        <v>799</v>
      </c>
      <c r="B338" t="s">
        <v>426</v>
      </c>
      <c r="C338" t="s">
        <v>795</v>
      </c>
      <c r="D338" t="s">
        <v>80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 s="7">
        <v>1.44235149478918E-8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9.5969293060413306E-9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</row>
    <row r="339" spans="1:42" x14ac:dyDescent="0.25">
      <c r="A339" t="s">
        <v>801</v>
      </c>
      <c r="B339" t="s">
        <v>426</v>
      </c>
      <c r="C339" t="s">
        <v>795</v>
      </c>
      <c r="D339" t="s">
        <v>802</v>
      </c>
      <c r="E339">
        <v>2.0341167831999999E-4</v>
      </c>
      <c r="F339">
        <v>1.5628147420399999E-4</v>
      </c>
      <c r="G339">
        <v>1.22234702082E-4</v>
      </c>
      <c r="H339">
        <v>2.20769979688E-4</v>
      </c>
      <c r="I339">
        <v>1.7115452918499999E-4</v>
      </c>
      <c r="J339">
        <v>3.6474365459299998E-4</v>
      </c>
      <c r="K339">
        <v>2.75850018751E-4</v>
      </c>
      <c r="L339">
        <v>3.4642074561800002E-4</v>
      </c>
      <c r="M339">
        <v>3.2768773307599998E-4</v>
      </c>
      <c r="N339">
        <v>3.0851853904500002E-4</v>
      </c>
      <c r="O339">
        <v>3.2729263863200001E-4</v>
      </c>
      <c r="P339">
        <v>2.3068970029199999E-4</v>
      </c>
      <c r="Q339">
        <v>1.48360046328E-4</v>
      </c>
      <c r="R339">
        <v>1.13856703419E-4</v>
      </c>
      <c r="S339">
        <v>3.2092521594900001E-4</v>
      </c>
      <c r="T339">
        <v>2.8278477750100001E-4</v>
      </c>
      <c r="U339">
        <v>2.8480904948499999E-4</v>
      </c>
      <c r="V339">
        <v>3.4264378966699998E-4</v>
      </c>
      <c r="W339">
        <v>3.6906071854100002E-4</v>
      </c>
      <c r="X339">
        <v>2.51864053228E-4</v>
      </c>
      <c r="Y339">
        <v>2.71142429976E-4</v>
      </c>
      <c r="Z339">
        <v>2.9286839861600002E-4</v>
      </c>
      <c r="AA339">
        <v>1.98814990462E-4</v>
      </c>
      <c r="AB339">
        <v>1.8535540101099999E-4</v>
      </c>
      <c r="AC339">
        <v>1.48175667545E-4</v>
      </c>
      <c r="AD339">
        <v>2.5086697700099999E-4</v>
      </c>
      <c r="AE339">
        <v>2.33143708761E-4</v>
      </c>
      <c r="AF339">
        <v>2.7835496384400003E-4</v>
      </c>
      <c r="AG339">
        <v>2.25221547624E-4</v>
      </c>
      <c r="AH339">
        <v>3.44831664732E-4</v>
      </c>
      <c r="AI339">
        <v>3.1518570626700001E-4</v>
      </c>
      <c r="AJ339">
        <v>2.6865085958E-4</v>
      </c>
      <c r="AK339">
        <v>2.1773721915600001E-4</v>
      </c>
      <c r="AL339">
        <v>1.8412810170300001E-4</v>
      </c>
      <c r="AM339">
        <v>2.6040530166100001E-4</v>
      </c>
      <c r="AN339">
        <v>2.8037218881900002E-4</v>
      </c>
      <c r="AO339">
        <v>2.4117611055700001E-4</v>
      </c>
      <c r="AP339">
        <v>2.4290131015799999E-4</v>
      </c>
    </row>
    <row r="340" spans="1:42" x14ac:dyDescent="0.25">
      <c r="A340" t="s">
        <v>803</v>
      </c>
      <c r="B340" t="s">
        <v>426</v>
      </c>
      <c r="C340" t="s">
        <v>795</v>
      </c>
      <c r="D340" t="s">
        <v>804</v>
      </c>
      <c r="E340">
        <v>2.2496844104500001E-4</v>
      </c>
      <c r="F340">
        <v>1.70009796601E-4</v>
      </c>
      <c r="G340">
        <v>1.4313210729399999E-4</v>
      </c>
      <c r="H340">
        <v>2.4715588381599997E-4</v>
      </c>
      <c r="I340">
        <v>1.8707813931099999E-4</v>
      </c>
      <c r="J340">
        <v>3.8517186986199999E-4</v>
      </c>
      <c r="K340">
        <v>3.0892583856800002E-4</v>
      </c>
      <c r="L340">
        <v>3.5727818238300002E-4</v>
      </c>
      <c r="M340">
        <v>3.3639216980900001E-4</v>
      </c>
      <c r="N340">
        <v>3.16428828649E-4</v>
      </c>
      <c r="O340">
        <v>3.42629144104E-4</v>
      </c>
      <c r="P340">
        <v>2.3583223024100001E-4</v>
      </c>
      <c r="Q340">
        <v>1.9146621694299999E-4</v>
      </c>
      <c r="R340">
        <v>1.6086851625999999E-4</v>
      </c>
      <c r="S340">
        <v>3.3766508088700002E-4</v>
      </c>
      <c r="T340">
        <v>2.9438569442599997E-4</v>
      </c>
      <c r="U340">
        <v>2.9265260431000001E-4</v>
      </c>
      <c r="V340">
        <v>3.4874655971800001E-4</v>
      </c>
      <c r="W340">
        <v>3.7785641989899999E-4</v>
      </c>
      <c r="X340">
        <v>2.6363473114E-4</v>
      </c>
      <c r="Y340">
        <v>2.8675386246599998E-4</v>
      </c>
      <c r="Z340">
        <v>3.0647354031500002E-4</v>
      </c>
      <c r="AA340">
        <v>2.0075930695999999E-4</v>
      </c>
      <c r="AB340">
        <v>1.9709633550299999E-4</v>
      </c>
      <c r="AC340">
        <v>1.6097830145199999E-4</v>
      </c>
      <c r="AD340">
        <v>2.6596826118699998E-4</v>
      </c>
      <c r="AE340">
        <v>2.5504837446099998E-4</v>
      </c>
      <c r="AF340">
        <v>2.9365118541299997E-4</v>
      </c>
      <c r="AG340">
        <v>2.38249738875E-4</v>
      </c>
      <c r="AH340">
        <v>3.6262255664299998E-4</v>
      </c>
      <c r="AI340">
        <v>3.2554695361599998E-4</v>
      </c>
      <c r="AJ340">
        <v>3.1005818788499998E-4</v>
      </c>
      <c r="AK340">
        <v>2.257358319E-4</v>
      </c>
      <c r="AL340">
        <v>1.98332897377E-4</v>
      </c>
      <c r="AM340">
        <v>2.7434916056299997E-4</v>
      </c>
      <c r="AN340">
        <v>2.902333139E-4</v>
      </c>
      <c r="AO340">
        <v>2.5256884154000001E-4</v>
      </c>
      <c r="AP340">
        <v>2.4968599495799997E-4</v>
      </c>
    </row>
    <row r="341" spans="1:42" x14ac:dyDescent="0.25">
      <c r="A341" t="s">
        <v>805</v>
      </c>
      <c r="B341" t="s">
        <v>426</v>
      </c>
      <c r="C341" t="s">
        <v>795</v>
      </c>
      <c r="D341" t="s">
        <v>806</v>
      </c>
      <c r="E341">
        <v>2.3537444598099999E-4</v>
      </c>
      <c r="F341">
        <v>2.0051122173800001E-4</v>
      </c>
      <c r="G341">
        <v>2.1816234177999999E-4</v>
      </c>
      <c r="H341">
        <v>2.3407865125400001E-4</v>
      </c>
      <c r="I341">
        <v>2.0023405066900001E-4</v>
      </c>
      <c r="J341">
        <v>1.80779651143E-4</v>
      </c>
      <c r="K341">
        <v>1.9107581878999999E-4</v>
      </c>
      <c r="L341">
        <v>2.38134933532E-4</v>
      </c>
      <c r="M341">
        <v>2.36650627729E-4</v>
      </c>
      <c r="N341">
        <v>2.0391868275500001E-4</v>
      </c>
      <c r="O341">
        <v>2.26628596112E-4</v>
      </c>
      <c r="P341">
        <v>1.9047594861100001E-4</v>
      </c>
      <c r="Q341">
        <v>1.9527881283399999E-4</v>
      </c>
      <c r="R341">
        <v>2.12969569148E-4</v>
      </c>
      <c r="S341">
        <v>1.7431229479000001E-4</v>
      </c>
      <c r="T341">
        <v>2.2792327053400001E-4</v>
      </c>
      <c r="U341">
        <v>1.93475989283E-4</v>
      </c>
      <c r="V341">
        <v>1.9338381190500001E-4</v>
      </c>
      <c r="W341">
        <v>2.1666172265699999E-4</v>
      </c>
      <c r="X341">
        <v>2.2579494261400001E-4</v>
      </c>
      <c r="Y341">
        <v>2.3226257085200001E-4</v>
      </c>
      <c r="Z341">
        <v>2.3551730387700001E-4</v>
      </c>
      <c r="AA341">
        <v>1.8107676631400001E-4</v>
      </c>
      <c r="AB341">
        <v>2.2065672199900001E-4</v>
      </c>
      <c r="AC341">
        <v>2.1793891941700001E-4</v>
      </c>
      <c r="AD341">
        <v>2.1344405536E-4</v>
      </c>
      <c r="AE341">
        <v>2.0218625819200001E-4</v>
      </c>
      <c r="AF341">
        <v>2.00538654648E-4</v>
      </c>
      <c r="AG341">
        <v>2.2379715408800001E-4</v>
      </c>
      <c r="AH341">
        <v>1.66021365007E-4</v>
      </c>
      <c r="AI341">
        <v>1.81093666154E-4</v>
      </c>
      <c r="AJ341">
        <v>2.1613469793900001E-4</v>
      </c>
      <c r="AK341">
        <v>2.2909246985500001E-4</v>
      </c>
      <c r="AL341">
        <v>2.0611523742399999E-4</v>
      </c>
      <c r="AM341">
        <v>2.1961444516600001E-4</v>
      </c>
      <c r="AN341">
        <v>1.98290312E-4</v>
      </c>
      <c r="AO341">
        <v>1.72518269595E-4</v>
      </c>
      <c r="AP341">
        <v>2.42638086768E-4</v>
      </c>
    </row>
    <row r="342" spans="1:42" x14ac:dyDescent="0.25">
      <c r="A342" t="s">
        <v>807</v>
      </c>
      <c r="B342" t="s">
        <v>426</v>
      </c>
      <c r="C342" t="s">
        <v>795</v>
      </c>
      <c r="D342" t="s">
        <v>808</v>
      </c>
      <c r="E342">
        <v>3.0913192581156799E-5</v>
      </c>
      <c r="F342">
        <v>5.92462015604426E-5</v>
      </c>
      <c r="G342">
        <v>3.1562193189914499E-5</v>
      </c>
      <c r="H342">
        <v>2.5470965272039801E-5</v>
      </c>
      <c r="I342">
        <v>4.5928259155894503E-5</v>
      </c>
      <c r="J342" s="7">
        <v>3.9264217079391201E-5</v>
      </c>
      <c r="K342" s="7">
        <v>2.40117716872619E-5</v>
      </c>
      <c r="L342" s="7">
        <v>2.4024894131770701E-5</v>
      </c>
      <c r="M342" s="7">
        <v>2.76902639969628E-5</v>
      </c>
      <c r="N342" s="7">
        <v>3.2732392378652198E-5</v>
      </c>
      <c r="O342" s="7">
        <v>2.62097619082732E-5</v>
      </c>
      <c r="P342">
        <v>1.1249232991261199E-5</v>
      </c>
      <c r="Q342">
        <v>2.6458469173587601E-5</v>
      </c>
      <c r="R342">
        <v>3.17418748062202E-5</v>
      </c>
      <c r="S342" s="7">
        <v>3.5328142029822702E-5</v>
      </c>
      <c r="T342" s="7">
        <v>2.2632063187530101E-5</v>
      </c>
      <c r="U342" s="7">
        <v>3.4035998531539201E-5</v>
      </c>
      <c r="V342" s="7">
        <v>4.1122762624023201E-5</v>
      </c>
      <c r="W342" s="7">
        <v>4.05449359267609E-5</v>
      </c>
      <c r="X342" s="7">
        <v>3.18208131666562E-5</v>
      </c>
      <c r="Y342" s="7">
        <v>2.2410112049426799E-5</v>
      </c>
      <c r="Z342" s="7">
        <v>3.04135696771792E-5</v>
      </c>
      <c r="AA342" s="7">
        <v>3.1005474083379398E-5</v>
      </c>
      <c r="AB342" s="7">
        <v>4.8635529784314398E-5</v>
      </c>
      <c r="AC342" s="7">
        <v>5.6677883599235398E-5</v>
      </c>
      <c r="AD342" s="7">
        <v>4.4367043883272698E-5</v>
      </c>
      <c r="AE342">
        <v>3.2761786617559298E-5</v>
      </c>
      <c r="AF342">
        <v>2.76581903111894E-5</v>
      </c>
      <c r="AG342">
        <v>2.3623759989183599E-5</v>
      </c>
      <c r="AH342" s="7">
        <v>3.4612343175777E-5</v>
      </c>
      <c r="AI342" s="7">
        <v>2.7705771067146601E-5</v>
      </c>
      <c r="AJ342" s="7">
        <v>2.77580171552125E-5</v>
      </c>
      <c r="AK342" s="7">
        <v>4.2363165874973602E-5</v>
      </c>
      <c r="AL342" s="7">
        <v>5.5613241484200303E-5</v>
      </c>
      <c r="AM342" s="7">
        <v>4.2432326751854499E-5</v>
      </c>
      <c r="AN342" s="7">
        <v>3.71454944276498E-5</v>
      </c>
      <c r="AO342" s="7">
        <v>3.4354229946695802E-5</v>
      </c>
      <c r="AP342" s="7">
        <v>3.6904845782208902E-5</v>
      </c>
    </row>
    <row r="343" spans="1:42" x14ac:dyDescent="0.25">
      <c r="A343" t="s">
        <v>809</v>
      </c>
      <c r="B343" t="s">
        <v>426</v>
      </c>
      <c r="C343" t="s">
        <v>795</v>
      </c>
      <c r="D343" t="s">
        <v>810</v>
      </c>
      <c r="E343">
        <v>2.0341167831999999E-4</v>
      </c>
      <c r="F343">
        <v>1.5628147420399999E-4</v>
      </c>
      <c r="G343">
        <v>1.22234702082E-4</v>
      </c>
      <c r="H343">
        <v>2.20769979688E-4</v>
      </c>
      <c r="I343">
        <v>1.7115452918499999E-4</v>
      </c>
      <c r="J343">
        <v>3.6474365459299998E-4</v>
      </c>
      <c r="K343">
        <v>2.75850018751E-4</v>
      </c>
      <c r="L343">
        <v>3.4642074561800002E-4</v>
      </c>
      <c r="M343">
        <v>3.2768773307599998E-4</v>
      </c>
      <c r="N343">
        <v>3.0851853904500002E-4</v>
      </c>
      <c r="O343">
        <v>3.2729263863200001E-4</v>
      </c>
      <c r="P343">
        <v>2.3068970029199999E-4</v>
      </c>
      <c r="Q343">
        <v>1.48360046328E-4</v>
      </c>
      <c r="R343">
        <v>1.13856703419E-4</v>
      </c>
      <c r="S343">
        <v>3.2092521594900001E-4</v>
      </c>
      <c r="T343">
        <v>2.8278477750100001E-4</v>
      </c>
      <c r="U343">
        <v>2.8480904948499999E-4</v>
      </c>
      <c r="V343">
        <v>3.4264378966699998E-4</v>
      </c>
      <c r="W343">
        <v>3.6906071854100002E-4</v>
      </c>
      <c r="X343">
        <v>2.51864053228E-4</v>
      </c>
      <c r="Y343">
        <v>2.71142429976E-4</v>
      </c>
      <c r="Z343">
        <v>2.9286839861600002E-4</v>
      </c>
      <c r="AA343">
        <v>1.98814990462E-4</v>
      </c>
      <c r="AB343">
        <v>1.8535540101099999E-4</v>
      </c>
      <c r="AC343">
        <v>1.48175667545E-4</v>
      </c>
      <c r="AD343">
        <v>2.5086697700099999E-4</v>
      </c>
      <c r="AE343">
        <v>2.33143708761E-4</v>
      </c>
      <c r="AF343">
        <v>2.7835496384400003E-4</v>
      </c>
      <c r="AG343">
        <v>2.25221547624E-4</v>
      </c>
      <c r="AH343">
        <v>3.44831664732E-4</v>
      </c>
      <c r="AI343">
        <v>3.1518570626700001E-4</v>
      </c>
      <c r="AJ343">
        <v>2.6865085958E-4</v>
      </c>
      <c r="AK343">
        <v>2.1773721915600001E-4</v>
      </c>
      <c r="AL343">
        <v>1.8412810170300001E-4</v>
      </c>
      <c r="AM343">
        <v>2.6040530166100001E-4</v>
      </c>
      <c r="AN343">
        <v>2.8037218881900002E-4</v>
      </c>
      <c r="AO343">
        <v>2.4117611055700001E-4</v>
      </c>
      <c r="AP343">
        <v>2.4290131015799999E-4</v>
      </c>
    </row>
    <row r="344" spans="1:42" x14ac:dyDescent="0.25">
      <c r="A344" t="s">
        <v>811</v>
      </c>
      <c r="B344" t="s">
        <v>426</v>
      </c>
      <c r="C344" t="s">
        <v>795</v>
      </c>
      <c r="D344" t="s">
        <v>812</v>
      </c>
      <c r="E344">
        <v>1.9782536555999999E-4</v>
      </c>
      <c r="F344">
        <v>1.5543634902E-4</v>
      </c>
      <c r="G344">
        <v>1.19202886716E-4</v>
      </c>
      <c r="H344">
        <v>2.1902491585599999E-4</v>
      </c>
      <c r="I344">
        <v>1.7070710875899999E-4</v>
      </c>
      <c r="J344">
        <v>3.6461987349500002E-4</v>
      </c>
      <c r="K344">
        <v>2.54942323216E-4</v>
      </c>
      <c r="L344">
        <v>3.4414003613899999E-4</v>
      </c>
      <c r="M344">
        <v>3.2787812347299998E-4</v>
      </c>
      <c r="N344">
        <v>3.0677811520500001E-4</v>
      </c>
      <c r="O344">
        <v>3.2773106286000003E-4</v>
      </c>
      <c r="P344">
        <v>2.3144166118E-4</v>
      </c>
      <c r="Q344">
        <v>1.49917467925E-4</v>
      </c>
      <c r="R344">
        <v>1.1388430384999999E-4</v>
      </c>
      <c r="S344">
        <v>3.2106086610299999E-4</v>
      </c>
      <c r="T344">
        <v>2.8236968996300002E-4</v>
      </c>
      <c r="U344">
        <v>2.8519938832100001E-4</v>
      </c>
      <c r="V344">
        <v>3.5210931056200003E-4</v>
      </c>
      <c r="W344">
        <v>3.6943038739600001E-4</v>
      </c>
      <c r="X344">
        <v>2.5082797519199998E-4</v>
      </c>
      <c r="Y344">
        <v>2.7109444198800001E-4</v>
      </c>
      <c r="Z344">
        <v>2.9295040233799999E-4</v>
      </c>
      <c r="AA344">
        <v>1.9884113152E-4</v>
      </c>
      <c r="AB344">
        <v>1.8526863869900001E-4</v>
      </c>
      <c r="AC344">
        <v>1.4808822886400001E-4</v>
      </c>
      <c r="AD344">
        <v>2.50440510804E-4</v>
      </c>
      <c r="AE344">
        <v>2.3055889654599999E-4</v>
      </c>
      <c r="AF344">
        <v>2.7611216146500002E-4</v>
      </c>
      <c r="AG344">
        <v>2.23881207812E-4</v>
      </c>
      <c r="AH344">
        <v>3.4573320827800002E-4</v>
      </c>
      <c r="AI344">
        <v>3.1626738349400002E-4</v>
      </c>
      <c r="AJ344">
        <v>2.6878324678800001E-4</v>
      </c>
      <c r="AK344">
        <v>2.1774327113700001E-4</v>
      </c>
      <c r="AL344">
        <v>1.8419357853899999E-4</v>
      </c>
      <c r="AM344">
        <v>2.6129538204399999E-4</v>
      </c>
      <c r="AN344">
        <v>2.8075117196699998E-4</v>
      </c>
      <c r="AO344">
        <v>2.4107593297300001E-4</v>
      </c>
      <c r="AP344">
        <v>2.42803730227E-4</v>
      </c>
    </row>
    <row r="345" spans="1:42" x14ac:dyDescent="0.25">
      <c r="A345" t="s">
        <v>813</v>
      </c>
      <c r="B345" t="s">
        <v>426</v>
      </c>
      <c r="C345" t="s">
        <v>795</v>
      </c>
      <c r="D345" t="s">
        <v>814</v>
      </c>
      <c r="E345">
        <v>5.2056496302654601E-7</v>
      </c>
      <c r="F345">
        <v>3.7574807740945798E-7</v>
      </c>
      <c r="G345">
        <v>1.7598608008219901E-7</v>
      </c>
      <c r="H345">
        <v>3.9916416084223603E-7</v>
      </c>
      <c r="I345">
        <v>1.49140142182164E-7</v>
      </c>
      <c r="J345" s="7">
        <v>1.73672458727541E-6</v>
      </c>
      <c r="K345" s="7">
        <v>2.1906062421166799E-6</v>
      </c>
      <c r="L345" s="7">
        <v>8.8066008842316501E-7</v>
      </c>
      <c r="M345" s="7">
        <v>5.6251708296778103E-7</v>
      </c>
      <c r="N345" s="7">
        <v>9.2763707241736504E-7</v>
      </c>
      <c r="O345" s="7">
        <v>2.2642669021785199E-6</v>
      </c>
      <c r="P345">
        <v>9.6110756612384905E-7</v>
      </c>
      <c r="Q345">
        <v>1.6484397421098E-6</v>
      </c>
      <c r="R345">
        <v>3.0360473272329197E-7</v>
      </c>
      <c r="S345" s="7">
        <v>3.9651583522209802E-6</v>
      </c>
      <c r="T345" s="7">
        <v>5.4583376556506797E-7</v>
      </c>
      <c r="U345" s="7">
        <v>2.07571487795446E-6</v>
      </c>
      <c r="V345" s="7">
        <v>9.6041138013385697E-6</v>
      </c>
      <c r="W345" s="7">
        <v>4.18062790228313E-7</v>
      </c>
      <c r="X345" s="7">
        <v>1.9186630299329099E-7</v>
      </c>
      <c r="Y345" s="7">
        <v>9.3933934434052699E-7</v>
      </c>
      <c r="Z345" s="7">
        <v>1.9230961263540801E-6</v>
      </c>
      <c r="AA345" s="7">
        <v>5.40248547226732E-8</v>
      </c>
      <c r="AB345" s="7">
        <v>1.00644282113501E-7</v>
      </c>
      <c r="AC345" s="7">
        <v>6.9817958527405505E-8</v>
      </c>
      <c r="AD345" s="7">
        <v>3.52163556555579E-7</v>
      </c>
      <c r="AE345">
        <v>1.33663293246178E-6</v>
      </c>
      <c r="AF345">
        <v>2.9078695797305202E-6</v>
      </c>
      <c r="AG345">
        <v>2.4926617110902098E-6</v>
      </c>
      <c r="AH345" s="7">
        <v>1.4665868799663401E-6</v>
      </c>
      <c r="AI345" s="7">
        <v>2.7310432122502502E-6</v>
      </c>
      <c r="AJ345" s="7">
        <v>9.4919129992627801E-7</v>
      </c>
      <c r="AK345" s="7">
        <v>8.0693077645547296E-8</v>
      </c>
      <c r="AL345" s="7">
        <v>3.79398484158073E-7</v>
      </c>
      <c r="AM345" s="7">
        <v>1.9457884314117001E-6</v>
      </c>
      <c r="AN345" s="7">
        <v>7.8341039465955999E-7</v>
      </c>
      <c r="AO345" s="7">
        <v>1.6931422601987399E-7</v>
      </c>
      <c r="AP345" s="7">
        <v>2.0387235424511601E-7</v>
      </c>
    </row>
    <row r="346" spans="1:42" x14ac:dyDescent="0.25">
      <c r="A346" t="s">
        <v>815</v>
      </c>
      <c r="B346" t="s">
        <v>426</v>
      </c>
      <c r="C346" t="s">
        <v>816</v>
      </c>
      <c r="D346" t="s">
        <v>817</v>
      </c>
      <c r="E346">
        <v>1.020962364148E-3</v>
      </c>
      <c r="F346">
        <v>7.6531625382099996E-4</v>
      </c>
      <c r="G346">
        <v>7.8284387564300003E-4</v>
      </c>
      <c r="H346">
        <v>8.8343790908099998E-4</v>
      </c>
      <c r="I346">
        <v>9.6963956628E-4</v>
      </c>
      <c r="J346">
        <v>1.638109765096E-3</v>
      </c>
      <c r="K346">
        <v>1.6475631287080001E-3</v>
      </c>
      <c r="L346">
        <v>1.342543927588E-3</v>
      </c>
      <c r="M346">
        <v>1.195272019864E-3</v>
      </c>
      <c r="N346">
        <v>1.329624223667E-3</v>
      </c>
      <c r="O346">
        <v>1.3913621980559999E-3</v>
      </c>
      <c r="P346">
        <v>1.4040681542739999E-3</v>
      </c>
      <c r="Q346">
        <v>9.46748305039E-4</v>
      </c>
      <c r="R346">
        <v>6.8042900396799995E-4</v>
      </c>
      <c r="S346">
        <v>1.6115784519160001E-3</v>
      </c>
      <c r="T346">
        <v>1.155554245272E-3</v>
      </c>
      <c r="U346">
        <v>1.4579379771819999E-3</v>
      </c>
      <c r="V346">
        <v>1.532352773698E-3</v>
      </c>
      <c r="W346">
        <v>1.479461988634E-3</v>
      </c>
      <c r="X346">
        <v>9.6706917841600005E-4</v>
      </c>
      <c r="Y346">
        <v>1.0660170766749999E-3</v>
      </c>
      <c r="Z346">
        <v>1.1701017038230001E-3</v>
      </c>
      <c r="AA346">
        <v>9.6203480559499995E-4</v>
      </c>
      <c r="AB346">
        <v>7.1245165223799995E-4</v>
      </c>
      <c r="AC346">
        <v>6.0718639212099996E-4</v>
      </c>
      <c r="AD346">
        <v>1.1814116029590001E-3</v>
      </c>
      <c r="AE346">
        <v>1.1063767699720001E-3</v>
      </c>
      <c r="AF346">
        <v>1.429019773779E-3</v>
      </c>
      <c r="AG346">
        <v>1.277899439327E-3</v>
      </c>
      <c r="AH346">
        <v>1.6804457967700001E-3</v>
      </c>
      <c r="AI346">
        <v>1.556413469225E-3</v>
      </c>
      <c r="AJ346">
        <v>9.8142273251500007E-4</v>
      </c>
      <c r="AK346">
        <v>7.6017231365899996E-4</v>
      </c>
      <c r="AL346">
        <v>8.2120309209400002E-4</v>
      </c>
      <c r="AM346">
        <v>9.9576424784999997E-4</v>
      </c>
      <c r="AN346">
        <v>1.2528148487530001E-3</v>
      </c>
      <c r="AO346">
        <v>1.3934019687640001E-3</v>
      </c>
      <c r="AP346">
        <v>9.0956834908199999E-4</v>
      </c>
    </row>
    <row r="347" spans="1:42" x14ac:dyDescent="0.25">
      <c r="A347" t="s">
        <v>818</v>
      </c>
      <c r="B347" t="s">
        <v>426</v>
      </c>
      <c r="C347" t="s">
        <v>816</v>
      </c>
      <c r="D347" t="s">
        <v>819</v>
      </c>
      <c r="E347">
        <v>2.2921334274200001E-4</v>
      </c>
      <c r="F347">
        <v>1.99176392092E-4</v>
      </c>
      <c r="G347">
        <v>2.14912060936E-4</v>
      </c>
      <c r="H347">
        <v>2.3147384923000001E-4</v>
      </c>
      <c r="I347">
        <v>1.99637490101E-4</v>
      </c>
      <c r="J347">
        <v>1.7855222291800001E-4</v>
      </c>
      <c r="K347">
        <v>1.6710738073599999E-4</v>
      </c>
      <c r="L347">
        <v>2.3458327142599999E-4</v>
      </c>
      <c r="M347">
        <v>2.3611263062200001E-4</v>
      </c>
      <c r="N347">
        <v>2.0070950021699999E-4</v>
      </c>
      <c r="O347">
        <v>2.24669561268E-4</v>
      </c>
      <c r="P347">
        <v>1.9023657842499999E-4</v>
      </c>
      <c r="Q347">
        <v>1.9514734218E-4</v>
      </c>
      <c r="R347">
        <v>2.12472761404E-4</v>
      </c>
      <c r="S347">
        <v>1.6956685820000001E-4</v>
      </c>
      <c r="T347">
        <v>2.2678463591099999E-4</v>
      </c>
      <c r="U347">
        <v>1.9168225831299999E-4</v>
      </c>
      <c r="V347">
        <v>1.9316655816099999E-4</v>
      </c>
      <c r="W347">
        <v>2.16610795008E-4</v>
      </c>
      <c r="X347">
        <v>2.24528625015E-4</v>
      </c>
      <c r="Y347">
        <v>2.3098425252700001E-4</v>
      </c>
      <c r="Z347">
        <v>2.33351462221E-4</v>
      </c>
      <c r="AA347">
        <v>1.8103668335700001E-4</v>
      </c>
      <c r="AB347">
        <v>2.20423042172E-4</v>
      </c>
      <c r="AC347">
        <v>2.1774176679999999E-4</v>
      </c>
      <c r="AD347">
        <v>2.12618986456E-4</v>
      </c>
      <c r="AE347">
        <v>1.9808790574399999E-4</v>
      </c>
      <c r="AF347">
        <v>1.95163894391E-4</v>
      </c>
      <c r="AG347">
        <v>2.1983595853399999E-4</v>
      </c>
      <c r="AH347">
        <v>1.6522492685399999E-4</v>
      </c>
      <c r="AI347">
        <v>1.7886740564800001E-4</v>
      </c>
      <c r="AJ347">
        <v>2.15173849904E-4</v>
      </c>
      <c r="AK347">
        <v>2.28977482219E-4</v>
      </c>
      <c r="AL347">
        <v>2.0563609385399999E-4</v>
      </c>
      <c r="AM347">
        <v>2.18201897025E-4</v>
      </c>
      <c r="AN347">
        <v>1.9782696157799999E-4</v>
      </c>
      <c r="AO347">
        <v>1.7202302548399999E-4</v>
      </c>
      <c r="AP347">
        <v>2.4231920949600001E-4</v>
      </c>
    </row>
    <row r="348" spans="1:42" x14ac:dyDescent="0.25">
      <c r="A348" t="s">
        <v>820</v>
      </c>
      <c r="B348" t="s">
        <v>426</v>
      </c>
      <c r="C348" t="s">
        <v>816</v>
      </c>
      <c r="D348" t="s">
        <v>821</v>
      </c>
      <c r="E348">
        <v>5.5828701961899998E-4</v>
      </c>
      <c r="F348">
        <v>4.4910510956299999E-4</v>
      </c>
      <c r="G348">
        <v>3.70754540222E-4</v>
      </c>
      <c r="H348">
        <v>4.9438428911400005E-4</v>
      </c>
      <c r="I348">
        <v>6.6620098602199998E-4</v>
      </c>
      <c r="J348">
        <v>1.1914226486619999E-3</v>
      </c>
      <c r="K348">
        <v>1.3111134520949999E-3</v>
      </c>
      <c r="L348">
        <v>8.7065459950700004E-4</v>
      </c>
      <c r="M348">
        <v>7.4245289595999998E-4</v>
      </c>
      <c r="N348">
        <v>9.1203721646299996E-4</v>
      </c>
      <c r="O348">
        <v>9.7113743888399995E-4</v>
      </c>
      <c r="P348">
        <v>7.3814021623300002E-4</v>
      </c>
      <c r="Q348">
        <v>6.3620617998699997E-4</v>
      </c>
      <c r="R348">
        <v>3.8323506260699999E-4</v>
      </c>
      <c r="S348">
        <v>1.2026463275090001E-3</v>
      </c>
      <c r="T348">
        <v>7.1568225773699997E-4</v>
      </c>
      <c r="U348">
        <v>1.082420693334E-3</v>
      </c>
      <c r="V348">
        <v>1.093842147075E-3</v>
      </c>
      <c r="W348">
        <v>1.06362074859E-3</v>
      </c>
      <c r="X348">
        <v>5.4274178936500003E-4</v>
      </c>
      <c r="Y348">
        <v>6.3637731176800002E-4</v>
      </c>
      <c r="Z348">
        <v>7.46850870241E-4</v>
      </c>
      <c r="AA348">
        <v>6.2194168046600005E-4</v>
      </c>
      <c r="AB348">
        <v>3.6195016497299998E-4</v>
      </c>
      <c r="AC348">
        <v>2.8293861978299998E-4</v>
      </c>
      <c r="AD348">
        <v>8.2205568474700002E-4</v>
      </c>
      <c r="AE348">
        <v>7.2034109861600002E-4</v>
      </c>
      <c r="AF348">
        <v>9.8104852662400004E-4</v>
      </c>
      <c r="AG348">
        <v>7.4289386639899996E-4</v>
      </c>
      <c r="AH348">
        <v>1.293626997613E-3</v>
      </c>
      <c r="AI348">
        <v>1.166929053533E-3</v>
      </c>
      <c r="AJ348">
        <v>5.4868134113400004E-4</v>
      </c>
      <c r="AK348">
        <v>3.80360165532E-4</v>
      </c>
      <c r="AL348">
        <v>4.93289856172E-4</v>
      </c>
      <c r="AM348">
        <v>5.9380791478000003E-4</v>
      </c>
      <c r="AN348">
        <v>8.6389840330999997E-4</v>
      </c>
      <c r="AO348">
        <v>1.0950537932940001E-3</v>
      </c>
      <c r="AP348">
        <v>5.1340067747399998E-4</v>
      </c>
    </row>
    <row r="349" spans="1:42" x14ac:dyDescent="0.25">
      <c r="A349" t="s">
        <v>822</v>
      </c>
      <c r="B349" t="s">
        <v>426</v>
      </c>
      <c r="C349" t="s">
        <v>816</v>
      </c>
      <c r="D349" t="s">
        <v>823</v>
      </c>
      <c r="E349">
        <v>1.5782193436600001E-4</v>
      </c>
      <c r="F349">
        <v>1.2432248545E-4</v>
      </c>
      <c r="G349">
        <v>1.5397921681199999E-4</v>
      </c>
      <c r="H349">
        <v>1.4217957477E-4</v>
      </c>
      <c r="I349">
        <v>1.3533954494E-4</v>
      </c>
      <c r="J349">
        <v>1.4384339177400001E-4</v>
      </c>
      <c r="K349">
        <v>1.4445802266700001E-4</v>
      </c>
      <c r="L349">
        <v>1.45901824016E-4</v>
      </c>
      <c r="M349">
        <v>1.3924396939999999E-4</v>
      </c>
      <c r="N349">
        <v>1.4689701740299999E-4</v>
      </c>
      <c r="O349">
        <v>1.5148818935800001E-4</v>
      </c>
      <c r="P349">
        <v>1.72704323546E-4</v>
      </c>
      <c r="Q349">
        <v>1.5791024069000001E-4</v>
      </c>
      <c r="R349">
        <v>1.4621345995400001E-4</v>
      </c>
      <c r="S349">
        <v>1.4260081012100001E-4</v>
      </c>
      <c r="T349">
        <v>1.4707572416199999E-4</v>
      </c>
      <c r="U349">
        <v>1.4092520715800001E-4</v>
      </c>
      <c r="V349">
        <v>1.3223565418199999E-4</v>
      </c>
      <c r="W349">
        <v>1.44339721344E-4</v>
      </c>
      <c r="X349">
        <v>1.3806704493000001E-4</v>
      </c>
      <c r="Y349">
        <v>1.4381629735399999E-4</v>
      </c>
      <c r="Z349">
        <v>1.4440166546999999E-4</v>
      </c>
      <c r="AA349">
        <v>1.4022262685000001E-4</v>
      </c>
      <c r="AB349">
        <v>1.2518692815800001E-4</v>
      </c>
      <c r="AC349">
        <v>1.2232317448E-4</v>
      </c>
      <c r="AD349">
        <v>1.4514470659599999E-4</v>
      </c>
      <c r="AE349">
        <v>1.4503662725999999E-4</v>
      </c>
      <c r="AF349">
        <v>1.52155122761E-4</v>
      </c>
      <c r="AG349">
        <v>1.62287307243E-4</v>
      </c>
      <c r="AH349">
        <v>1.38736315297E-4</v>
      </c>
      <c r="AI349">
        <v>1.5676066758100001E-4</v>
      </c>
      <c r="AJ349">
        <v>1.50121413983E-4</v>
      </c>
      <c r="AK349">
        <v>1.2294456811600001E-4</v>
      </c>
      <c r="AL349">
        <v>1.24264318528E-4</v>
      </c>
      <c r="AM349">
        <v>1.3207077815899999E-4</v>
      </c>
      <c r="AN349">
        <v>1.28947666446E-4</v>
      </c>
      <c r="AO349">
        <v>1.21777784404E-4</v>
      </c>
      <c r="AP349">
        <v>1.3425820695899999E-4</v>
      </c>
    </row>
    <row r="350" spans="1:42" x14ac:dyDescent="0.25">
      <c r="A350" t="s">
        <v>824</v>
      </c>
      <c r="B350" t="s">
        <v>426</v>
      </c>
      <c r="C350" t="s">
        <v>816</v>
      </c>
      <c r="D350" t="s">
        <v>825</v>
      </c>
      <c r="E350">
        <v>1.04188421177E-4</v>
      </c>
      <c r="F350">
        <v>9.4501237856091196E-5</v>
      </c>
      <c r="G350">
        <v>1.2234402891500001E-4</v>
      </c>
      <c r="H350">
        <v>5.4107114255213698E-5</v>
      </c>
      <c r="I350">
        <v>1.15415107476E-4</v>
      </c>
      <c r="J350">
        <v>1.52075709185E-4</v>
      </c>
      <c r="K350">
        <v>2.1242051485999999E-4</v>
      </c>
      <c r="L350" s="7">
        <v>7.1486887676636203E-5</v>
      </c>
      <c r="M350" s="7">
        <v>5.3680994132603902E-5</v>
      </c>
      <c r="N350">
        <v>1.33737311556E-4</v>
      </c>
      <c r="O350">
        <v>1.05127717712E-4</v>
      </c>
      <c r="P350">
        <v>1.0543633067699999E-4</v>
      </c>
      <c r="Q350">
        <v>9.5140420659256899E-5</v>
      </c>
      <c r="R350">
        <v>6.8493950570785994E-5</v>
      </c>
      <c r="S350">
        <v>1.50886289679E-4</v>
      </c>
      <c r="T350" s="7">
        <v>6.9980256020033398E-5</v>
      </c>
      <c r="U350">
        <v>1.7679932146099999E-4</v>
      </c>
      <c r="V350">
        <v>1.20183089894E-4</v>
      </c>
      <c r="W350" s="7">
        <v>9.0082647479271407E-5</v>
      </c>
      <c r="X350" s="7">
        <v>6.6906307616165003E-5</v>
      </c>
      <c r="Y350" s="7">
        <v>6.4387858363169E-5</v>
      </c>
      <c r="Z350" s="7">
        <v>8.7881424936767395E-5</v>
      </c>
      <c r="AA350">
        <v>1.0864077726700001E-4</v>
      </c>
      <c r="AB350" s="7">
        <v>5.4363978518016798E-5</v>
      </c>
      <c r="AC350" s="7">
        <v>5.7188556265481399E-5</v>
      </c>
      <c r="AD350" s="7">
        <v>5.7974882433051202E-5</v>
      </c>
      <c r="AE350">
        <v>9.5080764307244601E-5</v>
      </c>
      <c r="AF350">
        <v>1.48015192635E-4</v>
      </c>
      <c r="AG350">
        <v>1.43737578838E-4</v>
      </c>
      <c r="AH350">
        <v>1.7615726216200001E-4</v>
      </c>
      <c r="AI350">
        <v>1.45261730365E-4</v>
      </c>
      <c r="AJ350" s="7">
        <v>6.5496286661430498E-5</v>
      </c>
      <c r="AK350" s="7">
        <v>4.8405107627437597E-5</v>
      </c>
      <c r="AL350" s="7">
        <v>8.3858615999196905E-5</v>
      </c>
      <c r="AM350" s="7">
        <v>7.4800907637290103E-5</v>
      </c>
      <c r="AN350">
        <v>1.04178766442E-4</v>
      </c>
      <c r="AO350">
        <v>1.2017585217799999E-4</v>
      </c>
      <c r="AP350" s="7">
        <v>5.1111750040280798E-5</v>
      </c>
    </row>
    <row r="351" spans="1:42" x14ac:dyDescent="0.25">
      <c r="A351" t="s">
        <v>826</v>
      </c>
      <c r="B351" t="s">
        <v>426</v>
      </c>
      <c r="C351" t="s">
        <v>827</v>
      </c>
      <c r="D351" t="s">
        <v>828</v>
      </c>
      <c r="E351">
        <v>1.97304800597E-4</v>
      </c>
      <c r="F351">
        <v>1.55060600943E-4</v>
      </c>
      <c r="G351">
        <v>1.19026900636E-4</v>
      </c>
      <c r="H351">
        <v>2.1862575169499999E-4</v>
      </c>
      <c r="I351">
        <v>1.70557968617E-4</v>
      </c>
      <c r="J351">
        <v>3.6288314890800001E-4</v>
      </c>
      <c r="K351">
        <v>2.5275171697399998E-4</v>
      </c>
      <c r="L351">
        <v>3.4325937605000001E-4</v>
      </c>
      <c r="M351">
        <v>3.27330029905E-4</v>
      </c>
      <c r="N351">
        <v>3.0585047813200001E-4</v>
      </c>
      <c r="O351">
        <v>3.2546679595799998E-4</v>
      </c>
      <c r="P351">
        <v>2.30480553614E-4</v>
      </c>
      <c r="Q351">
        <v>1.4826902818299999E-4</v>
      </c>
      <c r="R351">
        <v>1.13580699117E-4</v>
      </c>
      <c r="S351">
        <v>3.1709570775099999E-4</v>
      </c>
      <c r="T351">
        <v>2.8182385619799998E-4</v>
      </c>
      <c r="U351">
        <v>2.8312367344300002E-4</v>
      </c>
      <c r="V351">
        <v>3.4250519676100002E-4</v>
      </c>
      <c r="W351">
        <v>3.6901232460600001E-4</v>
      </c>
      <c r="X351">
        <v>2.5063610888900002E-4</v>
      </c>
      <c r="Y351">
        <v>2.7015510264300001E-4</v>
      </c>
      <c r="Z351">
        <v>2.91027306212E-4</v>
      </c>
      <c r="AA351">
        <v>1.98787106666E-4</v>
      </c>
      <c r="AB351">
        <v>1.85167994417E-4</v>
      </c>
      <c r="AC351">
        <v>1.48018410905E-4</v>
      </c>
      <c r="AD351">
        <v>2.5008834724700002E-4</v>
      </c>
      <c r="AE351">
        <v>2.2922226361300001E-4</v>
      </c>
      <c r="AF351">
        <v>2.7321388881500002E-4</v>
      </c>
      <c r="AG351">
        <v>2.2138854610099999E-4</v>
      </c>
      <c r="AH351">
        <v>3.4426662139799998E-4</v>
      </c>
      <c r="AI351">
        <v>3.1353634028200001E-4</v>
      </c>
      <c r="AJ351">
        <v>2.6783405548799999E-4</v>
      </c>
      <c r="AK351">
        <v>2.17662578059E-4</v>
      </c>
      <c r="AL351">
        <v>1.83814180054E-4</v>
      </c>
      <c r="AM351">
        <v>2.5934959361299998E-4</v>
      </c>
      <c r="AN351">
        <v>2.7996776157200001E-4</v>
      </c>
      <c r="AO351">
        <v>2.4090661874699999E-4</v>
      </c>
      <c r="AP351">
        <v>2.4259985787300001E-4</v>
      </c>
    </row>
    <row r="352" spans="1:42" x14ac:dyDescent="0.25">
      <c r="A352" t="s">
        <v>829</v>
      </c>
      <c r="B352" t="s">
        <v>426</v>
      </c>
      <c r="C352" t="s">
        <v>827</v>
      </c>
      <c r="D352" t="s">
        <v>830</v>
      </c>
      <c r="E352">
        <v>1.3067896480900001E-4</v>
      </c>
      <c r="F352">
        <v>9.7335971236013505E-5</v>
      </c>
      <c r="G352">
        <v>1.5229241692399999E-4</v>
      </c>
      <c r="H352">
        <v>6.5915556547771798E-5</v>
      </c>
      <c r="I352">
        <v>9.4891490613898001E-5</v>
      </c>
      <c r="J352">
        <v>1.3950486095300001E-4</v>
      </c>
      <c r="K352">
        <v>1.3839211767400001E-4</v>
      </c>
      <c r="L352" s="7">
        <v>6.7904030867725604E-5</v>
      </c>
      <c r="M352" s="7">
        <v>5.0762595989355401E-5</v>
      </c>
      <c r="N352">
        <v>1.21322000405E-4</v>
      </c>
      <c r="O352">
        <v>1.22352271307E-4</v>
      </c>
      <c r="P352">
        <v>2.4414916471199999E-4</v>
      </c>
      <c r="Q352">
        <v>1.3100671456600001E-4</v>
      </c>
      <c r="R352">
        <v>9.9758567937308594E-5</v>
      </c>
      <c r="S352">
        <v>1.25184208601E-4</v>
      </c>
      <c r="T352" s="7">
        <v>7.8076200853853897E-5</v>
      </c>
      <c r="U352">
        <v>1.23935368701E-4</v>
      </c>
      <c r="V352" s="7">
        <v>9.7164560363435402E-5</v>
      </c>
      <c r="W352" s="7">
        <v>8.7874514735855996E-5</v>
      </c>
      <c r="X352" s="7">
        <v>7.6996647855488405E-5</v>
      </c>
      <c r="Y352" s="7">
        <v>8.1615070439601306E-5</v>
      </c>
      <c r="Z352" s="7">
        <v>8.8440245260882296E-5</v>
      </c>
      <c r="AA352">
        <v>1.41291428603E-4</v>
      </c>
      <c r="AB352" s="7">
        <v>6.1961647525647805E-5</v>
      </c>
      <c r="AC352" s="7">
        <v>6.7469183490171002E-5</v>
      </c>
      <c r="AD352" s="7">
        <v>9.3324439385989997E-5</v>
      </c>
      <c r="AE352">
        <v>1.18704166984E-4</v>
      </c>
      <c r="AF352">
        <v>1.5885981644599999E-4</v>
      </c>
      <c r="AG352">
        <v>1.9775074697E-4</v>
      </c>
      <c r="AH352">
        <v>1.0887954543300001E-4</v>
      </c>
      <c r="AI352">
        <v>1.17175769182E-4</v>
      </c>
      <c r="AJ352" s="7">
        <v>7.5902066168768699E-5</v>
      </c>
      <c r="AK352" s="7">
        <v>4.9776357545264703E-5</v>
      </c>
      <c r="AL352" s="7">
        <v>7.1755623658043401E-5</v>
      </c>
      <c r="AM352" s="7">
        <v>7.3378060951532505E-5</v>
      </c>
      <c r="AN352" s="7">
        <v>8.9866151834093702E-5</v>
      </c>
      <c r="AO352">
        <v>1.17916363288E-4</v>
      </c>
      <c r="AP352" s="7">
        <v>6.8527537226892505E-5</v>
      </c>
    </row>
    <row r="353" spans="1:42" x14ac:dyDescent="0.25">
      <c r="A353" t="s">
        <v>831</v>
      </c>
      <c r="B353" t="s">
        <v>426</v>
      </c>
      <c r="C353" t="s">
        <v>827</v>
      </c>
      <c r="D353" t="s">
        <v>832</v>
      </c>
      <c r="E353">
        <v>1.5342473877900001E-4</v>
      </c>
      <c r="F353">
        <v>6.3494686132628496E-5</v>
      </c>
      <c r="G353">
        <v>1.6511812787899999E-4</v>
      </c>
      <c r="H353">
        <v>1.2102860792200001E-4</v>
      </c>
      <c r="I353">
        <v>1.16027874213E-4</v>
      </c>
      <c r="J353" s="7">
        <v>7.48240169573549E-5</v>
      </c>
      <c r="K353">
        <v>1.09804940831E-4</v>
      </c>
      <c r="L353">
        <v>1.22902071727E-4</v>
      </c>
      <c r="M353">
        <v>1.17651066053E-4</v>
      </c>
      <c r="N353">
        <v>1.0447328902E-4</v>
      </c>
      <c r="O353">
        <v>1.28726861374E-4</v>
      </c>
      <c r="P353">
        <v>1.7554546286199999E-4</v>
      </c>
      <c r="Q353">
        <v>1.2741903561000001E-4</v>
      </c>
      <c r="R353">
        <v>1.0524855637500001E-4</v>
      </c>
      <c r="S353" s="7">
        <v>8.5505452511133506E-5</v>
      </c>
      <c r="T353">
        <v>1.2810224326000001E-4</v>
      </c>
      <c r="U353">
        <v>1.03977675044E-4</v>
      </c>
      <c r="V353" s="7">
        <v>8.5504776444361496E-5</v>
      </c>
      <c r="W353">
        <v>1.0804226943200001E-4</v>
      </c>
      <c r="X353">
        <v>1.18431774873E-4</v>
      </c>
      <c r="Y353">
        <v>1.21250305561E-4</v>
      </c>
      <c r="Z353">
        <v>1.10793719913E-4</v>
      </c>
      <c r="AA353" s="7">
        <v>7.9165489671964305E-5</v>
      </c>
      <c r="AB353" s="7">
        <v>8.0677727052924295E-5</v>
      </c>
      <c r="AC353" s="7">
        <v>7.0971297154253402E-5</v>
      </c>
      <c r="AD353">
        <v>1.0976373382700001E-4</v>
      </c>
      <c r="AE353">
        <v>1.0980443281699999E-4</v>
      </c>
      <c r="AF353">
        <v>1.3163852738E-4</v>
      </c>
      <c r="AG353">
        <v>1.8479872591999999E-4</v>
      </c>
      <c r="AH353" s="7">
        <v>9.1593020079467496E-5</v>
      </c>
      <c r="AI353">
        <v>1.03729379043E-4</v>
      </c>
      <c r="AJ353">
        <v>1.2629688333999999E-4</v>
      </c>
      <c r="AK353" s="7">
        <v>8.1228174240471405E-5</v>
      </c>
      <c r="AL353" s="7">
        <v>7.9817407657606306E-5</v>
      </c>
      <c r="AM353" s="7">
        <v>8.5675506525360903E-5</v>
      </c>
      <c r="AN353">
        <v>1.00330131516E-4</v>
      </c>
      <c r="AO353">
        <v>1.01632001769E-4</v>
      </c>
      <c r="AP353">
        <v>1.13697484002E-4</v>
      </c>
    </row>
    <row r="354" spans="1:42" x14ac:dyDescent="0.25">
      <c r="A354" t="s">
        <v>833</v>
      </c>
      <c r="B354" t="s">
        <v>426</v>
      </c>
      <c r="C354" t="s">
        <v>827</v>
      </c>
      <c r="D354" t="s">
        <v>834</v>
      </c>
      <c r="E354">
        <v>3.2879668337097302E-5</v>
      </c>
      <c r="F354">
        <v>2.7884504067945E-5</v>
      </c>
      <c r="G354">
        <v>2.6163120402946998E-5</v>
      </c>
      <c r="H354">
        <v>2.6633908153832599E-5</v>
      </c>
      <c r="I354">
        <v>3.3118319390017699E-5</v>
      </c>
      <c r="J354">
        <v>1.21901316255E-4</v>
      </c>
      <c r="K354" s="7">
        <v>7.3248950262623297E-5</v>
      </c>
      <c r="L354" s="7">
        <v>3.58331622792132E-5</v>
      </c>
      <c r="M354" s="7">
        <v>2.6783308225784001E-5</v>
      </c>
      <c r="N354" s="7">
        <v>6.8131772115930195E-5</v>
      </c>
      <c r="O354" s="7">
        <v>7.1714863103036698E-5</v>
      </c>
      <c r="P354">
        <v>1.15756476667E-4</v>
      </c>
      <c r="Q354">
        <v>5.38794623476168E-5</v>
      </c>
      <c r="R354">
        <v>3.2189675358159499E-5</v>
      </c>
      <c r="S354" s="7">
        <v>9.12741071296541E-5</v>
      </c>
      <c r="T354" s="7">
        <v>2.8589977766099301E-5</v>
      </c>
      <c r="U354" s="7">
        <v>7.0304510105784405E-5</v>
      </c>
      <c r="V354" s="7">
        <v>9.0797124478315396E-5</v>
      </c>
      <c r="W354" s="7">
        <v>6.3929385520520595E-5</v>
      </c>
      <c r="X354" s="7">
        <v>2.8198445889822501E-5</v>
      </c>
      <c r="Y354" s="7">
        <v>3.0046305653776699E-5</v>
      </c>
      <c r="Z354" s="7">
        <v>4.6707204433645202E-5</v>
      </c>
      <c r="AA354" s="7">
        <v>3.4206751940476299E-5</v>
      </c>
      <c r="AB354" s="7">
        <v>1.05137310390437E-5</v>
      </c>
      <c r="AC354" s="7">
        <v>6.8381253350743203E-6</v>
      </c>
      <c r="AD354" s="7">
        <v>4.7260934669518003E-5</v>
      </c>
      <c r="AE354">
        <v>5.9798296399559802E-5</v>
      </c>
      <c r="AF354">
        <v>7.4305106428487796E-5</v>
      </c>
      <c r="AG354">
        <v>5.28018932504798E-5</v>
      </c>
      <c r="AH354" s="7">
        <v>8.0851025129322697E-5</v>
      </c>
      <c r="AI354">
        <v>1.0319931236199999E-4</v>
      </c>
      <c r="AJ354" s="7">
        <v>3.8010636433607797E-5</v>
      </c>
      <c r="AK354" s="7">
        <v>4.4926434726599201E-6</v>
      </c>
      <c r="AL354" s="7">
        <v>2.2641706054716401E-5</v>
      </c>
      <c r="AM354" s="7">
        <v>3.3610733525682298E-5</v>
      </c>
      <c r="AN354" s="7">
        <v>4.75342478920486E-5</v>
      </c>
      <c r="AO354" s="7">
        <v>5.4210578079473197E-5</v>
      </c>
      <c r="AP354" s="7">
        <v>1.3446034539460799E-5</v>
      </c>
    </row>
    <row r="355" spans="1:42" x14ac:dyDescent="0.25">
      <c r="A355" t="s">
        <v>835</v>
      </c>
      <c r="B355" t="s">
        <v>426</v>
      </c>
      <c r="C355" t="s">
        <v>827</v>
      </c>
      <c r="D355" t="s">
        <v>836</v>
      </c>
      <c r="E355">
        <v>2.1690206792772699E-8</v>
      </c>
      <c r="F355">
        <v>6.1598045476960201E-8</v>
      </c>
      <c r="G355">
        <v>6.06848552007583E-9</v>
      </c>
      <c r="H355">
        <v>3.5822424690969798E-8</v>
      </c>
      <c r="I355">
        <v>3.3142253818258601E-8</v>
      </c>
      <c r="J355" s="7">
        <v>4.4207534948828399E-8</v>
      </c>
      <c r="K355" s="7">
        <v>7.5946104909619895E-7</v>
      </c>
      <c r="L355" s="7">
        <v>2.7020252712983398E-7</v>
      </c>
      <c r="M355" s="7">
        <v>3.6058787369729501E-9</v>
      </c>
      <c r="N355" s="7">
        <v>3.5338555139709002E-7</v>
      </c>
      <c r="O355" s="7">
        <v>7.40881449609881E-7</v>
      </c>
      <c r="P355">
        <v>3.6268210042409297E-8</v>
      </c>
      <c r="Q355">
        <v>5.0565636261036704E-9</v>
      </c>
      <c r="R355">
        <v>0</v>
      </c>
      <c r="S355" s="7">
        <v>1.56519408640301E-7</v>
      </c>
      <c r="T355" s="7">
        <v>6.9815946758322496E-8</v>
      </c>
      <c r="U355" s="7">
        <v>1.3054810553172699E-8</v>
      </c>
      <c r="V355" s="7">
        <v>2.4347402382488499E-8</v>
      </c>
      <c r="W355" s="7">
        <v>1.01348555206864E-8</v>
      </c>
      <c r="X355" s="7">
        <v>5.5001673524743205E-7</v>
      </c>
      <c r="Y355" s="7">
        <v>1.48048048836278E-7</v>
      </c>
      <c r="Z355" s="7">
        <v>2.17708995436311E-7</v>
      </c>
      <c r="AA355" s="7">
        <v>8.7136862455924295E-10</v>
      </c>
      <c r="AB355" s="7">
        <v>2.3136616577816402E-9</v>
      </c>
      <c r="AC355" s="7">
        <v>1.3298658767124799E-8</v>
      </c>
      <c r="AD355" s="7">
        <v>9.6748229822961003E-9</v>
      </c>
      <c r="AE355">
        <v>1.1695538159040599E-6</v>
      </c>
      <c r="AF355">
        <v>7.9174666774840704E-7</v>
      </c>
      <c r="AG355">
        <v>9.6857712202362306E-7</v>
      </c>
      <c r="AH355" s="7">
        <v>1.5276946666316001E-8</v>
      </c>
      <c r="AI355" s="7">
        <v>2.7617290910395702E-7</v>
      </c>
      <c r="AJ355" s="7">
        <v>1.49872310514675E-7</v>
      </c>
      <c r="AK355" s="7">
        <v>1.44094781509906E-9</v>
      </c>
      <c r="AL355" s="7">
        <v>1.2238660779292599E-8</v>
      </c>
      <c r="AM355" s="7">
        <v>4.7129823598207098E-8</v>
      </c>
      <c r="AN355" s="7">
        <v>2.3435353686397101E-8</v>
      </c>
      <c r="AO355" s="7">
        <v>3.5273797087473701E-8</v>
      </c>
      <c r="AP355" s="7">
        <v>6.9699950169270301E-9</v>
      </c>
    </row>
    <row r="356" spans="1:42" x14ac:dyDescent="0.25">
      <c r="A356" t="s">
        <v>837</v>
      </c>
      <c r="B356" t="s">
        <v>426</v>
      </c>
      <c r="C356" t="s">
        <v>827</v>
      </c>
      <c r="D356" t="s">
        <v>838</v>
      </c>
      <c r="E356">
        <v>2.0341167831999999E-4</v>
      </c>
      <c r="F356">
        <v>1.5628147420399999E-4</v>
      </c>
      <c r="G356">
        <v>1.22234702082E-4</v>
      </c>
      <c r="H356">
        <v>2.20769979688E-4</v>
      </c>
      <c r="I356">
        <v>1.7115452918499999E-4</v>
      </c>
      <c r="J356">
        <v>3.6474365459299998E-4</v>
      </c>
      <c r="K356">
        <v>2.75850018751E-4</v>
      </c>
      <c r="L356">
        <v>3.4642074561800002E-4</v>
      </c>
      <c r="M356">
        <v>3.2768773307599998E-4</v>
      </c>
      <c r="N356">
        <v>3.0851853904500002E-4</v>
      </c>
      <c r="O356">
        <v>3.2729263863200001E-4</v>
      </c>
      <c r="P356">
        <v>2.3068970029199999E-4</v>
      </c>
      <c r="Q356">
        <v>1.48360046328E-4</v>
      </c>
      <c r="R356">
        <v>1.13856703419E-4</v>
      </c>
      <c r="S356">
        <v>3.2092521594900001E-4</v>
      </c>
      <c r="T356">
        <v>2.8278477750100001E-4</v>
      </c>
      <c r="U356">
        <v>2.8480904948499999E-4</v>
      </c>
      <c r="V356">
        <v>3.4264378966699998E-4</v>
      </c>
      <c r="W356">
        <v>3.6906071854100002E-4</v>
      </c>
      <c r="X356">
        <v>2.51864053228E-4</v>
      </c>
      <c r="Y356">
        <v>2.71142429976E-4</v>
      </c>
      <c r="Z356">
        <v>2.9286839861600002E-4</v>
      </c>
      <c r="AA356">
        <v>1.98814990462E-4</v>
      </c>
      <c r="AB356">
        <v>1.8535540101099999E-4</v>
      </c>
      <c r="AC356">
        <v>1.48175667545E-4</v>
      </c>
      <c r="AD356">
        <v>2.5086697700099999E-4</v>
      </c>
      <c r="AE356">
        <v>2.33143708761E-4</v>
      </c>
      <c r="AF356">
        <v>2.7835496384400003E-4</v>
      </c>
      <c r="AG356">
        <v>2.25221547624E-4</v>
      </c>
      <c r="AH356">
        <v>3.44831664732E-4</v>
      </c>
      <c r="AI356">
        <v>3.1518570626700001E-4</v>
      </c>
      <c r="AJ356">
        <v>2.6865085958E-4</v>
      </c>
      <c r="AK356">
        <v>2.1773721915600001E-4</v>
      </c>
      <c r="AL356">
        <v>1.8412810170300001E-4</v>
      </c>
      <c r="AM356">
        <v>2.6040530166100001E-4</v>
      </c>
      <c r="AN356">
        <v>2.8037218881900002E-4</v>
      </c>
      <c r="AO356">
        <v>2.4117611055700001E-4</v>
      </c>
      <c r="AP356">
        <v>2.4290131015799999E-4</v>
      </c>
    </row>
    <row r="357" spans="1:42" x14ac:dyDescent="0.25">
      <c r="A357" t="s">
        <v>839</v>
      </c>
      <c r="B357" t="s">
        <v>426</v>
      </c>
      <c r="C357" t="s">
        <v>827</v>
      </c>
      <c r="D357" t="s">
        <v>840</v>
      </c>
      <c r="E357">
        <v>0</v>
      </c>
      <c r="F357">
        <v>2.7719120464632201E-8</v>
      </c>
      <c r="G357">
        <v>1.8205456560227601E-8</v>
      </c>
      <c r="H357">
        <v>4.2986909629163898E-7</v>
      </c>
      <c r="I357">
        <v>0</v>
      </c>
      <c r="J357" s="7">
        <v>3.5429181580418298E-7</v>
      </c>
      <c r="K357" s="7">
        <v>8.4723795426812505E-7</v>
      </c>
      <c r="L357" s="7">
        <v>3.60270036173113E-7</v>
      </c>
      <c r="M357" s="7">
        <v>1.5144690695286399E-7</v>
      </c>
      <c r="N357" s="7">
        <v>5.3007832709563803E-7</v>
      </c>
      <c r="O357" s="7">
        <v>4.9947064018643802E-8</v>
      </c>
      <c r="P357">
        <v>0</v>
      </c>
      <c r="Q357">
        <v>3.0339381756622202E-8</v>
      </c>
      <c r="R357">
        <v>1.6560258148543201E-7</v>
      </c>
      <c r="S357" s="7">
        <v>3.1303881728060402E-7</v>
      </c>
      <c r="T357" s="7">
        <v>1.14244276513619E-7</v>
      </c>
      <c r="U357" s="7">
        <v>8.22453064849882E-8</v>
      </c>
      <c r="V357" s="7">
        <v>4.4949050552286602E-8</v>
      </c>
      <c r="W357">
        <v>0</v>
      </c>
      <c r="X357">
        <v>0</v>
      </c>
      <c r="Y357" s="7">
        <v>2.2972973095284701E-7</v>
      </c>
      <c r="Z357" s="7">
        <v>1.5783902169132599E-7</v>
      </c>
      <c r="AA357" s="7">
        <v>1.0456423494710999E-8</v>
      </c>
      <c r="AB357" s="7">
        <v>2.7763939893379698E-8</v>
      </c>
      <c r="AC357" s="7">
        <v>2.9921982226031002E-8</v>
      </c>
      <c r="AD357" s="7">
        <v>2.3219575157510699E-8</v>
      </c>
      <c r="AE357">
        <v>1.1793819992309899E-7</v>
      </c>
      <c r="AF357">
        <v>2.43282157908148E-7</v>
      </c>
      <c r="AG357">
        <v>1.28194030856068E-7</v>
      </c>
      <c r="AH357" s="7">
        <v>6.2329942398569505E-8</v>
      </c>
      <c r="AI357" s="7">
        <v>3.16064551530085E-7</v>
      </c>
      <c r="AJ357" s="7">
        <v>1.02412745518362E-7</v>
      </c>
      <c r="AK357" s="7">
        <v>8.6456868905943704E-9</v>
      </c>
      <c r="AL357" s="7">
        <v>1.4686392935151199E-7</v>
      </c>
      <c r="AM357" s="7">
        <v>2.0198495827803099E-7</v>
      </c>
      <c r="AN357" s="7">
        <v>3.2139913627058898E-8</v>
      </c>
      <c r="AO357" s="7">
        <v>1.6931422601987399E-7</v>
      </c>
      <c r="AP357" s="7">
        <v>1.0454992525390599E-8</v>
      </c>
    </row>
    <row r="358" spans="1:42" x14ac:dyDescent="0.25">
      <c r="A358" t="s">
        <v>841</v>
      </c>
      <c r="B358" t="s">
        <v>426</v>
      </c>
      <c r="C358" t="s">
        <v>827</v>
      </c>
      <c r="D358" t="s">
        <v>842</v>
      </c>
      <c r="E358">
        <v>5.3342529203399998E-4</v>
      </c>
      <c r="F358">
        <v>4.4811480508199998E-4</v>
      </c>
      <c r="G358">
        <v>3.4317435481700002E-4</v>
      </c>
      <c r="H358">
        <v>4.7525807340200002E-4</v>
      </c>
      <c r="I358">
        <v>5.8753253001499997E-4</v>
      </c>
      <c r="J358">
        <v>1.0586387332420001E-3</v>
      </c>
      <c r="K358">
        <v>1.1219093524500001E-3</v>
      </c>
      <c r="L358">
        <v>8.0468660681200005E-4</v>
      </c>
      <c r="M358">
        <v>6.9901557195999997E-4</v>
      </c>
      <c r="N358">
        <v>7.9442693131800003E-4</v>
      </c>
      <c r="O358">
        <v>8.1219959823000004E-4</v>
      </c>
      <c r="P358">
        <v>7.5364755819900002E-4</v>
      </c>
      <c r="Q358">
        <v>5.3992711258999998E-4</v>
      </c>
      <c r="R358">
        <v>3.6139957365500001E-4</v>
      </c>
      <c r="S358">
        <v>1.07949401663E-3</v>
      </c>
      <c r="T358">
        <v>6.6640696343400003E-4</v>
      </c>
      <c r="U358">
        <v>9.4512058383500002E-4</v>
      </c>
      <c r="V358">
        <v>1.0069703507699999E-3</v>
      </c>
      <c r="W358">
        <v>9.1447435106999997E-4</v>
      </c>
      <c r="X358">
        <v>5.1922668572500002E-4</v>
      </c>
      <c r="Y358">
        <v>5.9163149291900001E-4</v>
      </c>
      <c r="Z358">
        <v>6.7762379201500005E-4</v>
      </c>
      <c r="AA358">
        <v>5.4275156906699997E-4</v>
      </c>
      <c r="AB358">
        <v>3.84426799047E-4</v>
      </c>
      <c r="AC358">
        <v>3.2052702329E-4</v>
      </c>
      <c r="AD358">
        <v>7.2742355834600001E-4</v>
      </c>
      <c r="AE358">
        <v>6.4343696939400002E-4</v>
      </c>
      <c r="AF358">
        <v>8.5913143728300002E-4</v>
      </c>
      <c r="AG358">
        <v>6.6903164766099997E-4</v>
      </c>
      <c r="AH358">
        <v>1.135063959636E-3</v>
      </c>
      <c r="AI358">
        <v>1.019730377272E-3</v>
      </c>
      <c r="AJ358">
        <v>5.10320638369E-4</v>
      </c>
      <c r="AK358">
        <v>4.1142047608200001E-4</v>
      </c>
      <c r="AL358">
        <v>4.8534285648499999E-4</v>
      </c>
      <c r="AM358">
        <v>5.7605626392999995E-4</v>
      </c>
      <c r="AN358">
        <v>7.8219080131700005E-4</v>
      </c>
      <c r="AO358">
        <v>9.3247290512799995E-4</v>
      </c>
      <c r="AP358">
        <v>4.8442459270799999E-4</v>
      </c>
    </row>
    <row r="359" spans="1:42" x14ac:dyDescent="0.25">
      <c r="A359" t="s">
        <v>843</v>
      </c>
      <c r="B359" t="s">
        <v>426</v>
      </c>
      <c r="C359" t="s">
        <v>816</v>
      </c>
      <c r="D359" t="s">
        <v>844</v>
      </c>
      <c r="E359">
        <v>7.8467561890800002E-4</v>
      </c>
      <c r="F359">
        <v>6.505519695E-4</v>
      </c>
      <c r="G359">
        <v>7.8358191177200001E-4</v>
      </c>
      <c r="H359">
        <v>7.7690334534599996E-4</v>
      </c>
      <c r="I359">
        <v>8.0244624168600005E-4</v>
      </c>
      <c r="J359">
        <v>1.0042234475870001E-3</v>
      </c>
      <c r="K359">
        <v>8.49154167773E-4</v>
      </c>
      <c r="L359">
        <v>8.9245356908099996E-4</v>
      </c>
      <c r="M359">
        <v>8.6962736183100004E-4</v>
      </c>
      <c r="N359">
        <v>8.1830973365000005E-4</v>
      </c>
      <c r="O359">
        <v>9.41293356149E-4</v>
      </c>
      <c r="P359">
        <v>9.5493814733899995E-4</v>
      </c>
      <c r="Q359">
        <v>8.5033563327000005E-4</v>
      </c>
      <c r="R359">
        <v>6.7705959930100003E-4</v>
      </c>
      <c r="S359">
        <v>8.6627920301600003E-4</v>
      </c>
      <c r="T359">
        <v>8.8600280846899996E-4</v>
      </c>
      <c r="U359">
        <v>9.0172981210799997E-4</v>
      </c>
      <c r="V359">
        <v>8.8131703424700004E-4</v>
      </c>
      <c r="W359">
        <v>9.6396349531699995E-4</v>
      </c>
      <c r="X359">
        <v>8.2148618220900002E-4</v>
      </c>
      <c r="Y359">
        <v>8.46796011814E-4</v>
      </c>
      <c r="Z359">
        <v>8.7203265493399995E-4</v>
      </c>
      <c r="AA359">
        <v>8.5146559813400005E-4</v>
      </c>
      <c r="AB359">
        <v>6.7273924816199995E-4</v>
      </c>
      <c r="AC359">
        <v>6.2198812190499995E-4</v>
      </c>
      <c r="AD359">
        <v>8.1766522865600003E-4</v>
      </c>
      <c r="AE359">
        <v>8.2073048636299999E-4</v>
      </c>
      <c r="AF359">
        <v>8.5953020743400005E-4</v>
      </c>
      <c r="AG359">
        <v>8.6164666964599998E-4</v>
      </c>
      <c r="AH359">
        <v>8.8675835376599997E-4</v>
      </c>
      <c r="AI359">
        <v>8.3317281015000001E-4</v>
      </c>
      <c r="AJ359">
        <v>7.6690150614599996E-4</v>
      </c>
      <c r="AK359">
        <v>6.91511901231E-4</v>
      </c>
      <c r="AL359">
        <v>6.7512317421799996E-4</v>
      </c>
      <c r="AM359">
        <v>7.6349478887500002E-4</v>
      </c>
      <c r="AN359">
        <v>8.0725050649399998E-4</v>
      </c>
      <c r="AO359">
        <v>7.6867455524399998E-4</v>
      </c>
      <c r="AP359">
        <v>7.8786310899499996E-4</v>
      </c>
    </row>
    <row r="360" spans="1:42" x14ac:dyDescent="0.25">
      <c r="A360" t="s">
        <v>845</v>
      </c>
      <c r="B360" t="s">
        <v>426</v>
      </c>
      <c r="C360" t="s">
        <v>816</v>
      </c>
      <c r="D360" t="s">
        <v>846</v>
      </c>
      <c r="E360">
        <v>1.78652256796E-4</v>
      </c>
      <c r="F360">
        <v>8.9796395972092306E-5</v>
      </c>
      <c r="G360">
        <v>1.6002671909799999E-4</v>
      </c>
      <c r="H360">
        <v>1.8038623160599999E-4</v>
      </c>
      <c r="I360">
        <v>1.5610484872900001E-4</v>
      </c>
      <c r="J360" s="7">
        <v>9.8915170629091894E-5</v>
      </c>
      <c r="K360">
        <v>1.09796576995E-4</v>
      </c>
      <c r="L360">
        <v>2.0162178468599999E-4</v>
      </c>
      <c r="M360">
        <v>2.12477383315E-4</v>
      </c>
      <c r="N360">
        <v>1.40406368021E-4</v>
      </c>
      <c r="O360">
        <v>1.0554337664199999E-4</v>
      </c>
      <c r="P360">
        <v>1.3976311730499999E-4</v>
      </c>
      <c r="Q360">
        <v>1.65742744466E-4</v>
      </c>
      <c r="R360">
        <v>1.3496396816300001E-4</v>
      </c>
      <c r="S360">
        <v>1.2238821597599999E-4</v>
      </c>
      <c r="T360">
        <v>2.1980754451499999E-4</v>
      </c>
      <c r="U360">
        <v>1.739411805E-4</v>
      </c>
      <c r="V360">
        <v>1.4114218146100001E-4</v>
      </c>
      <c r="W360">
        <v>1.5344146634100001E-4</v>
      </c>
      <c r="X360">
        <v>1.64426300031E-4</v>
      </c>
      <c r="Y360">
        <v>1.8051353728999999E-4</v>
      </c>
      <c r="Z360">
        <v>1.63251098198E-4</v>
      </c>
      <c r="AA360">
        <v>1.5249149967700001E-4</v>
      </c>
      <c r="AB360">
        <v>1.3843071034300001E-4</v>
      </c>
      <c r="AC360">
        <v>1.18398149556E-4</v>
      </c>
      <c r="AD360">
        <v>1.6703858452700001E-4</v>
      </c>
      <c r="AE360">
        <v>1.46515154589E-4</v>
      </c>
      <c r="AF360">
        <v>1.4263361503700001E-4</v>
      </c>
      <c r="AG360">
        <v>1.6086384479399999E-4</v>
      </c>
      <c r="AH360">
        <v>1.12290865175E-4</v>
      </c>
      <c r="AI360">
        <v>1.7854393115399999E-4</v>
      </c>
      <c r="AJ360">
        <v>1.5078264377800001E-4</v>
      </c>
      <c r="AK360">
        <v>1.4818797623600001E-4</v>
      </c>
      <c r="AL360">
        <v>1.22766249991E-4</v>
      </c>
      <c r="AM360">
        <v>1.36606534748E-4</v>
      </c>
      <c r="AN360">
        <v>1.6100586630699999E-4</v>
      </c>
      <c r="AO360">
        <v>1.7828707922000001E-4</v>
      </c>
      <c r="AP360">
        <v>1.3825337802299999E-4</v>
      </c>
    </row>
    <row r="361" spans="1:42" x14ac:dyDescent="0.25">
      <c r="A361" t="s">
        <v>847</v>
      </c>
      <c r="B361" t="s">
        <v>426</v>
      </c>
      <c r="C361" t="s">
        <v>848</v>
      </c>
      <c r="D361" t="s">
        <v>849</v>
      </c>
      <c r="E361">
        <v>2.4401482641869401E-7</v>
      </c>
      <c r="F361">
        <v>1.90953940978577E-7</v>
      </c>
      <c r="G361">
        <v>7.0721196637807006E-8</v>
      </c>
      <c r="H361">
        <v>4.8360273332809395E-7</v>
      </c>
      <c r="I361">
        <v>1.2428345181846999E-7</v>
      </c>
      <c r="J361" s="7">
        <v>3.8523709026836302E-7</v>
      </c>
      <c r="K361" s="7">
        <v>1.7517217162570699E-6</v>
      </c>
      <c r="L361" s="7">
        <v>9.7573134796884807E-7</v>
      </c>
      <c r="M361" s="7">
        <v>2.4286980169950201E-7</v>
      </c>
      <c r="N361" s="7">
        <v>6.1787255002085204E-7</v>
      </c>
      <c r="O361" s="7">
        <v>1.29862366448474E-6</v>
      </c>
      <c r="P361">
        <v>1.4507284016963801E-7</v>
      </c>
      <c r="Q361">
        <v>1.9720598141804399E-6</v>
      </c>
      <c r="R361">
        <v>2.2770354954246901E-7</v>
      </c>
      <c r="S361" s="7">
        <v>1.0765057105371899E-6</v>
      </c>
      <c r="T361" s="7">
        <v>1.07897372262862E-7</v>
      </c>
      <c r="U361" s="7">
        <v>3.5509084704629801E-7</v>
      </c>
      <c r="V361" s="7">
        <v>8.8298952190693697E-7</v>
      </c>
      <c r="W361" s="7">
        <v>1.30562276245242E-6</v>
      </c>
      <c r="X361" s="7">
        <v>2.1105293329262E-7</v>
      </c>
      <c r="Y361" s="7">
        <v>8.4336336785356001E-7</v>
      </c>
      <c r="Z361" s="7">
        <v>3.5377711758400598E-7</v>
      </c>
      <c r="AA361" s="7">
        <v>1.13277921192702E-8</v>
      </c>
      <c r="AB361" s="7">
        <v>1.01801112942392E-7</v>
      </c>
      <c r="AC361" s="7">
        <v>3.3246646917812198E-8</v>
      </c>
      <c r="AD361" s="7">
        <v>2.6625112847279001E-6</v>
      </c>
      <c r="AE361">
        <v>1.41873606394671E-6</v>
      </c>
      <c r="AF361">
        <v>2.14107492817782E-6</v>
      </c>
      <c r="AG361">
        <v>1.6722199136113801E-6</v>
      </c>
      <c r="AH361" s="7">
        <v>1.9615599519549799E-7</v>
      </c>
      <c r="AI361" s="7">
        <v>8.2314869852374202E-7</v>
      </c>
      <c r="AJ361" s="7">
        <v>6.4403462323945295E-7</v>
      </c>
      <c r="AK361" s="7">
        <v>6.1240282141710096E-8</v>
      </c>
      <c r="AL361" s="7">
        <v>3.2573666381809801E-7</v>
      </c>
      <c r="AM361" s="7">
        <v>4.5498406627500099E-7</v>
      </c>
      <c r="AN361" s="7">
        <v>3.5889570216882398E-7</v>
      </c>
      <c r="AO361" s="7">
        <v>2.2086823714772101E-7</v>
      </c>
      <c r="AP361" s="7">
        <v>4.5043592796890997E-7</v>
      </c>
    </row>
    <row r="362" spans="1:42" x14ac:dyDescent="0.25">
      <c r="A362" t="s">
        <v>850</v>
      </c>
      <c r="B362" t="s">
        <v>426</v>
      </c>
      <c r="C362" t="s">
        <v>848</v>
      </c>
      <c r="D362" t="s">
        <v>851</v>
      </c>
      <c r="E362">
        <v>1.02377776061888E-6</v>
      </c>
      <c r="F362">
        <v>1.27384758046354E-6</v>
      </c>
      <c r="G362">
        <v>3.75942677968699E-7</v>
      </c>
      <c r="H362">
        <v>1.0521557880662001E-6</v>
      </c>
      <c r="I362">
        <v>3.56279228546282E-7</v>
      </c>
      <c r="J362" s="7">
        <v>4.3105504256175699E-6</v>
      </c>
      <c r="K362" s="7">
        <v>9.5478374503963796E-6</v>
      </c>
      <c r="L362" s="7">
        <v>3.1733785686248398E-6</v>
      </c>
      <c r="M362" s="7">
        <v>1.1874158680852001E-6</v>
      </c>
      <c r="N362" s="7">
        <v>9.24324082873018E-7</v>
      </c>
      <c r="O362" s="7">
        <v>5.5829718225284099E-7</v>
      </c>
      <c r="P362">
        <v>5.2770245611705705E-7</v>
      </c>
      <c r="Q362">
        <v>3.3575582477328499E-7</v>
      </c>
      <c r="R362">
        <v>5.61116746933139E-6</v>
      </c>
      <c r="S362" s="7">
        <v>8.92798300914553E-6</v>
      </c>
      <c r="T362" s="7">
        <v>1.9827728879363698E-6</v>
      </c>
      <c r="U362" s="7">
        <v>2.6638340933748999E-6</v>
      </c>
      <c r="V362" s="7">
        <v>6.3940024410627702E-7</v>
      </c>
      <c r="W362" s="7">
        <v>1.71937823908444E-6</v>
      </c>
      <c r="X362" s="7">
        <v>8.5124683094689998E-7</v>
      </c>
      <c r="Y362" s="7">
        <v>2.3075075197930399E-6</v>
      </c>
      <c r="Z362" s="7">
        <v>2.4786169130424098E-6</v>
      </c>
      <c r="AA362" s="7">
        <v>8.0415124886074696E-6</v>
      </c>
      <c r="AB362" s="7">
        <v>4.5486588191987099E-7</v>
      </c>
      <c r="AC362" s="7">
        <v>2.6015501213187999E-7</v>
      </c>
      <c r="AD362" s="7">
        <v>4.6129555979588001E-7</v>
      </c>
      <c r="AE362">
        <v>3.5381459976929601E-6</v>
      </c>
      <c r="AF362">
        <v>3.9966412095009199E-6</v>
      </c>
      <c r="AG362">
        <v>4.2439346103961701E-6</v>
      </c>
      <c r="AH362" s="7">
        <v>1.24805525022024E-5</v>
      </c>
      <c r="AI362" s="7">
        <v>6.4540074563655603E-6</v>
      </c>
      <c r="AJ362" s="7">
        <v>2.04992015826184E-6</v>
      </c>
      <c r="AK362" s="7">
        <v>2.4323199118872202E-7</v>
      </c>
      <c r="AL362" s="7">
        <v>4.0897524770803099E-7</v>
      </c>
      <c r="AM362" s="7">
        <v>8.1130624908342605E-7</v>
      </c>
      <c r="AN362" s="7">
        <v>1.1215490692775801E-6</v>
      </c>
      <c r="AO362" s="7">
        <v>4.6561412155465498E-7</v>
      </c>
      <c r="AP362" s="7">
        <v>3.3665075931757599E-7</v>
      </c>
    </row>
    <row r="363" spans="1:42" x14ac:dyDescent="0.25">
      <c r="A363" t="s">
        <v>852</v>
      </c>
      <c r="B363" t="s">
        <v>426</v>
      </c>
      <c r="C363" t="s">
        <v>848</v>
      </c>
      <c r="D363" t="s">
        <v>853</v>
      </c>
      <c r="E363">
        <v>1.96178706211E-4</v>
      </c>
      <c r="F363">
        <v>1.5999126178699999E-4</v>
      </c>
      <c r="G363">
        <v>2.14991873342E-4</v>
      </c>
      <c r="H363">
        <v>1.3688915612500001E-4</v>
      </c>
      <c r="I363">
        <v>1.9312180684199999E-4</v>
      </c>
      <c r="J363">
        <v>1.5139384731799999E-4</v>
      </c>
      <c r="K363">
        <v>1.9125168240400001E-4</v>
      </c>
      <c r="L363">
        <v>1.4402803409799999E-4</v>
      </c>
      <c r="M363">
        <v>1.41047475407E-4</v>
      </c>
      <c r="N363">
        <v>1.21919526831E-4</v>
      </c>
      <c r="O363" s="7">
        <v>9.1650931070204095E-5</v>
      </c>
      <c r="P363">
        <v>3.0586428135799998E-4</v>
      </c>
      <c r="Q363">
        <v>1.6656720020099999E-4</v>
      </c>
      <c r="R363">
        <v>1.26916076995E-4</v>
      </c>
      <c r="S363">
        <v>1.4992218897E-4</v>
      </c>
      <c r="T363">
        <v>1.5697686457000001E-4</v>
      </c>
      <c r="U363">
        <v>1.7917046783200001E-4</v>
      </c>
      <c r="V363">
        <v>1.6840939033399999E-4</v>
      </c>
      <c r="W363">
        <v>1.3176252393099999E-4</v>
      </c>
      <c r="X363">
        <v>1.46530549264E-4</v>
      </c>
      <c r="Y363">
        <v>1.5050438066800001E-4</v>
      </c>
      <c r="Z363">
        <v>1.45990195609E-4</v>
      </c>
      <c r="AA363">
        <v>1.5966880790800001E-4</v>
      </c>
      <c r="AB363">
        <v>1.53810523063E-4</v>
      </c>
      <c r="AC363">
        <v>1.5233065381400001E-4</v>
      </c>
      <c r="AD363">
        <v>1.3719705675E-4</v>
      </c>
      <c r="AE363">
        <v>1.4745639497600001E-4</v>
      </c>
      <c r="AF363">
        <v>1.7930317655899999E-4</v>
      </c>
      <c r="AG363">
        <v>2.2077667681299999E-4</v>
      </c>
      <c r="AH363">
        <v>1.3103795418399999E-4</v>
      </c>
      <c r="AI363">
        <v>1.6329916120799999E-4</v>
      </c>
      <c r="AJ363">
        <v>1.43305933942E-4</v>
      </c>
      <c r="AK363">
        <v>1.5395141880000001E-4</v>
      </c>
      <c r="AL363">
        <v>1.6263294176900001E-4</v>
      </c>
      <c r="AM363">
        <v>1.5142903186200001E-4</v>
      </c>
      <c r="AN363">
        <v>1.6323019648999999E-4</v>
      </c>
      <c r="AO363">
        <v>1.6403823984500001E-4</v>
      </c>
      <c r="AP363">
        <v>1.39168068234E-4</v>
      </c>
    </row>
    <row r="364" spans="1:42" x14ac:dyDescent="0.25">
      <c r="A364" t="s">
        <v>854</v>
      </c>
      <c r="B364" t="s">
        <v>426</v>
      </c>
      <c r="C364" t="s">
        <v>855</v>
      </c>
      <c r="D364" t="s">
        <v>856</v>
      </c>
      <c r="E364">
        <v>1.2136755210896E-5</v>
      </c>
      <c r="F364">
        <v>3.7230298672313999E-6</v>
      </c>
      <c r="G364">
        <v>4.2525201257432498E-6</v>
      </c>
      <c r="H364">
        <v>5.5316890731810198E-6</v>
      </c>
      <c r="I364">
        <v>1.2794567086538801E-5</v>
      </c>
      <c r="J364" s="7">
        <v>1.7678719157364901E-5</v>
      </c>
      <c r="K364" s="7">
        <v>3.03107646978314E-5</v>
      </c>
      <c r="L364" s="7">
        <v>1.44946643053448E-5</v>
      </c>
      <c r="M364" s="7">
        <v>7.8157679186655804E-6</v>
      </c>
      <c r="N364" s="7">
        <v>9.5392406683769608E-6</v>
      </c>
      <c r="O364" s="7">
        <v>3.3110741189025999E-6</v>
      </c>
      <c r="P364">
        <v>2.22162935515337E-6</v>
      </c>
      <c r="Q364">
        <v>5.0607533502510304E-6</v>
      </c>
      <c r="R364">
        <v>7.86336257753327E-6</v>
      </c>
      <c r="S364" s="7">
        <v>1.5479976550780699E-5</v>
      </c>
      <c r="T364" s="7">
        <v>1.12735224469618E-5</v>
      </c>
      <c r="U364" s="7">
        <v>1.8130831725068999E-5</v>
      </c>
      <c r="V364" s="7">
        <v>8.0508404976524008E-6</v>
      </c>
      <c r="W364" s="7">
        <v>6.0608698258240402E-6</v>
      </c>
      <c r="X364" s="7">
        <v>3.0271934367031901E-6</v>
      </c>
      <c r="Y364" s="7">
        <v>7.7142271252988195E-6</v>
      </c>
      <c r="Z364" s="7">
        <v>8.3421767428269295E-6</v>
      </c>
      <c r="AA364" s="7">
        <v>1.61564191116492E-7</v>
      </c>
      <c r="AB364" s="7">
        <v>2.1185428579753898E-6</v>
      </c>
      <c r="AC364" s="7">
        <v>6.5697749070091002E-7</v>
      </c>
      <c r="AD364" s="7">
        <v>9.0801254347500801E-6</v>
      </c>
      <c r="AE364">
        <v>1.5509434900363301E-5</v>
      </c>
      <c r="AF364">
        <v>2.16235611891397E-5</v>
      </c>
      <c r="AG364">
        <v>8.3482844041918902E-6</v>
      </c>
      <c r="AH364" s="7">
        <v>6.1610204217612398E-6</v>
      </c>
      <c r="AI364" s="7">
        <v>2.58010537162654E-5</v>
      </c>
      <c r="AJ364" s="7">
        <v>4.3752341563608503E-5</v>
      </c>
      <c r="AK364" s="7">
        <v>1.13733324880143E-6</v>
      </c>
      <c r="AL364" s="7">
        <v>1.0099710034895701E-5</v>
      </c>
      <c r="AM364" s="7">
        <v>1.11423880095419E-5</v>
      </c>
      <c r="AN364" s="7">
        <v>9.3195084041180907E-6</v>
      </c>
      <c r="AO364" s="7">
        <v>8.7489632510153908E-6</v>
      </c>
      <c r="AP364" s="7">
        <v>1.5124723234469399E-6</v>
      </c>
    </row>
    <row r="365" spans="1:42" x14ac:dyDescent="0.25">
      <c r="A365" t="s">
        <v>857</v>
      </c>
      <c r="B365" t="s">
        <v>426</v>
      </c>
      <c r="C365" t="s">
        <v>855</v>
      </c>
      <c r="D365" t="s">
        <v>858</v>
      </c>
      <c r="E365">
        <v>7.6349527910560203E-7</v>
      </c>
      <c r="F365">
        <v>5.1003181654923204E-7</v>
      </c>
      <c r="G365">
        <v>2.5645419807840501E-6</v>
      </c>
      <c r="H365">
        <v>8.6280868612821896E-7</v>
      </c>
      <c r="I365">
        <v>1.12899087631899E-5</v>
      </c>
      <c r="J365" s="7">
        <v>2.5987715187775701E-6</v>
      </c>
      <c r="K365" s="7">
        <v>2.2325865011119499E-6</v>
      </c>
      <c r="L365" s="7">
        <v>4.7433553262592303E-6</v>
      </c>
      <c r="M365" s="7">
        <v>4.5982165653879201E-6</v>
      </c>
      <c r="N365" s="7">
        <v>2.2550415498526901E-6</v>
      </c>
      <c r="O365" s="7">
        <v>1.1675126214357999E-6</v>
      </c>
      <c r="P365">
        <v>9.0368290022336803E-7</v>
      </c>
      <c r="Q365">
        <v>2.7305443580959898E-7</v>
      </c>
      <c r="R365">
        <v>1.66982602997811E-6</v>
      </c>
      <c r="S365" s="7">
        <v>1.4793982624075999E-6</v>
      </c>
      <c r="T365" s="7">
        <v>9.3172554401107001E-7</v>
      </c>
      <c r="U365" s="7">
        <v>1.2702330668237099E-6</v>
      </c>
      <c r="V365" s="7">
        <v>7.2115507555246097E-6</v>
      </c>
      <c r="W365" s="7">
        <v>9.3602629916053404E-7</v>
      </c>
      <c r="X365" s="7">
        <v>4.1571032315212999E-7</v>
      </c>
      <c r="Y365" s="7">
        <v>8.5357357811813203E-7</v>
      </c>
      <c r="Z365" s="7">
        <v>5.6096351157422904E-7</v>
      </c>
      <c r="AA365" s="7">
        <v>3.6946029681312101E-8</v>
      </c>
      <c r="AB365" s="7">
        <v>1.6704637169183501E-7</v>
      </c>
      <c r="AC365" s="7">
        <v>3.0121462107537801E-7</v>
      </c>
      <c r="AD365" s="7">
        <v>4.4839211017263398E-6</v>
      </c>
      <c r="AE365">
        <v>1.3248391124694699E-6</v>
      </c>
      <c r="AF365">
        <v>1.4193858443635099E-6</v>
      </c>
      <c r="AG365">
        <v>7.2180361262569497E-7</v>
      </c>
      <c r="AH365" s="7">
        <v>5.3387836283219097E-7</v>
      </c>
      <c r="AI365" s="7">
        <v>2.3777902980921501E-6</v>
      </c>
      <c r="AJ365" s="7">
        <v>3.4845312194662099E-5</v>
      </c>
      <c r="AK365" s="7">
        <v>7.01453396390223E-7</v>
      </c>
      <c r="AL365" s="7">
        <v>8.8403518407064906E-6</v>
      </c>
      <c r="AM365" s="7">
        <v>8.1103693580572098E-6</v>
      </c>
      <c r="AN365" s="7">
        <v>6.1166847048525503E-6</v>
      </c>
      <c r="AO365" s="7">
        <v>7.0953948317395397E-6</v>
      </c>
      <c r="AP365" s="7">
        <v>6.6633152361822603E-7</v>
      </c>
    </row>
    <row r="366" spans="1:42" x14ac:dyDescent="0.25">
      <c r="A366" t="s">
        <v>859</v>
      </c>
      <c r="B366" t="s">
        <v>426</v>
      </c>
      <c r="C366" t="s">
        <v>855</v>
      </c>
      <c r="D366" t="s">
        <v>860</v>
      </c>
      <c r="E366">
        <v>1.97304800597E-4</v>
      </c>
      <c r="F366">
        <v>1.55060600943E-4</v>
      </c>
      <c r="G366">
        <v>1.19026900636E-4</v>
      </c>
      <c r="H366">
        <v>2.1862575169499999E-4</v>
      </c>
      <c r="I366">
        <v>1.70557968617E-4</v>
      </c>
      <c r="J366">
        <v>3.6288314890800001E-4</v>
      </c>
      <c r="K366">
        <v>2.5275171697399998E-4</v>
      </c>
      <c r="L366">
        <v>3.4325937605000001E-4</v>
      </c>
      <c r="M366">
        <v>3.27330029905E-4</v>
      </c>
      <c r="N366">
        <v>3.0585047813200001E-4</v>
      </c>
      <c r="O366">
        <v>3.2546679595799998E-4</v>
      </c>
      <c r="P366">
        <v>2.30480553614E-4</v>
      </c>
      <c r="Q366">
        <v>1.4826902818299999E-4</v>
      </c>
      <c r="R366">
        <v>1.13580699117E-4</v>
      </c>
      <c r="S366">
        <v>3.1709570775099999E-4</v>
      </c>
      <c r="T366">
        <v>2.8182385619799998E-4</v>
      </c>
      <c r="U366">
        <v>2.8312367344300002E-4</v>
      </c>
      <c r="V366">
        <v>3.4250519676100002E-4</v>
      </c>
      <c r="W366">
        <v>3.6901232460600001E-4</v>
      </c>
      <c r="X366">
        <v>2.5063610888900002E-4</v>
      </c>
      <c r="Y366">
        <v>2.7015510264300001E-4</v>
      </c>
      <c r="Z366">
        <v>2.91027306212E-4</v>
      </c>
      <c r="AA366">
        <v>1.98787106666E-4</v>
      </c>
      <c r="AB366">
        <v>1.85167994417E-4</v>
      </c>
      <c r="AC366">
        <v>1.48018410905E-4</v>
      </c>
      <c r="AD366">
        <v>2.5008834724700002E-4</v>
      </c>
      <c r="AE366">
        <v>2.2922226361300001E-4</v>
      </c>
      <c r="AF366">
        <v>2.7321388881500002E-4</v>
      </c>
      <c r="AG366">
        <v>2.2138854610099999E-4</v>
      </c>
      <c r="AH366">
        <v>3.4426662139799998E-4</v>
      </c>
      <c r="AI366">
        <v>3.1353634028200001E-4</v>
      </c>
      <c r="AJ366">
        <v>2.6783405548799999E-4</v>
      </c>
      <c r="AK366">
        <v>2.17662578059E-4</v>
      </c>
      <c r="AL366">
        <v>1.83814180054E-4</v>
      </c>
      <c r="AM366">
        <v>2.5934959361299998E-4</v>
      </c>
      <c r="AN366">
        <v>2.7996776157200001E-4</v>
      </c>
      <c r="AO366">
        <v>2.4090661874699999E-4</v>
      </c>
      <c r="AP366">
        <v>2.4259985787300001E-4</v>
      </c>
    </row>
    <row r="367" spans="1:42" x14ac:dyDescent="0.25">
      <c r="A367" t="s">
        <v>861</v>
      </c>
      <c r="B367" t="s">
        <v>426</v>
      </c>
      <c r="C367" t="s">
        <v>855</v>
      </c>
      <c r="D367" t="s">
        <v>862</v>
      </c>
      <c r="E367">
        <v>1.688083412796E-3</v>
      </c>
      <c r="F367">
        <v>1.2265915966779999E-3</v>
      </c>
      <c r="G367">
        <v>1.4391579833469999E-3</v>
      </c>
      <c r="H367">
        <v>1.564183253012E-3</v>
      </c>
      <c r="I367">
        <v>1.48813793072E-3</v>
      </c>
      <c r="J367">
        <v>1.7557612863840001E-3</v>
      </c>
      <c r="K367">
        <v>1.87685053908E-3</v>
      </c>
      <c r="L367">
        <v>2.0055555813800001E-3</v>
      </c>
      <c r="M367">
        <v>1.9059966923970001E-3</v>
      </c>
      <c r="N367">
        <v>1.721939536933E-3</v>
      </c>
      <c r="O367">
        <v>1.747143068669E-3</v>
      </c>
      <c r="P367">
        <v>1.83980322398E-3</v>
      </c>
      <c r="Q367">
        <v>1.4365873759910001E-3</v>
      </c>
      <c r="R367">
        <v>1.230575877755E-3</v>
      </c>
      <c r="S367">
        <v>1.795815180152E-3</v>
      </c>
      <c r="T367">
        <v>1.8608481621419999E-3</v>
      </c>
      <c r="U367">
        <v>1.794884382722E-3</v>
      </c>
      <c r="V367">
        <v>1.870004885718E-3</v>
      </c>
      <c r="W367">
        <v>1.904324066351E-3</v>
      </c>
      <c r="X367">
        <v>1.622656699903E-3</v>
      </c>
      <c r="Y367">
        <v>1.7064716745820001E-3</v>
      </c>
      <c r="Z367">
        <v>1.694561302349E-3</v>
      </c>
      <c r="AA367">
        <v>1.5061887800809999E-3</v>
      </c>
      <c r="AB367">
        <v>1.358542170215E-3</v>
      </c>
      <c r="AC367">
        <v>1.2377637833629999E-3</v>
      </c>
      <c r="AD367">
        <v>1.725063868348E-3</v>
      </c>
      <c r="AE367">
        <v>1.5351256970030001E-3</v>
      </c>
      <c r="AF367">
        <v>1.7142442120490001E-3</v>
      </c>
      <c r="AG367">
        <v>1.72380510138E-3</v>
      </c>
      <c r="AH367">
        <v>1.894321834501E-3</v>
      </c>
      <c r="AI367">
        <v>1.7291882698230001E-3</v>
      </c>
      <c r="AJ367">
        <v>1.5707416643169999E-3</v>
      </c>
      <c r="AK367">
        <v>1.4416630304050001E-3</v>
      </c>
      <c r="AL367">
        <v>1.361931784526E-3</v>
      </c>
      <c r="AM367">
        <v>1.536650046963E-3</v>
      </c>
      <c r="AN367">
        <v>1.7149987023650001E-3</v>
      </c>
      <c r="AO367">
        <v>1.693142875275E-3</v>
      </c>
      <c r="AP367">
        <v>1.552335935225E-3</v>
      </c>
    </row>
  </sheetData>
  <sortState xmlns:xlrd2="http://schemas.microsoft.com/office/spreadsheetml/2017/richdata2" columnSort="1" ref="E2:AP232">
    <sortCondition ref="E2:AP2"/>
  </sortState>
  <mergeCells count="1">
    <mergeCell ref="A1:AP1"/>
  </mergeCells>
  <conditionalFormatting sqref="E2:E1048576">
    <cfRule type="containsText" dxfId="1" priority="1" operator="containsText" text="organism">
      <formula>NOT(ISERROR(SEARCH("organism",E2)))</formula>
    </cfRule>
    <cfRule type="containsText" priority="2" operator="containsText" text="Organismal">
      <formula>NOT(ISERROR(SEARCH("Organismal",E2)))</formula>
    </cfRule>
    <cfRule type="containsText" dxfId="0" priority="3" operator="containsText" text="human">
      <formula>NOT(ISERROR(SEARCH("human",E2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1AEF7-9AAE-4205-94C6-79506501ABA4}">
  <dimension ref="A1:AQ367"/>
  <sheetViews>
    <sheetView tabSelected="1" zoomScale="80" zoomScaleNormal="80" workbookViewId="0">
      <selection activeCell="A6" sqref="A6"/>
    </sheetView>
  </sheetViews>
  <sheetFormatPr defaultRowHeight="15" x14ac:dyDescent="0.25"/>
  <cols>
    <col min="1" max="1" width="14.5703125" customWidth="1"/>
    <col min="2" max="2" width="40.42578125" customWidth="1"/>
    <col min="3" max="3" width="45" customWidth="1"/>
    <col min="4" max="4" width="59.42578125" customWidth="1"/>
    <col min="38" max="40" width="10.85546875" bestFit="1" customWidth="1"/>
    <col min="41" max="43" width="10" bestFit="1" customWidth="1"/>
  </cols>
  <sheetData>
    <row r="1" spans="1:43" s="5" customFormat="1" ht="30" customHeight="1" x14ac:dyDescent="0.25">
      <c r="A1" s="10" t="s">
        <v>92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</row>
    <row r="2" spans="1:43" x14ac:dyDescent="0.25">
      <c r="A2" s="8" t="s">
        <v>77</v>
      </c>
      <c r="B2" s="8" t="s">
        <v>78</v>
      </c>
      <c r="C2" s="8" t="s">
        <v>79</v>
      </c>
      <c r="D2" s="8" t="s">
        <v>80</v>
      </c>
      <c r="E2" s="6" t="s">
        <v>38</v>
      </c>
      <c r="F2" s="6" t="s">
        <v>39</v>
      </c>
      <c r="G2" s="6" t="s">
        <v>40</v>
      </c>
      <c r="H2" s="3" t="s">
        <v>47</v>
      </c>
      <c r="I2" s="3" t="s">
        <v>48</v>
      </c>
      <c r="J2" s="3" t="s">
        <v>49</v>
      </c>
      <c r="K2" s="4" t="s">
        <v>62</v>
      </c>
      <c r="L2" s="4" t="s">
        <v>63</v>
      </c>
      <c r="M2" s="4" t="s">
        <v>64</v>
      </c>
      <c r="N2" s="2" t="s">
        <v>41</v>
      </c>
      <c r="O2" s="2" t="s">
        <v>42</v>
      </c>
      <c r="P2" s="2" t="s">
        <v>43</v>
      </c>
      <c r="Q2" s="3" t="s">
        <v>50</v>
      </c>
      <c r="R2" s="3" t="s">
        <v>51</v>
      </c>
      <c r="S2" s="3" t="s">
        <v>52</v>
      </c>
      <c r="T2" s="4" t="s">
        <v>65</v>
      </c>
      <c r="U2" s="4" t="s">
        <v>66</v>
      </c>
      <c r="V2" s="4" t="s">
        <v>67</v>
      </c>
      <c r="W2" s="3" t="s">
        <v>53</v>
      </c>
      <c r="X2" s="3" t="s">
        <v>54</v>
      </c>
      <c r="Y2" s="3" t="s">
        <v>55</v>
      </c>
      <c r="Z2" s="4" t="s">
        <v>68</v>
      </c>
      <c r="AA2" s="4" t="s">
        <v>69</v>
      </c>
      <c r="AB2" s="4" t="s">
        <v>70</v>
      </c>
      <c r="AC2" s="3" t="s">
        <v>56</v>
      </c>
      <c r="AD2" s="3" t="s">
        <v>57</v>
      </c>
      <c r="AE2" s="3" t="s">
        <v>58</v>
      </c>
      <c r="AF2" s="4" t="s">
        <v>71</v>
      </c>
      <c r="AG2" s="4" t="s">
        <v>72</v>
      </c>
      <c r="AH2" s="4" t="s">
        <v>73</v>
      </c>
      <c r="AI2" s="4" t="s">
        <v>74</v>
      </c>
      <c r="AJ2" s="4" t="s">
        <v>75</v>
      </c>
      <c r="AK2" s="4" t="s">
        <v>76</v>
      </c>
      <c r="AL2" s="2" t="s">
        <v>44</v>
      </c>
      <c r="AM2" s="2" t="s">
        <v>45</v>
      </c>
      <c r="AN2" s="2" t="s">
        <v>46</v>
      </c>
      <c r="AO2" s="3" t="s">
        <v>59</v>
      </c>
      <c r="AP2" s="3" t="s">
        <v>60</v>
      </c>
      <c r="AQ2" s="3" t="s">
        <v>61</v>
      </c>
    </row>
    <row r="3" spans="1:43" x14ac:dyDescent="0.25">
      <c r="A3" t="s">
        <v>81</v>
      </c>
      <c r="B3" t="s">
        <v>82</v>
      </c>
      <c r="C3" t="s">
        <v>83</v>
      </c>
      <c r="D3" t="s">
        <v>84</v>
      </c>
      <c r="E3">
        <v>8.0879634124230004E-3</v>
      </c>
      <c r="F3">
        <v>8.2368825465059994E-3</v>
      </c>
      <c r="G3">
        <v>1.1064133107251E-2</v>
      </c>
      <c r="H3">
        <v>8.4996724599010007E-3</v>
      </c>
      <c r="I3">
        <v>8.2222502316600006E-3</v>
      </c>
      <c r="J3">
        <v>8.2620977168649992E-3</v>
      </c>
      <c r="K3">
        <v>8.1702909969859992E-3</v>
      </c>
      <c r="L3">
        <v>8.0605003934029994E-3</v>
      </c>
      <c r="M3">
        <v>8.0930098258909997E-3</v>
      </c>
      <c r="N3">
        <v>8.3927340120540008E-3</v>
      </c>
      <c r="O3">
        <v>8.341860555771E-3</v>
      </c>
      <c r="P3">
        <v>9.0070180825950006E-3</v>
      </c>
      <c r="Q3">
        <v>8.3106755538720004E-3</v>
      </c>
      <c r="R3">
        <v>8.0292090276120002E-3</v>
      </c>
      <c r="S3">
        <v>9.1126775316100004E-3</v>
      </c>
      <c r="T3">
        <v>8.170777112406E-3</v>
      </c>
      <c r="U3">
        <v>7.9430062079450005E-3</v>
      </c>
      <c r="V3">
        <v>8.0648348247480007E-3</v>
      </c>
      <c r="W3">
        <v>8.3597116523239992E-3</v>
      </c>
      <c r="X3">
        <v>8.1880297429539999E-3</v>
      </c>
      <c r="Y3">
        <v>8.2823215120260002E-3</v>
      </c>
      <c r="Z3">
        <v>8.0751607735790008E-3</v>
      </c>
      <c r="AA3">
        <v>8.0671008020379992E-3</v>
      </c>
      <c r="AB3">
        <v>8.0196088508570004E-3</v>
      </c>
      <c r="AC3">
        <v>8.3434196725580001E-3</v>
      </c>
      <c r="AD3">
        <v>8.2065842535919992E-3</v>
      </c>
      <c r="AE3">
        <v>8.2396360600380004E-3</v>
      </c>
      <c r="AF3">
        <v>8.3331517765560005E-3</v>
      </c>
      <c r="AG3">
        <v>8.0226228042080006E-3</v>
      </c>
      <c r="AH3">
        <v>8.085142896295E-3</v>
      </c>
      <c r="AI3">
        <v>7.8882017345410001E-3</v>
      </c>
      <c r="AJ3">
        <v>8.0097419492079994E-3</v>
      </c>
      <c r="AK3">
        <v>8.0252506368859999E-3</v>
      </c>
      <c r="AL3">
        <v>8.2576807052150009E-3</v>
      </c>
      <c r="AM3">
        <v>8.3363416811979996E-3</v>
      </c>
      <c r="AN3">
        <v>8.421396601802E-3</v>
      </c>
      <c r="AO3">
        <v>8.1908662015709992E-3</v>
      </c>
      <c r="AP3">
        <v>8.2956454601099995E-3</v>
      </c>
      <c r="AQ3">
        <v>8.4091806482259994E-3</v>
      </c>
    </row>
    <row r="4" spans="1:43" x14ac:dyDescent="0.25">
      <c r="A4" t="s">
        <v>85</v>
      </c>
      <c r="B4" t="s">
        <v>82</v>
      </c>
      <c r="C4" t="s">
        <v>83</v>
      </c>
      <c r="D4" t="s">
        <v>86</v>
      </c>
      <c r="E4">
        <v>5.5299445579889998E-3</v>
      </c>
      <c r="F4">
        <v>5.1909429609190002E-3</v>
      </c>
      <c r="G4">
        <v>5.2715941548829998E-3</v>
      </c>
      <c r="H4">
        <v>5.3224642377750001E-3</v>
      </c>
      <c r="I4">
        <v>5.4715242208329996E-3</v>
      </c>
      <c r="J4">
        <v>5.157460321217E-3</v>
      </c>
      <c r="K4">
        <v>5.1273183843110002E-3</v>
      </c>
      <c r="L4">
        <v>5.2637313976880004E-3</v>
      </c>
      <c r="M4">
        <v>5.214139190756E-3</v>
      </c>
      <c r="N4">
        <v>5.5802435923620001E-3</v>
      </c>
      <c r="O4">
        <v>5.353058296859E-3</v>
      </c>
      <c r="P4">
        <v>5.7253806968089998E-3</v>
      </c>
      <c r="Q4">
        <v>5.7284021792660001E-3</v>
      </c>
      <c r="R4">
        <v>5.472261223083E-3</v>
      </c>
      <c r="S4">
        <v>5.7232505101360003E-3</v>
      </c>
      <c r="T4">
        <v>5.4027458585379998E-3</v>
      </c>
      <c r="U4">
        <v>5.2725414379450001E-3</v>
      </c>
      <c r="V4">
        <v>5.4515627169640004E-3</v>
      </c>
      <c r="W4">
        <v>5.424678700046E-3</v>
      </c>
      <c r="X4">
        <v>5.3875736118949996E-3</v>
      </c>
      <c r="Y4">
        <v>5.6673036119570001E-3</v>
      </c>
      <c r="Z4">
        <v>5.3565078692130001E-3</v>
      </c>
      <c r="AA4">
        <v>5.3141735292749999E-3</v>
      </c>
      <c r="AB4">
        <v>5.4574797458829998E-3</v>
      </c>
      <c r="AC4">
        <v>5.4004799467309997E-3</v>
      </c>
      <c r="AD4">
        <v>5.2957170183749996E-3</v>
      </c>
      <c r="AE4">
        <v>5.915703274863E-3</v>
      </c>
      <c r="AF4">
        <v>5.264289590645E-3</v>
      </c>
      <c r="AG4">
        <v>5.3041929364900002E-3</v>
      </c>
      <c r="AH4">
        <v>5.2726016371679998E-3</v>
      </c>
      <c r="AI4">
        <v>5.9865687192150003E-3</v>
      </c>
      <c r="AJ4">
        <v>5.3415876127189997E-3</v>
      </c>
      <c r="AK4">
        <v>5.3170661186199997E-3</v>
      </c>
      <c r="AL4">
        <v>5.217212125273E-3</v>
      </c>
      <c r="AM4">
        <v>5.3780905918599997E-3</v>
      </c>
      <c r="AN4">
        <v>5.5050687170010004E-3</v>
      </c>
      <c r="AO4">
        <v>5.2121230954149996E-3</v>
      </c>
      <c r="AP4">
        <v>5.2098072002260002E-3</v>
      </c>
      <c r="AQ4">
        <v>5.2450769757370003E-3</v>
      </c>
    </row>
    <row r="5" spans="1:43" x14ac:dyDescent="0.25">
      <c r="A5" t="s">
        <v>87</v>
      </c>
      <c r="B5" t="s">
        <v>82</v>
      </c>
      <c r="C5" t="s">
        <v>83</v>
      </c>
      <c r="D5" t="s">
        <v>88</v>
      </c>
      <c r="E5">
        <v>4.2662696100739996E-3</v>
      </c>
      <c r="F5">
        <v>4.433928885336E-3</v>
      </c>
      <c r="G5">
        <v>4.8776770147169997E-3</v>
      </c>
      <c r="H5">
        <v>4.6678936151930001E-3</v>
      </c>
      <c r="I5">
        <v>4.4230670066390003E-3</v>
      </c>
      <c r="J5">
        <v>4.2200230664889999E-3</v>
      </c>
      <c r="K5">
        <v>4.1529908135269997E-3</v>
      </c>
      <c r="L5">
        <v>3.9732051729679998E-3</v>
      </c>
      <c r="M5">
        <v>4.1456711911889996E-3</v>
      </c>
      <c r="N5">
        <v>4.4484604714110001E-3</v>
      </c>
      <c r="O5">
        <v>4.5600073596539998E-3</v>
      </c>
      <c r="P5">
        <v>4.6542398016449996E-3</v>
      </c>
      <c r="Q5">
        <v>4.814570537499E-3</v>
      </c>
      <c r="R5">
        <v>4.4365696059460004E-3</v>
      </c>
      <c r="S5">
        <v>5.5474044111680004E-3</v>
      </c>
      <c r="T5">
        <v>4.2573842365710001E-3</v>
      </c>
      <c r="U5">
        <v>4.659823539171E-3</v>
      </c>
      <c r="V5">
        <v>4.3940987180100003E-3</v>
      </c>
      <c r="W5">
        <v>4.4433674564720001E-3</v>
      </c>
      <c r="X5">
        <v>4.3052553974189996E-3</v>
      </c>
      <c r="Y5">
        <v>4.3529768987179999E-3</v>
      </c>
      <c r="Z5">
        <v>4.0341789544559997E-3</v>
      </c>
      <c r="AA5">
        <v>4.0350617470159998E-3</v>
      </c>
      <c r="AB5">
        <v>4.3815955980490004E-3</v>
      </c>
      <c r="AC5">
        <v>4.4113490072870002E-3</v>
      </c>
      <c r="AD5">
        <v>4.2873932153639997E-3</v>
      </c>
      <c r="AE5">
        <v>4.6028433076690002E-3</v>
      </c>
      <c r="AF5">
        <v>4.0274243718289998E-3</v>
      </c>
      <c r="AG5">
        <v>3.8567789949229998E-3</v>
      </c>
      <c r="AH5">
        <v>4.1725611479399996E-3</v>
      </c>
      <c r="AI5">
        <v>4.637307956168E-3</v>
      </c>
      <c r="AJ5">
        <v>4.1550615254039996E-3</v>
      </c>
      <c r="AK5">
        <v>4.2044985182779996E-3</v>
      </c>
      <c r="AL5">
        <v>4.3008333409580001E-3</v>
      </c>
      <c r="AM5">
        <v>4.4446928554059996E-3</v>
      </c>
      <c r="AN5">
        <v>4.4026382018200003E-3</v>
      </c>
      <c r="AO5">
        <v>4.1894505310650001E-3</v>
      </c>
      <c r="AP5">
        <v>4.1900141068339997E-3</v>
      </c>
      <c r="AQ5">
        <v>4.2820102856720001E-3</v>
      </c>
    </row>
    <row r="6" spans="1:43" x14ac:dyDescent="0.25">
      <c r="A6" t="s">
        <v>89</v>
      </c>
      <c r="B6" t="s">
        <v>82</v>
      </c>
      <c r="C6" t="s">
        <v>83</v>
      </c>
      <c r="D6" t="s">
        <v>90</v>
      </c>
      <c r="E6">
        <v>2.9172569583979999E-3</v>
      </c>
      <c r="F6">
        <v>3.3492041429190001E-3</v>
      </c>
      <c r="G6">
        <v>2.4453794777499998E-3</v>
      </c>
      <c r="H6">
        <v>3.2792387864260001E-3</v>
      </c>
      <c r="I6">
        <v>3.473067743632E-3</v>
      </c>
      <c r="J6">
        <v>3.3772487134899999E-3</v>
      </c>
      <c r="K6">
        <v>2.9046400935750002E-3</v>
      </c>
      <c r="L6">
        <v>2.8064924839519998E-3</v>
      </c>
      <c r="M6">
        <v>2.8586801074869999E-3</v>
      </c>
      <c r="N6">
        <v>2.5959664776180002E-3</v>
      </c>
      <c r="O6">
        <v>2.7376262207290001E-3</v>
      </c>
      <c r="P6">
        <v>2.811033099393E-3</v>
      </c>
      <c r="Q6">
        <v>2.785292677467E-3</v>
      </c>
      <c r="R6">
        <v>2.6999759357119999E-3</v>
      </c>
      <c r="S6">
        <v>3.171544685587E-3</v>
      </c>
      <c r="T6">
        <v>2.9045304977530001E-3</v>
      </c>
      <c r="U6">
        <v>3.8081568088570001E-3</v>
      </c>
      <c r="V6">
        <v>2.927887200927E-3</v>
      </c>
      <c r="W6">
        <v>3.7704126355130002E-3</v>
      </c>
      <c r="X6">
        <v>3.080753398643E-3</v>
      </c>
      <c r="Y6">
        <v>3.0608923712340001E-3</v>
      </c>
      <c r="Z6">
        <v>2.6822591772390002E-3</v>
      </c>
      <c r="AA6">
        <v>2.7007384867400001E-3</v>
      </c>
      <c r="AB6">
        <v>3.181942455802E-3</v>
      </c>
      <c r="AC6">
        <v>3.0291730317360001E-3</v>
      </c>
      <c r="AD6">
        <v>2.8310189804719998E-3</v>
      </c>
      <c r="AE6">
        <v>2.6308279911490002E-3</v>
      </c>
      <c r="AF6">
        <v>2.8641939416740002E-3</v>
      </c>
      <c r="AG6">
        <v>2.6124553395189998E-3</v>
      </c>
      <c r="AH6">
        <v>3.34942833859E-3</v>
      </c>
      <c r="AI6">
        <v>2.6645405077340002E-3</v>
      </c>
      <c r="AJ6">
        <v>2.9604473031659998E-3</v>
      </c>
      <c r="AK6">
        <v>2.958367400648E-3</v>
      </c>
      <c r="AL6">
        <v>2.8876857410880001E-3</v>
      </c>
      <c r="AM6">
        <v>2.7806191428689998E-3</v>
      </c>
      <c r="AN6">
        <v>2.7652408330029999E-3</v>
      </c>
      <c r="AO6">
        <v>3.0026937104670002E-3</v>
      </c>
      <c r="AP6">
        <v>3.3892336708319999E-3</v>
      </c>
      <c r="AQ6">
        <v>3.5606680245369999E-3</v>
      </c>
    </row>
    <row r="7" spans="1:43" x14ac:dyDescent="0.25">
      <c r="A7" t="s">
        <v>91</v>
      </c>
      <c r="B7" t="s">
        <v>82</v>
      </c>
      <c r="C7" t="s">
        <v>83</v>
      </c>
      <c r="D7" t="s">
        <v>92</v>
      </c>
      <c r="E7">
        <v>3.5893748448510001E-3</v>
      </c>
      <c r="F7">
        <v>3.7957439172569998E-3</v>
      </c>
      <c r="G7">
        <v>6.3954738653870004E-3</v>
      </c>
      <c r="H7">
        <v>3.8335418652150001E-3</v>
      </c>
      <c r="I7">
        <v>3.604247661452E-3</v>
      </c>
      <c r="J7">
        <v>3.556766576317E-3</v>
      </c>
      <c r="K7">
        <v>3.5959073254640001E-3</v>
      </c>
      <c r="L7">
        <v>3.4176245957109998E-3</v>
      </c>
      <c r="M7">
        <v>3.5231273062180002E-3</v>
      </c>
      <c r="N7">
        <v>3.8689144379040002E-3</v>
      </c>
      <c r="O7">
        <v>3.7949100977550001E-3</v>
      </c>
      <c r="P7">
        <v>4.0233143647689998E-3</v>
      </c>
      <c r="Q7">
        <v>3.9579779021329999E-3</v>
      </c>
      <c r="R7">
        <v>3.6628700546620001E-3</v>
      </c>
      <c r="S7">
        <v>4.125689392187E-3</v>
      </c>
      <c r="T7">
        <v>3.659531138178E-3</v>
      </c>
      <c r="U7">
        <v>4.3582657631499998E-3</v>
      </c>
      <c r="V7">
        <v>3.763630278908E-3</v>
      </c>
      <c r="W7">
        <v>3.9621763993970003E-3</v>
      </c>
      <c r="X7">
        <v>3.7875537979100002E-3</v>
      </c>
      <c r="Y7">
        <v>3.944831764067E-3</v>
      </c>
      <c r="Z7">
        <v>3.4317456669720001E-3</v>
      </c>
      <c r="AA7">
        <v>3.464214821243E-3</v>
      </c>
      <c r="AB7">
        <v>4.1376001546819998E-3</v>
      </c>
      <c r="AC7">
        <v>3.7270592009829998E-3</v>
      </c>
      <c r="AD7">
        <v>3.5282915744900001E-3</v>
      </c>
      <c r="AE7">
        <v>3.5714216283700001E-3</v>
      </c>
      <c r="AF7">
        <v>3.7164036779229999E-3</v>
      </c>
      <c r="AG7">
        <v>3.280495508233E-3</v>
      </c>
      <c r="AH7">
        <v>3.8549303455640001E-3</v>
      </c>
      <c r="AI7">
        <v>3.7346762891659999E-3</v>
      </c>
      <c r="AJ7">
        <v>3.6210352934660001E-3</v>
      </c>
      <c r="AK7">
        <v>3.6119986424920001E-3</v>
      </c>
      <c r="AL7">
        <v>3.6609583387739999E-3</v>
      </c>
      <c r="AM7">
        <v>3.6977587850890001E-3</v>
      </c>
      <c r="AN7">
        <v>3.7358595122989999E-3</v>
      </c>
      <c r="AO7">
        <v>3.425160801104E-3</v>
      </c>
      <c r="AP7">
        <v>3.5715936773029998E-3</v>
      </c>
      <c r="AQ7">
        <v>3.6738648275209999E-3</v>
      </c>
    </row>
    <row r="8" spans="1:43" x14ac:dyDescent="0.25">
      <c r="A8" t="s">
        <v>93</v>
      </c>
      <c r="B8" t="s">
        <v>82</v>
      </c>
      <c r="C8" t="s">
        <v>83</v>
      </c>
      <c r="D8" t="s">
        <v>94</v>
      </c>
      <c r="E8">
        <v>2.0262136990359999E-3</v>
      </c>
      <c r="F8">
        <v>2.3563747254149998E-3</v>
      </c>
      <c r="G8">
        <v>3.8379783303849999E-3</v>
      </c>
      <c r="H8">
        <v>2.3915222279370001E-3</v>
      </c>
      <c r="I8">
        <v>2.2963971320360001E-3</v>
      </c>
      <c r="J8">
        <v>2.241730294948E-3</v>
      </c>
      <c r="K8">
        <v>2.080871361521E-3</v>
      </c>
      <c r="L8">
        <v>1.885286706434E-3</v>
      </c>
      <c r="M8">
        <v>1.925443044888E-3</v>
      </c>
      <c r="N8">
        <v>2.088741870301E-3</v>
      </c>
      <c r="O8">
        <v>2.051079960472E-3</v>
      </c>
      <c r="P8">
        <v>2.4360715529269999E-3</v>
      </c>
      <c r="Q8">
        <v>2.1295631578120001E-3</v>
      </c>
      <c r="R8">
        <v>2.16232685463E-3</v>
      </c>
      <c r="S8">
        <v>2.4895224408379999E-3</v>
      </c>
      <c r="T8">
        <v>2.1045406873200002E-3</v>
      </c>
      <c r="U8">
        <v>2.5904704610660001E-3</v>
      </c>
      <c r="V8">
        <v>2.1528235785100002E-3</v>
      </c>
      <c r="W8">
        <v>2.346497837694E-3</v>
      </c>
      <c r="X8">
        <v>2.202097210521E-3</v>
      </c>
      <c r="Y8">
        <v>2.4584247998189999E-3</v>
      </c>
      <c r="Z8">
        <v>1.7873653495480001E-3</v>
      </c>
      <c r="AA8">
        <v>1.884672857738E-3</v>
      </c>
      <c r="AB8">
        <v>2.4380102761929999E-3</v>
      </c>
      <c r="AC8">
        <v>2.137960791035E-3</v>
      </c>
      <c r="AD8">
        <v>2.0624199108110002E-3</v>
      </c>
      <c r="AE8">
        <v>2.1016226517010001E-3</v>
      </c>
      <c r="AF8">
        <v>2.5375726259889999E-3</v>
      </c>
      <c r="AG8">
        <v>1.7353291176500001E-3</v>
      </c>
      <c r="AH8">
        <v>2.23230579836E-3</v>
      </c>
      <c r="AI8">
        <v>2.1380521487899999E-3</v>
      </c>
      <c r="AJ8">
        <v>2.1548779213279999E-3</v>
      </c>
      <c r="AK8">
        <v>2.0866243429869999E-3</v>
      </c>
      <c r="AL8">
        <v>2.1558867875209999E-3</v>
      </c>
      <c r="AM8">
        <v>2.259300897179E-3</v>
      </c>
      <c r="AN8">
        <v>2.244141788705E-3</v>
      </c>
      <c r="AO8">
        <v>2.1285516483139999E-3</v>
      </c>
      <c r="AP8">
        <v>2.201036724501E-3</v>
      </c>
      <c r="AQ8">
        <v>2.2897443277519998E-3</v>
      </c>
    </row>
    <row r="9" spans="1:43" x14ac:dyDescent="0.25">
      <c r="A9" t="s">
        <v>95</v>
      </c>
      <c r="B9" t="s">
        <v>82</v>
      </c>
      <c r="C9" t="s">
        <v>83</v>
      </c>
      <c r="D9" t="s">
        <v>96</v>
      </c>
      <c r="E9">
        <v>2.143366541703E-3</v>
      </c>
      <c r="F9">
        <v>2.7266299071140002E-3</v>
      </c>
      <c r="G9">
        <v>1.726596342992E-3</v>
      </c>
      <c r="H9">
        <v>2.6915522540640001E-3</v>
      </c>
      <c r="I9">
        <v>2.5438366999430001E-3</v>
      </c>
      <c r="J9">
        <v>2.5233387318280001E-3</v>
      </c>
      <c r="K9">
        <v>2.5383538951569999E-3</v>
      </c>
      <c r="L9">
        <v>2.3541549480129999E-3</v>
      </c>
      <c r="M9">
        <v>2.4054952423299999E-3</v>
      </c>
      <c r="N9">
        <v>2.2478110043199998E-3</v>
      </c>
      <c r="O9">
        <v>2.5408772330990002E-3</v>
      </c>
      <c r="P9">
        <v>2.1879579984430001E-3</v>
      </c>
      <c r="Q9">
        <v>2.202015784385E-3</v>
      </c>
      <c r="R9">
        <v>2.086010871348E-3</v>
      </c>
      <c r="S9">
        <v>2.7482059455780001E-3</v>
      </c>
      <c r="T9">
        <v>2.4341833657669999E-3</v>
      </c>
      <c r="U9">
        <v>2.5112736675880001E-3</v>
      </c>
      <c r="V9">
        <v>2.2782750359729999E-3</v>
      </c>
      <c r="W9">
        <v>2.6917336566999999E-3</v>
      </c>
      <c r="X9">
        <v>2.427285025219E-3</v>
      </c>
      <c r="Y9">
        <v>2.235099505979E-3</v>
      </c>
      <c r="Z9">
        <v>2.3694450340269999E-3</v>
      </c>
      <c r="AA9">
        <v>2.374793351096E-3</v>
      </c>
      <c r="AB9">
        <v>2.1864802840429998E-3</v>
      </c>
      <c r="AC9">
        <v>2.4120822527729999E-3</v>
      </c>
      <c r="AD9">
        <v>2.3571583105539999E-3</v>
      </c>
      <c r="AE9">
        <v>2.1244732034970001E-3</v>
      </c>
      <c r="AF9">
        <v>2.3848643204720001E-3</v>
      </c>
      <c r="AG9">
        <v>2.4068453494409999E-3</v>
      </c>
      <c r="AH9">
        <v>2.436689808594E-3</v>
      </c>
      <c r="AI9">
        <v>1.9800711926859999E-3</v>
      </c>
      <c r="AJ9">
        <v>2.0848390158629999E-3</v>
      </c>
      <c r="AK9">
        <v>2.226797277252E-3</v>
      </c>
      <c r="AL9">
        <v>2.4269456864999999E-3</v>
      </c>
      <c r="AM9">
        <v>2.3356746391000002E-3</v>
      </c>
      <c r="AN9">
        <v>2.2743753993580001E-3</v>
      </c>
      <c r="AO9">
        <v>2.329867535837E-3</v>
      </c>
      <c r="AP9">
        <v>2.4863683980930001E-3</v>
      </c>
      <c r="AQ9">
        <v>2.5478899367699999E-3</v>
      </c>
    </row>
    <row r="10" spans="1:43" x14ac:dyDescent="0.25">
      <c r="A10" t="s">
        <v>97</v>
      </c>
      <c r="B10" t="s">
        <v>82</v>
      </c>
      <c r="C10" t="s">
        <v>98</v>
      </c>
      <c r="D10" t="s">
        <v>99</v>
      </c>
      <c r="E10">
        <v>8.3607228786319997E-3</v>
      </c>
      <c r="F10">
        <v>8.4705136566079996E-3</v>
      </c>
      <c r="G10">
        <v>5.6826527126230004E-3</v>
      </c>
      <c r="H10">
        <v>8.1519212402089997E-3</v>
      </c>
      <c r="I10">
        <v>8.4541263975380001E-3</v>
      </c>
      <c r="J10">
        <v>8.5561354451730003E-3</v>
      </c>
      <c r="K10">
        <v>7.9990727940110005E-3</v>
      </c>
      <c r="L10">
        <v>9.2169490725079999E-3</v>
      </c>
      <c r="M10">
        <v>8.7027288395489996E-3</v>
      </c>
      <c r="N10">
        <v>8.4260385983360008E-3</v>
      </c>
      <c r="O10">
        <v>8.3845332448299996E-3</v>
      </c>
      <c r="P10">
        <v>8.1613913763309998E-3</v>
      </c>
      <c r="Q10">
        <v>8.1777392733980003E-3</v>
      </c>
      <c r="R10">
        <v>8.0791202646679997E-3</v>
      </c>
      <c r="S10">
        <v>8.1022367098760005E-3</v>
      </c>
      <c r="T10">
        <v>8.2978952419100003E-3</v>
      </c>
      <c r="U10">
        <v>8.1651298304540008E-3</v>
      </c>
      <c r="V10">
        <v>8.3391566812010005E-3</v>
      </c>
      <c r="W10">
        <v>8.5034362255950006E-3</v>
      </c>
      <c r="X10">
        <v>8.5812998386480006E-3</v>
      </c>
      <c r="Y10">
        <v>8.3506331105219992E-3</v>
      </c>
      <c r="Z10">
        <v>9.0560954293910003E-3</v>
      </c>
      <c r="AA10">
        <v>9.0146593932089996E-3</v>
      </c>
      <c r="AB10">
        <v>8.8440242462970008E-3</v>
      </c>
      <c r="AC10">
        <v>8.3506378281270003E-3</v>
      </c>
      <c r="AD10">
        <v>8.482554587235E-3</v>
      </c>
      <c r="AE10">
        <v>8.1532316679380004E-3</v>
      </c>
      <c r="AF10">
        <v>8.4362186758069994E-3</v>
      </c>
      <c r="AG10">
        <v>9.3665977748530003E-3</v>
      </c>
      <c r="AH10">
        <v>8.9366558086109993E-3</v>
      </c>
      <c r="AI10">
        <v>8.3852891374750008E-3</v>
      </c>
      <c r="AJ10">
        <v>8.7163834197809993E-3</v>
      </c>
      <c r="AK10">
        <v>8.1646079032100007E-3</v>
      </c>
      <c r="AL10">
        <v>8.3267143477279999E-3</v>
      </c>
      <c r="AM10">
        <v>8.1338883062380008E-3</v>
      </c>
      <c r="AN10">
        <v>8.3508768417100004E-3</v>
      </c>
      <c r="AO10">
        <v>8.5719862893050003E-3</v>
      </c>
      <c r="AP10">
        <v>8.4772360573890006E-3</v>
      </c>
      <c r="AQ10">
        <v>8.408135051866E-3</v>
      </c>
    </row>
    <row r="11" spans="1:43" x14ac:dyDescent="0.25">
      <c r="A11" t="s">
        <v>100</v>
      </c>
      <c r="B11" t="s">
        <v>82</v>
      </c>
      <c r="C11" t="s">
        <v>98</v>
      </c>
      <c r="D11" t="s">
        <v>101</v>
      </c>
      <c r="E11">
        <v>1.4078622175990699E-6</v>
      </c>
      <c r="F11">
        <v>1.89358123302677E-6</v>
      </c>
      <c r="G11">
        <v>9.4174871406766398E-7</v>
      </c>
      <c r="H11" s="7">
        <v>1.90523751443241E-6</v>
      </c>
      <c r="I11" s="7">
        <v>3.12106999919091E-6</v>
      </c>
      <c r="J11" s="7">
        <v>3.6058755598258999E-6</v>
      </c>
      <c r="K11" s="7">
        <v>7.6856522806136996E-6</v>
      </c>
      <c r="L11" s="7">
        <v>3.7449153103286702E-6</v>
      </c>
      <c r="M11" s="7">
        <v>3.1736292869311498E-6</v>
      </c>
      <c r="N11" s="7">
        <v>2.4268971764806699E-6</v>
      </c>
      <c r="O11" s="7">
        <v>2.2577955137857399E-6</v>
      </c>
      <c r="P11" s="7">
        <v>5.6671448611668404E-6</v>
      </c>
      <c r="Q11" s="7">
        <v>1.5555076415302399E-6</v>
      </c>
      <c r="R11" s="7">
        <v>3.6420777419401501E-6</v>
      </c>
      <c r="S11" s="7">
        <v>7.5517006200634599E-7</v>
      </c>
      <c r="T11" s="7">
        <v>1.3459100923759E-5</v>
      </c>
      <c r="U11" s="7">
        <v>2.0902754197371999E-5</v>
      </c>
      <c r="V11" s="7">
        <v>6.4940910606672303E-6</v>
      </c>
      <c r="W11" s="7">
        <v>2.1574520470432901E-6</v>
      </c>
      <c r="X11" s="7">
        <v>2.2352399145847E-6</v>
      </c>
      <c r="Y11" s="7">
        <v>1.84902384756383E-6</v>
      </c>
      <c r="Z11" s="7">
        <v>9.1832323800345993E-6</v>
      </c>
      <c r="AA11" s="7">
        <v>8.5095579256226696E-6</v>
      </c>
      <c r="AB11" s="7">
        <v>7.9240258278286494E-6</v>
      </c>
      <c r="AC11" s="7">
        <v>6.4837112873589499E-6</v>
      </c>
      <c r="AD11" s="7">
        <v>1.2131394480952599E-6</v>
      </c>
      <c r="AE11" s="7">
        <v>1.4278667704869E-6</v>
      </c>
      <c r="AF11" s="7">
        <v>7.7588515169281993E-6</v>
      </c>
      <c r="AG11" s="7">
        <v>3.7956169645400702E-6</v>
      </c>
      <c r="AH11" s="7">
        <v>1.3859422963294499E-5</v>
      </c>
      <c r="AI11" s="7">
        <v>9.9859879755593499E-6</v>
      </c>
      <c r="AJ11" s="7">
        <v>2.58614167329284E-6</v>
      </c>
      <c r="AK11" s="7">
        <v>1.0769905439787099E-5</v>
      </c>
      <c r="AL11" s="7">
        <v>3.12075443757096E-6</v>
      </c>
      <c r="AM11" s="7">
        <v>2.7630844620492198E-6</v>
      </c>
      <c r="AN11" s="7">
        <v>3.25640256671031E-6</v>
      </c>
      <c r="AO11" s="7">
        <v>1.1293244843039999E-6</v>
      </c>
      <c r="AP11" s="7">
        <v>3.01901422258537E-6</v>
      </c>
      <c r="AQ11" s="7">
        <v>3.7733819526262499E-6</v>
      </c>
    </row>
    <row r="12" spans="1:43" x14ac:dyDescent="0.25">
      <c r="A12" t="s">
        <v>102</v>
      </c>
      <c r="B12" t="s">
        <v>82</v>
      </c>
      <c r="C12" t="s">
        <v>98</v>
      </c>
      <c r="D12" t="s">
        <v>103</v>
      </c>
      <c r="E12">
        <v>9.4154723137779995E-3</v>
      </c>
      <c r="F12">
        <v>1.0561132519399E-2</v>
      </c>
      <c r="G12">
        <v>5.9822411115630003E-3</v>
      </c>
      <c r="H12">
        <v>1.0145683952247001E-2</v>
      </c>
      <c r="I12">
        <v>1.045766870466E-2</v>
      </c>
      <c r="J12">
        <v>1.1518595548129E-2</v>
      </c>
      <c r="K12">
        <v>1.0066649382025001E-2</v>
      </c>
      <c r="L12">
        <v>1.2086620606949001E-2</v>
      </c>
      <c r="M12">
        <v>1.1069719311576E-2</v>
      </c>
      <c r="N12">
        <v>9.9696652969809996E-3</v>
      </c>
      <c r="O12">
        <v>9.9034686650479997E-3</v>
      </c>
      <c r="P12">
        <v>9.4810779427200002E-3</v>
      </c>
      <c r="Q12">
        <v>7.8259634022579995E-3</v>
      </c>
      <c r="R12">
        <v>9.4692667053299998E-3</v>
      </c>
      <c r="S12">
        <v>8.9744563064180008E-3</v>
      </c>
      <c r="T12">
        <v>9.4775705185729999E-3</v>
      </c>
      <c r="U12">
        <v>8.3160069607369994E-3</v>
      </c>
      <c r="V12">
        <v>9.2484762654090006E-3</v>
      </c>
      <c r="W12">
        <v>1.077957032835E-2</v>
      </c>
      <c r="X12">
        <v>1.0503312490288E-2</v>
      </c>
      <c r="Y12">
        <v>1.0012051042752001E-2</v>
      </c>
      <c r="Z12">
        <v>1.0968577275771999E-2</v>
      </c>
      <c r="AA12">
        <v>1.1237978661396E-2</v>
      </c>
      <c r="AB12">
        <v>9.7010392595869993E-3</v>
      </c>
      <c r="AC12">
        <v>9.8655934541940007E-3</v>
      </c>
      <c r="AD12">
        <v>1.0654799895285E-2</v>
      </c>
      <c r="AE12">
        <v>8.3064887142919996E-3</v>
      </c>
      <c r="AF12">
        <v>8.9790488324389996E-3</v>
      </c>
      <c r="AG12">
        <v>1.2383179002476E-2</v>
      </c>
      <c r="AH12">
        <v>1.0638180827773E-2</v>
      </c>
      <c r="AI12">
        <v>7.3631714740269999E-3</v>
      </c>
      <c r="AJ12">
        <v>1.102118774669E-2</v>
      </c>
      <c r="AK12">
        <v>9.6480164613090003E-3</v>
      </c>
      <c r="AL12">
        <v>1.0401230769221999E-2</v>
      </c>
      <c r="AM12">
        <v>9.7748063150709993E-3</v>
      </c>
      <c r="AN12">
        <v>9.7580167762779998E-3</v>
      </c>
      <c r="AO12">
        <v>1.1409675753449E-2</v>
      </c>
      <c r="AP12">
        <v>1.1517442928652999E-2</v>
      </c>
      <c r="AQ12">
        <v>1.1252323130903E-2</v>
      </c>
    </row>
    <row r="13" spans="1:43" x14ac:dyDescent="0.25">
      <c r="A13" t="s">
        <v>104</v>
      </c>
      <c r="B13" t="s">
        <v>82</v>
      </c>
      <c r="C13" t="s">
        <v>98</v>
      </c>
      <c r="D13" t="s">
        <v>105</v>
      </c>
      <c r="E13">
        <v>2.38259963991E-3</v>
      </c>
      <c r="F13">
        <v>2.4524364018919998E-3</v>
      </c>
      <c r="G13">
        <v>9.0649970231800004E-4</v>
      </c>
      <c r="H13">
        <v>2.3635807298539998E-3</v>
      </c>
      <c r="I13">
        <v>2.377116201797E-3</v>
      </c>
      <c r="J13">
        <v>2.5652521914780002E-3</v>
      </c>
      <c r="K13">
        <v>2.3925420101410001E-3</v>
      </c>
      <c r="L13">
        <v>2.5310736792590002E-3</v>
      </c>
      <c r="M13">
        <v>2.4150808825089999E-3</v>
      </c>
      <c r="N13">
        <v>2.2869790083069998E-3</v>
      </c>
      <c r="O13">
        <v>2.346525074024E-3</v>
      </c>
      <c r="P13">
        <v>2.2503244446779999E-3</v>
      </c>
      <c r="Q13">
        <v>1.8802013629759999E-3</v>
      </c>
      <c r="R13">
        <v>2.0721010021000001E-3</v>
      </c>
      <c r="S13">
        <v>2.3295171337999999E-3</v>
      </c>
      <c r="T13">
        <v>2.3135603863360002E-3</v>
      </c>
      <c r="U13">
        <v>2.1084255758629998E-3</v>
      </c>
      <c r="V13">
        <v>2.1574121220939999E-3</v>
      </c>
      <c r="W13">
        <v>2.4017366522939999E-3</v>
      </c>
      <c r="X13">
        <v>2.4129599387570002E-3</v>
      </c>
      <c r="Y13">
        <v>2.312027091745E-3</v>
      </c>
      <c r="Z13">
        <v>2.3656545387530001E-3</v>
      </c>
      <c r="AA13">
        <v>2.4432401899480002E-3</v>
      </c>
      <c r="AB13">
        <v>2.0992900555779999E-3</v>
      </c>
      <c r="AC13">
        <v>2.2828139873170001E-3</v>
      </c>
      <c r="AD13">
        <v>2.5081484133270002E-3</v>
      </c>
      <c r="AE13">
        <v>1.9609491112310001E-3</v>
      </c>
      <c r="AF13">
        <v>1.9698630051420002E-3</v>
      </c>
      <c r="AG13">
        <v>2.5814618697269998E-3</v>
      </c>
      <c r="AH13">
        <v>2.3986120692889999E-3</v>
      </c>
      <c r="AI13">
        <v>1.5693854651059999E-3</v>
      </c>
      <c r="AJ13">
        <v>2.3480217062970001E-3</v>
      </c>
      <c r="AK13">
        <v>2.3403131178819998E-3</v>
      </c>
      <c r="AL13">
        <v>2.3982918476409998E-3</v>
      </c>
      <c r="AM13">
        <v>2.2621237378829999E-3</v>
      </c>
      <c r="AN13">
        <v>2.27748966868E-3</v>
      </c>
      <c r="AO13">
        <v>2.5337835016979999E-3</v>
      </c>
      <c r="AP13">
        <v>2.5513213793290001E-3</v>
      </c>
      <c r="AQ13">
        <v>2.514045248156E-3</v>
      </c>
    </row>
    <row r="14" spans="1:43" x14ac:dyDescent="0.25">
      <c r="A14" t="s">
        <v>106</v>
      </c>
      <c r="B14" t="s">
        <v>82</v>
      </c>
      <c r="C14" t="s">
        <v>98</v>
      </c>
      <c r="D14" t="s">
        <v>107</v>
      </c>
      <c r="E14">
        <v>5.9456016037855198E-8</v>
      </c>
      <c r="F14">
        <v>3.0656457155368597E-8</v>
      </c>
      <c r="G14">
        <v>2.5935552101006701E-8</v>
      </c>
      <c r="H14" s="7">
        <v>1.3735433243582499E-7</v>
      </c>
      <c r="I14" s="7">
        <v>5.3669028268512202E-8</v>
      </c>
      <c r="J14" s="7">
        <v>3.6935695107875402E-8</v>
      </c>
      <c r="K14" s="7">
        <v>1.5294677918349901E-7</v>
      </c>
      <c r="L14" s="7">
        <v>1.3885517607085501E-7</v>
      </c>
      <c r="M14" s="7">
        <v>1.5429996597222201E-7</v>
      </c>
      <c r="N14" s="7">
        <v>1.3469448312053801E-7</v>
      </c>
      <c r="O14" s="7">
        <v>2.6345831518557301E-8</v>
      </c>
      <c r="P14" s="7">
        <v>1.2266547318543001E-7</v>
      </c>
      <c r="Q14" s="7">
        <v>2.8263988912176E-7</v>
      </c>
      <c r="R14" s="7">
        <v>3.7162800143505799E-7</v>
      </c>
      <c r="S14" s="7">
        <v>4.5058802675410697E-7</v>
      </c>
      <c r="T14" s="7">
        <v>1.16666717970596E-7</v>
      </c>
      <c r="U14" s="7">
        <v>1.7180452892316299E-8</v>
      </c>
      <c r="V14" s="7">
        <v>8.0375778961370398E-8</v>
      </c>
      <c r="W14" s="7">
        <v>2.20641691517906E-7</v>
      </c>
      <c r="X14" s="7">
        <v>3.0629474755989099E-7</v>
      </c>
      <c r="Y14" s="7">
        <v>1.6240221504506401E-6</v>
      </c>
      <c r="Z14" s="7">
        <v>8.0446733768428994E-8</v>
      </c>
      <c r="AA14" s="7">
        <v>7.2723798004166494E-8</v>
      </c>
      <c r="AB14" s="7">
        <v>1.8025830510392E-7</v>
      </c>
      <c r="AC14" s="7">
        <v>3.1098138255333998E-7</v>
      </c>
      <c r="AD14" s="7">
        <v>3.7769485355250202E-8</v>
      </c>
      <c r="AE14" s="7">
        <v>7.2180119944695697E-7</v>
      </c>
      <c r="AF14" s="7">
        <v>7.6812096600251596E-8</v>
      </c>
      <c r="AG14" s="7">
        <v>9.1067315129299998E-8</v>
      </c>
      <c r="AH14" s="7">
        <v>1.07150397446887E-7</v>
      </c>
      <c r="AI14" s="7">
        <v>1.7318130560574099E-7</v>
      </c>
      <c r="AJ14" s="7">
        <v>1.89508722882696E-7</v>
      </c>
      <c r="AK14" s="7">
        <v>1.2079338670367499E-7</v>
      </c>
      <c r="AL14" s="7">
        <v>8.3670551350319494E-8</v>
      </c>
      <c r="AM14" s="7">
        <v>1.46692780127563E-7</v>
      </c>
      <c r="AN14" s="7">
        <v>2.6744739290455601E-7</v>
      </c>
      <c r="AO14" s="7">
        <v>1.9040081086888E-7</v>
      </c>
      <c r="AP14" s="7">
        <v>2.1302221928135101E-7</v>
      </c>
      <c r="AQ14" s="7">
        <v>2.85192773784712E-7</v>
      </c>
    </row>
    <row r="15" spans="1:43" x14ac:dyDescent="0.25">
      <c r="A15" t="s">
        <v>108</v>
      </c>
      <c r="B15" t="s">
        <v>82</v>
      </c>
      <c r="C15" t="s">
        <v>98</v>
      </c>
      <c r="D15" t="s">
        <v>109</v>
      </c>
      <c r="E15">
        <v>3.9931945906505402E-8</v>
      </c>
      <c r="F15">
        <v>1.36864049833635E-7</v>
      </c>
      <c r="G15">
        <v>3.4393423813946101E-7</v>
      </c>
      <c r="H15" s="7">
        <v>6.6867929043354502E-7</v>
      </c>
      <c r="I15" s="7">
        <v>7.7595777713297804E-7</v>
      </c>
      <c r="J15" s="7">
        <v>1.45612746480495E-7</v>
      </c>
      <c r="K15" s="7">
        <v>5.0113824441888001E-7</v>
      </c>
      <c r="L15" s="7">
        <v>4.6954643626129998E-7</v>
      </c>
      <c r="M15" s="7">
        <v>5.5070792339245304E-7</v>
      </c>
      <c r="N15" s="7">
        <v>4.9035674055743099E-7</v>
      </c>
      <c r="O15" s="7">
        <v>1.57760516321335E-7</v>
      </c>
      <c r="P15" s="7">
        <v>2.2430257953907101E-7</v>
      </c>
      <c r="Q15" s="7">
        <v>1.2221375158994501E-7</v>
      </c>
      <c r="R15" s="7">
        <v>7.7860999415708098E-7</v>
      </c>
      <c r="S15" s="7">
        <v>1.1168007959248801E-7</v>
      </c>
      <c r="T15" s="7">
        <v>7.0339457639481299E-7</v>
      </c>
      <c r="U15" s="7">
        <v>1.7422541092162599E-6</v>
      </c>
      <c r="V15" s="7">
        <v>5.23767689792331E-7</v>
      </c>
      <c r="W15" s="7">
        <v>1.2690894394372299E-6</v>
      </c>
      <c r="X15" s="7">
        <v>3.0911717512153999E-6</v>
      </c>
      <c r="Y15" s="7">
        <v>1.5124760474263599E-6</v>
      </c>
      <c r="Z15" s="7">
        <v>2.93503613967086E-7</v>
      </c>
      <c r="AA15" s="7">
        <v>3.1666518650462898E-7</v>
      </c>
      <c r="AB15" s="7">
        <v>7.5068103348374198E-7</v>
      </c>
      <c r="AC15" s="7">
        <v>6.4816495611738504E-7</v>
      </c>
      <c r="AD15" s="7">
        <v>2.0643213282027201E-7</v>
      </c>
      <c r="AE15" s="7">
        <v>8.3206380425582495E-7</v>
      </c>
      <c r="AF15" s="7">
        <v>3.8925241175294199E-6</v>
      </c>
      <c r="AG15" s="7">
        <v>4.6292551857394198E-7</v>
      </c>
      <c r="AH15" s="7">
        <v>1.1744041473823799E-6</v>
      </c>
      <c r="AI15" s="7">
        <v>1.3432776345736599E-6</v>
      </c>
      <c r="AJ15" s="7">
        <v>1.20085521818287E-6</v>
      </c>
      <c r="AK15" s="7">
        <v>2.2002958876284399E-7</v>
      </c>
      <c r="AL15" s="7">
        <v>2.5710035614452702E-7</v>
      </c>
      <c r="AM15" s="7">
        <v>1.20416497626599E-6</v>
      </c>
      <c r="AN15" s="7">
        <v>6.1443732938848604E-7</v>
      </c>
      <c r="AO15" s="7">
        <v>2.3730442525365399E-7</v>
      </c>
      <c r="AP15" s="7">
        <v>1.4546322997379399E-6</v>
      </c>
      <c r="AQ15" s="7">
        <v>1.2518440483677101E-6</v>
      </c>
    </row>
    <row r="16" spans="1:43" x14ac:dyDescent="0.25">
      <c r="A16" t="s">
        <v>110</v>
      </c>
      <c r="B16" t="s">
        <v>82</v>
      </c>
      <c r="C16" t="s">
        <v>98</v>
      </c>
      <c r="D16" t="s">
        <v>111</v>
      </c>
      <c r="E16">
        <v>3.6580124881999999E-4</v>
      </c>
      <c r="F16">
        <v>4.0552897791699998E-4</v>
      </c>
      <c r="G16">
        <v>1.5238795283199999E-4</v>
      </c>
      <c r="H16">
        <v>4.4750812894900002E-4</v>
      </c>
      <c r="I16">
        <v>4.63433454133E-4</v>
      </c>
      <c r="J16">
        <v>5.5269539166900004E-4</v>
      </c>
      <c r="K16">
        <v>3.6131277655500002E-4</v>
      </c>
      <c r="L16">
        <v>5.9522458220200004E-4</v>
      </c>
      <c r="M16">
        <v>4.7544083788800002E-4</v>
      </c>
      <c r="N16">
        <v>3.7606160521899999E-4</v>
      </c>
      <c r="O16">
        <v>3.3858187630099999E-4</v>
      </c>
      <c r="P16">
        <v>3.46280112624E-4</v>
      </c>
      <c r="Q16">
        <v>2.8528730188500002E-4</v>
      </c>
      <c r="R16">
        <v>3.1253562465600001E-4</v>
      </c>
      <c r="S16">
        <v>3.5818603196600003E-4</v>
      </c>
      <c r="T16">
        <v>3.20814130718E-4</v>
      </c>
      <c r="U16">
        <v>2.55013115806E-4</v>
      </c>
      <c r="V16">
        <v>3.4508188329899998E-4</v>
      </c>
      <c r="W16">
        <v>4.3464269600399999E-4</v>
      </c>
      <c r="X16">
        <v>4.2624997110700001E-4</v>
      </c>
      <c r="Y16">
        <v>3.63037335149E-4</v>
      </c>
      <c r="Z16">
        <v>4.8297844874300002E-4</v>
      </c>
      <c r="AA16">
        <v>4.8967382009199999E-4</v>
      </c>
      <c r="AB16">
        <v>3.7661114815799998E-4</v>
      </c>
      <c r="AC16">
        <v>3.9953088587199999E-4</v>
      </c>
      <c r="AD16">
        <v>4.45796424291E-4</v>
      </c>
      <c r="AE16">
        <v>3.2096818702599997E-4</v>
      </c>
      <c r="AF16">
        <v>2.6245963480900001E-4</v>
      </c>
      <c r="AG16">
        <v>5.8770189162899995E-4</v>
      </c>
      <c r="AH16">
        <v>4.51402974867E-4</v>
      </c>
      <c r="AI16">
        <v>2.75876730254E-4</v>
      </c>
      <c r="AJ16">
        <v>5.8590648913300002E-4</v>
      </c>
      <c r="AK16">
        <v>3.70361385936E-4</v>
      </c>
      <c r="AL16">
        <v>3.9418082690400002E-4</v>
      </c>
      <c r="AM16">
        <v>3.5522980091600001E-4</v>
      </c>
      <c r="AN16">
        <v>3.87897215796E-4</v>
      </c>
      <c r="AO16">
        <v>5.2591542559399999E-4</v>
      </c>
      <c r="AP16">
        <v>5.1661781588599996E-4</v>
      </c>
      <c r="AQ16">
        <v>5.0394706525799999E-4</v>
      </c>
    </row>
    <row r="17" spans="1:43" x14ac:dyDescent="0.25">
      <c r="A17" t="s">
        <v>112</v>
      </c>
      <c r="B17" t="s">
        <v>82</v>
      </c>
      <c r="C17" t="s">
        <v>98</v>
      </c>
      <c r="D17" t="s">
        <v>113</v>
      </c>
      <c r="E17">
        <v>2.22664555944E-4</v>
      </c>
      <c r="F17">
        <v>1.4366302732000001E-4</v>
      </c>
      <c r="G17">
        <v>1.11347135242E-4</v>
      </c>
      <c r="H17">
        <v>1.6260165874299999E-4</v>
      </c>
      <c r="I17">
        <v>1.2593466907E-4</v>
      </c>
      <c r="J17">
        <v>1.3899004605300001E-4</v>
      </c>
      <c r="K17">
        <v>1.4872010028799999E-4</v>
      </c>
      <c r="L17">
        <v>1.51812928484E-4</v>
      </c>
      <c r="M17">
        <v>1.4498651860399999E-4</v>
      </c>
      <c r="N17">
        <v>1.8370529027899999E-4</v>
      </c>
      <c r="O17">
        <v>1.68192583597E-4</v>
      </c>
      <c r="P17">
        <v>1.8572644362999999E-4</v>
      </c>
      <c r="Q17">
        <v>1.76522426898E-4</v>
      </c>
      <c r="R17">
        <v>1.2078858301E-4</v>
      </c>
      <c r="S17">
        <v>2.19947148268E-4</v>
      </c>
      <c r="T17">
        <v>1.4758353340300001E-4</v>
      </c>
      <c r="U17">
        <v>1.0815459054699999E-4</v>
      </c>
      <c r="V17">
        <v>1.4334525805299999E-4</v>
      </c>
      <c r="W17">
        <v>1.4173070660199999E-4</v>
      </c>
      <c r="X17">
        <v>1.53439591451E-4</v>
      </c>
      <c r="Y17">
        <v>1.5410971924600001E-4</v>
      </c>
      <c r="Z17">
        <v>1.4829973914600001E-4</v>
      </c>
      <c r="AA17">
        <v>1.5564884139699999E-4</v>
      </c>
      <c r="AB17">
        <v>1.2205455688399999E-4</v>
      </c>
      <c r="AC17">
        <v>1.6297159949500001E-4</v>
      </c>
      <c r="AD17">
        <v>1.7229166516499999E-4</v>
      </c>
      <c r="AE17">
        <v>1.4858832399799999E-4</v>
      </c>
      <c r="AF17">
        <v>1.1962258237600001E-4</v>
      </c>
      <c r="AG17">
        <v>1.4440259954399999E-4</v>
      </c>
      <c r="AH17">
        <v>1.3342199458E-4</v>
      </c>
      <c r="AI17">
        <v>1.06582266478E-4</v>
      </c>
      <c r="AJ17">
        <v>1.44833603215E-4</v>
      </c>
      <c r="AK17">
        <v>1.7185207002899999E-4</v>
      </c>
      <c r="AL17">
        <v>1.6095723336400001E-4</v>
      </c>
      <c r="AM17">
        <v>1.57076398111E-4</v>
      </c>
      <c r="AN17">
        <v>1.7937426197500001E-4</v>
      </c>
      <c r="AO17">
        <v>1.47112412531E-4</v>
      </c>
      <c r="AP17">
        <v>1.4184076074699999E-4</v>
      </c>
      <c r="AQ17">
        <v>1.3211212843599999E-4</v>
      </c>
    </row>
    <row r="18" spans="1:43" x14ac:dyDescent="0.25">
      <c r="A18" t="s">
        <v>114</v>
      </c>
      <c r="B18" t="s">
        <v>82</v>
      </c>
      <c r="C18" t="s">
        <v>115</v>
      </c>
      <c r="D18" t="s">
        <v>116</v>
      </c>
      <c r="E18">
        <v>1.480277106148E-3</v>
      </c>
      <c r="F18">
        <v>1.5143957947170001E-3</v>
      </c>
      <c r="G18">
        <v>2.0907617712570001E-3</v>
      </c>
      <c r="H18">
        <v>1.6890830227370001E-3</v>
      </c>
      <c r="I18">
        <v>1.727981373048E-3</v>
      </c>
      <c r="J18">
        <v>1.6860613343399999E-3</v>
      </c>
      <c r="K18">
        <v>1.6062213557400001E-3</v>
      </c>
      <c r="L18">
        <v>1.9349345620389999E-3</v>
      </c>
      <c r="M18">
        <v>1.8453369051790001E-3</v>
      </c>
      <c r="N18">
        <v>1.6508937508599999E-3</v>
      </c>
      <c r="O18">
        <v>1.440378199929E-3</v>
      </c>
      <c r="P18">
        <v>1.659632042811E-3</v>
      </c>
      <c r="Q18">
        <v>1.6898645464E-3</v>
      </c>
      <c r="R18">
        <v>1.933105709403E-3</v>
      </c>
      <c r="S18">
        <v>1.513217493579E-3</v>
      </c>
      <c r="T18">
        <v>1.792757311237E-3</v>
      </c>
      <c r="U18">
        <v>2.0348225693759998E-3</v>
      </c>
      <c r="V18">
        <v>1.8201223221100001E-3</v>
      </c>
      <c r="W18">
        <v>1.712927376421E-3</v>
      </c>
      <c r="X18">
        <v>1.7134038038319999E-3</v>
      </c>
      <c r="Y18">
        <v>1.961844517248E-3</v>
      </c>
      <c r="Z18">
        <v>1.983760840447E-3</v>
      </c>
      <c r="AA18">
        <v>1.8879246362779999E-3</v>
      </c>
      <c r="AB18">
        <v>2.2633440586629998E-3</v>
      </c>
      <c r="AC18">
        <v>1.664595824328E-3</v>
      </c>
      <c r="AD18">
        <v>1.5014864216379999E-3</v>
      </c>
      <c r="AE18">
        <v>1.7844269706099999E-3</v>
      </c>
      <c r="AF18">
        <v>2.2485938797090002E-3</v>
      </c>
      <c r="AG18">
        <v>1.9352527259179999E-3</v>
      </c>
      <c r="AH18">
        <v>2.166171305755E-3</v>
      </c>
      <c r="AI18">
        <v>2.1799527407880001E-3</v>
      </c>
      <c r="AJ18">
        <v>2.0795125576679998E-3</v>
      </c>
      <c r="AK18">
        <v>1.733290053963E-3</v>
      </c>
      <c r="AL18">
        <v>1.5456144196339999E-3</v>
      </c>
      <c r="AM18">
        <v>1.739733299269E-3</v>
      </c>
      <c r="AN18">
        <v>1.8043169904449999E-3</v>
      </c>
      <c r="AO18">
        <v>1.6344213031170001E-3</v>
      </c>
      <c r="AP18">
        <v>1.7688637424039999E-3</v>
      </c>
      <c r="AQ18">
        <v>1.8071343785690001E-3</v>
      </c>
    </row>
    <row r="19" spans="1:43" x14ac:dyDescent="0.25">
      <c r="A19" t="s">
        <v>117</v>
      </c>
      <c r="B19" t="s">
        <v>82</v>
      </c>
      <c r="C19" t="s">
        <v>98</v>
      </c>
      <c r="D19" t="s">
        <v>118</v>
      </c>
      <c r="E19">
        <v>5.25028104075E-4</v>
      </c>
      <c r="F19">
        <v>6.4211989135599999E-4</v>
      </c>
      <c r="G19">
        <v>2.7389851362100002E-4</v>
      </c>
      <c r="H19">
        <v>5.6452332532199996E-4</v>
      </c>
      <c r="I19">
        <v>5.9821249137000001E-4</v>
      </c>
      <c r="J19">
        <v>6.0602523589799997E-4</v>
      </c>
      <c r="K19">
        <v>5.2580061789599998E-4</v>
      </c>
      <c r="L19">
        <v>6.0030500094899997E-4</v>
      </c>
      <c r="M19">
        <v>5.9191069894300001E-4</v>
      </c>
      <c r="N19">
        <v>6.5228587062900005E-4</v>
      </c>
      <c r="O19">
        <v>6.1914795948000002E-4</v>
      </c>
      <c r="P19">
        <v>6.1820984444899997E-4</v>
      </c>
      <c r="Q19">
        <v>4.9127101079699995E-4</v>
      </c>
      <c r="R19">
        <v>5.5290122524599998E-4</v>
      </c>
      <c r="S19">
        <v>5.6642235148900003E-4</v>
      </c>
      <c r="T19">
        <v>5.3632689996999995E-4</v>
      </c>
      <c r="U19">
        <v>3.9946453893299999E-4</v>
      </c>
      <c r="V19">
        <v>4.8833562593299999E-4</v>
      </c>
      <c r="W19">
        <v>7.4990523881999995E-4</v>
      </c>
      <c r="X19">
        <v>6.5346639794400003E-4</v>
      </c>
      <c r="Y19">
        <v>9.3519880997499998E-4</v>
      </c>
      <c r="Z19">
        <v>5.8185771733100002E-4</v>
      </c>
      <c r="AA19">
        <v>5.9206685911700001E-4</v>
      </c>
      <c r="AB19">
        <v>6.1626054038300005E-4</v>
      </c>
      <c r="AC19">
        <v>5.6167558096899999E-4</v>
      </c>
      <c r="AD19">
        <v>5.6949066778099995E-4</v>
      </c>
      <c r="AE19">
        <v>4.5106853056000001E-4</v>
      </c>
      <c r="AF19">
        <v>6.7438971507200005E-4</v>
      </c>
      <c r="AG19">
        <v>6.3725919507300001E-4</v>
      </c>
      <c r="AH19">
        <v>6.1925526135099996E-4</v>
      </c>
      <c r="AI19">
        <v>3.3428913421700002E-4</v>
      </c>
      <c r="AJ19">
        <v>4.9490864612699995E-4</v>
      </c>
      <c r="AK19">
        <v>4.8440185583200002E-4</v>
      </c>
      <c r="AL19">
        <v>5.9841308953100002E-4</v>
      </c>
      <c r="AM19">
        <v>6.1879943518799996E-4</v>
      </c>
      <c r="AN19">
        <v>6.2361331458600001E-4</v>
      </c>
      <c r="AO19">
        <v>5.5638099072799995E-4</v>
      </c>
      <c r="AP19">
        <v>6.6029658132199997E-4</v>
      </c>
      <c r="AQ19">
        <v>6.8842826099999998E-4</v>
      </c>
    </row>
    <row r="20" spans="1:43" x14ac:dyDescent="0.25">
      <c r="A20" t="s">
        <v>119</v>
      </c>
      <c r="B20" t="s">
        <v>82</v>
      </c>
      <c r="C20" t="s">
        <v>120</v>
      </c>
      <c r="D20" t="s">
        <v>121</v>
      </c>
      <c r="E20">
        <v>8.2464638530810007E-3</v>
      </c>
      <c r="F20">
        <v>7.3121008424970003E-3</v>
      </c>
      <c r="G20">
        <v>8.8802699598959992E-3</v>
      </c>
      <c r="H20">
        <v>8.8031325762129992E-3</v>
      </c>
      <c r="I20">
        <v>8.0335738701230001E-3</v>
      </c>
      <c r="J20">
        <v>7.7081016615420002E-3</v>
      </c>
      <c r="K20">
        <v>7.715391896839E-3</v>
      </c>
      <c r="L20">
        <v>7.1558118752190003E-3</v>
      </c>
      <c r="M20">
        <v>7.353627725218E-3</v>
      </c>
      <c r="N20">
        <v>8.1609426855120005E-3</v>
      </c>
      <c r="O20">
        <v>8.2263579148100004E-3</v>
      </c>
      <c r="P20">
        <v>8.4578268375060002E-3</v>
      </c>
      <c r="Q20">
        <v>9.7070197016620001E-3</v>
      </c>
      <c r="R20">
        <v>8.4501780077600001E-3</v>
      </c>
      <c r="S20">
        <v>1.1023456105234E-2</v>
      </c>
      <c r="T20">
        <v>8.1384837349410006E-3</v>
      </c>
      <c r="U20">
        <v>7.4538002700619997E-3</v>
      </c>
      <c r="V20">
        <v>8.2120703707179998E-3</v>
      </c>
      <c r="W20">
        <v>7.1584022475609998E-3</v>
      </c>
      <c r="X20">
        <v>7.5543835346800004E-3</v>
      </c>
      <c r="Y20">
        <v>7.6201650638050003E-3</v>
      </c>
      <c r="Z20">
        <v>7.6441894056070003E-3</v>
      </c>
      <c r="AA20">
        <v>7.5902677574180002E-3</v>
      </c>
      <c r="AB20">
        <v>7.3514258937689998E-3</v>
      </c>
      <c r="AC20">
        <v>8.4008499873729995E-3</v>
      </c>
      <c r="AD20">
        <v>8.1858720783229994E-3</v>
      </c>
      <c r="AE20">
        <v>9.9420471198070001E-3</v>
      </c>
      <c r="AF20">
        <v>7.164892977472E-3</v>
      </c>
      <c r="AG20">
        <v>6.9999046537700003E-3</v>
      </c>
      <c r="AH20">
        <v>7.0040842090250003E-3</v>
      </c>
      <c r="AI20">
        <v>9.7220359990590009E-3</v>
      </c>
      <c r="AJ20">
        <v>7.7302663210949999E-3</v>
      </c>
      <c r="AK20">
        <v>8.1600174691809999E-3</v>
      </c>
      <c r="AL20">
        <v>7.7442156885529998E-3</v>
      </c>
      <c r="AM20">
        <v>8.0278859652639992E-3</v>
      </c>
      <c r="AN20">
        <v>8.2597678752029998E-3</v>
      </c>
      <c r="AO20">
        <v>8.0153047027690001E-3</v>
      </c>
      <c r="AP20">
        <v>7.4721317840409996E-3</v>
      </c>
      <c r="AQ20">
        <v>7.438449674221E-3</v>
      </c>
    </row>
    <row r="21" spans="1:43" x14ac:dyDescent="0.25">
      <c r="A21" t="s">
        <v>122</v>
      </c>
      <c r="B21" t="s">
        <v>82</v>
      </c>
      <c r="C21" t="s">
        <v>120</v>
      </c>
      <c r="D21" t="s">
        <v>123</v>
      </c>
      <c r="E21">
        <v>1.7160589345030001E-3</v>
      </c>
      <c r="F21">
        <v>1.345169427146E-3</v>
      </c>
      <c r="G21">
        <v>1.8488002412950001E-3</v>
      </c>
      <c r="H21">
        <v>1.544562488147E-3</v>
      </c>
      <c r="I21">
        <v>1.4306113632580001E-3</v>
      </c>
      <c r="J21">
        <v>1.354101480838E-3</v>
      </c>
      <c r="K21">
        <v>1.4353069654839999E-3</v>
      </c>
      <c r="L21">
        <v>1.3481815664620001E-3</v>
      </c>
      <c r="M21">
        <v>1.38464907597E-3</v>
      </c>
      <c r="N21">
        <v>1.6007015644469999E-3</v>
      </c>
      <c r="O21">
        <v>1.500955005784E-3</v>
      </c>
      <c r="P21">
        <v>1.7529610915399999E-3</v>
      </c>
      <c r="Q21">
        <v>1.7897526735489999E-3</v>
      </c>
      <c r="R21">
        <v>1.5202930286499999E-3</v>
      </c>
      <c r="S21">
        <v>1.8230963192029999E-3</v>
      </c>
      <c r="T21">
        <v>1.5606796070069999E-3</v>
      </c>
      <c r="U21">
        <v>1.463573229005E-3</v>
      </c>
      <c r="V21">
        <v>1.5526211096049999E-3</v>
      </c>
      <c r="W21">
        <v>1.3224980316209999E-3</v>
      </c>
      <c r="X21">
        <v>1.417552015241E-3</v>
      </c>
      <c r="Y21">
        <v>1.579847251054E-3</v>
      </c>
      <c r="Z21">
        <v>1.436558375005E-3</v>
      </c>
      <c r="AA21">
        <v>1.417098294389E-3</v>
      </c>
      <c r="AB21">
        <v>1.4402675149799999E-3</v>
      </c>
      <c r="AC21">
        <v>1.5427646136519999E-3</v>
      </c>
      <c r="AD21">
        <v>1.4319445713429999E-3</v>
      </c>
      <c r="AE21">
        <v>1.7097654340879999E-3</v>
      </c>
      <c r="AF21">
        <v>1.411723308488E-3</v>
      </c>
      <c r="AG21">
        <v>1.3131549391149999E-3</v>
      </c>
      <c r="AH21">
        <v>1.3872365779360001E-3</v>
      </c>
      <c r="AI21">
        <v>1.8009173566050001E-3</v>
      </c>
      <c r="AJ21">
        <v>1.456092007393E-3</v>
      </c>
      <c r="AK21">
        <v>1.7336641081609999E-3</v>
      </c>
      <c r="AL21">
        <v>1.5339417324700001E-3</v>
      </c>
      <c r="AM21">
        <v>1.5140592852710001E-3</v>
      </c>
      <c r="AN21">
        <v>1.5572688387659999E-3</v>
      </c>
      <c r="AO21">
        <v>1.4222572639579999E-3</v>
      </c>
      <c r="AP21">
        <v>1.3159960562460001E-3</v>
      </c>
      <c r="AQ21">
        <v>1.331060886787E-3</v>
      </c>
    </row>
    <row r="22" spans="1:43" x14ac:dyDescent="0.25">
      <c r="A22" t="s">
        <v>124</v>
      </c>
      <c r="B22" t="s">
        <v>82</v>
      </c>
      <c r="C22" t="s">
        <v>120</v>
      </c>
      <c r="D22" t="s">
        <v>125</v>
      </c>
      <c r="E22">
        <v>0</v>
      </c>
      <c r="F22">
        <v>0</v>
      </c>
      <c r="G22">
        <v>0</v>
      </c>
      <c r="H22" s="7">
        <v>3.8769368026240901E-9</v>
      </c>
      <c r="I22" s="7">
        <v>1.7446588136822901E-8</v>
      </c>
      <c r="J22" s="7">
        <v>9.5171729725814002E-9</v>
      </c>
      <c r="K22" s="7">
        <v>8.2756774307704907E-8</v>
      </c>
      <c r="L22" s="7">
        <v>1.31824534244483E-8</v>
      </c>
      <c r="M22">
        <v>0</v>
      </c>
      <c r="N22" s="7">
        <v>1.2904124751511301E-8</v>
      </c>
      <c r="O22">
        <v>0</v>
      </c>
      <c r="P22">
        <v>0</v>
      </c>
      <c r="Q22" s="7">
        <v>1.3835519047918299E-8</v>
      </c>
      <c r="R22">
        <v>0</v>
      </c>
      <c r="S22">
        <v>0</v>
      </c>
      <c r="T22">
        <v>0</v>
      </c>
      <c r="U22">
        <v>0</v>
      </c>
      <c r="V22">
        <v>0</v>
      </c>
      <c r="W22" s="7">
        <v>1.1991396278147099E-8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 s="7">
        <v>1.87904663581181E-8</v>
      </c>
      <c r="AI22">
        <v>0</v>
      </c>
      <c r="AJ22" s="7">
        <v>1.11214816237444E-8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 s="7">
        <v>2.8290260980061199E-8</v>
      </c>
    </row>
    <row r="23" spans="1:43" x14ac:dyDescent="0.25">
      <c r="A23" t="s">
        <v>126</v>
      </c>
      <c r="B23" t="s">
        <v>82</v>
      </c>
      <c r="C23" t="s">
        <v>127</v>
      </c>
      <c r="D23" t="s">
        <v>128</v>
      </c>
      <c r="E23">
        <v>4.3715187330720003E-3</v>
      </c>
      <c r="F23">
        <v>3.9108831857690004E-3</v>
      </c>
      <c r="G23">
        <v>3.7352767166620002E-3</v>
      </c>
      <c r="H23">
        <v>4.2299116816479996E-3</v>
      </c>
      <c r="I23">
        <v>4.3036282747589997E-3</v>
      </c>
      <c r="J23">
        <v>4.1942027839489996E-3</v>
      </c>
      <c r="K23">
        <v>3.9050367555299999E-3</v>
      </c>
      <c r="L23">
        <v>3.5106207723819998E-3</v>
      </c>
      <c r="M23">
        <v>3.6538044895580001E-3</v>
      </c>
      <c r="N23">
        <v>3.7557104642820002E-3</v>
      </c>
      <c r="O23">
        <v>3.858575743038E-3</v>
      </c>
      <c r="P23">
        <v>4.0877475227060001E-3</v>
      </c>
      <c r="Q23">
        <v>4.5888528549220004E-3</v>
      </c>
      <c r="R23">
        <v>4.145322265113E-3</v>
      </c>
      <c r="S23">
        <v>4.5311764703310003E-3</v>
      </c>
      <c r="T23">
        <v>4.0706990523859997E-3</v>
      </c>
      <c r="U23">
        <v>3.9951528692530004E-3</v>
      </c>
      <c r="V23">
        <v>4.0550577928459997E-3</v>
      </c>
      <c r="W23">
        <v>3.8857847268960002E-3</v>
      </c>
      <c r="X23">
        <v>3.7929409399779998E-3</v>
      </c>
      <c r="Y23">
        <v>4.0434272826189999E-3</v>
      </c>
      <c r="Z23">
        <v>3.7724955890390001E-3</v>
      </c>
      <c r="AA23">
        <v>3.6659015862599998E-3</v>
      </c>
      <c r="AB23">
        <v>3.8391175861950001E-3</v>
      </c>
      <c r="AC23">
        <v>4.2244487848580002E-3</v>
      </c>
      <c r="AD23">
        <v>4.0095827560609996E-3</v>
      </c>
      <c r="AE23">
        <v>4.6462538456089999E-3</v>
      </c>
      <c r="AF23">
        <v>3.683476287702E-3</v>
      </c>
      <c r="AG23">
        <v>3.4117274065320002E-3</v>
      </c>
      <c r="AH23">
        <v>3.638604089277E-3</v>
      </c>
      <c r="AI23">
        <v>4.7374708777349998E-3</v>
      </c>
      <c r="AJ23">
        <v>3.7215725596519999E-3</v>
      </c>
      <c r="AK23">
        <v>4.265201364561E-3</v>
      </c>
      <c r="AL23">
        <v>4.053887332619E-3</v>
      </c>
      <c r="AM23">
        <v>4.0452022767140002E-3</v>
      </c>
      <c r="AN23">
        <v>4.1252890703309996E-3</v>
      </c>
      <c r="AO23">
        <v>4.2571801065160002E-3</v>
      </c>
      <c r="AP23">
        <v>3.9812493905610003E-3</v>
      </c>
      <c r="AQ23">
        <v>4.0650992533219996E-3</v>
      </c>
    </row>
    <row r="24" spans="1:43" x14ac:dyDescent="0.25">
      <c r="A24" t="s">
        <v>129</v>
      </c>
      <c r="B24" t="s">
        <v>82</v>
      </c>
      <c r="C24" t="s">
        <v>130</v>
      </c>
      <c r="D24" t="s">
        <v>131</v>
      </c>
      <c r="E24">
        <v>1.2674424120106E-2</v>
      </c>
      <c r="F24">
        <v>1.168128982877E-2</v>
      </c>
      <c r="G24">
        <v>1.3603043065177E-2</v>
      </c>
      <c r="H24">
        <v>1.1430949078755E-2</v>
      </c>
      <c r="I24">
        <v>1.1623645428799999E-2</v>
      </c>
      <c r="J24">
        <v>1.1285994193542001E-2</v>
      </c>
      <c r="K24">
        <v>1.2267378424849E-2</v>
      </c>
      <c r="L24">
        <v>1.1721498349292E-2</v>
      </c>
      <c r="M24">
        <v>1.1936926969501001E-2</v>
      </c>
      <c r="N24">
        <v>1.2588524096598001E-2</v>
      </c>
      <c r="O24">
        <v>1.2351517404733E-2</v>
      </c>
      <c r="P24">
        <v>1.2474194680159E-2</v>
      </c>
      <c r="Q24">
        <v>1.3031361239588E-2</v>
      </c>
      <c r="R24">
        <v>1.2644715450922999E-2</v>
      </c>
      <c r="S24">
        <v>1.188867989963E-2</v>
      </c>
      <c r="T24">
        <v>1.2519892620606E-2</v>
      </c>
      <c r="U24">
        <v>1.2488814938355E-2</v>
      </c>
      <c r="V24">
        <v>1.2662007798634E-2</v>
      </c>
      <c r="W24">
        <v>1.1290899649557999E-2</v>
      </c>
      <c r="X24">
        <v>1.2135089166821E-2</v>
      </c>
      <c r="Y24">
        <v>1.2449236478882001E-2</v>
      </c>
      <c r="Z24">
        <v>1.1893574845956E-2</v>
      </c>
      <c r="AA24">
        <v>1.1883057008291001E-2</v>
      </c>
      <c r="AB24">
        <v>1.2393454107356001E-2</v>
      </c>
      <c r="AC24">
        <v>1.201251919309E-2</v>
      </c>
      <c r="AD24">
        <v>1.2148209240715E-2</v>
      </c>
      <c r="AE24">
        <v>1.3076881826301999E-2</v>
      </c>
      <c r="AF24">
        <v>1.242403360723E-2</v>
      </c>
      <c r="AG24">
        <v>1.1750878418861001E-2</v>
      </c>
      <c r="AH24">
        <v>1.1936300839846E-2</v>
      </c>
      <c r="AI24">
        <v>1.3351015846267999E-2</v>
      </c>
      <c r="AJ24">
        <v>1.1988790573189001E-2</v>
      </c>
      <c r="AK24">
        <v>1.2184319524513E-2</v>
      </c>
      <c r="AL24">
        <v>1.2048519299181999E-2</v>
      </c>
      <c r="AM24">
        <v>1.2455861253883E-2</v>
      </c>
      <c r="AN24">
        <v>1.252528048689E-2</v>
      </c>
      <c r="AO24">
        <v>1.1647955782795E-2</v>
      </c>
      <c r="AP24">
        <v>1.1310925256041E-2</v>
      </c>
      <c r="AQ24">
        <v>1.1248350174274E-2</v>
      </c>
    </row>
    <row r="25" spans="1:43" x14ac:dyDescent="0.25">
      <c r="A25" t="s">
        <v>132</v>
      </c>
      <c r="B25" t="s">
        <v>82</v>
      </c>
      <c r="C25" t="s">
        <v>133</v>
      </c>
      <c r="D25" t="s">
        <v>134</v>
      </c>
      <c r="E25">
        <v>1.6912022724065E-6</v>
      </c>
      <c r="F25">
        <v>4.9668774377604001E-6</v>
      </c>
      <c r="G25">
        <v>5.7187892382719699E-7</v>
      </c>
      <c r="H25" s="7">
        <v>1.13979357372613E-5</v>
      </c>
      <c r="I25" s="7">
        <v>3.9407480954048596E-6</v>
      </c>
      <c r="J25" s="7">
        <v>2.8556277504230501E-6</v>
      </c>
      <c r="K25" s="7">
        <v>5.3282630842730002E-6</v>
      </c>
      <c r="L25" s="7">
        <v>1.71976090299781E-6</v>
      </c>
      <c r="M25" s="7">
        <v>5.3783785280757502E-6</v>
      </c>
      <c r="N25" s="7">
        <v>1.37902079844485E-6</v>
      </c>
      <c r="O25" s="7">
        <v>6.2138076234783099E-7</v>
      </c>
      <c r="P25" s="7">
        <v>8.5865831229800695E-7</v>
      </c>
      <c r="Q25" s="7">
        <v>1.63374420757502E-6</v>
      </c>
      <c r="R25" s="7">
        <v>3.8149423156165298E-6</v>
      </c>
      <c r="S25" s="7">
        <v>9.3878951754412496E-7</v>
      </c>
      <c r="T25" s="7">
        <v>5.41514999544366E-6</v>
      </c>
      <c r="U25" s="7">
        <v>1.50182113701927E-5</v>
      </c>
      <c r="V25" s="7">
        <v>7.3966946788551799E-6</v>
      </c>
      <c r="W25" s="7">
        <v>1.2487040657643799E-6</v>
      </c>
      <c r="X25" s="7">
        <v>1.8767916142552001E-6</v>
      </c>
      <c r="Y25" s="7">
        <v>1.16328398914951E-6</v>
      </c>
      <c r="Z25" s="7">
        <v>2.41276719161447E-6</v>
      </c>
      <c r="AA25" s="7">
        <v>3.74039962531097E-6</v>
      </c>
      <c r="AB25" s="7">
        <v>6.4093223431316603E-6</v>
      </c>
      <c r="AC25" s="7">
        <v>1.7771557759610801E-6</v>
      </c>
      <c r="AD25" s="7">
        <v>1.2956259830015499E-6</v>
      </c>
      <c r="AE25" s="7">
        <v>1.8389402515772101E-6</v>
      </c>
      <c r="AF25" s="7">
        <v>1.70740962875004E-6</v>
      </c>
      <c r="AG25" s="7">
        <v>2.1381345541458499E-6</v>
      </c>
      <c r="AH25" s="7">
        <v>5.3257085764137403E-6</v>
      </c>
      <c r="AI25" s="7">
        <v>8.8923415871008399E-6</v>
      </c>
      <c r="AJ25" s="7">
        <v>2.5369026373896199E-6</v>
      </c>
      <c r="AK25" s="7">
        <v>2.2140577382710602E-6</v>
      </c>
      <c r="AL25" s="7">
        <v>6.4158225237884101E-7</v>
      </c>
      <c r="AM25" s="7">
        <v>1.24172721845017E-6</v>
      </c>
      <c r="AN25" s="7">
        <v>1.3114605692411201E-6</v>
      </c>
      <c r="AO25" s="7">
        <v>2.0201216438373799E-6</v>
      </c>
      <c r="AP25" s="7">
        <v>5.4983841508189699E-6</v>
      </c>
      <c r="AQ25" s="7">
        <v>1.4218213664229101E-6</v>
      </c>
    </row>
    <row r="26" spans="1:43" x14ac:dyDescent="0.25">
      <c r="A26" t="s">
        <v>135</v>
      </c>
      <c r="B26" t="s">
        <v>82</v>
      </c>
      <c r="C26" t="s">
        <v>130</v>
      </c>
      <c r="D26" t="s">
        <v>136</v>
      </c>
      <c r="E26">
        <v>8.4133052083439994E-3</v>
      </c>
      <c r="F26">
        <v>7.5214809406179998E-3</v>
      </c>
      <c r="G26">
        <v>8.6241822828140007E-3</v>
      </c>
      <c r="H26">
        <v>7.2444377507590004E-3</v>
      </c>
      <c r="I26">
        <v>7.5133216375320002E-3</v>
      </c>
      <c r="J26">
        <v>7.259566941147E-3</v>
      </c>
      <c r="K26">
        <v>7.7785004468730002E-3</v>
      </c>
      <c r="L26">
        <v>7.5065527752890002E-3</v>
      </c>
      <c r="M26">
        <v>7.5661211744310003E-3</v>
      </c>
      <c r="N26">
        <v>8.2565255973029994E-3</v>
      </c>
      <c r="O26">
        <v>8.0719084880539992E-3</v>
      </c>
      <c r="P26">
        <v>8.2909783276970007E-3</v>
      </c>
      <c r="Q26">
        <v>8.4353875407579999E-3</v>
      </c>
      <c r="R26">
        <v>7.8629268267239993E-3</v>
      </c>
      <c r="S26">
        <v>7.8149231827570002E-3</v>
      </c>
      <c r="T26">
        <v>8.0501088014780006E-3</v>
      </c>
      <c r="U26">
        <v>7.7983082228800004E-3</v>
      </c>
      <c r="V26">
        <v>8.0746991913120004E-3</v>
      </c>
      <c r="W26">
        <v>7.2419306276750002E-3</v>
      </c>
      <c r="X26">
        <v>7.7829652155280002E-3</v>
      </c>
      <c r="Y26">
        <v>8.3581411481370004E-3</v>
      </c>
      <c r="Z26">
        <v>7.6576425185579996E-3</v>
      </c>
      <c r="AA26">
        <v>7.6290555368069999E-3</v>
      </c>
      <c r="AB26">
        <v>7.8133440307640006E-3</v>
      </c>
      <c r="AC26">
        <v>7.7701553170810003E-3</v>
      </c>
      <c r="AD26">
        <v>7.8808142149029998E-3</v>
      </c>
      <c r="AE26">
        <v>8.5030637535710007E-3</v>
      </c>
      <c r="AF26">
        <v>7.5420543462529997E-3</v>
      </c>
      <c r="AG26">
        <v>7.6125121218930001E-3</v>
      </c>
      <c r="AH26">
        <v>7.5953323766179996E-3</v>
      </c>
      <c r="AI26">
        <v>8.5331413679820001E-3</v>
      </c>
      <c r="AJ26">
        <v>7.7067848758519998E-3</v>
      </c>
      <c r="AK26">
        <v>7.8083441205989996E-3</v>
      </c>
      <c r="AL26">
        <v>7.7679013862129997E-3</v>
      </c>
      <c r="AM26">
        <v>8.0390114148930006E-3</v>
      </c>
      <c r="AN26">
        <v>8.1993929109409995E-3</v>
      </c>
      <c r="AO26">
        <v>7.5036220598129998E-3</v>
      </c>
      <c r="AP26">
        <v>7.1849055718909999E-3</v>
      </c>
      <c r="AQ26">
        <v>7.1832254319060002E-3</v>
      </c>
    </row>
    <row r="27" spans="1:43" x14ac:dyDescent="0.25">
      <c r="A27" t="s">
        <v>137</v>
      </c>
      <c r="B27" t="s">
        <v>82</v>
      </c>
      <c r="C27" t="s">
        <v>127</v>
      </c>
      <c r="D27" t="s">
        <v>138</v>
      </c>
      <c r="E27">
        <v>6.5415443090820003E-3</v>
      </c>
      <c r="F27">
        <v>6.477952363519E-3</v>
      </c>
      <c r="G27">
        <v>6.2410128646540001E-3</v>
      </c>
      <c r="H27">
        <v>6.7803805176260001E-3</v>
      </c>
      <c r="I27">
        <v>6.4923360771779997E-3</v>
      </c>
      <c r="J27">
        <v>6.4678851537569998E-3</v>
      </c>
      <c r="K27">
        <v>6.4060779478500003E-3</v>
      </c>
      <c r="L27">
        <v>5.9069754287459997E-3</v>
      </c>
      <c r="M27">
        <v>6.068825714069E-3</v>
      </c>
      <c r="N27">
        <v>6.4053412079610001E-3</v>
      </c>
      <c r="O27">
        <v>6.4539563194989996E-3</v>
      </c>
      <c r="P27">
        <v>6.6399948690329998E-3</v>
      </c>
      <c r="Q27">
        <v>6.4474882897870003E-3</v>
      </c>
      <c r="R27">
        <v>6.3051731023509999E-3</v>
      </c>
      <c r="S27">
        <v>6.9496146251140003E-3</v>
      </c>
      <c r="T27">
        <v>6.5022360694860001E-3</v>
      </c>
      <c r="U27">
        <v>6.2347538413059997E-3</v>
      </c>
      <c r="V27">
        <v>6.3207987140939999E-3</v>
      </c>
      <c r="W27">
        <v>6.2908272728890002E-3</v>
      </c>
      <c r="X27">
        <v>6.2709400963449997E-3</v>
      </c>
      <c r="Y27">
        <v>6.7493271205390001E-3</v>
      </c>
      <c r="Z27">
        <v>5.9872692652280001E-3</v>
      </c>
      <c r="AA27">
        <v>6.0188721221E-3</v>
      </c>
      <c r="AB27">
        <v>6.1523380099380003E-3</v>
      </c>
      <c r="AC27">
        <v>6.422748773895E-3</v>
      </c>
      <c r="AD27">
        <v>6.4069357875869998E-3</v>
      </c>
      <c r="AE27">
        <v>6.5728572618590003E-3</v>
      </c>
      <c r="AF27">
        <v>6.5849293442540001E-3</v>
      </c>
      <c r="AG27">
        <v>5.8762813500660002E-3</v>
      </c>
      <c r="AH27">
        <v>6.0913922471189999E-3</v>
      </c>
      <c r="AI27">
        <v>6.3561941128479999E-3</v>
      </c>
      <c r="AJ27">
        <v>5.9374311945299997E-3</v>
      </c>
      <c r="AK27">
        <v>6.5646284021559998E-3</v>
      </c>
      <c r="AL27">
        <v>6.5324517813480001E-3</v>
      </c>
      <c r="AM27">
        <v>6.6285238987489996E-3</v>
      </c>
      <c r="AN27">
        <v>6.6265143423579996E-3</v>
      </c>
      <c r="AO27">
        <v>6.5040162626340001E-3</v>
      </c>
      <c r="AP27">
        <v>6.3718313715659999E-3</v>
      </c>
      <c r="AQ27">
        <v>6.3588021225040002E-3</v>
      </c>
    </row>
    <row r="28" spans="1:43" x14ac:dyDescent="0.25">
      <c r="A28" t="s">
        <v>139</v>
      </c>
      <c r="B28" t="s">
        <v>82</v>
      </c>
      <c r="C28" t="s">
        <v>140</v>
      </c>
      <c r="D28" t="s">
        <v>141</v>
      </c>
      <c r="E28">
        <v>4.0927101018184902E-5</v>
      </c>
      <c r="F28">
        <v>4.1550358643903502E-5</v>
      </c>
      <c r="G28">
        <v>5.4441447092983698E-5</v>
      </c>
      <c r="H28" s="7">
        <v>3.9083547600084003E-5</v>
      </c>
      <c r="I28" s="7">
        <v>5.3270882588406401E-5</v>
      </c>
      <c r="J28" s="7">
        <v>6.0054573763545902E-5</v>
      </c>
      <c r="K28" s="7">
        <v>4.5973633878002098E-5</v>
      </c>
      <c r="L28" s="7">
        <v>9.2680101937414795E-5</v>
      </c>
      <c r="M28" s="7">
        <v>8.0213768919189902E-5</v>
      </c>
      <c r="N28" s="7">
        <v>6.4266601965275706E-5</v>
      </c>
      <c r="O28" s="7">
        <v>3.4114395527626702E-5</v>
      </c>
      <c r="P28" s="7">
        <v>7.4329231094906204E-5</v>
      </c>
      <c r="Q28" s="7">
        <v>4.25243407491454E-5</v>
      </c>
      <c r="R28" s="7">
        <v>5.8689770071102297E-5</v>
      </c>
      <c r="S28" s="7">
        <v>1.9316109212149001E-5</v>
      </c>
      <c r="T28" s="7">
        <v>6.5895391361491803E-5</v>
      </c>
      <c r="U28">
        <v>1.0432229135E-4</v>
      </c>
      <c r="V28" s="7">
        <v>7.2124372975441902E-5</v>
      </c>
      <c r="W28" s="7">
        <v>6.8333005000455099E-5</v>
      </c>
      <c r="X28" s="7">
        <v>6.0774841828034302E-5</v>
      </c>
      <c r="Y28" s="7">
        <v>9.36781282552677E-5</v>
      </c>
      <c r="Z28" s="7">
        <v>8.9916825523156206E-5</v>
      </c>
      <c r="AA28" s="7">
        <v>7.7697278846335601E-5</v>
      </c>
      <c r="AB28">
        <v>1.18521377352E-4</v>
      </c>
      <c r="AC28" s="7">
        <v>4.8886857928100902E-5</v>
      </c>
      <c r="AD28" s="7">
        <v>3.93036264803992E-5</v>
      </c>
      <c r="AE28" s="7">
        <v>3.5683578879692002E-5</v>
      </c>
      <c r="AF28">
        <v>1.0656359536E-4</v>
      </c>
      <c r="AG28" s="7">
        <v>8.2462453776337995E-5</v>
      </c>
      <c r="AH28">
        <v>1.2422905131600001E-4</v>
      </c>
      <c r="AI28" s="7">
        <v>7.9466983312956804E-5</v>
      </c>
      <c r="AJ28">
        <v>1.15842943583E-4</v>
      </c>
      <c r="AK28" s="7">
        <v>8.4746059365980696E-5</v>
      </c>
      <c r="AL28" s="7">
        <v>4.9689328197346902E-5</v>
      </c>
      <c r="AM28" s="7">
        <v>6.0718277877539199E-5</v>
      </c>
      <c r="AN28" s="7">
        <v>7.19999460930587E-5</v>
      </c>
      <c r="AO28" s="7">
        <v>5.5915968451745599E-5</v>
      </c>
      <c r="AP28" s="7">
        <v>6.3241984883922003E-5</v>
      </c>
      <c r="AQ28" s="7">
        <v>6.9125512629203301E-5</v>
      </c>
    </row>
    <row r="29" spans="1:43" x14ac:dyDescent="0.25">
      <c r="A29" t="s">
        <v>142</v>
      </c>
      <c r="B29" t="s">
        <v>82</v>
      </c>
      <c r="C29" t="s">
        <v>127</v>
      </c>
      <c r="D29" t="s">
        <v>143</v>
      </c>
      <c r="E29">
        <v>9.8076618055890005E-3</v>
      </c>
      <c r="F29">
        <v>9.8263722285349998E-3</v>
      </c>
      <c r="G29">
        <v>7.7124189721869997E-3</v>
      </c>
      <c r="H29">
        <v>9.5538005171940006E-3</v>
      </c>
      <c r="I29">
        <v>9.6181435611150008E-3</v>
      </c>
      <c r="J29">
        <v>9.6293621886630008E-3</v>
      </c>
      <c r="K29">
        <v>9.923087487371E-3</v>
      </c>
      <c r="L29">
        <v>8.8290598026209994E-3</v>
      </c>
      <c r="M29">
        <v>9.1384711957360008E-3</v>
      </c>
      <c r="N29">
        <v>9.3263936135589993E-3</v>
      </c>
      <c r="O29">
        <v>9.5564740873819998E-3</v>
      </c>
      <c r="P29">
        <v>9.5523116410359994E-3</v>
      </c>
      <c r="Q29">
        <v>9.3755459629679995E-3</v>
      </c>
      <c r="R29">
        <v>8.7567133175840001E-3</v>
      </c>
      <c r="S29">
        <v>9.6422451788419992E-3</v>
      </c>
      <c r="T29">
        <v>9.4732174386319996E-3</v>
      </c>
      <c r="U29">
        <v>9.0307435520809998E-3</v>
      </c>
      <c r="V29">
        <v>9.3301674368640002E-3</v>
      </c>
      <c r="W29">
        <v>9.6741902067029994E-3</v>
      </c>
      <c r="X29">
        <v>9.4302468639049994E-3</v>
      </c>
      <c r="Y29">
        <v>9.5207646297300001E-3</v>
      </c>
      <c r="Z29">
        <v>8.7671833526189995E-3</v>
      </c>
      <c r="AA29">
        <v>8.840524801006E-3</v>
      </c>
      <c r="AB29">
        <v>8.7033539758090001E-3</v>
      </c>
      <c r="AC29">
        <v>9.5043541521570001E-3</v>
      </c>
      <c r="AD29">
        <v>9.6950152077160002E-3</v>
      </c>
      <c r="AE29">
        <v>9.5245425817250002E-3</v>
      </c>
      <c r="AF29">
        <v>9.2476546457259997E-3</v>
      </c>
      <c r="AG29">
        <v>8.7500686027760007E-3</v>
      </c>
      <c r="AH29">
        <v>8.6999999443279994E-3</v>
      </c>
      <c r="AI29">
        <v>8.7834056185070002E-3</v>
      </c>
      <c r="AJ29">
        <v>8.6559376804909993E-3</v>
      </c>
      <c r="AK29">
        <v>9.5625860104139992E-3</v>
      </c>
      <c r="AL29">
        <v>9.790650245828E-3</v>
      </c>
      <c r="AM29">
        <v>9.5666842754690007E-3</v>
      </c>
      <c r="AN29">
        <v>9.4695207139829998E-3</v>
      </c>
      <c r="AO29">
        <v>9.6485935641100005E-3</v>
      </c>
      <c r="AP29">
        <v>9.5228256279530007E-3</v>
      </c>
      <c r="AQ29">
        <v>9.5989643240370001E-3</v>
      </c>
    </row>
    <row r="30" spans="1:43" x14ac:dyDescent="0.25">
      <c r="A30" t="s">
        <v>144</v>
      </c>
      <c r="B30" t="s">
        <v>82</v>
      </c>
      <c r="C30" t="s">
        <v>133</v>
      </c>
      <c r="D30" t="s">
        <v>145</v>
      </c>
      <c r="E30">
        <v>1.1252920306340001E-3</v>
      </c>
      <c r="F30">
        <v>1.145670273368E-3</v>
      </c>
      <c r="G30">
        <v>1.3223467552869999E-3</v>
      </c>
      <c r="H30">
        <v>1.096913816043E-3</v>
      </c>
      <c r="I30">
        <v>1.272438885481E-3</v>
      </c>
      <c r="J30">
        <v>1.1635228449E-3</v>
      </c>
      <c r="K30">
        <v>1.235837375145E-3</v>
      </c>
      <c r="L30">
        <v>1.135236420771E-3</v>
      </c>
      <c r="M30">
        <v>1.192110812587E-3</v>
      </c>
      <c r="N30">
        <v>1.315205253247E-3</v>
      </c>
      <c r="O30">
        <v>1.2000954171980001E-3</v>
      </c>
      <c r="P30">
        <v>1.2412000035420001E-3</v>
      </c>
      <c r="Q30">
        <v>1.3785039217229999E-3</v>
      </c>
      <c r="R30">
        <v>1.370468155552E-3</v>
      </c>
      <c r="S30">
        <v>1.1275579565610001E-3</v>
      </c>
      <c r="T30">
        <v>1.3010492915300001E-3</v>
      </c>
      <c r="U30">
        <v>1.379541667934E-3</v>
      </c>
      <c r="V30">
        <v>1.313567091428E-3</v>
      </c>
      <c r="W30">
        <v>1.222458927439E-3</v>
      </c>
      <c r="X30">
        <v>1.2531094583779999E-3</v>
      </c>
      <c r="Y30">
        <v>1.4503687075100001E-3</v>
      </c>
      <c r="Z30">
        <v>1.2267778282279999E-3</v>
      </c>
      <c r="AA30">
        <v>1.1703220540229999E-3</v>
      </c>
      <c r="AB30">
        <v>1.396182571054E-3</v>
      </c>
      <c r="AC30">
        <v>1.2161458107169999E-3</v>
      </c>
      <c r="AD30">
        <v>1.1414839713510001E-3</v>
      </c>
      <c r="AE30">
        <v>1.4279180643649999E-3</v>
      </c>
      <c r="AF30">
        <v>1.423696574809E-3</v>
      </c>
      <c r="AG30">
        <v>1.1578673361119999E-3</v>
      </c>
      <c r="AH30">
        <v>1.2823579026439999E-3</v>
      </c>
      <c r="AI30">
        <v>1.5866601343160001E-3</v>
      </c>
      <c r="AJ30">
        <v>1.166967288742E-3</v>
      </c>
      <c r="AK30">
        <v>1.1807772438590001E-3</v>
      </c>
      <c r="AL30">
        <v>1.150060842243E-3</v>
      </c>
      <c r="AM30">
        <v>1.3558293192010001E-3</v>
      </c>
      <c r="AN30">
        <v>1.330136814558E-3</v>
      </c>
      <c r="AO30">
        <v>1.1851991747370001E-3</v>
      </c>
      <c r="AP30">
        <v>1.161934764925E-3</v>
      </c>
      <c r="AQ30">
        <v>1.2371519956669999E-3</v>
      </c>
    </row>
    <row r="31" spans="1:43" x14ac:dyDescent="0.25">
      <c r="A31" t="s">
        <v>146</v>
      </c>
      <c r="B31" t="s">
        <v>82</v>
      </c>
      <c r="C31" t="s">
        <v>127</v>
      </c>
      <c r="D31" t="s">
        <v>147</v>
      </c>
      <c r="E31">
        <v>6.8759996276120004E-3</v>
      </c>
      <c r="F31">
        <v>6.2602856743169998E-3</v>
      </c>
      <c r="G31">
        <v>7.4188397847130003E-3</v>
      </c>
      <c r="H31">
        <v>6.3722074283560004E-3</v>
      </c>
      <c r="I31">
        <v>6.2695492041989999E-3</v>
      </c>
      <c r="J31">
        <v>5.9917419351329998E-3</v>
      </c>
      <c r="K31">
        <v>6.6157916490369997E-3</v>
      </c>
      <c r="L31">
        <v>6.2550316932549997E-3</v>
      </c>
      <c r="M31">
        <v>6.347986793449E-3</v>
      </c>
      <c r="N31">
        <v>6.8626607236060002E-3</v>
      </c>
      <c r="O31">
        <v>6.4255596671799996E-3</v>
      </c>
      <c r="P31">
        <v>6.7646398114210001E-3</v>
      </c>
      <c r="Q31">
        <v>6.9421325931830003E-3</v>
      </c>
      <c r="R31">
        <v>6.8915422251810002E-3</v>
      </c>
      <c r="S31">
        <v>6.386591880516E-3</v>
      </c>
      <c r="T31">
        <v>6.6595933220980003E-3</v>
      </c>
      <c r="U31">
        <v>6.627703864006E-3</v>
      </c>
      <c r="V31">
        <v>6.7026477117140002E-3</v>
      </c>
      <c r="W31">
        <v>6.1090776492929997E-3</v>
      </c>
      <c r="X31">
        <v>6.4774682661129998E-3</v>
      </c>
      <c r="Y31">
        <v>7.3096426217340001E-3</v>
      </c>
      <c r="Z31">
        <v>6.2723461913759999E-3</v>
      </c>
      <c r="AA31">
        <v>6.233207499632E-3</v>
      </c>
      <c r="AB31">
        <v>7.0290639967570002E-3</v>
      </c>
      <c r="AC31">
        <v>6.3884615665919997E-3</v>
      </c>
      <c r="AD31">
        <v>6.3028689455290002E-3</v>
      </c>
      <c r="AE31">
        <v>7.0614845103560003E-3</v>
      </c>
      <c r="AF31">
        <v>7.2032798039959999E-3</v>
      </c>
      <c r="AG31">
        <v>6.256870384808E-3</v>
      </c>
      <c r="AH31">
        <v>6.402982127463E-3</v>
      </c>
      <c r="AI31">
        <v>7.3222882718389998E-3</v>
      </c>
      <c r="AJ31">
        <v>6.3028259087679998E-3</v>
      </c>
      <c r="AK31">
        <v>6.4538108985160002E-3</v>
      </c>
      <c r="AL31">
        <v>6.3834872558860001E-3</v>
      </c>
      <c r="AM31">
        <v>6.8139934844459998E-3</v>
      </c>
      <c r="AN31">
        <v>6.911157525734E-3</v>
      </c>
      <c r="AO31">
        <v>6.1599748040649998E-3</v>
      </c>
      <c r="AP31">
        <v>6.018324727594E-3</v>
      </c>
      <c r="AQ31">
        <v>6.0421480361370003E-3</v>
      </c>
    </row>
    <row r="32" spans="1:43" x14ac:dyDescent="0.25">
      <c r="A32" t="s">
        <v>148</v>
      </c>
      <c r="B32" t="s">
        <v>82</v>
      </c>
      <c r="C32" t="s">
        <v>127</v>
      </c>
      <c r="D32" t="s">
        <v>149</v>
      </c>
      <c r="E32">
        <v>1.2933323607921E-2</v>
      </c>
      <c r="F32">
        <v>1.3795246233243E-2</v>
      </c>
      <c r="G32">
        <v>6.9531118092420003E-3</v>
      </c>
      <c r="H32">
        <v>1.3011635306821E-2</v>
      </c>
      <c r="I32">
        <v>1.3514928062013E-2</v>
      </c>
      <c r="J32">
        <v>1.440612523264E-2</v>
      </c>
      <c r="K32">
        <v>1.3153964404828E-2</v>
      </c>
      <c r="L32">
        <v>1.4355946957683999E-2</v>
      </c>
      <c r="M32">
        <v>1.3553888017331E-2</v>
      </c>
      <c r="N32">
        <v>1.3064517898966999E-2</v>
      </c>
      <c r="O32">
        <v>1.3055101772957999E-2</v>
      </c>
      <c r="P32">
        <v>1.2787688922823E-2</v>
      </c>
      <c r="Q32">
        <v>1.0722096882332E-2</v>
      </c>
      <c r="R32">
        <v>1.1876799099377999E-2</v>
      </c>
      <c r="S32">
        <v>1.1973038245465001E-2</v>
      </c>
      <c r="T32">
        <v>1.258409776273E-2</v>
      </c>
      <c r="U32">
        <v>1.1207947465321E-2</v>
      </c>
      <c r="V32">
        <v>1.2103031676611E-2</v>
      </c>
      <c r="W32">
        <v>1.4177806731444999E-2</v>
      </c>
      <c r="X32">
        <v>1.3681217966390999E-2</v>
      </c>
      <c r="Y32">
        <v>1.3485764880001E-2</v>
      </c>
      <c r="Z32">
        <v>1.3257048458895001E-2</v>
      </c>
      <c r="AA32">
        <v>1.3701052027313001E-2</v>
      </c>
      <c r="AB32">
        <v>1.1996284847137001E-2</v>
      </c>
      <c r="AC32">
        <v>1.2865398049466001E-2</v>
      </c>
      <c r="AD32">
        <v>1.3684920897178E-2</v>
      </c>
      <c r="AE32">
        <v>1.1255118985574001E-2</v>
      </c>
      <c r="AF32">
        <v>1.1816580089263E-2</v>
      </c>
      <c r="AG32">
        <v>1.4701499242526001E-2</v>
      </c>
      <c r="AH32">
        <v>1.3019030517478001E-2</v>
      </c>
      <c r="AI32">
        <v>9.7291115336849993E-3</v>
      </c>
      <c r="AJ32">
        <v>1.3152636120215E-2</v>
      </c>
      <c r="AK32">
        <v>1.2786780530974999E-2</v>
      </c>
      <c r="AL32">
        <v>1.3429499047916E-2</v>
      </c>
      <c r="AM32">
        <v>1.2695589478303E-2</v>
      </c>
      <c r="AN32">
        <v>1.2837865882633E-2</v>
      </c>
      <c r="AO32">
        <v>1.4277243904007E-2</v>
      </c>
      <c r="AP32">
        <v>1.4303829781863E-2</v>
      </c>
      <c r="AQ32">
        <v>1.4133871387146999E-2</v>
      </c>
    </row>
    <row r="33" spans="1:43" x14ac:dyDescent="0.25">
      <c r="A33" t="s">
        <v>150</v>
      </c>
      <c r="B33" t="s">
        <v>82</v>
      </c>
      <c r="C33" t="s">
        <v>140</v>
      </c>
      <c r="D33" t="s">
        <v>151</v>
      </c>
      <c r="E33">
        <v>2.6895108947620002E-3</v>
      </c>
      <c r="F33">
        <v>3.2633968244400002E-3</v>
      </c>
      <c r="G33">
        <v>1.271323590519E-3</v>
      </c>
      <c r="H33">
        <v>3.006412665842E-3</v>
      </c>
      <c r="I33">
        <v>3.219521204931E-3</v>
      </c>
      <c r="J33">
        <v>3.5337289704389999E-3</v>
      </c>
      <c r="K33">
        <v>2.9008595958679999E-3</v>
      </c>
      <c r="L33">
        <v>3.6283306547870002E-3</v>
      </c>
      <c r="M33">
        <v>3.2773240017719999E-3</v>
      </c>
      <c r="N33">
        <v>2.878127455418E-3</v>
      </c>
      <c r="O33">
        <v>2.96834969559E-3</v>
      </c>
      <c r="P33">
        <v>2.6351112215409998E-3</v>
      </c>
      <c r="Q33">
        <v>2.118966211396E-3</v>
      </c>
      <c r="R33">
        <v>2.7510190943419999E-3</v>
      </c>
      <c r="S33">
        <v>2.3755040414490001E-3</v>
      </c>
      <c r="T33">
        <v>2.7523783369069999E-3</v>
      </c>
      <c r="U33">
        <v>2.3156576557400001E-3</v>
      </c>
      <c r="V33">
        <v>2.7056114527369999E-3</v>
      </c>
      <c r="W33">
        <v>3.3248254087159998E-3</v>
      </c>
      <c r="X33">
        <v>3.186096731727E-3</v>
      </c>
      <c r="Y33">
        <v>3.0268984379789999E-3</v>
      </c>
      <c r="Z33">
        <v>3.2317675113510001E-3</v>
      </c>
      <c r="AA33">
        <v>3.3265594925760002E-3</v>
      </c>
      <c r="AB33">
        <v>2.81833381288E-3</v>
      </c>
      <c r="AC33">
        <v>2.8674389066329999E-3</v>
      </c>
      <c r="AD33">
        <v>3.2188866346470001E-3</v>
      </c>
      <c r="AE33">
        <v>2.40219551048E-3</v>
      </c>
      <c r="AF33">
        <v>2.4603696509969998E-3</v>
      </c>
      <c r="AG33">
        <v>3.7954052875410001E-3</v>
      </c>
      <c r="AH33">
        <v>3.103966034102E-3</v>
      </c>
      <c r="AI33">
        <v>1.9707304905309999E-3</v>
      </c>
      <c r="AJ33">
        <v>3.1852184029129999E-3</v>
      </c>
      <c r="AK33">
        <v>2.727117271604E-3</v>
      </c>
      <c r="AL33">
        <v>3.061677928137E-3</v>
      </c>
      <c r="AM33">
        <v>2.8195441953680002E-3</v>
      </c>
      <c r="AN33">
        <v>2.7842378601229999E-3</v>
      </c>
      <c r="AO33">
        <v>3.489290820845E-3</v>
      </c>
      <c r="AP33">
        <v>3.530815506703E-3</v>
      </c>
      <c r="AQ33">
        <v>3.4176661868960002E-3</v>
      </c>
    </row>
    <row r="34" spans="1:43" x14ac:dyDescent="0.25">
      <c r="A34" t="s">
        <v>152</v>
      </c>
      <c r="B34" t="s">
        <v>82</v>
      </c>
      <c r="C34" t="s">
        <v>127</v>
      </c>
      <c r="D34" t="s">
        <v>153</v>
      </c>
      <c r="E34">
        <v>3.0558524752400001E-3</v>
      </c>
      <c r="F34">
        <v>2.8929566973829998E-3</v>
      </c>
      <c r="G34">
        <v>2.5037459917569998E-3</v>
      </c>
      <c r="H34">
        <v>2.7632597882130002E-3</v>
      </c>
      <c r="I34">
        <v>2.8914236111250002E-3</v>
      </c>
      <c r="J34">
        <v>2.7181162795910001E-3</v>
      </c>
      <c r="K34">
        <v>2.7885887368430001E-3</v>
      </c>
      <c r="L34">
        <v>2.704777034553E-3</v>
      </c>
      <c r="M34">
        <v>2.734466280347E-3</v>
      </c>
      <c r="N34">
        <v>2.8669426397210001E-3</v>
      </c>
      <c r="O34">
        <v>2.8306451903519999E-3</v>
      </c>
      <c r="P34">
        <v>2.785490148769E-3</v>
      </c>
      <c r="Q34">
        <v>2.9585974439739998E-3</v>
      </c>
      <c r="R34">
        <v>2.791393614308E-3</v>
      </c>
      <c r="S34">
        <v>2.6598445940850001E-3</v>
      </c>
      <c r="T34">
        <v>2.762720381032E-3</v>
      </c>
      <c r="U34">
        <v>2.6859480038040002E-3</v>
      </c>
      <c r="V34">
        <v>2.8288285579300002E-3</v>
      </c>
      <c r="W34">
        <v>2.739004888209E-3</v>
      </c>
      <c r="X34">
        <v>2.8437754384469998E-3</v>
      </c>
      <c r="Y34">
        <v>2.7551996084280001E-3</v>
      </c>
      <c r="Z34">
        <v>2.694213078782E-3</v>
      </c>
      <c r="AA34">
        <v>2.670847657178E-3</v>
      </c>
      <c r="AB34">
        <v>2.7077671057060002E-3</v>
      </c>
      <c r="AC34">
        <v>2.793342599731E-3</v>
      </c>
      <c r="AD34">
        <v>2.864568933353E-3</v>
      </c>
      <c r="AE34">
        <v>3.0350752297079999E-3</v>
      </c>
      <c r="AF34">
        <v>2.7291511772930001E-3</v>
      </c>
      <c r="AG34">
        <v>2.693511179903E-3</v>
      </c>
      <c r="AH34">
        <v>2.6140096956910001E-3</v>
      </c>
      <c r="AI34">
        <v>2.9789520860729998E-3</v>
      </c>
      <c r="AJ34">
        <v>2.6506194204889998E-3</v>
      </c>
      <c r="AK34">
        <v>2.7381282140459999E-3</v>
      </c>
      <c r="AL34">
        <v>2.837661200974E-3</v>
      </c>
      <c r="AM34">
        <v>2.7940029028530001E-3</v>
      </c>
      <c r="AN34">
        <v>2.8579262072669998E-3</v>
      </c>
      <c r="AO34">
        <v>2.787238516597E-3</v>
      </c>
      <c r="AP34">
        <v>2.7033988423509998E-3</v>
      </c>
      <c r="AQ34">
        <v>2.7128317669709999E-3</v>
      </c>
    </row>
    <row r="35" spans="1:43" x14ac:dyDescent="0.25">
      <c r="A35" t="s">
        <v>154</v>
      </c>
      <c r="B35" t="s">
        <v>82</v>
      </c>
      <c r="C35" t="s">
        <v>127</v>
      </c>
      <c r="D35" t="s">
        <v>155</v>
      </c>
      <c r="E35">
        <v>3.1848723581170001E-3</v>
      </c>
      <c r="F35">
        <v>3.0975571822449998E-3</v>
      </c>
      <c r="G35">
        <v>3.4664097731629999E-3</v>
      </c>
      <c r="H35">
        <v>3.1160401683670001E-3</v>
      </c>
      <c r="I35">
        <v>3.3160462214290001E-3</v>
      </c>
      <c r="J35">
        <v>3.1205809950369998E-3</v>
      </c>
      <c r="K35">
        <v>3.2887170866709998E-3</v>
      </c>
      <c r="L35">
        <v>2.9523585128230002E-3</v>
      </c>
      <c r="M35">
        <v>3.0833990623790001E-3</v>
      </c>
      <c r="N35">
        <v>3.2087108604299999E-3</v>
      </c>
      <c r="O35">
        <v>3.1664202188540001E-3</v>
      </c>
      <c r="P35">
        <v>3.3638547510309999E-3</v>
      </c>
      <c r="Q35">
        <v>3.4671996009190001E-3</v>
      </c>
      <c r="R35">
        <v>3.2667017205880002E-3</v>
      </c>
      <c r="S35">
        <v>3.249280825733E-3</v>
      </c>
      <c r="T35">
        <v>3.2686039402559999E-3</v>
      </c>
      <c r="U35">
        <v>3.2284177614829998E-3</v>
      </c>
      <c r="V35">
        <v>3.2464723346319999E-3</v>
      </c>
      <c r="W35">
        <v>3.2285983674639998E-3</v>
      </c>
      <c r="X35">
        <v>3.1920157907279999E-3</v>
      </c>
      <c r="Y35">
        <v>3.37696217749E-3</v>
      </c>
      <c r="Z35">
        <v>3.0747006623359999E-3</v>
      </c>
      <c r="AA35">
        <v>3.021756160825E-3</v>
      </c>
      <c r="AB35">
        <v>3.1716804014970002E-3</v>
      </c>
      <c r="AC35">
        <v>3.228878687223E-3</v>
      </c>
      <c r="AD35">
        <v>3.0978728635710001E-3</v>
      </c>
      <c r="AE35">
        <v>3.5684600491439999E-3</v>
      </c>
      <c r="AF35">
        <v>3.3005378684920002E-3</v>
      </c>
      <c r="AG35">
        <v>2.9656870923429998E-3</v>
      </c>
      <c r="AH35">
        <v>3.0298482822199999E-3</v>
      </c>
      <c r="AI35">
        <v>3.6494700485539999E-3</v>
      </c>
      <c r="AJ35">
        <v>2.957386071517E-3</v>
      </c>
      <c r="AK35">
        <v>3.1984307852859998E-3</v>
      </c>
      <c r="AL35">
        <v>3.1293054909919999E-3</v>
      </c>
      <c r="AM35">
        <v>3.2339459538130002E-3</v>
      </c>
      <c r="AN35">
        <v>3.2637584234680001E-3</v>
      </c>
      <c r="AO35">
        <v>3.1668460616259999E-3</v>
      </c>
      <c r="AP35">
        <v>3.1182524858550001E-3</v>
      </c>
      <c r="AQ35">
        <v>3.2222723376989998E-3</v>
      </c>
    </row>
    <row r="36" spans="1:43" x14ac:dyDescent="0.25">
      <c r="A36" t="s">
        <v>156</v>
      </c>
      <c r="B36" t="s">
        <v>82</v>
      </c>
      <c r="C36" t="s">
        <v>127</v>
      </c>
      <c r="D36" t="s">
        <v>157</v>
      </c>
      <c r="E36">
        <v>6.6343521723029996E-3</v>
      </c>
      <c r="F36">
        <v>7.2946725545109999E-3</v>
      </c>
      <c r="G36">
        <v>3.670186087397E-3</v>
      </c>
      <c r="H36">
        <v>7.0159484296599996E-3</v>
      </c>
      <c r="I36">
        <v>6.9892452481399997E-3</v>
      </c>
      <c r="J36">
        <v>7.4223406906860001E-3</v>
      </c>
      <c r="K36">
        <v>7.078657948012E-3</v>
      </c>
      <c r="L36">
        <v>7.3851607626399998E-3</v>
      </c>
      <c r="M36">
        <v>7.0525040313510002E-3</v>
      </c>
      <c r="N36">
        <v>6.7084501923400002E-3</v>
      </c>
      <c r="O36">
        <v>6.8946819119350003E-3</v>
      </c>
      <c r="P36">
        <v>6.5997894382690001E-3</v>
      </c>
      <c r="Q36">
        <v>5.5242036578000003E-3</v>
      </c>
      <c r="R36">
        <v>6.0696048055809996E-3</v>
      </c>
      <c r="S36">
        <v>6.4097357398499996E-3</v>
      </c>
      <c r="T36">
        <v>6.7478711340969999E-3</v>
      </c>
      <c r="U36">
        <v>6.2167660013019996E-3</v>
      </c>
      <c r="V36">
        <v>6.3895586039679998E-3</v>
      </c>
      <c r="W36">
        <v>7.294807428427E-3</v>
      </c>
      <c r="X36">
        <v>7.008414667935E-3</v>
      </c>
      <c r="Y36">
        <v>6.8114234833650004E-3</v>
      </c>
      <c r="Z36">
        <v>6.9562552191940004E-3</v>
      </c>
      <c r="AA36">
        <v>7.1408486982419998E-3</v>
      </c>
      <c r="AB36">
        <v>6.3325375068029998E-3</v>
      </c>
      <c r="AC36">
        <v>6.7425369275609997E-3</v>
      </c>
      <c r="AD36">
        <v>7.1151444943860003E-3</v>
      </c>
      <c r="AE36">
        <v>5.7172314581500003E-3</v>
      </c>
      <c r="AF36">
        <v>6.4676958399989999E-3</v>
      </c>
      <c r="AG36">
        <v>7.5021555074840001E-3</v>
      </c>
      <c r="AH36">
        <v>7.0161740013109999E-3</v>
      </c>
      <c r="AI36">
        <v>4.9530553134219998E-3</v>
      </c>
      <c r="AJ36">
        <v>6.8372242537649997E-3</v>
      </c>
      <c r="AK36">
        <v>6.8280405448869997E-3</v>
      </c>
      <c r="AL36">
        <v>7.0211173547999996E-3</v>
      </c>
      <c r="AM36">
        <v>6.6186162353009999E-3</v>
      </c>
      <c r="AN36">
        <v>6.6233238710940003E-3</v>
      </c>
      <c r="AO36">
        <v>7.2308303201609999E-3</v>
      </c>
      <c r="AP36">
        <v>7.3764604636670002E-3</v>
      </c>
      <c r="AQ36">
        <v>7.2903351266200003E-3</v>
      </c>
    </row>
    <row r="37" spans="1:43" x14ac:dyDescent="0.25">
      <c r="A37" t="s">
        <v>158</v>
      </c>
      <c r="B37" t="s">
        <v>82</v>
      </c>
      <c r="C37" t="s">
        <v>133</v>
      </c>
      <c r="D37" t="s">
        <v>159</v>
      </c>
      <c r="E37">
        <v>2.71664302812E-4</v>
      </c>
      <c r="F37">
        <v>3.2100078795900002E-4</v>
      </c>
      <c r="G37">
        <v>2.2081044764799999E-4</v>
      </c>
      <c r="H37">
        <v>2.16708509881E-4</v>
      </c>
      <c r="I37">
        <v>2.4840404481700002E-4</v>
      </c>
      <c r="J37">
        <v>2.6600101291499999E-4</v>
      </c>
      <c r="K37">
        <v>3.36118939982E-4</v>
      </c>
      <c r="L37">
        <v>2.9514799171700002E-4</v>
      </c>
      <c r="M37">
        <v>3.1021831454099998E-4</v>
      </c>
      <c r="N37">
        <v>3.5605580088799999E-4</v>
      </c>
      <c r="O37">
        <v>3.79062404394E-4</v>
      </c>
      <c r="P37">
        <v>2.7681548009800001E-4</v>
      </c>
      <c r="Q37">
        <v>2.27332897351E-4</v>
      </c>
      <c r="R37">
        <v>2.5380121534400002E-4</v>
      </c>
      <c r="S37">
        <v>1.7374393902799999E-4</v>
      </c>
      <c r="T37">
        <v>2.8869000671200002E-4</v>
      </c>
      <c r="U37">
        <v>2.31167860443E-4</v>
      </c>
      <c r="V37">
        <v>2.8170531120999998E-4</v>
      </c>
      <c r="W37">
        <v>2.8291033530699998E-4</v>
      </c>
      <c r="X37">
        <v>3.4218827980800001E-4</v>
      </c>
      <c r="Y37">
        <v>2.79384900456E-4</v>
      </c>
      <c r="Z37">
        <v>2.70109374824E-4</v>
      </c>
      <c r="AA37">
        <v>2.9323526817099998E-4</v>
      </c>
      <c r="AB37">
        <v>2.4205377691400001E-4</v>
      </c>
      <c r="AC37">
        <v>2.5734048725100002E-4</v>
      </c>
      <c r="AD37">
        <v>3.3748012904599999E-4</v>
      </c>
      <c r="AE37">
        <v>2.29433463606E-4</v>
      </c>
      <c r="AF37">
        <v>2.01387646831E-4</v>
      </c>
      <c r="AG37">
        <v>3.3120001681300002E-4</v>
      </c>
      <c r="AH37">
        <v>2.41760039883E-4</v>
      </c>
      <c r="AI37">
        <v>1.4715513463199999E-4</v>
      </c>
      <c r="AJ37">
        <v>2.29408959592E-4</v>
      </c>
      <c r="AK37">
        <v>2.3199066684E-4</v>
      </c>
      <c r="AL37">
        <v>2.99151692211E-4</v>
      </c>
      <c r="AM37">
        <v>2.8758985831500001E-4</v>
      </c>
      <c r="AN37">
        <v>2.8057125364099999E-4</v>
      </c>
      <c r="AO37">
        <v>2.8154032397999999E-4</v>
      </c>
      <c r="AP37">
        <v>2.7366611464000001E-4</v>
      </c>
      <c r="AQ37">
        <v>2.5841427196700002E-4</v>
      </c>
    </row>
    <row r="38" spans="1:43" x14ac:dyDescent="0.25">
      <c r="A38" t="s">
        <v>160</v>
      </c>
      <c r="B38" t="s">
        <v>82</v>
      </c>
      <c r="C38" t="s">
        <v>127</v>
      </c>
      <c r="D38" t="s">
        <v>161</v>
      </c>
      <c r="E38">
        <v>7.4203754008509999E-3</v>
      </c>
      <c r="F38">
        <v>7.8992160026630006E-3</v>
      </c>
      <c r="G38">
        <v>5.4798550116849998E-3</v>
      </c>
      <c r="H38">
        <v>7.7855593691749997E-3</v>
      </c>
      <c r="I38">
        <v>7.195784521429E-3</v>
      </c>
      <c r="J38">
        <v>7.4247288262819996E-3</v>
      </c>
      <c r="K38">
        <v>8.0983705821429993E-3</v>
      </c>
      <c r="L38">
        <v>7.1794159107029997E-3</v>
      </c>
      <c r="M38">
        <v>7.4965732725029996E-3</v>
      </c>
      <c r="N38">
        <v>7.440158415533E-3</v>
      </c>
      <c r="O38">
        <v>7.9409435596940001E-3</v>
      </c>
      <c r="P38">
        <v>7.4153379901039998E-3</v>
      </c>
      <c r="Q38">
        <v>7.0134531833860002E-3</v>
      </c>
      <c r="R38">
        <v>6.9819163585119999E-3</v>
      </c>
      <c r="S38">
        <v>7.7482632166699997E-3</v>
      </c>
      <c r="T38">
        <v>7.7706113591710004E-3</v>
      </c>
      <c r="U38">
        <v>7.3634597893269997E-3</v>
      </c>
      <c r="V38">
        <v>7.3572372838E-3</v>
      </c>
      <c r="W38">
        <v>7.2309964683360001E-3</v>
      </c>
      <c r="X38">
        <v>7.4173238051649997E-3</v>
      </c>
      <c r="Y38">
        <v>7.0862378634240003E-3</v>
      </c>
      <c r="Z38">
        <v>7.2427573099549999E-3</v>
      </c>
      <c r="AA38">
        <v>7.3865361864880004E-3</v>
      </c>
      <c r="AB38">
        <v>6.7014908868560001E-3</v>
      </c>
      <c r="AC38">
        <v>7.411114590737E-3</v>
      </c>
      <c r="AD38">
        <v>7.7623680937439999E-3</v>
      </c>
      <c r="AE38">
        <v>6.9250972559219996E-3</v>
      </c>
      <c r="AF38">
        <v>7.2657962866789997E-3</v>
      </c>
      <c r="AG38">
        <v>7.349832391123E-3</v>
      </c>
      <c r="AH38">
        <v>7.2027028993209997E-3</v>
      </c>
      <c r="AI38">
        <v>6.3212124555530004E-3</v>
      </c>
      <c r="AJ38">
        <v>6.7542343953869996E-3</v>
      </c>
      <c r="AK38">
        <v>7.629076109175E-3</v>
      </c>
      <c r="AL38">
        <v>7.8348052156869998E-3</v>
      </c>
      <c r="AM38">
        <v>7.5495817265850002E-3</v>
      </c>
      <c r="AN38">
        <v>7.3614040767379998E-3</v>
      </c>
      <c r="AO38">
        <v>7.4344347456860001E-3</v>
      </c>
      <c r="AP38">
        <v>7.3391451033070002E-3</v>
      </c>
      <c r="AQ38">
        <v>7.2774584355750002E-3</v>
      </c>
    </row>
    <row r="39" spans="1:43" x14ac:dyDescent="0.25">
      <c r="A39" t="s">
        <v>162</v>
      </c>
      <c r="B39" t="s">
        <v>82</v>
      </c>
      <c r="C39" t="s">
        <v>133</v>
      </c>
      <c r="D39" t="s">
        <v>163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 s="7">
        <v>9.7835979114005897E-9</v>
      </c>
      <c r="P39">
        <v>0</v>
      </c>
      <c r="Q39">
        <v>0</v>
      </c>
      <c r="R39">
        <v>0</v>
      </c>
      <c r="S39">
        <v>0</v>
      </c>
      <c r="T39">
        <v>0</v>
      </c>
      <c r="U39" s="7">
        <v>1.5618593538469399E-9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 s="7">
        <v>3.5263813326980401E-8</v>
      </c>
      <c r="AQ39">
        <v>0</v>
      </c>
    </row>
    <row r="40" spans="1:43" x14ac:dyDescent="0.25">
      <c r="A40" t="s">
        <v>164</v>
      </c>
      <c r="B40" t="s">
        <v>82</v>
      </c>
      <c r="C40" t="s">
        <v>133</v>
      </c>
      <c r="D40" t="s">
        <v>165</v>
      </c>
      <c r="E40">
        <v>3.12761862366E-4</v>
      </c>
      <c r="F40">
        <v>2.8118281936099999E-4</v>
      </c>
      <c r="G40">
        <v>3.1671546729100002E-4</v>
      </c>
      <c r="H40">
        <v>2.6642907360100002E-4</v>
      </c>
      <c r="I40">
        <v>3.0739406092400001E-4</v>
      </c>
      <c r="J40">
        <v>2.7776802360500002E-4</v>
      </c>
      <c r="K40">
        <v>2.8291310049799998E-4</v>
      </c>
      <c r="L40">
        <v>2.70233735322E-4</v>
      </c>
      <c r="M40">
        <v>2.8502188363900002E-4</v>
      </c>
      <c r="N40">
        <v>3.2894478362999999E-4</v>
      </c>
      <c r="O40">
        <v>2.8913919068100001E-4</v>
      </c>
      <c r="P40">
        <v>3.2378153557699999E-4</v>
      </c>
      <c r="Q40">
        <v>3.4623662329200003E-4</v>
      </c>
      <c r="R40">
        <v>3.22812307033E-4</v>
      </c>
      <c r="S40">
        <v>2.8359299712500002E-4</v>
      </c>
      <c r="T40">
        <v>3.1033504826400002E-4</v>
      </c>
      <c r="U40">
        <v>3.07850508144E-4</v>
      </c>
      <c r="V40">
        <v>3.1666084054200001E-4</v>
      </c>
      <c r="W40">
        <v>2.6942351933799998E-4</v>
      </c>
      <c r="X40">
        <v>2.8866056419299998E-4</v>
      </c>
      <c r="Y40">
        <v>2.97026446364E-4</v>
      </c>
      <c r="Z40">
        <v>2.9530745657700003E-4</v>
      </c>
      <c r="AA40">
        <v>2.8686298929200002E-4</v>
      </c>
      <c r="AB40">
        <v>2.8340900056E-4</v>
      </c>
      <c r="AC40">
        <v>3.07200540438E-4</v>
      </c>
      <c r="AD40">
        <v>2.9459998419100001E-4</v>
      </c>
      <c r="AE40">
        <v>3.5112778290100001E-4</v>
      </c>
      <c r="AF40">
        <v>2.87010686496E-4</v>
      </c>
      <c r="AG40">
        <v>2.6166657868600002E-4</v>
      </c>
      <c r="AH40">
        <v>2.8962321834799997E-4</v>
      </c>
      <c r="AI40">
        <v>3.9426184639699998E-4</v>
      </c>
      <c r="AJ40">
        <v>3.0072285305500002E-4</v>
      </c>
      <c r="AK40">
        <v>3.1255542646000002E-4</v>
      </c>
      <c r="AL40">
        <v>3.0135811911099998E-4</v>
      </c>
      <c r="AM40">
        <v>3.0331291538599999E-4</v>
      </c>
      <c r="AN40">
        <v>2.9837087653800001E-4</v>
      </c>
      <c r="AO40">
        <v>2.8727879638100001E-4</v>
      </c>
      <c r="AP40">
        <v>2.6560924078799998E-4</v>
      </c>
      <c r="AQ40">
        <v>2.7109350079200002E-4</v>
      </c>
    </row>
    <row r="41" spans="1:43" x14ac:dyDescent="0.25">
      <c r="A41" t="s">
        <v>166</v>
      </c>
      <c r="B41" t="s">
        <v>82</v>
      </c>
      <c r="C41" t="s">
        <v>133</v>
      </c>
      <c r="D41" t="s">
        <v>167</v>
      </c>
      <c r="E41">
        <v>4.2617511963329996E-3</v>
      </c>
      <c r="F41">
        <v>4.3853693693559999E-3</v>
      </c>
      <c r="G41">
        <v>2.4659591510409998E-3</v>
      </c>
      <c r="H41">
        <v>4.1974115668660002E-3</v>
      </c>
      <c r="I41">
        <v>4.2469859755900003E-3</v>
      </c>
      <c r="J41">
        <v>4.3302025941650002E-3</v>
      </c>
      <c r="K41">
        <v>4.0663481776950002E-3</v>
      </c>
      <c r="L41">
        <v>4.627039572934E-3</v>
      </c>
      <c r="M41">
        <v>4.3811000651320002E-3</v>
      </c>
      <c r="N41">
        <v>4.2582116243449998E-3</v>
      </c>
      <c r="O41">
        <v>4.2478110866799998E-3</v>
      </c>
      <c r="P41">
        <v>4.1315441245899998E-3</v>
      </c>
      <c r="Q41">
        <v>3.8848185440340001E-3</v>
      </c>
      <c r="R41">
        <v>3.9319623957439999E-3</v>
      </c>
      <c r="S41">
        <v>4.2189972163660001E-3</v>
      </c>
      <c r="T41">
        <v>4.1053548419870004E-3</v>
      </c>
      <c r="U41">
        <v>4.0256937483850001E-3</v>
      </c>
      <c r="V41">
        <v>4.1120776200499996E-3</v>
      </c>
      <c r="W41">
        <v>4.4439279881259997E-3</v>
      </c>
      <c r="X41">
        <v>4.397337974244E-3</v>
      </c>
      <c r="Y41">
        <v>4.1584695472220001E-3</v>
      </c>
      <c r="Z41">
        <v>4.3774014674240001E-3</v>
      </c>
      <c r="AA41">
        <v>4.4426393086539999E-3</v>
      </c>
      <c r="AB41">
        <v>4.3085476665669998E-3</v>
      </c>
      <c r="AC41">
        <v>4.1510792777169998E-3</v>
      </c>
      <c r="AD41">
        <v>4.3227566684339996E-3</v>
      </c>
      <c r="AE41">
        <v>3.8307523381859998E-3</v>
      </c>
      <c r="AF41">
        <v>4.2423098325369999E-3</v>
      </c>
      <c r="AG41">
        <v>4.6238742684819997E-3</v>
      </c>
      <c r="AH41">
        <v>4.4821797223230002E-3</v>
      </c>
      <c r="AI41">
        <v>3.6105169335890002E-3</v>
      </c>
      <c r="AJ41">
        <v>4.3561507848119997E-3</v>
      </c>
      <c r="AK41">
        <v>4.0816337973720003E-3</v>
      </c>
      <c r="AL41">
        <v>4.1904671291980002E-3</v>
      </c>
      <c r="AM41">
        <v>4.0735476837230004E-3</v>
      </c>
      <c r="AN41">
        <v>4.2000083392009996E-3</v>
      </c>
      <c r="AO41">
        <v>4.2441669647920004E-3</v>
      </c>
      <c r="AP41">
        <v>4.3456634735670003E-3</v>
      </c>
      <c r="AQ41">
        <v>4.2938199882709997E-3</v>
      </c>
    </row>
    <row r="42" spans="1:43" x14ac:dyDescent="0.25">
      <c r="A42" t="s">
        <v>168</v>
      </c>
      <c r="B42" t="s">
        <v>82</v>
      </c>
      <c r="C42" t="s">
        <v>127</v>
      </c>
      <c r="D42" t="s">
        <v>169</v>
      </c>
      <c r="E42">
        <v>4.3575162737170001E-3</v>
      </c>
      <c r="F42">
        <v>4.3577733883240002E-3</v>
      </c>
      <c r="G42">
        <v>3.54770135108E-3</v>
      </c>
      <c r="H42">
        <v>4.1979019493020003E-3</v>
      </c>
      <c r="I42">
        <v>4.2901521452119997E-3</v>
      </c>
      <c r="J42">
        <v>4.1319023068849998E-3</v>
      </c>
      <c r="K42">
        <v>4.3460806386590002E-3</v>
      </c>
      <c r="L42">
        <v>3.9874683112550002E-3</v>
      </c>
      <c r="M42">
        <v>4.1028898203749999E-3</v>
      </c>
      <c r="N42">
        <v>4.4143019960660003E-3</v>
      </c>
      <c r="O42">
        <v>4.5410926054000001E-3</v>
      </c>
      <c r="P42">
        <v>4.2483796638829998E-3</v>
      </c>
      <c r="Q42">
        <v>4.4971978526099996E-3</v>
      </c>
      <c r="R42">
        <v>4.1143305305170004E-3</v>
      </c>
      <c r="S42">
        <v>4.4493028854010004E-3</v>
      </c>
      <c r="T42">
        <v>4.3517800879449998E-3</v>
      </c>
      <c r="U42">
        <v>4.0983672533910004E-3</v>
      </c>
      <c r="V42">
        <v>4.2851157837769998E-3</v>
      </c>
      <c r="W42">
        <v>4.21362302198E-3</v>
      </c>
      <c r="X42">
        <v>4.327061558222E-3</v>
      </c>
      <c r="Y42">
        <v>4.3051156046949998E-3</v>
      </c>
      <c r="Z42">
        <v>4.1242867701119998E-3</v>
      </c>
      <c r="AA42">
        <v>4.1135281534420004E-3</v>
      </c>
      <c r="AB42">
        <v>4.0716678841650001E-3</v>
      </c>
      <c r="AC42">
        <v>4.2997317983390002E-3</v>
      </c>
      <c r="AD42">
        <v>4.3479485056689996E-3</v>
      </c>
      <c r="AE42">
        <v>4.4902304471369997E-3</v>
      </c>
      <c r="AF42">
        <v>4.4809589123779997E-3</v>
      </c>
      <c r="AG42">
        <v>4.090662908498E-3</v>
      </c>
      <c r="AH42">
        <v>4.01108121938E-3</v>
      </c>
      <c r="AI42">
        <v>4.3742550161309998E-3</v>
      </c>
      <c r="AJ42">
        <v>3.8717444894929998E-3</v>
      </c>
      <c r="AK42">
        <v>4.2066361748330002E-3</v>
      </c>
      <c r="AL42">
        <v>4.3296986741279998E-3</v>
      </c>
      <c r="AM42">
        <v>4.34062123224E-3</v>
      </c>
      <c r="AN42">
        <v>4.3439163648729996E-3</v>
      </c>
      <c r="AO42">
        <v>4.1781440291140002E-3</v>
      </c>
      <c r="AP42">
        <v>4.0616527544519998E-3</v>
      </c>
      <c r="AQ42">
        <v>4.0871183858969999E-3</v>
      </c>
    </row>
    <row r="43" spans="1:43" x14ac:dyDescent="0.25">
      <c r="A43" t="s">
        <v>170</v>
      </c>
      <c r="B43" t="s">
        <v>82</v>
      </c>
      <c r="C43" t="s">
        <v>127</v>
      </c>
      <c r="D43" t="s">
        <v>171</v>
      </c>
      <c r="E43">
        <v>5.4105091188390003E-3</v>
      </c>
      <c r="F43">
        <v>5.3101220085980004E-3</v>
      </c>
      <c r="G43">
        <v>3.7691402129499999E-3</v>
      </c>
      <c r="H43">
        <v>5.5809622514089996E-3</v>
      </c>
      <c r="I43">
        <v>5.0339559925799996E-3</v>
      </c>
      <c r="J43">
        <v>5.3406377499179997E-3</v>
      </c>
      <c r="K43">
        <v>5.1313053217390001E-3</v>
      </c>
      <c r="L43">
        <v>4.958599195576E-3</v>
      </c>
      <c r="M43">
        <v>4.9493501384009998E-3</v>
      </c>
      <c r="N43">
        <v>4.9041254797970004E-3</v>
      </c>
      <c r="O43">
        <v>5.1911666745840003E-3</v>
      </c>
      <c r="P43">
        <v>5.031616540209E-3</v>
      </c>
      <c r="Q43">
        <v>4.4973730899230003E-3</v>
      </c>
      <c r="R43">
        <v>4.639597557413E-3</v>
      </c>
      <c r="S43">
        <v>5.4404172155439997E-3</v>
      </c>
      <c r="T43">
        <v>4.9967917781659999E-3</v>
      </c>
      <c r="U43">
        <v>4.6283463430000001E-3</v>
      </c>
      <c r="V43">
        <v>4.7213105517059997E-3</v>
      </c>
      <c r="W43">
        <v>4.9629577950390004E-3</v>
      </c>
      <c r="X43">
        <v>4.9878926382409998E-3</v>
      </c>
      <c r="Y43">
        <v>4.8883514568489996E-3</v>
      </c>
      <c r="Z43">
        <v>4.7110145237919997E-3</v>
      </c>
      <c r="AA43">
        <v>4.9088546807740004E-3</v>
      </c>
      <c r="AB43">
        <v>4.4329479050170002E-3</v>
      </c>
      <c r="AC43">
        <v>4.9728628280420002E-3</v>
      </c>
      <c r="AD43">
        <v>5.3012842859879996E-3</v>
      </c>
      <c r="AE43">
        <v>4.5036389315039997E-3</v>
      </c>
      <c r="AF43">
        <v>5.057376259459E-3</v>
      </c>
      <c r="AG43">
        <v>5.0509477787000004E-3</v>
      </c>
      <c r="AH43">
        <v>4.862752262083E-3</v>
      </c>
      <c r="AI43">
        <v>3.8598853007559999E-3</v>
      </c>
      <c r="AJ43">
        <v>4.8036975597079996E-3</v>
      </c>
      <c r="AK43">
        <v>5.2308747655020003E-3</v>
      </c>
      <c r="AL43">
        <v>5.2304769911459999E-3</v>
      </c>
      <c r="AM43">
        <v>5.0348785134209997E-3</v>
      </c>
      <c r="AN43">
        <v>4.9757473408069998E-3</v>
      </c>
      <c r="AO43">
        <v>5.2754862680329997E-3</v>
      </c>
      <c r="AP43">
        <v>5.1963926662639999E-3</v>
      </c>
      <c r="AQ43">
        <v>5.0435699518370002E-3</v>
      </c>
    </row>
    <row r="44" spans="1:43" x14ac:dyDescent="0.25">
      <c r="A44" t="s">
        <v>172</v>
      </c>
      <c r="B44" t="s">
        <v>82</v>
      </c>
      <c r="C44" t="s">
        <v>127</v>
      </c>
      <c r="D44" t="s">
        <v>173</v>
      </c>
      <c r="E44">
        <v>6.8185144404700002E-3</v>
      </c>
      <c r="F44">
        <v>7.3689958284150004E-3</v>
      </c>
      <c r="G44">
        <v>3.9663070175490001E-3</v>
      </c>
      <c r="H44">
        <v>7.062686234009E-3</v>
      </c>
      <c r="I44">
        <v>6.9125625680160003E-3</v>
      </c>
      <c r="J44">
        <v>7.5263181737179998E-3</v>
      </c>
      <c r="K44">
        <v>7.2012704519689996E-3</v>
      </c>
      <c r="L44">
        <v>7.1018563193619997E-3</v>
      </c>
      <c r="M44">
        <v>6.8937692855080002E-3</v>
      </c>
      <c r="N44">
        <v>6.894437536659E-3</v>
      </c>
      <c r="O44">
        <v>7.0354075895610003E-3</v>
      </c>
      <c r="P44">
        <v>6.5119162367520004E-3</v>
      </c>
      <c r="Q44">
        <v>5.5173227083790003E-3</v>
      </c>
      <c r="R44">
        <v>6.2148990469960003E-3</v>
      </c>
      <c r="S44">
        <v>6.0521488279990003E-3</v>
      </c>
      <c r="T44">
        <v>6.8317530970189999E-3</v>
      </c>
      <c r="U44">
        <v>5.9067344042900002E-3</v>
      </c>
      <c r="V44">
        <v>6.4512204332320003E-3</v>
      </c>
      <c r="W44">
        <v>7.0340629608199997E-3</v>
      </c>
      <c r="X44">
        <v>7.0058793610199999E-3</v>
      </c>
      <c r="Y44">
        <v>6.6893661096549999E-3</v>
      </c>
      <c r="Z44">
        <v>6.6121786673820002E-3</v>
      </c>
      <c r="AA44">
        <v>6.9330846340599998E-3</v>
      </c>
      <c r="AB44">
        <v>5.9077368092519999E-3</v>
      </c>
      <c r="AC44">
        <v>6.7386109984050001E-3</v>
      </c>
      <c r="AD44">
        <v>7.3476331444729997E-3</v>
      </c>
      <c r="AE44">
        <v>5.911680827579E-3</v>
      </c>
      <c r="AF44">
        <v>6.1154075792750002E-3</v>
      </c>
      <c r="AG44">
        <v>7.3632155735490002E-3</v>
      </c>
      <c r="AH44">
        <v>6.4561206293949997E-3</v>
      </c>
      <c r="AI44">
        <v>4.8378920070230001E-3</v>
      </c>
      <c r="AJ44">
        <v>6.483476318678E-3</v>
      </c>
      <c r="AK44">
        <v>6.8224301188010003E-3</v>
      </c>
      <c r="AL44">
        <v>7.1399218963359998E-3</v>
      </c>
      <c r="AM44">
        <v>6.5768609782740003E-3</v>
      </c>
      <c r="AN44">
        <v>6.6930345553829996E-3</v>
      </c>
      <c r="AO44">
        <v>7.4606895397760003E-3</v>
      </c>
      <c r="AP44">
        <v>7.4053696824939999E-3</v>
      </c>
      <c r="AQ44">
        <v>7.1888717079750001E-3</v>
      </c>
    </row>
    <row r="45" spans="1:43" x14ac:dyDescent="0.25">
      <c r="A45" t="s">
        <v>174</v>
      </c>
      <c r="B45" t="s">
        <v>82</v>
      </c>
      <c r="C45" t="s">
        <v>175</v>
      </c>
      <c r="D45" t="s">
        <v>176</v>
      </c>
      <c r="E45">
        <v>9.0074882177100003E-4</v>
      </c>
      <c r="F45">
        <v>7.6082182556299997E-4</v>
      </c>
      <c r="G45">
        <v>7.0614566122399996E-4</v>
      </c>
      <c r="H45">
        <v>8.3056873798400003E-4</v>
      </c>
      <c r="I45">
        <v>7.3948624573100003E-4</v>
      </c>
      <c r="J45">
        <v>7.6480557982900005E-4</v>
      </c>
      <c r="K45">
        <v>8.4967842974799997E-4</v>
      </c>
      <c r="L45">
        <v>8.6028165478199995E-4</v>
      </c>
      <c r="M45">
        <v>8.4660181309199997E-4</v>
      </c>
      <c r="N45">
        <v>7.8424499950000004E-4</v>
      </c>
      <c r="O45">
        <v>7.6414855863900005E-4</v>
      </c>
      <c r="P45">
        <v>8.5599001220999999E-4</v>
      </c>
      <c r="Q45">
        <v>7.69295070956E-4</v>
      </c>
      <c r="R45">
        <v>7.7476810469999998E-4</v>
      </c>
      <c r="S45">
        <v>7.7459896326399996E-4</v>
      </c>
      <c r="T45">
        <v>8.9953876323599997E-4</v>
      </c>
      <c r="U45">
        <v>9.3570736847599996E-4</v>
      </c>
      <c r="V45">
        <v>8.4319279345500004E-4</v>
      </c>
      <c r="W45">
        <v>7.1440060027400001E-4</v>
      </c>
      <c r="X45">
        <v>7.8078764356099997E-4</v>
      </c>
      <c r="Y45">
        <v>7.5987313744699996E-4</v>
      </c>
      <c r="Z45">
        <v>9.1321507925399995E-4</v>
      </c>
      <c r="AA45">
        <v>9.0843304229500002E-4</v>
      </c>
      <c r="AB45">
        <v>8.0721950761000001E-4</v>
      </c>
      <c r="AC45">
        <v>8.1289429082899997E-4</v>
      </c>
      <c r="AD45">
        <v>7.9875347998899996E-4</v>
      </c>
      <c r="AE45">
        <v>7.1083200506100001E-4</v>
      </c>
      <c r="AF45">
        <v>7.1764708341599999E-4</v>
      </c>
      <c r="AG45">
        <v>8.6649185724300005E-4</v>
      </c>
      <c r="AH45">
        <v>9.2853960294300003E-4</v>
      </c>
      <c r="AI45">
        <v>7.9512033435699995E-4</v>
      </c>
      <c r="AJ45">
        <v>9.2505683454700003E-4</v>
      </c>
      <c r="AK45">
        <v>9.6908626332500001E-4</v>
      </c>
      <c r="AL45">
        <v>7.9001222818600003E-4</v>
      </c>
      <c r="AM45">
        <v>7.7749803266100005E-4</v>
      </c>
      <c r="AN45">
        <v>8.0886917651500003E-4</v>
      </c>
      <c r="AO45">
        <v>7.3478532303900002E-4</v>
      </c>
      <c r="AP45">
        <v>7.4401855982299996E-4</v>
      </c>
      <c r="AQ45">
        <v>7.20957007382E-4</v>
      </c>
    </row>
    <row r="46" spans="1:43" x14ac:dyDescent="0.25">
      <c r="A46" t="s">
        <v>177</v>
      </c>
      <c r="B46" t="s">
        <v>82</v>
      </c>
      <c r="C46" t="s">
        <v>175</v>
      </c>
      <c r="D46" t="s">
        <v>178</v>
      </c>
      <c r="E46">
        <v>7.5103223486870001E-3</v>
      </c>
      <c r="F46">
        <v>7.825013616909E-3</v>
      </c>
      <c r="G46">
        <v>4.0605329910179998E-3</v>
      </c>
      <c r="H46">
        <v>7.5272783624629998E-3</v>
      </c>
      <c r="I46">
        <v>7.8537603634000006E-3</v>
      </c>
      <c r="J46">
        <v>8.5813532807080001E-3</v>
      </c>
      <c r="K46">
        <v>7.6687430337909999E-3</v>
      </c>
      <c r="L46">
        <v>8.0809551221869991E-3</v>
      </c>
      <c r="M46">
        <v>7.7259743608809996E-3</v>
      </c>
      <c r="N46">
        <v>7.1318703527320001E-3</v>
      </c>
      <c r="O46">
        <v>7.2975642022719998E-3</v>
      </c>
      <c r="P46">
        <v>6.9164449833809998E-3</v>
      </c>
      <c r="Q46">
        <v>5.704152590281E-3</v>
      </c>
      <c r="R46">
        <v>6.970381794704E-3</v>
      </c>
      <c r="S46">
        <v>6.4721608795079997E-3</v>
      </c>
      <c r="T46">
        <v>7.2169188556040001E-3</v>
      </c>
      <c r="U46">
        <v>6.3823297059469996E-3</v>
      </c>
      <c r="V46">
        <v>6.8393113884029997E-3</v>
      </c>
      <c r="W46">
        <v>7.7966808456349998E-3</v>
      </c>
      <c r="X46">
        <v>7.6715925866099998E-3</v>
      </c>
      <c r="Y46">
        <v>7.295534843982E-3</v>
      </c>
      <c r="Z46">
        <v>7.5385985556629996E-3</v>
      </c>
      <c r="AA46">
        <v>7.7419745371630003E-3</v>
      </c>
      <c r="AB46">
        <v>6.4898359806970004E-3</v>
      </c>
      <c r="AC46">
        <v>7.257896554826E-3</v>
      </c>
      <c r="AD46">
        <v>7.9730697527720003E-3</v>
      </c>
      <c r="AE46">
        <v>6.0508389765199996E-3</v>
      </c>
      <c r="AF46">
        <v>6.3247224943759998E-3</v>
      </c>
      <c r="AG46">
        <v>8.3125646556629993E-3</v>
      </c>
      <c r="AH46">
        <v>7.4666713613259997E-3</v>
      </c>
      <c r="AI46">
        <v>4.9420476323539997E-3</v>
      </c>
      <c r="AJ46">
        <v>7.6629443399290004E-3</v>
      </c>
      <c r="AK46">
        <v>7.4880827713960001E-3</v>
      </c>
      <c r="AL46">
        <v>7.6598714091479997E-3</v>
      </c>
      <c r="AM46">
        <v>7.057918883634E-3</v>
      </c>
      <c r="AN46">
        <v>7.1803973361150002E-3</v>
      </c>
      <c r="AO46">
        <v>8.4072585641580006E-3</v>
      </c>
      <c r="AP46">
        <v>8.5380217421189997E-3</v>
      </c>
      <c r="AQ46">
        <v>8.2426070652150008E-3</v>
      </c>
    </row>
    <row r="47" spans="1:43" x14ac:dyDescent="0.25">
      <c r="A47" t="s">
        <v>179</v>
      </c>
      <c r="B47" t="s">
        <v>82</v>
      </c>
      <c r="C47" t="s">
        <v>175</v>
      </c>
      <c r="D47" t="s">
        <v>180</v>
      </c>
      <c r="E47">
        <v>1.7802999245481E-5</v>
      </c>
      <c r="F47">
        <v>3.9144003883404E-6</v>
      </c>
      <c r="G47">
        <v>4.40169545074252E-6</v>
      </c>
      <c r="H47" s="7">
        <v>4.7220721023884898E-6</v>
      </c>
      <c r="I47" s="7">
        <v>5.3887318317700297E-6</v>
      </c>
      <c r="J47" s="7">
        <v>5.8649805042889299E-6</v>
      </c>
      <c r="K47" s="7">
        <v>2.9164297319117101E-5</v>
      </c>
      <c r="L47">
        <v>1.0918627559199999E-4</v>
      </c>
      <c r="M47" s="7">
        <v>8.0250862866072293E-5</v>
      </c>
      <c r="N47" s="7">
        <v>1.65974696000332E-5</v>
      </c>
      <c r="O47" s="7">
        <v>8.7168537955573703E-6</v>
      </c>
      <c r="P47" s="7">
        <v>1.3522116054791E-5</v>
      </c>
      <c r="Q47" s="7">
        <v>1.44373311847907E-5</v>
      </c>
      <c r="R47" s="7">
        <v>1.8638048676396501E-5</v>
      </c>
      <c r="S47" s="7">
        <v>6.7240110258541997E-6</v>
      </c>
      <c r="T47" s="7">
        <v>3.9037618007762999E-5</v>
      </c>
      <c r="U47" s="7">
        <v>4.1168236309959803E-5</v>
      </c>
      <c r="V47" s="7">
        <v>4.0551294011714103E-5</v>
      </c>
      <c r="W47" s="7">
        <v>1.3789363395337599E-5</v>
      </c>
      <c r="X47" s="7">
        <v>1.61419540820415E-5</v>
      </c>
      <c r="Y47" s="7">
        <v>3.0772130467281601E-5</v>
      </c>
      <c r="Z47">
        <v>1.10832549712E-4</v>
      </c>
      <c r="AA47" s="7">
        <v>8.8517115397868703E-5</v>
      </c>
      <c r="AB47" s="7">
        <v>8.1679222708192303E-5</v>
      </c>
      <c r="AC47" s="7">
        <v>1.9175384509269001E-5</v>
      </c>
      <c r="AD47" s="7">
        <v>7.1877657012385499E-6</v>
      </c>
      <c r="AE47" s="7">
        <v>1.4733302839276E-5</v>
      </c>
      <c r="AF47" s="7">
        <v>3.2180593822735999E-5</v>
      </c>
      <c r="AG47">
        <v>1.10809635142E-4</v>
      </c>
      <c r="AH47" s="7">
        <v>9.9552550668592293E-5</v>
      </c>
      <c r="AI47" s="7">
        <v>5.4152640364614599E-5</v>
      </c>
      <c r="AJ47" s="7">
        <v>8.1240927157376998E-5</v>
      </c>
      <c r="AK47" s="7">
        <v>2.6262480252345901E-5</v>
      </c>
      <c r="AL47" s="7">
        <v>1.09493522568121E-5</v>
      </c>
      <c r="AM47" s="7">
        <v>1.8755956118528899E-5</v>
      </c>
      <c r="AN47" s="7">
        <v>1.49604307638376E-5</v>
      </c>
      <c r="AO47" s="7">
        <v>6.6984708035151497E-6</v>
      </c>
      <c r="AP47" s="7">
        <v>1.9719236544583599E-5</v>
      </c>
      <c r="AQ47" s="7">
        <v>1.6708463886999001E-5</v>
      </c>
    </row>
    <row r="48" spans="1:43" x14ac:dyDescent="0.25">
      <c r="A48" t="s">
        <v>181</v>
      </c>
      <c r="B48" t="s">
        <v>82</v>
      </c>
      <c r="C48" t="s">
        <v>175</v>
      </c>
      <c r="D48" t="s">
        <v>182</v>
      </c>
      <c r="E48">
        <v>5.9265287766900002E-4</v>
      </c>
      <c r="F48">
        <v>6.5206525669800005E-4</v>
      </c>
      <c r="G48">
        <v>2.9380967724200002E-4</v>
      </c>
      <c r="H48">
        <v>4.8304417168200002E-4</v>
      </c>
      <c r="I48">
        <v>5.6482675884400005E-4</v>
      </c>
      <c r="J48">
        <v>5.7819053280099995E-4</v>
      </c>
      <c r="K48">
        <v>6.2513772777799998E-4</v>
      </c>
      <c r="L48">
        <v>5.9212061024000004E-4</v>
      </c>
      <c r="M48">
        <v>6.3271257942799995E-4</v>
      </c>
      <c r="N48">
        <v>6.4405075172099997E-4</v>
      </c>
      <c r="O48">
        <v>6.7012974633900004E-4</v>
      </c>
      <c r="P48">
        <v>5.3356383532499995E-4</v>
      </c>
      <c r="Q48">
        <v>5.5569456084399995E-4</v>
      </c>
      <c r="R48">
        <v>7.4168204683199999E-4</v>
      </c>
      <c r="S48">
        <v>3.24832171866E-4</v>
      </c>
      <c r="T48">
        <v>6.2182625754100005E-4</v>
      </c>
      <c r="U48">
        <v>6.0387340420900004E-4</v>
      </c>
      <c r="V48">
        <v>6.2366406486499999E-4</v>
      </c>
      <c r="W48">
        <v>5.7472154111300004E-4</v>
      </c>
      <c r="X48">
        <v>6.2116331129699999E-4</v>
      </c>
      <c r="Y48">
        <v>5.3545036004800002E-4</v>
      </c>
      <c r="Z48">
        <v>6.2607209521800002E-4</v>
      </c>
      <c r="AA48">
        <v>6.3499067284100003E-4</v>
      </c>
      <c r="AB48">
        <v>5.5163957014099999E-4</v>
      </c>
      <c r="AC48">
        <v>5.9241201759800005E-4</v>
      </c>
      <c r="AD48">
        <v>6.3908196371600002E-4</v>
      </c>
      <c r="AE48">
        <v>5.16541594638E-4</v>
      </c>
      <c r="AF48">
        <v>5.2854569423800004E-4</v>
      </c>
      <c r="AG48">
        <v>6.4103147278400001E-4</v>
      </c>
      <c r="AH48">
        <v>5.8476545138700005E-4</v>
      </c>
      <c r="AI48">
        <v>5.28600911473E-4</v>
      </c>
      <c r="AJ48">
        <v>5.6221764500900004E-4</v>
      </c>
      <c r="AK48">
        <v>5.7916776353900004E-4</v>
      </c>
      <c r="AL48">
        <v>6.3393319330299995E-4</v>
      </c>
      <c r="AM48">
        <v>5.7158521555100001E-4</v>
      </c>
      <c r="AN48">
        <v>5.8961590157700005E-4</v>
      </c>
      <c r="AO48">
        <v>5.7539631748099998E-4</v>
      </c>
      <c r="AP48">
        <v>5.5309538807699998E-4</v>
      </c>
      <c r="AQ48">
        <v>5.3588329676999998E-4</v>
      </c>
    </row>
    <row r="49" spans="1:43" x14ac:dyDescent="0.25">
      <c r="A49" t="s">
        <v>183</v>
      </c>
      <c r="B49" t="s">
        <v>82</v>
      </c>
      <c r="C49" t="s">
        <v>175</v>
      </c>
      <c r="D49" t="s">
        <v>184</v>
      </c>
      <c r="E49">
        <v>3.9432932029500001E-4</v>
      </c>
      <c r="F49">
        <v>1.5451970672899999E-4</v>
      </c>
      <c r="G49">
        <v>1.2210052031199999E-4</v>
      </c>
      <c r="H49">
        <v>1.9518429465600001E-4</v>
      </c>
      <c r="I49">
        <v>1.7996273043700001E-4</v>
      </c>
      <c r="J49">
        <v>1.5889089128599999E-4</v>
      </c>
      <c r="K49">
        <v>1.4752200777699999E-4</v>
      </c>
      <c r="L49">
        <v>2.5767937281800002E-4</v>
      </c>
      <c r="M49">
        <v>2.00772694038E-4</v>
      </c>
      <c r="N49">
        <v>1.4434759798600001E-4</v>
      </c>
      <c r="O49">
        <v>1.21874295197E-4</v>
      </c>
      <c r="P49">
        <v>1.78401904228E-4</v>
      </c>
      <c r="Q49">
        <v>1.9286933538499999E-4</v>
      </c>
      <c r="R49" s="7">
        <v>9.8660846557582397E-5</v>
      </c>
      <c r="S49">
        <v>1.94735744984E-4</v>
      </c>
      <c r="T49">
        <v>1.29365918712E-4</v>
      </c>
      <c r="U49" s="7">
        <v>8.6823558235796502E-5</v>
      </c>
      <c r="V49">
        <v>1.4908101536300001E-4</v>
      </c>
      <c r="W49">
        <v>1.63011398108E-4</v>
      </c>
      <c r="X49">
        <v>1.5941009291899999E-4</v>
      </c>
      <c r="Y49">
        <v>1.6217221359199999E-4</v>
      </c>
      <c r="Z49">
        <v>2.2210428800899999E-4</v>
      </c>
      <c r="AA49">
        <v>1.8569938943300001E-4</v>
      </c>
      <c r="AB49">
        <v>1.46274879519E-4</v>
      </c>
      <c r="AC49">
        <v>1.60501639781E-4</v>
      </c>
      <c r="AD49">
        <v>1.7079058754800001E-4</v>
      </c>
      <c r="AE49">
        <v>1.6055097392200001E-4</v>
      </c>
      <c r="AF49" s="7">
        <v>8.7756080665808293E-5</v>
      </c>
      <c r="AG49">
        <v>2.38364498917E-4</v>
      </c>
      <c r="AH49">
        <v>1.8895400673599999E-4</v>
      </c>
      <c r="AI49">
        <v>1.2308750104999999E-4</v>
      </c>
      <c r="AJ49">
        <v>2.6864808690800002E-4</v>
      </c>
      <c r="AK49">
        <v>2.0527204075900001E-4</v>
      </c>
      <c r="AL49">
        <v>1.4564368990399999E-4</v>
      </c>
      <c r="AM49">
        <v>1.30628064967E-4</v>
      </c>
      <c r="AN49">
        <v>1.6856346492699999E-4</v>
      </c>
      <c r="AO49">
        <v>1.4478461943000001E-4</v>
      </c>
      <c r="AP49">
        <v>1.7357828324499999E-4</v>
      </c>
      <c r="AQ49">
        <v>1.5824736755999999E-4</v>
      </c>
    </row>
    <row r="50" spans="1:43" x14ac:dyDescent="0.25">
      <c r="A50" t="s">
        <v>185</v>
      </c>
      <c r="B50" t="s">
        <v>82</v>
      </c>
      <c r="C50" t="s">
        <v>127</v>
      </c>
      <c r="D50" t="s">
        <v>186</v>
      </c>
      <c r="E50">
        <v>6.1346353544520001E-3</v>
      </c>
      <c r="F50">
        <v>6.9718212858980002E-3</v>
      </c>
      <c r="G50">
        <v>3.379999196071E-3</v>
      </c>
      <c r="H50">
        <v>6.5092344158569999E-3</v>
      </c>
      <c r="I50">
        <v>6.4725913724649996E-3</v>
      </c>
      <c r="J50">
        <v>7.0139326160779999E-3</v>
      </c>
      <c r="K50">
        <v>6.6750708680239999E-3</v>
      </c>
      <c r="L50">
        <v>7.1202213476370003E-3</v>
      </c>
      <c r="M50">
        <v>6.7708548816400004E-3</v>
      </c>
      <c r="N50">
        <v>6.6094272433510001E-3</v>
      </c>
      <c r="O50">
        <v>6.6918062088360004E-3</v>
      </c>
      <c r="P50">
        <v>6.2911474397430002E-3</v>
      </c>
      <c r="Q50">
        <v>5.1539457507659998E-3</v>
      </c>
      <c r="R50">
        <v>5.7566770761360003E-3</v>
      </c>
      <c r="S50">
        <v>5.9306848965850001E-3</v>
      </c>
      <c r="T50">
        <v>6.3082646556149998E-3</v>
      </c>
      <c r="U50">
        <v>5.5743937933310003E-3</v>
      </c>
      <c r="V50">
        <v>6.0155416902749996E-3</v>
      </c>
      <c r="W50">
        <v>6.8764602280800002E-3</v>
      </c>
      <c r="X50">
        <v>6.7275086303359996E-3</v>
      </c>
      <c r="Y50">
        <v>6.4687250537550003E-3</v>
      </c>
      <c r="Z50">
        <v>6.5949736074460003E-3</v>
      </c>
      <c r="AA50">
        <v>6.815095995724E-3</v>
      </c>
      <c r="AB50">
        <v>5.9673296796420002E-3</v>
      </c>
      <c r="AC50">
        <v>6.3203873292499999E-3</v>
      </c>
      <c r="AD50">
        <v>6.7989548123989999E-3</v>
      </c>
      <c r="AE50">
        <v>5.3081105358730001E-3</v>
      </c>
      <c r="AF50">
        <v>5.9564694116860002E-3</v>
      </c>
      <c r="AG50">
        <v>7.3295581923539998E-3</v>
      </c>
      <c r="AH50">
        <v>6.5046709795420002E-3</v>
      </c>
      <c r="AI50">
        <v>4.5252737472970001E-3</v>
      </c>
      <c r="AJ50">
        <v>6.3448963364160001E-3</v>
      </c>
      <c r="AK50">
        <v>6.2625461093510004E-3</v>
      </c>
      <c r="AL50">
        <v>6.7492941718619998E-3</v>
      </c>
      <c r="AM50">
        <v>6.3638551116479997E-3</v>
      </c>
      <c r="AN50">
        <v>6.3579943079949998E-3</v>
      </c>
      <c r="AO50">
        <v>6.9482332986529997E-3</v>
      </c>
      <c r="AP50">
        <v>6.969982454517E-3</v>
      </c>
      <c r="AQ50">
        <v>6.8354227897259997E-3</v>
      </c>
    </row>
    <row r="51" spans="1:43" x14ac:dyDescent="0.25">
      <c r="A51" t="s">
        <v>187</v>
      </c>
      <c r="B51" t="s">
        <v>82</v>
      </c>
      <c r="C51" t="s">
        <v>127</v>
      </c>
      <c r="D51" t="s">
        <v>188</v>
      </c>
      <c r="E51">
        <v>4.1538014818389996E-3</v>
      </c>
      <c r="F51">
        <v>3.5688913139169999E-3</v>
      </c>
      <c r="G51">
        <v>4.670440267792E-3</v>
      </c>
      <c r="H51">
        <v>3.556795937746E-3</v>
      </c>
      <c r="I51">
        <v>4.0849768848279996E-3</v>
      </c>
      <c r="J51">
        <v>3.662050101133E-3</v>
      </c>
      <c r="K51">
        <v>3.7653111209999999E-3</v>
      </c>
      <c r="L51">
        <v>3.8362929726129999E-3</v>
      </c>
      <c r="M51">
        <v>3.853570058771E-3</v>
      </c>
      <c r="N51">
        <v>4.0344365962889997E-3</v>
      </c>
      <c r="O51">
        <v>3.7783834451030002E-3</v>
      </c>
      <c r="P51">
        <v>4.0505552787519997E-3</v>
      </c>
      <c r="Q51">
        <v>4.6631809140810004E-3</v>
      </c>
      <c r="R51">
        <v>4.4868564774460003E-3</v>
      </c>
      <c r="S51">
        <v>3.7217282337799998E-3</v>
      </c>
      <c r="T51">
        <v>4.089051861926E-3</v>
      </c>
      <c r="U51">
        <v>4.1190641351979999E-3</v>
      </c>
      <c r="V51">
        <v>4.256647696911E-3</v>
      </c>
      <c r="W51">
        <v>3.6478648553509999E-3</v>
      </c>
      <c r="X51">
        <v>3.8547831239849999E-3</v>
      </c>
      <c r="Y51">
        <v>4.1767465089159999E-3</v>
      </c>
      <c r="Z51">
        <v>4.1165414829359998E-3</v>
      </c>
      <c r="AA51">
        <v>3.8918203482480001E-3</v>
      </c>
      <c r="AB51">
        <v>4.3209259639539997E-3</v>
      </c>
      <c r="AC51">
        <v>3.972694275779E-3</v>
      </c>
      <c r="AD51">
        <v>3.7330182601140001E-3</v>
      </c>
      <c r="AE51">
        <v>4.8240747229929999E-3</v>
      </c>
      <c r="AF51">
        <v>4.2500514187019996E-3</v>
      </c>
      <c r="AG51">
        <v>3.8230934849030002E-3</v>
      </c>
      <c r="AH51">
        <v>3.9912208806949998E-3</v>
      </c>
      <c r="AI51">
        <v>5.5084729927729996E-3</v>
      </c>
      <c r="AJ51">
        <v>4.0070298386430002E-3</v>
      </c>
      <c r="AK51">
        <v>4.0360244008729998E-3</v>
      </c>
      <c r="AL51">
        <v>3.793243349327E-3</v>
      </c>
      <c r="AM51">
        <v>4.0108523624510003E-3</v>
      </c>
      <c r="AN51">
        <v>4.0809024042349996E-3</v>
      </c>
      <c r="AO51">
        <v>3.8262982445380002E-3</v>
      </c>
      <c r="AP51">
        <v>3.5644968296909998E-3</v>
      </c>
      <c r="AQ51">
        <v>3.6570850327819998E-3</v>
      </c>
    </row>
    <row r="52" spans="1:43" x14ac:dyDescent="0.25">
      <c r="A52" t="s">
        <v>189</v>
      </c>
      <c r="B52" t="s">
        <v>82</v>
      </c>
      <c r="C52" t="s">
        <v>133</v>
      </c>
      <c r="D52" t="s">
        <v>190</v>
      </c>
      <c r="E52">
        <v>1.450604152294E-3</v>
      </c>
      <c r="F52">
        <v>1.248855193035E-3</v>
      </c>
      <c r="G52">
        <v>1.284786023119E-3</v>
      </c>
      <c r="H52">
        <v>1.2536470828209999E-3</v>
      </c>
      <c r="I52">
        <v>1.2361805955059999E-3</v>
      </c>
      <c r="J52">
        <v>1.2136116532969999E-3</v>
      </c>
      <c r="K52">
        <v>1.2474602018390001E-3</v>
      </c>
      <c r="L52">
        <v>1.2680393796910001E-3</v>
      </c>
      <c r="M52">
        <v>1.2649674123200001E-3</v>
      </c>
      <c r="N52">
        <v>1.2863426981220001E-3</v>
      </c>
      <c r="O52">
        <v>1.299119202922E-3</v>
      </c>
      <c r="P52">
        <v>1.2650969287490001E-3</v>
      </c>
      <c r="Q52">
        <v>1.349302966998E-3</v>
      </c>
      <c r="R52">
        <v>1.348214140178E-3</v>
      </c>
      <c r="S52">
        <v>1.2716679128070001E-3</v>
      </c>
      <c r="T52">
        <v>1.307002564851E-3</v>
      </c>
      <c r="U52">
        <v>1.248561938138E-3</v>
      </c>
      <c r="V52">
        <v>1.320092510786E-3</v>
      </c>
      <c r="W52">
        <v>1.1623283966290001E-3</v>
      </c>
      <c r="X52">
        <v>1.264921650805E-3</v>
      </c>
      <c r="Y52">
        <v>1.2406444118000001E-3</v>
      </c>
      <c r="Z52">
        <v>1.267596261882E-3</v>
      </c>
      <c r="AA52">
        <v>1.2627728901799999E-3</v>
      </c>
      <c r="AB52">
        <v>1.294079197491E-3</v>
      </c>
      <c r="AC52">
        <v>1.270358800278E-3</v>
      </c>
      <c r="AD52">
        <v>1.3047941926159999E-3</v>
      </c>
      <c r="AE52">
        <v>1.3639727431859999E-3</v>
      </c>
      <c r="AF52">
        <v>1.2112225742669999E-3</v>
      </c>
      <c r="AG52">
        <v>1.2883446238140001E-3</v>
      </c>
      <c r="AH52">
        <v>1.237025830602E-3</v>
      </c>
      <c r="AI52">
        <v>1.389052494013E-3</v>
      </c>
      <c r="AJ52">
        <v>1.252218200203E-3</v>
      </c>
      <c r="AK52">
        <v>1.331456073718E-3</v>
      </c>
      <c r="AL52">
        <v>1.296798760149E-3</v>
      </c>
      <c r="AM52">
        <v>1.2879859738550001E-3</v>
      </c>
      <c r="AN52">
        <v>1.272839545045E-3</v>
      </c>
      <c r="AO52">
        <v>1.2680151619549999E-3</v>
      </c>
      <c r="AP52">
        <v>1.1854758698959999E-3</v>
      </c>
      <c r="AQ52">
        <v>1.157362249739E-3</v>
      </c>
    </row>
    <row r="53" spans="1:43" x14ac:dyDescent="0.25">
      <c r="A53" t="s">
        <v>191</v>
      </c>
      <c r="B53" t="s">
        <v>82</v>
      </c>
      <c r="C53" t="s">
        <v>133</v>
      </c>
      <c r="D53" t="s">
        <v>192</v>
      </c>
      <c r="E53">
        <v>1.1539709685731E-5</v>
      </c>
      <c r="F53">
        <v>1.1581369133971001E-5</v>
      </c>
      <c r="G53">
        <v>3.8175533333635603E-5</v>
      </c>
      <c r="H53" s="7">
        <v>2.1326844735196901E-5</v>
      </c>
      <c r="I53" s="7">
        <v>1.0532899883407801E-5</v>
      </c>
      <c r="J53" s="7">
        <v>1.6027485784218299E-5</v>
      </c>
      <c r="K53" s="7">
        <v>4.4063171260346502E-5</v>
      </c>
      <c r="L53">
        <v>1.2751545700799999E-4</v>
      </c>
      <c r="M53" s="7">
        <v>9.1146566136942906E-5</v>
      </c>
      <c r="N53" s="7">
        <v>5.4217448246138699E-5</v>
      </c>
      <c r="O53" s="7">
        <v>1.9275516486497401E-5</v>
      </c>
      <c r="P53" s="7">
        <v>3.6845641508073398E-5</v>
      </c>
      <c r="Q53">
        <v>1.06355842016E-4</v>
      </c>
      <c r="R53">
        <v>1.75136711662E-4</v>
      </c>
      <c r="S53" s="7">
        <v>4.02010576376211E-5</v>
      </c>
      <c r="T53">
        <v>1.0187585474599999E-4</v>
      </c>
      <c r="U53">
        <v>4.1806108966899999E-4</v>
      </c>
      <c r="V53">
        <v>1.8969999251400001E-4</v>
      </c>
      <c r="W53" s="7">
        <v>3.8236460912125399E-5</v>
      </c>
      <c r="X53" s="7">
        <v>9.1268471918338806E-5</v>
      </c>
      <c r="Y53" s="7">
        <v>7.2318365361304898E-5</v>
      </c>
      <c r="Z53">
        <v>1.04497718354E-4</v>
      </c>
      <c r="AA53">
        <v>1.03873333439E-4</v>
      </c>
      <c r="AB53">
        <v>3.7874633362000002E-4</v>
      </c>
      <c r="AC53" s="7">
        <v>2.8826977226741901E-5</v>
      </c>
      <c r="AD53" s="7">
        <v>2.4772590345092298E-5</v>
      </c>
      <c r="AE53" s="7">
        <v>2.99434933311164E-5</v>
      </c>
      <c r="AF53">
        <v>2.6956977258899998E-4</v>
      </c>
      <c r="AG53" s="7">
        <v>4.9396973627607003E-5</v>
      </c>
      <c r="AH53">
        <v>3.2440763174899998E-4</v>
      </c>
      <c r="AI53">
        <v>2.3418222174199999E-4</v>
      </c>
      <c r="AJ53">
        <v>2.7755187478400003E-4</v>
      </c>
      <c r="AK53">
        <v>1.4504395449699999E-4</v>
      </c>
      <c r="AL53" s="7">
        <v>1.97925504425525E-5</v>
      </c>
      <c r="AM53" s="7">
        <v>7.9646441606274595E-5</v>
      </c>
      <c r="AN53" s="7">
        <v>3.5474183768510798E-5</v>
      </c>
      <c r="AO53" s="7">
        <v>1.69687369810047E-5</v>
      </c>
      <c r="AP53" s="7">
        <v>2.3606232349280099E-5</v>
      </c>
      <c r="AQ53" s="7">
        <v>2.46605475254081E-5</v>
      </c>
    </row>
    <row r="54" spans="1:43" x14ac:dyDescent="0.25">
      <c r="A54" t="s">
        <v>193</v>
      </c>
      <c r="B54" t="s">
        <v>82</v>
      </c>
      <c r="C54" t="s">
        <v>133</v>
      </c>
      <c r="D54" t="s">
        <v>194</v>
      </c>
      <c r="E54">
        <v>4.6610628095899997E-4</v>
      </c>
      <c r="F54">
        <v>3.4367815210900002E-4</v>
      </c>
      <c r="G54">
        <v>4.8304021346100003E-4</v>
      </c>
      <c r="H54">
        <v>3.74943532745E-4</v>
      </c>
      <c r="I54">
        <v>4.3249386763800001E-4</v>
      </c>
      <c r="J54">
        <v>4.1426160205900001E-4</v>
      </c>
      <c r="K54">
        <v>4.1850544528699999E-4</v>
      </c>
      <c r="L54">
        <v>3.7549330779699998E-4</v>
      </c>
      <c r="M54">
        <v>3.8181770571299998E-4</v>
      </c>
      <c r="N54">
        <v>3.9836498764199999E-4</v>
      </c>
      <c r="O54">
        <v>3.4468318863E-4</v>
      </c>
      <c r="P54">
        <v>4.3603057193999998E-4</v>
      </c>
      <c r="Q54">
        <v>4.83893858591E-4</v>
      </c>
      <c r="R54">
        <v>4.7341620064699999E-4</v>
      </c>
      <c r="S54">
        <v>3.5149013434500001E-4</v>
      </c>
      <c r="T54">
        <v>4.2745501521000001E-4</v>
      </c>
      <c r="U54">
        <v>4.3843869232300001E-4</v>
      </c>
      <c r="V54">
        <v>4.44267008957E-4</v>
      </c>
      <c r="W54">
        <v>3.5003890776700002E-4</v>
      </c>
      <c r="X54">
        <v>3.7813298170300002E-4</v>
      </c>
      <c r="Y54">
        <v>4.51733532106E-4</v>
      </c>
      <c r="Z54">
        <v>4.0304855113000002E-4</v>
      </c>
      <c r="AA54">
        <v>3.83429051381E-4</v>
      </c>
      <c r="AB54">
        <v>4.5224094252100002E-4</v>
      </c>
      <c r="AC54">
        <v>4.1702634907600001E-4</v>
      </c>
      <c r="AD54">
        <v>3.9496481689199999E-4</v>
      </c>
      <c r="AE54">
        <v>5.0538812444899999E-4</v>
      </c>
      <c r="AF54">
        <v>4.6571977271000001E-4</v>
      </c>
      <c r="AG54">
        <v>3.5824311752300002E-4</v>
      </c>
      <c r="AH54">
        <v>4.32158215044E-4</v>
      </c>
      <c r="AI54">
        <v>5.8553078275000003E-4</v>
      </c>
      <c r="AJ54">
        <v>4.7070791665299998E-4</v>
      </c>
      <c r="AK54">
        <v>4.7861459997799999E-4</v>
      </c>
      <c r="AL54">
        <v>4.05036133042E-4</v>
      </c>
      <c r="AM54">
        <v>4.3932074143400001E-4</v>
      </c>
      <c r="AN54">
        <v>4.4436843910199998E-4</v>
      </c>
      <c r="AO54">
        <v>4.3267421858699998E-4</v>
      </c>
      <c r="AP54">
        <v>3.8097907994300001E-4</v>
      </c>
      <c r="AQ54">
        <v>3.9830708570499999E-4</v>
      </c>
    </row>
    <row r="55" spans="1:43" x14ac:dyDescent="0.25">
      <c r="A55" t="s">
        <v>195</v>
      </c>
      <c r="B55" t="s">
        <v>82</v>
      </c>
      <c r="C55" t="s">
        <v>196</v>
      </c>
      <c r="D55" t="s">
        <v>197</v>
      </c>
      <c r="E55">
        <v>5.9026324147060001E-3</v>
      </c>
      <c r="F55">
        <v>6.3334650322029997E-3</v>
      </c>
      <c r="G55">
        <v>3.3819066092410002E-3</v>
      </c>
      <c r="H55">
        <v>6.3816840694589996E-3</v>
      </c>
      <c r="I55">
        <v>6.4240305239389997E-3</v>
      </c>
      <c r="J55">
        <v>6.908026561545E-3</v>
      </c>
      <c r="K55">
        <v>6.1432151402369996E-3</v>
      </c>
      <c r="L55">
        <v>6.752968695865E-3</v>
      </c>
      <c r="M55">
        <v>6.3806766855850003E-3</v>
      </c>
      <c r="N55">
        <v>5.8261225593989998E-3</v>
      </c>
      <c r="O55">
        <v>5.855949213617E-3</v>
      </c>
      <c r="P55">
        <v>5.9723234045719999E-3</v>
      </c>
      <c r="Q55">
        <v>5.1945966616789999E-3</v>
      </c>
      <c r="R55">
        <v>5.666237439819E-3</v>
      </c>
      <c r="S55">
        <v>5.8588871029400004E-3</v>
      </c>
      <c r="T55">
        <v>5.9666549923459997E-3</v>
      </c>
      <c r="U55">
        <v>5.4056479267390002E-3</v>
      </c>
      <c r="V55">
        <v>5.70214616094E-3</v>
      </c>
      <c r="W55">
        <v>6.6659266842710001E-3</v>
      </c>
      <c r="X55">
        <v>6.176885383322E-3</v>
      </c>
      <c r="Y55">
        <v>6.0491860414669998E-3</v>
      </c>
      <c r="Z55">
        <v>6.3933033265569997E-3</v>
      </c>
      <c r="AA55">
        <v>6.5034808746739997E-3</v>
      </c>
      <c r="AB55">
        <v>5.7780486276379998E-3</v>
      </c>
      <c r="AC55">
        <v>6.2265093453789996E-3</v>
      </c>
      <c r="AD55">
        <v>6.2584572309810002E-3</v>
      </c>
      <c r="AE55">
        <v>5.3845657125099998E-3</v>
      </c>
      <c r="AF55">
        <v>5.941456547645E-3</v>
      </c>
      <c r="AG55">
        <v>6.7714513606889999E-3</v>
      </c>
      <c r="AH55">
        <v>6.3083056575369998E-3</v>
      </c>
      <c r="AI55">
        <v>4.9843892490989998E-3</v>
      </c>
      <c r="AJ55">
        <v>6.371247456218E-3</v>
      </c>
      <c r="AK55">
        <v>6.2915907463489996E-3</v>
      </c>
      <c r="AL55">
        <v>6.2991774166320002E-3</v>
      </c>
      <c r="AM55">
        <v>5.9924121287189998E-3</v>
      </c>
      <c r="AN55">
        <v>6.0157338297199998E-3</v>
      </c>
      <c r="AO55">
        <v>6.7409545598880001E-3</v>
      </c>
      <c r="AP55">
        <v>6.7714891097880002E-3</v>
      </c>
      <c r="AQ55">
        <v>6.7619628778109999E-3</v>
      </c>
    </row>
    <row r="56" spans="1:43" x14ac:dyDescent="0.25">
      <c r="A56" t="s">
        <v>198</v>
      </c>
      <c r="B56" t="s">
        <v>82</v>
      </c>
      <c r="C56" t="s">
        <v>196</v>
      </c>
      <c r="D56" t="s">
        <v>199</v>
      </c>
      <c r="E56">
        <v>1.6365915601819999E-3</v>
      </c>
      <c r="F56">
        <v>1.90784424048E-3</v>
      </c>
      <c r="G56">
        <v>1.417430901611E-3</v>
      </c>
      <c r="H56">
        <v>1.5717392534530001E-3</v>
      </c>
      <c r="I56">
        <v>1.607786845152E-3</v>
      </c>
      <c r="J56">
        <v>1.647781501118E-3</v>
      </c>
      <c r="K56">
        <v>1.758074387142E-3</v>
      </c>
      <c r="L56">
        <v>1.4888295662940001E-3</v>
      </c>
      <c r="M56">
        <v>1.614501012954E-3</v>
      </c>
      <c r="N56">
        <v>1.8301184463409999E-3</v>
      </c>
      <c r="O56">
        <v>1.9323760465309999E-3</v>
      </c>
      <c r="P56">
        <v>1.6153171819579999E-3</v>
      </c>
      <c r="Q56">
        <v>1.376304988789E-3</v>
      </c>
      <c r="R56">
        <v>1.52085378919E-3</v>
      </c>
      <c r="S56">
        <v>1.389348415619E-3</v>
      </c>
      <c r="T56">
        <v>1.6529475553039999E-3</v>
      </c>
      <c r="U56">
        <v>1.489812336053E-3</v>
      </c>
      <c r="V56">
        <v>1.5734366473880001E-3</v>
      </c>
      <c r="W56">
        <v>1.84916288593E-3</v>
      </c>
      <c r="X56">
        <v>1.8011978093510001E-3</v>
      </c>
      <c r="Y56">
        <v>1.6802264477109999E-3</v>
      </c>
      <c r="Z56">
        <v>1.4058824635190001E-3</v>
      </c>
      <c r="AA56">
        <v>1.5310390984429999E-3</v>
      </c>
      <c r="AB56">
        <v>1.372780747141E-3</v>
      </c>
      <c r="AC56">
        <v>1.61428922533E-3</v>
      </c>
      <c r="AD56">
        <v>1.7721533956540001E-3</v>
      </c>
      <c r="AE56">
        <v>1.40174355772E-3</v>
      </c>
      <c r="AF56">
        <v>1.619827116463E-3</v>
      </c>
      <c r="AG56">
        <v>1.554804608442E-3</v>
      </c>
      <c r="AH56">
        <v>1.390378907807E-3</v>
      </c>
      <c r="AI56">
        <v>1.057047365617E-3</v>
      </c>
      <c r="AJ56">
        <v>1.2515050780229999E-3</v>
      </c>
      <c r="AK56">
        <v>1.5643440594219999E-3</v>
      </c>
      <c r="AL56">
        <v>1.818629156512E-3</v>
      </c>
      <c r="AM56">
        <v>1.671443223913E-3</v>
      </c>
      <c r="AN56">
        <v>1.5119591643360001E-3</v>
      </c>
      <c r="AO56">
        <v>1.651969991398E-3</v>
      </c>
      <c r="AP56">
        <v>1.699843493021E-3</v>
      </c>
      <c r="AQ56">
        <v>1.639714962171E-3</v>
      </c>
    </row>
    <row r="57" spans="1:43" x14ac:dyDescent="0.25">
      <c r="A57" t="s">
        <v>200</v>
      </c>
      <c r="B57" t="s">
        <v>82</v>
      </c>
      <c r="C57" t="s">
        <v>196</v>
      </c>
      <c r="D57" t="s">
        <v>201</v>
      </c>
      <c r="E57">
        <v>9.8996108163100006E-4</v>
      </c>
      <c r="F57">
        <v>8.6693343316800002E-4</v>
      </c>
      <c r="G57">
        <v>8.5619265758299997E-4</v>
      </c>
      <c r="H57">
        <v>6.5768508451700004E-4</v>
      </c>
      <c r="I57">
        <v>7.6381785105799997E-4</v>
      </c>
      <c r="J57">
        <v>8.18460106775E-4</v>
      </c>
      <c r="K57">
        <v>1.065422297768E-3</v>
      </c>
      <c r="L57">
        <v>8.2637463948699997E-4</v>
      </c>
      <c r="M57">
        <v>8.9145627074100004E-4</v>
      </c>
      <c r="N57">
        <v>8.48449490318E-4</v>
      </c>
      <c r="O57">
        <v>8.4017598205400005E-4</v>
      </c>
      <c r="P57">
        <v>9.3678406899400004E-4</v>
      </c>
      <c r="Q57">
        <v>7.1631212092399996E-4</v>
      </c>
      <c r="R57">
        <v>7.17808275153E-4</v>
      </c>
      <c r="S57">
        <v>4.78672496778E-4</v>
      </c>
      <c r="T57">
        <v>9.7600280229999999E-4</v>
      </c>
      <c r="U57">
        <v>8.8087930945200004E-4</v>
      </c>
      <c r="V57">
        <v>9.3815275763800001E-4</v>
      </c>
      <c r="W57">
        <v>7.5227968835499997E-4</v>
      </c>
      <c r="X57">
        <v>8.1621581162900003E-4</v>
      </c>
      <c r="Y57">
        <v>8.0902781651999997E-4</v>
      </c>
      <c r="Z57">
        <v>7.9221261685999997E-4</v>
      </c>
      <c r="AA57">
        <v>8.2977661620999997E-4</v>
      </c>
      <c r="AB57">
        <v>6.7144489259400001E-4</v>
      </c>
      <c r="AC57">
        <v>8.3983295510699999E-4</v>
      </c>
      <c r="AD57">
        <v>9.4164473301900004E-4</v>
      </c>
      <c r="AE57">
        <v>8.0460024964899997E-4</v>
      </c>
      <c r="AF57">
        <v>7.6750337308699999E-4</v>
      </c>
      <c r="AG57">
        <v>7.7592269964700002E-4</v>
      </c>
      <c r="AH57">
        <v>7.4428797311900004E-4</v>
      </c>
      <c r="AI57">
        <v>6.8473254331999996E-4</v>
      </c>
      <c r="AJ57">
        <v>8.9849549386800001E-4</v>
      </c>
      <c r="AK57">
        <v>1.0674856127169999E-3</v>
      </c>
      <c r="AL57">
        <v>9.6708416028400005E-4</v>
      </c>
      <c r="AM57">
        <v>7.7659844668900001E-4</v>
      </c>
      <c r="AN57">
        <v>8.1414002431900003E-4</v>
      </c>
      <c r="AO57">
        <v>8.6038407036899997E-4</v>
      </c>
      <c r="AP57">
        <v>8.1695653763199998E-4</v>
      </c>
      <c r="AQ57">
        <v>7.8743902245500001E-4</v>
      </c>
    </row>
    <row r="58" spans="1:43" x14ac:dyDescent="0.25">
      <c r="A58" t="s">
        <v>202</v>
      </c>
      <c r="B58" t="s">
        <v>82</v>
      </c>
      <c r="C58" t="s">
        <v>196</v>
      </c>
      <c r="D58" t="s">
        <v>203</v>
      </c>
      <c r="E58">
        <v>2.4377655026160002E-3</v>
      </c>
      <c r="F58">
        <v>2.4071762845590001E-3</v>
      </c>
      <c r="G58">
        <v>2.8738396355750002E-3</v>
      </c>
      <c r="H58">
        <v>2.4485901564110001E-3</v>
      </c>
      <c r="I58">
        <v>2.3789951842340001E-3</v>
      </c>
      <c r="J58">
        <v>2.2222596837849998E-3</v>
      </c>
      <c r="K58">
        <v>2.6525239428490002E-3</v>
      </c>
      <c r="L58">
        <v>2.3730678565740001E-3</v>
      </c>
      <c r="M58">
        <v>2.4395669937909998E-3</v>
      </c>
      <c r="N58">
        <v>2.6572547160779998E-3</v>
      </c>
      <c r="O58">
        <v>2.504359117551E-3</v>
      </c>
      <c r="P58">
        <v>2.6059373697250002E-3</v>
      </c>
      <c r="Q58">
        <v>2.6890982432720002E-3</v>
      </c>
      <c r="R58">
        <v>2.6798837599649999E-3</v>
      </c>
      <c r="S58">
        <v>2.4986388712310002E-3</v>
      </c>
      <c r="T58">
        <v>2.5283259526240002E-3</v>
      </c>
      <c r="U58">
        <v>2.3877870633689999E-3</v>
      </c>
      <c r="V58">
        <v>2.56677246149E-3</v>
      </c>
      <c r="W58">
        <v>2.257002259988E-3</v>
      </c>
      <c r="X58">
        <v>2.4491857614499998E-3</v>
      </c>
      <c r="Y58">
        <v>2.734638932817E-3</v>
      </c>
      <c r="Z58">
        <v>2.4279814566099999E-3</v>
      </c>
      <c r="AA58">
        <v>2.3722496762379999E-3</v>
      </c>
      <c r="AB58">
        <v>2.5873113052290002E-3</v>
      </c>
      <c r="AC58">
        <v>2.4220892526830001E-3</v>
      </c>
      <c r="AD58">
        <v>2.4046162186710002E-3</v>
      </c>
      <c r="AE58">
        <v>2.789230488593E-3</v>
      </c>
      <c r="AF58">
        <v>2.7576793695230002E-3</v>
      </c>
      <c r="AG58">
        <v>2.3828527882470002E-3</v>
      </c>
      <c r="AH58">
        <v>2.3557091808339998E-3</v>
      </c>
      <c r="AI58">
        <v>2.854293313987E-3</v>
      </c>
      <c r="AJ58">
        <v>2.3032934510619999E-3</v>
      </c>
      <c r="AK58">
        <v>2.3694497603400002E-3</v>
      </c>
      <c r="AL58">
        <v>2.4375789985139999E-3</v>
      </c>
      <c r="AM58">
        <v>2.6147802654360001E-3</v>
      </c>
      <c r="AN58">
        <v>2.6823802309059999E-3</v>
      </c>
      <c r="AO58">
        <v>2.3339018726649999E-3</v>
      </c>
      <c r="AP58">
        <v>2.2333443957460002E-3</v>
      </c>
      <c r="AQ58">
        <v>2.2708199812070001E-3</v>
      </c>
    </row>
    <row r="59" spans="1:43" x14ac:dyDescent="0.25">
      <c r="A59" t="s">
        <v>204</v>
      </c>
      <c r="B59" t="s">
        <v>82</v>
      </c>
      <c r="C59" t="s">
        <v>196</v>
      </c>
      <c r="D59" t="s">
        <v>205</v>
      </c>
      <c r="E59">
        <v>1.023137529628E-3</v>
      </c>
      <c r="F59">
        <v>8.6929804476499999E-4</v>
      </c>
      <c r="G59">
        <v>1.040470170571E-3</v>
      </c>
      <c r="H59">
        <v>7.9149887127099997E-4</v>
      </c>
      <c r="I59">
        <v>7.9020261896199998E-4</v>
      </c>
      <c r="J59">
        <v>8.0844473640499998E-4</v>
      </c>
      <c r="K59">
        <v>8.7070218679800003E-4</v>
      </c>
      <c r="L59">
        <v>8.8261254456699996E-4</v>
      </c>
      <c r="M59">
        <v>8.7459128369400002E-4</v>
      </c>
      <c r="N59">
        <v>9.6089327001800003E-4</v>
      </c>
      <c r="O59">
        <v>8.8252946012E-4</v>
      </c>
      <c r="P59">
        <v>9.08982983481E-4</v>
      </c>
      <c r="Q59">
        <v>8.5824237962299997E-4</v>
      </c>
      <c r="R59">
        <v>8.8708248200899996E-4</v>
      </c>
      <c r="S59">
        <v>7.4584639496300001E-4</v>
      </c>
      <c r="T59">
        <v>8.8682670616399995E-4</v>
      </c>
      <c r="U59">
        <v>9.56358313951E-4</v>
      </c>
      <c r="V59">
        <v>9.1863807341200005E-4</v>
      </c>
      <c r="W59">
        <v>8.5564938894599997E-4</v>
      </c>
      <c r="X59">
        <v>9.3857718425500005E-4</v>
      </c>
      <c r="Y59">
        <v>1.02002586824E-3</v>
      </c>
      <c r="Z59">
        <v>8.18298821173E-4</v>
      </c>
      <c r="AA59">
        <v>8.4315189906499996E-4</v>
      </c>
      <c r="AB59">
        <v>1.014259656538E-3</v>
      </c>
      <c r="AC59">
        <v>8.2408837739699999E-4</v>
      </c>
      <c r="AD59">
        <v>9.0529971174299997E-4</v>
      </c>
      <c r="AE59">
        <v>8.2236558510100002E-4</v>
      </c>
      <c r="AF59">
        <v>9.902778066299999E-4</v>
      </c>
      <c r="AG59">
        <v>8.4651621308599997E-4</v>
      </c>
      <c r="AH59">
        <v>9.3128613099200004E-4</v>
      </c>
      <c r="AI59">
        <v>7.9107525036000001E-4</v>
      </c>
      <c r="AJ59">
        <v>9.8505154399599996E-4</v>
      </c>
      <c r="AK59">
        <v>9.4093621402999996E-4</v>
      </c>
      <c r="AL59">
        <v>8.6787970772700005E-4</v>
      </c>
      <c r="AM59">
        <v>9.3805735371999997E-4</v>
      </c>
      <c r="AN59">
        <v>8.9397869227099999E-4</v>
      </c>
      <c r="AO59">
        <v>8.3034090021800002E-4</v>
      </c>
      <c r="AP59">
        <v>8.2223781898200002E-4</v>
      </c>
      <c r="AQ59">
        <v>8.1737418567900001E-4</v>
      </c>
    </row>
    <row r="60" spans="1:43" x14ac:dyDescent="0.25">
      <c r="A60" t="s">
        <v>206</v>
      </c>
      <c r="B60" t="s">
        <v>82</v>
      </c>
      <c r="C60" t="s">
        <v>196</v>
      </c>
      <c r="D60" t="s">
        <v>207</v>
      </c>
      <c r="E60">
        <v>6.00399973058E-4</v>
      </c>
      <c r="F60">
        <v>5.7271060585900005E-4</v>
      </c>
      <c r="G60">
        <v>6.6881158478799998E-4</v>
      </c>
      <c r="H60">
        <v>5.4987192128300004E-4</v>
      </c>
      <c r="I60">
        <v>6.62994124581E-4</v>
      </c>
      <c r="J60">
        <v>6.2763953568299995E-4</v>
      </c>
      <c r="K60">
        <v>5.9367835699099996E-4</v>
      </c>
      <c r="L60">
        <v>5.6418409089599995E-4</v>
      </c>
      <c r="M60">
        <v>5.6784665304800001E-4</v>
      </c>
      <c r="N60">
        <v>6.2285824351699997E-4</v>
      </c>
      <c r="O60">
        <v>5.65245713121E-4</v>
      </c>
      <c r="P60">
        <v>6.5042467848700001E-4</v>
      </c>
      <c r="Q60">
        <v>7.03322907782E-4</v>
      </c>
      <c r="R60">
        <v>6.7390007683500001E-4</v>
      </c>
      <c r="S60">
        <v>5.5841412832699998E-4</v>
      </c>
      <c r="T60">
        <v>6.1369215807299999E-4</v>
      </c>
      <c r="U60">
        <v>6.0556284721299998E-4</v>
      </c>
      <c r="V60">
        <v>6.4193272350699998E-4</v>
      </c>
      <c r="W60">
        <v>6.3966648902799995E-4</v>
      </c>
      <c r="X60">
        <v>6.0226900277300004E-4</v>
      </c>
      <c r="Y60">
        <v>7.1606934144699996E-4</v>
      </c>
      <c r="Z60">
        <v>5.9819326094100005E-4</v>
      </c>
      <c r="AA60">
        <v>5.7559544355600002E-4</v>
      </c>
      <c r="AB60">
        <v>6.7735819666599997E-4</v>
      </c>
      <c r="AC60">
        <v>6.2822406762300001E-4</v>
      </c>
      <c r="AD60">
        <v>5.9046303893099997E-4</v>
      </c>
      <c r="AE60">
        <v>7.3910658019899996E-4</v>
      </c>
      <c r="AF60">
        <v>5.9067838225499998E-4</v>
      </c>
      <c r="AG60">
        <v>5.4232053458199998E-4</v>
      </c>
      <c r="AH60">
        <v>5.7855196979299999E-4</v>
      </c>
      <c r="AI60">
        <v>8.0554400669600003E-4</v>
      </c>
      <c r="AJ60">
        <v>6.1960183158400002E-4</v>
      </c>
      <c r="AK60">
        <v>6.3212247317600005E-4</v>
      </c>
      <c r="AL60">
        <v>5.9800428608199996E-4</v>
      </c>
      <c r="AM60">
        <v>6.3154360703499999E-4</v>
      </c>
      <c r="AN60">
        <v>6.5714904663700003E-4</v>
      </c>
      <c r="AO60">
        <v>6.4475711916000004E-4</v>
      </c>
      <c r="AP60">
        <v>5.9835142044700003E-4</v>
      </c>
      <c r="AQ60">
        <v>6.3280413050299995E-4</v>
      </c>
    </row>
    <row r="61" spans="1:43" x14ac:dyDescent="0.25">
      <c r="A61" t="s">
        <v>208</v>
      </c>
      <c r="B61" t="s">
        <v>82</v>
      </c>
      <c r="C61" t="s">
        <v>196</v>
      </c>
      <c r="D61" t="s">
        <v>209</v>
      </c>
      <c r="E61">
        <v>2.8341300628299999E-4</v>
      </c>
      <c r="F61">
        <v>3.48612926244E-4</v>
      </c>
      <c r="G61">
        <v>2.55918228421E-4</v>
      </c>
      <c r="H61">
        <v>2.37751688437E-4</v>
      </c>
      <c r="I61">
        <v>2.8640432312000003E-4</v>
      </c>
      <c r="J61">
        <v>3.13689630801E-4</v>
      </c>
      <c r="K61">
        <v>3.5139622613E-4</v>
      </c>
      <c r="L61">
        <v>3.0904396529599998E-4</v>
      </c>
      <c r="M61">
        <v>3.2541957127800003E-4</v>
      </c>
      <c r="N61">
        <v>3.2067903577400001E-4</v>
      </c>
      <c r="O61">
        <v>3.70117314228E-4</v>
      </c>
      <c r="P61">
        <v>3.06406887044E-4</v>
      </c>
      <c r="Q61">
        <v>2.4371390895799999E-4</v>
      </c>
      <c r="R61">
        <v>2.5475751905999999E-4</v>
      </c>
      <c r="S61">
        <v>1.9505537482200001E-4</v>
      </c>
      <c r="T61">
        <v>3.0833411869199997E-4</v>
      </c>
      <c r="U61">
        <v>2.49428748563E-4</v>
      </c>
      <c r="V61">
        <v>2.9882957325999998E-4</v>
      </c>
      <c r="W61">
        <v>3.22854333176E-4</v>
      </c>
      <c r="X61">
        <v>3.2557834729499997E-4</v>
      </c>
      <c r="Y61">
        <v>2.7076411686499999E-4</v>
      </c>
      <c r="Z61">
        <v>3.0562154919000002E-4</v>
      </c>
      <c r="AA61">
        <v>3.2590402884000001E-4</v>
      </c>
      <c r="AB61">
        <v>2.4009064072999999E-4</v>
      </c>
      <c r="AC61">
        <v>3.0415478057800003E-4</v>
      </c>
      <c r="AD61">
        <v>3.5492593601200003E-4</v>
      </c>
      <c r="AE61">
        <v>2.5864980752799999E-4</v>
      </c>
      <c r="AF61">
        <v>2.1210360338799999E-4</v>
      </c>
      <c r="AG61">
        <v>3.3448666785800002E-4</v>
      </c>
      <c r="AH61">
        <v>2.5799484983200002E-4</v>
      </c>
      <c r="AI61">
        <v>1.9644200432199999E-4</v>
      </c>
      <c r="AJ61">
        <v>2.6298422233800002E-4</v>
      </c>
      <c r="AK61">
        <v>2.8304423204600002E-4</v>
      </c>
      <c r="AL61">
        <v>3.45758748517E-4</v>
      </c>
      <c r="AM61">
        <v>2.9896804344999999E-4</v>
      </c>
      <c r="AN61">
        <v>2.73362500798E-4</v>
      </c>
      <c r="AO61">
        <v>3.2616872994299998E-4</v>
      </c>
      <c r="AP61">
        <v>3.1661870169299999E-4</v>
      </c>
      <c r="AQ61">
        <v>3.02589518698E-4</v>
      </c>
    </row>
    <row r="62" spans="1:43" x14ac:dyDescent="0.25">
      <c r="A62" t="s">
        <v>210</v>
      </c>
      <c r="B62" t="s">
        <v>82</v>
      </c>
      <c r="C62" t="s">
        <v>196</v>
      </c>
      <c r="D62" t="s">
        <v>211</v>
      </c>
      <c r="E62">
        <v>4.4127271170399997E-4</v>
      </c>
      <c r="F62">
        <v>4.55912914658E-4</v>
      </c>
      <c r="G62">
        <v>6.1971406055900003E-4</v>
      </c>
      <c r="H62">
        <v>4.3309510645400001E-4</v>
      </c>
      <c r="I62">
        <v>4.9217086738400002E-4</v>
      </c>
      <c r="J62">
        <v>4.59318182587E-4</v>
      </c>
      <c r="K62">
        <v>5.3368908897499995E-4</v>
      </c>
      <c r="L62">
        <v>4.72980687138E-4</v>
      </c>
      <c r="M62">
        <v>4.7972606146600002E-4</v>
      </c>
      <c r="N62">
        <v>5.0693992243899995E-4</v>
      </c>
      <c r="O62">
        <v>4.8499317015400002E-4</v>
      </c>
      <c r="P62">
        <v>5.2456413559799999E-4</v>
      </c>
      <c r="Q62">
        <v>5.44301806016E-4</v>
      </c>
      <c r="R62">
        <v>4.9058090474900001E-4</v>
      </c>
      <c r="S62">
        <v>4.5258792206700002E-4</v>
      </c>
      <c r="T62">
        <v>4.8206996304499998E-4</v>
      </c>
      <c r="U62">
        <v>4.5957367627700002E-4</v>
      </c>
      <c r="V62">
        <v>5.0181458533399997E-4</v>
      </c>
      <c r="W62">
        <v>4.6674130728500003E-4</v>
      </c>
      <c r="X62">
        <v>4.9712661316400001E-4</v>
      </c>
      <c r="Y62">
        <v>4.7641968169499999E-4</v>
      </c>
      <c r="Z62">
        <v>5.0830755392200001E-4</v>
      </c>
      <c r="AA62">
        <v>4.84501838728E-4</v>
      </c>
      <c r="AB62">
        <v>4.92599091946E-4</v>
      </c>
      <c r="AC62">
        <v>4.8455723485199998E-4</v>
      </c>
      <c r="AD62">
        <v>4.6857773564100002E-4</v>
      </c>
      <c r="AE62">
        <v>5.6553645959099997E-4</v>
      </c>
      <c r="AF62">
        <v>6.2181607562600001E-4</v>
      </c>
      <c r="AG62">
        <v>4.7602423789200001E-4</v>
      </c>
      <c r="AH62">
        <v>4.7566241530899999E-4</v>
      </c>
      <c r="AI62">
        <v>6.0819756915599999E-4</v>
      </c>
      <c r="AJ62">
        <v>4.5289550193300003E-4</v>
      </c>
      <c r="AK62">
        <v>4.4304500394E-4</v>
      </c>
      <c r="AL62">
        <v>4.56506861469E-4</v>
      </c>
      <c r="AM62">
        <v>5.1672173168900001E-4</v>
      </c>
      <c r="AN62">
        <v>4.9861937227000004E-4</v>
      </c>
      <c r="AO62">
        <v>4.7374946502499999E-4</v>
      </c>
      <c r="AP62">
        <v>4.5607234080500002E-4</v>
      </c>
      <c r="AQ62">
        <v>4.63419616266E-4</v>
      </c>
    </row>
    <row r="63" spans="1:43" x14ac:dyDescent="0.25">
      <c r="A63" t="s">
        <v>212</v>
      </c>
      <c r="B63" t="s">
        <v>82</v>
      </c>
      <c r="C63" t="s">
        <v>196</v>
      </c>
      <c r="D63" t="s">
        <v>213</v>
      </c>
      <c r="E63">
        <v>3.5218222678239999E-3</v>
      </c>
      <c r="F63">
        <v>3.4369122455670002E-3</v>
      </c>
      <c r="G63">
        <v>2.4446552676369998E-3</v>
      </c>
      <c r="H63">
        <v>3.4836763015339998E-3</v>
      </c>
      <c r="I63">
        <v>3.434466701319E-3</v>
      </c>
      <c r="J63">
        <v>3.488659215734E-3</v>
      </c>
      <c r="K63">
        <v>3.522352620013E-3</v>
      </c>
      <c r="L63">
        <v>3.4307492459620002E-3</v>
      </c>
      <c r="M63">
        <v>3.4321064521010002E-3</v>
      </c>
      <c r="N63">
        <v>3.5114634648410002E-3</v>
      </c>
      <c r="O63">
        <v>3.4233130560339998E-3</v>
      </c>
      <c r="P63">
        <v>3.4356122067550001E-3</v>
      </c>
      <c r="Q63">
        <v>3.43391891944E-3</v>
      </c>
      <c r="R63">
        <v>3.4366891218100002E-3</v>
      </c>
      <c r="S63">
        <v>3.4554715988980001E-3</v>
      </c>
      <c r="T63">
        <v>3.4860039869570002E-3</v>
      </c>
      <c r="U63">
        <v>3.4818007707229999E-3</v>
      </c>
      <c r="V63">
        <v>3.5257600796930002E-3</v>
      </c>
      <c r="W63">
        <v>3.3828562795200001E-3</v>
      </c>
      <c r="X63">
        <v>3.5191991219740001E-3</v>
      </c>
      <c r="Y63">
        <v>3.3213241282510002E-3</v>
      </c>
      <c r="Z63">
        <v>3.3293361942769999E-3</v>
      </c>
      <c r="AA63">
        <v>3.4092422638249999E-3</v>
      </c>
      <c r="AB63">
        <v>3.4187300707399998E-3</v>
      </c>
      <c r="AC63">
        <v>3.4720762500549999E-3</v>
      </c>
      <c r="AD63">
        <v>3.5636350442860001E-3</v>
      </c>
      <c r="AE63">
        <v>3.5067101751390002E-3</v>
      </c>
      <c r="AF63">
        <v>3.617485297206E-3</v>
      </c>
      <c r="AG63">
        <v>3.3442807417290001E-3</v>
      </c>
      <c r="AH63">
        <v>3.462264950494E-3</v>
      </c>
      <c r="AI63">
        <v>3.4486926668439999E-3</v>
      </c>
      <c r="AJ63">
        <v>3.5142546184719998E-3</v>
      </c>
      <c r="AK63">
        <v>3.5778775870210001E-3</v>
      </c>
      <c r="AL63">
        <v>3.505901807741E-3</v>
      </c>
      <c r="AM63">
        <v>3.4886746141500002E-3</v>
      </c>
      <c r="AN63">
        <v>3.4342511739140001E-3</v>
      </c>
      <c r="AO63">
        <v>3.542650219936E-3</v>
      </c>
      <c r="AP63">
        <v>3.4028853144109999E-3</v>
      </c>
      <c r="AQ63">
        <v>3.364519248272E-3</v>
      </c>
    </row>
    <row r="64" spans="1:43" x14ac:dyDescent="0.25">
      <c r="A64" t="s">
        <v>214</v>
      </c>
      <c r="B64" t="s">
        <v>82</v>
      </c>
      <c r="C64" t="s">
        <v>83</v>
      </c>
      <c r="D64" t="s">
        <v>215</v>
      </c>
      <c r="E64">
        <v>2.5499273235360001E-3</v>
      </c>
      <c r="F64">
        <v>2.0671435932609998E-3</v>
      </c>
      <c r="G64">
        <v>8.3890671673699999E-3</v>
      </c>
      <c r="H64">
        <v>2.705851385806E-3</v>
      </c>
      <c r="I64">
        <v>2.244663920416E-3</v>
      </c>
      <c r="J64">
        <v>2.142540225445E-3</v>
      </c>
      <c r="K64">
        <v>2.06693186838E-3</v>
      </c>
      <c r="L64">
        <v>2.2251262866630002E-3</v>
      </c>
      <c r="M64">
        <v>2.1934122047200001E-3</v>
      </c>
      <c r="N64">
        <v>2.4480798102989999E-3</v>
      </c>
      <c r="O64">
        <v>2.0691896993909999E-3</v>
      </c>
      <c r="P64">
        <v>3.1161079848979999E-3</v>
      </c>
      <c r="Q64">
        <v>3.013438720339E-3</v>
      </c>
      <c r="R64">
        <v>3.1665612198540001E-3</v>
      </c>
      <c r="S64">
        <v>3.307394268258E-3</v>
      </c>
      <c r="T64">
        <v>2.549364184594E-3</v>
      </c>
      <c r="U64">
        <v>4.1744318369440004E-3</v>
      </c>
      <c r="V64">
        <v>2.8894954852390002E-3</v>
      </c>
      <c r="W64">
        <v>2.1031601534480002E-3</v>
      </c>
      <c r="X64">
        <v>2.53750891078E-3</v>
      </c>
      <c r="Y64">
        <v>2.9240979992399998E-3</v>
      </c>
      <c r="Z64">
        <v>2.1712205764150001E-3</v>
      </c>
      <c r="AA64">
        <v>2.163918429555E-3</v>
      </c>
      <c r="AB64">
        <v>4.0691588467930001E-3</v>
      </c>
      <c r="AC64">
        <v>2.2337830114069999E-3</v>
      </c>
      <c r="AD64">
        <v>2.1373596662269999E-3</v>
      </c>
      <c r="AE64">
        <v>2.648993681879E-3</v>
      </c>
      <c r="AF64">
        <v>3.3737786684110002E-3</v>
      </c>
      <c r="AG64">
        <v>1.763469502654E-3</v>
      </c>
      <c r="AH64">
        <v>3.4237807320279998E-3</v>
      </c>
      <c r="AI64">
        <v>3.380014919746E-3</v>
      </c>
      <c r="AJ64">
        <v>3.3253968788979999E-3</v>
      </c>
      <c r="AK64">
        <v>2.7587146023840001E-3</v>
      </c>
      <c r="AL64">
        <v>2.085487958604E-3</v>
      </c>
      <c r="AM64">
        <v>2.62712984871E-3</v>
      </c>
      <c r="AN64">
        <v>2.7421642526400001E-3</v>
      </c>
      <c r="AO64">
        <v>2.1069433868879999E-3</v>
      </c>
      <c r="AP64">
        <v>2.1516667313250001E-3</v>
      </c>
      <c r="AQ64">
        <v>2.2569441527989999E-3</v>
      </c>
    </row>
    <row r="65" spans="1:43" x14ac:dyDescent="0.25">
      <c r="A65" t="s">
        <v>216</v>
      </c>
      <c r="B65" t="s">
        <v>82</v>
      </c>
      <c r="C65" t="s">
        <v>217</v>
      </c>
      <c r="D65" t="s">
        <v>218</v>
      </c>
      <c r="E65">
        <v>1.05673589737E-4</v>
      </c>
      <c r="F65">
        <v>8.2162606180085894E-5</v>
      </c>
      <c r="G65">
        <v>1.9134690439500001E-4</v>
      </c>
      <c r="H65">
        <v>1.8447533310699999E-4</v>
      </c>
      <c r="I65">
        <v>1.10508163911E-4</v>
      </c>
      <c r="J65">
        <v>1.06969975249E-4</v>
      </c>
      <c r="K65">
        <v>1.07646969179E-4</v>
      </c>
      <c r="L65">
        <v>1.10550800453E-4</v>
      </c>
      <c r="M65">
        <v>1.0112608883800001E-4</v>
      </c>
      <c r="N65">
        <v>1.60744613777E-4</v>
      </c>
      <c r="O65">
        <v>1.20975446794E-4</v>
      </c>
      <c r="P65">
        <v>1.5204176418700001E-4</v>
      </c>
      <c r="Q65">
        <v>1.6558777625999999E-4</v>
      </c>
      <c r="R65">
        <v>1.2240428454799999E-4</v>
      </c>
      <c r="S65">
        <v>2.63501025611E-4</v>
      </c>
      <c r="T65">
        <v>1.14829929593E-4</v>
      </c>
      <c r="U65">
        <v>1.08921699154E-4</v>
      </c>
      <c r="V65">
        <v>1.1643912328399999E-4</v>
      </c>
      <c r="W65" s="7">
        <v>8.3837574741597106E-5</v>
      </c>
      <c r="X65">
        <v>1.33409016978E-4</v>
      </c>
      <c r="Y65">
        <v>1.9449052457E-4</v>
      </c>
      <c r="Z65">
        <v>1.04436955818E-4</v>
      </c>
      <c r="AA65">
        <v>1.01049722911E-4</v>
      </c>
      <c r="AB65">
        <v>1.4183568189599999E-4</v>
      </c>
      <c r="AC65">
        <v>1.07107774508E-4</v>
      </c>
      <c r="AD65" s="7">
        <v>9.7129491296654995E-5</v>
      </c>
      <c r="AE65">
        <v>1.53398726099E-4</v>
      </c>
      <c r="AF65">
        <v>1.2566290118699999E-4</v>
      </c>
      <c r="AG65">
        <v>1.00479884568E-4</v>
      </c>
      <c r="AH65">
        <v>1.2042559955200001E-4</v>
      </c>
      <c r="AI65">
        <v>1.6437801954299999E-4</v>
      </c>
      <c r="AJ65">
        <v>1.5103210844000001E-4</v>
      </c>
      <c r="AK65">
        <v>1.0165310962999999E-4</v>
      </c>
      <c r="AL65" s="7">
        <v>8.6332623786701301E-5</v>
      </c>
      <c r="AM65">
        <v>1.4176172864700001E-4</v>
      </c>
      <c r="AN65">
        <v>1.8900685753899999E-4</v>
      </c>
      <c r="AO65">
        <v>1.10347109502E-4</v>
      </c>
      <c r="AP65" s="7">
        <v>9.4033943229868396E-5</v>
      </c>
      <c r="AQ65">
        <v>1.03386912858E-4</v>
      </c>
    </row>
    <row r="66" spans="1:43" x14ac:dyDescent="0.25">
      <c r="A66" t="s">
        <v>219</v>
      </c>
      <c r="B66" t="s">
        <v>82</v>
      </c>
      <c r="C66" t="s">
        <v>217</v>
      </c>
      <c r="D66" t="s">
        <v>220</v>
      </c>
      <c r="E66">
        <v>1.01376640198E-4</v>
      </c>
      <c r="F66">
        <v>1.03914384073E-4</v>
      </c>
      <c r="G66">
        <v>6.4442011826999995E-4</v>
      </c>
      <c r="H66">
        <v>1.12749047283E-4</v>
      </c>
      <c r="I66" s="7">
        <v>5.5534529565800703E-5</v>
      </c>
      <c r="J66" s="7">
        <v>5.3933888588755203E-5</v>
      </c>
      <c r="K66" s="7">
        <v>6.2055090509938494E-5</v>
      </c>
      <c r="L66">
        <v>1.20889981607E-4</v>
      </c>
      <c r="M66">
        <v>1.1135939422900001E-4</v>
      </c>
      <c r="N66">
        <v>1.47902918859E-4</v>
      </c>
      <c r="O66" s="7">
        <v>8.2502479573037902E-5</v>
      </c>
      <c r="P66">
        <v>2.38029740756E-4</v>
      </c>
      <c r="Q66">
        <v>1.4396547982300001E-4</v>
      </c>
      <c r="R66">
        <v>2.09908737853E-4</v>
      </c>
      <c r="S66">
        <v>1.00432106762E-4</v>
      </c>
      <c r="T66">
        <v>1.5098822087200001E-4</v>
      </c>
      <c r="U66">
        <v>4.1327946318999998E-4</v>
      </c>
      <c r="V66">
        <v>1.9771685041299999E-4</v>
      </c>
      <c r="W66" s="7">
        <v>9.5907431781111803E-5</v>
      </c>
      <c r="X66" s="7">
        <v>9.7213007272431795E-5</v>
      </c>
      <c r="Y66">
        <v>4.1903114408399999E-4</v>
      </c>
      <c r="Z66">
        <v>1.1363311168499999E-4</v>
      </c>
      <c r="AA66" s="7">
        <v>9.7338027933423094E-5</v>
      </c>
      <c r="AB66">
        <v>4.1666515785399998E-4</v>
      </c>
      <c r="AC66" s="7">
        <v>6.2222182610277297E-5</v>
      </c>
      <c r="AD66" s="7">
        <v>4.3138334813388297E-5</v>
      </c>
      <c r="AE66" s="7">
        <v>8.1949883207504701E-5</v>
      </c>
      <c r="AF66">
        <v>1.20557888668E-4</v>
      </c>
      <c r="AG66" s="7">
        <v>6.8443595250436E-5</v>
      </c>
      <c r="AH66">
        <v>3.0570779045599998E-4</v>
      </c>
      <c r="AI66">
        <v>2.3489227558000001E-4</v>
      </c>
      <c r="AJ66">
        <v>2.6436638519E-4</v>
      </c>
      <c r="AK66">
        <v>1.6276926406100001E-4</v>
      </c>
      <c r="AL66" s="7">
        <v>8.0536625035432404E-5</v>
      </c>
      <c r="AM66">
        <v>1.50931282772E-4</v>
      </c>
      <c r="AN66">
        <v>1.78891675057E-4</v>
      </c>
      <c r="AO66" s="7">
        <v>4.5777116477670498E-5</v>
      </c>
      <c r="AP66" s="7">
        <v>7.2986405579259693E-5</v>
      </c>
      <c r="AQ66">
        <v>1.02480814172E-4</v>
      </c>
    </row>
    <row r="67" spans="1:43" x14ac:dyDescent="0.25">
      <c r="A67" t="s">
        <v>221</v>
      </c>
      <c r="B67" t="s">
        <v>82</v>
      </c>
      <c r="C67" t="s">
        <v>217</v>
      </c>
      <c r="D67" t="s">
        <v>222</v>
      </c>
      <c r="E67">
        <v>1.39144078765763E-5</v>
      </c>
      <c r="F67">
        <v>2.3763456051471699E-5</v>
      </c>
      <c r="G67">
        <v>3.5310667197172902E-5</v>
      </c>
      <c r="H67" s="7">
        <v>1.98190533831065E-5</v>
      </c>
      <c r="I67" s="7">
        <v>9.6854120389933006E-6</v>
      </c>
      <c r="J67" s="7">
        <v>7.6591763556943902E-6</v>
      </c>
      <c r="K67" s="7">
        <v>9.4290057650365998E-6</v>
      </c>
      <c r="L67" s="7">
        <v>2.2587330654869901E-5</v>
      </c>
      <c r="M67" s="7">
        <v>2.2978051993646299E-5</v>
      </c>
      <c r="N67" s="7">
        <v>4.1694485480330698E-5</v>
      </c>
      <c r="O67" s="7">
        <v>1.9224460518736098E-5</v>
      </c>
      <c r="P67" s="7">
        <v>4.89762900853594E-5</v>
      </c>
      <c r="Q67" s="7">
        <v>2.2404088208408E-5</v>
      </c>
      <c r="R67" s="7">
        <v>3.5567864403924802E-5</v>
      </c>
      <c r="S67" s="7">
        <v>8.4774849681658696E-6</v>
      </c>
      <c r="T67" s="7">
        <v>2.3230675218849599E-5</v>
      </c>
      <c r="U67" s="7">
        <v>6.7477760421643301E-5</v>
      </c>
      <c r="V67" s="7">
        <v>3.1299215310771402E-5</v>
      </c>
      <c r="W67" s="7">
        <v>1.5636836529191099E-5</v>
      </c>
      <c r="X67" s="7">
        <v>1.92284966576172E-5</v>
      </c>
      <c r="Y67" s="7">
        <v>5.3479549188494601E-5</v>
      </c>
      <c r="Z67" s="7">
        <v>1.98538061372154E-5</v>
      </c>
      <c r="AA67" s="7">
        <v>1.5978200506293401E-5</v>
      </c>
      <c r="AB67" s="7">
        <v>7.2384437481926299E-5</v>
      </c>
      <c r="AC67" s="7">
        <v>1.00624112332049E-5</v>
      </c>
      <c r="AD67" s="7">
        <v>6.8715021919915099E-6</v>
      </c>
      <c r="AE67" s="7">
        <v>1.31166171898761E-5</v>
      </c>
      <c r="AF67" s="7">
        <v>4.2477064275687603E-5</v>
      </c>
      <c r="AG67" s="7">
        <v>1.6438885211196198E-5</v>
      </c>
      <c r="AH67" s="7">
        <v>5.4172843292078802E-5</v>
      </c>
      <c r="AI67" s="7">
        <v>3.8095149869555101E-5</v>
      </c>
      <c r="AJ67" s="7">
        <v>4.4835481041616602E-5</v>
      </c>
      <c r="AK67" s="7">
        <v>2.7329182789455002E-5</v>
      </c>
      <c r="AL67" s="7">
        <v>1.93979594706612E-5</v>
      </c>
      <c r="AM67" s="7">
        <v>2.94083983312669E-5</v>
      </c>
      <c r="AN67" s="7">
        <v>4.8356277383715602E-5</v>
      </c>
      <c r="AO67" s="7">
        <v>7.37751413983336E-6</v>
      </c>
      <c r="AP67" s="7">
        <v>1.1523028375931501E-5</v>
      </c>
      <c r="AQ67" s="7">
        <v>1.5618553517007001E-5</v>
      </c>
    </row>
    <row r="68" spans="1:43" x14ac:dyDescent="0.25">
      <c r="A68" t="s">
        <v>223</v>
      </c>
      <c r="B68" t="s">
        <v>82</v>
      </c>
      <c r="C68" t="s">
        <v>217</v>
      </c>
      <c r="D68" t="s">
        <v>224</v>
      </c>
      <c r="E68">
        <v>2.42493682769741E-5</v>
      </c>
      <c r="F68">
        <v>8.0909058212448998E-6</v>
      </c>
      <c r="G68">
        <v>7.6504961749550599E-6</v>
      </c>
      <c r="H68" s="7">
        <v>3.2120855257430297E-5</v>
      </c>
      <c r="I68" s="7">
        <v>1.28887604499429E-5</v>
      </c>
      <c r="J68" s="7">
        <v>2.43582015211696E-5</v>
      </c>
      <c r="K68" s="7">
        <v>1.45732125334439E-5</v>
      </c>
      <c r="L68" s="7">
        <v>9.0038837844291102E-6</v>
      </c>
      <c r="M68" s="7">
        <v>1.22518962529877E-5</v>
      </c>
      <c r="N68" s="7">
        <v>3.45198049202014E-5</v>
      </c>
      <c r="O68" s="7">
        <v>1.50750633932981E-5</v>
      </c>
      <c r="P68" s="7">
        <v>4.3236205997351302E-5</v>
      </c>
      <c r="Q68" s="7">
        <v>5.6110371623375E-5</v>
      </c>
      <c r="R68" s="7">
        <v>2.7706650622532601E-5</v>
      </c>
      <c r="S68" s="7">
        <v>4.21130109309734E-5</v>
      </c>
      <c r="T68" s="7">
        <v>2.3908169609999899E-5</v>
      </c>
      <c r="U68" s="7">
        <v>1.5649655016369E-5</v>
      </c>
      <c r="V68" s="7">
        <v>1.86942531740086E-5</v>
      </c>
      <c r="W68" s="7">
        <v>3.1794262894710498E-5</v>
      </c>
      <c r="X68" s="7">
        <v>2.05476462698491E-5</v>
      </c>
      <c r="Y68" s="7">
        <v>1.8810379428443899E-5</v>
      </c>
      <c r="Z68" s="7">
        <v>3.2139402956563799E-5</v>
      </c>
      <c r="AA68" s="7">
        <v>2.9875822311842399E-5</v>
      </c>
      <c r="AB68" s="7">
        <v>2.82192241059449E-5</v>
      </c>
      <c r="AC68" s="7">
        <v>4.1955068296219002E-5</v>
      </c>
      <c r="AD68" s="7">
        <v>1.80885472153956E-5</v>
      </c>
      <c r="AE68" s="7">
        <v>3.3550224831942901E-5</v>
      </c>
      <c r="AF68" s="7">
        <v>1.5060445838431299E-5</v>
      </c>
      <c r="AG68" s="7">
        <v>7.3722255081273202E-6</v>
      </c>
      <c r="AH68" s="7">
        <v>9.1871385508441005E-6</v>
      </c>
      <c r="AI68" s="7">
        <v>5.0434687402572701E-5</v>
      </c>
      <c r="AJ68" s="7">
        <v>1.30655563311521E-5</v>
      </c>
      <c r="AK68" s="7">
        <v>4.0692060212538497E-5</v>
      </c>
      <c r="AL68" s="7">
        <v>2.21708081191613E-5</v>
      </c>
      <c r="AM68" s="7">
        <v>2.30372707242978E-5</v>
      </c>
      <c r="AN68" s="7">
        <v>3.6007428142606603E-5</v>
      </c>
      <c r="AO68" s="7">
        <v>2.2917365274057201E-5</v>
      </c>
      <c r="AP68" s="7">
        <v>2.07494076790102E-5</v>
      </c>
      <c r="AQ68" s="7">
        <v>2.77967643203697E-5</v>
      </c>
    </row>
    <row r="69" spans="1:43" x14ac:dyDescent="0.25">
      <c r="A69" t="s">
        <v>225</v>
      </c>
      <c r="B69" t="s">
        <v>82</v>
      </c>
      <c r="C69" t="s">
        <v>217</v>
      </c>
      <c r="D69" t="s">
        <v>226</v>
      </c>
      <c r="E69">
        <v>2.9141996030388E-6</v>
      </c>
      <c r="F69">
        <v>1.12939665512759E-6</v>
      </c>
      <c r="G69">
        <v>6.0709183904433499E-7</v>
      </c>
      <c r="H69" s="7">
        <v>5.4567885496934003E-7</v>
      </c>
      <c r="I69" s="7">
        <v>3.7619205670024301E-7</v>
      </c>
      <c r="J69" s="7">
        <v>1.04312181268231E-6</v>
      </c>
      <c r="K69" s="7">
        <v>2.7612410760908801E-6</v>
      </c>
      <c r="L69" s="7">
        <v>3.8878625396500396E-6</v>
      </c>
      <c r="M69" s="7">
        <v>2.2379997362180901E-6</v>
      </c>
      <c r="N69" s="7">
        <v>2.0152506042401399E-5</v>
      </c>
      <c r="O69" s="7">
        <v>6.2889731718069899E-6</v>
      </c>
      <c r="P69" s="7">
        <v>1.83995143141315E-5</v>
      </c>
      <c r="Q69" s="7">
        <v>5.61379067769087E-6</v>
      </c>
      <c r="R69" s="7">
        <v>2.85596016329612E-6</v>
      </c>
      <c r="S69" s="7">
        <v>2.6803219102197098E-6</v>
      </c>
      <c r="T69" s="7">
        <v>1.7362716290382301E-6</v>
      </c>
      <c r="U69" s="7">
        <v>4.37066816932143E-7</v>
      </c>
      <c r="V69" s="7">
        <v>1.4247509277773E-6</v>
      </c>
      <c r="W69" s="7">
        <v>5.7257668124373203E-6</v>
      </c>
      <c r="X69" s="7">
        <v>1.2522765957234299E-5</v>
      </c>
      <c r="Y69" s="7">
        <v>3.60070343189642E-6</v>
      </c>
      <c r="Z69" s="7">
        <v>1.06895235199043E-6</v>
      </c>
      <c r="AA69" s="7">
        <v>6.2350190210014204E-6</v>
      </c>
      <c r="AB69" s="7">
        <v>1.8567733409438399E-6</v>
      </c>
      <c r="AC69" s="7">
        <v>4.4756265199861998E-6</v>
      </c>
      <c r="AD69" s="7">
        <v>7.1213697513262298E-6</v>
      </c>
      <c r="AE69" s="7">
        <v>2.2331998174937598E-6</v>
      </c>
      <c r="AF69" s="7">
        <v>9.762129962212541E-7</v>
      </c>
      <c r="AG69" s="7">
        <v>3.7213759825383398E-6</v>
      </c>
      <c r="AH69" s="7">
        <v>3.73594596674423E-6</v>
      </c>
      <c r="AI69" s="7">
        <v>5.5145867982842804E-7</v>
      </c>
      <c r="AJ69" s="7">
        <v>3.9085520376514299E-6</v>
      </c>
      <c r="AK69" s="7">
        <v>1.9310153900718101E-6</v>
      </c>
      <c r="AL69" s="7">
        <v>1.7573737378523301E-6</v>
      </c>
      <c r="AM69" s="7">
        <v>4.5503995438614598E-6</v>
      </c>
      <c r="AN69" s="7">
        <v>8.0816780543799395E-6</v>
      </c>
      <c r="AO69" s="7">
        <v>3.04521716393139E-6</v>
      </c>
      <c r="AP69" s="7">
        <v>6.7756898463983897E-7</v>
      </c>
      <c r="AQ69" s="7">
        <v>7.6760908125899301E-7</v>
      </c>
    </row>
    <row r="70" spans="1:43" x14ac:dyDescent="0.25">
      <c r="A70" t="s">
        <v>227</v>
      </c>
      <c r="B70" t="s">
        <v>82</v>
      </c>
      <c r="C70" t="s">
        <v>83</v>
      </c>
      <c r="D70" t="s">
        <v>228</v>
      </c>
      <c r="E70">
        <v>5.1446272942010001E-3</v>
      </c>
      <c r="F70">
        <v>5.310736909622E-3</v>
      </c>
      <c r="G70">
        <v>1.2138355058743999E-2</v>
      </c>
      <c r="H70">
        <v>5.6349366399799997E-3</v>
      </c>
      <c r="I70">
        <v>5.6624217375910004E-3</v>
      </c>
      <c r="J70">
        <v>5.3326146448670004E-3</v>
      </c>
      <c r="K70">
        <v>5.3343930714270004E-3</v>
      </c>
      <c r="L70">
        <v>5.1146065964149997E-3</v>
      </c>
      <c r="M70">
        <v>5.2431675234590001E-3</v>
      </c>
      <c r="N70">
        <v>5.6499160180899996E-3</v>
      </c>
      <c r="O70">
        <v>5.2726799456499999E-3</v>
      </c>
      <c r="P70">
        <v>6.3411359658439997E-3</v>
      </c>
      <c r="Q70">
        <v>5.8596798470290003E-3</v>
      </c>
      <c r="R70">
        <v>5.9397042629869999E-3</v>
      </c>
      <c r="S70">
        <v>6.1138873285530001E-3</v>
      </c>
      <c r="T70">
        <v>5.4938328557839998E-3</v>
      </c>
      <c r="U70">
        <v>6.2929152197749999E-3</v>
      </c>
      <c r="V70">
        <v>5.6538362832269998E-3</v>
      </c>
      <c r="W70">
        <v>5.518056762969E-3</v>
      </c>
      <c r="X70">
        <v>5.582626448596E-3</v>
      </c>
      <c r="Y70">
        <v>6.3167223829339999E-3</v>
      </c>
      <c r="Z70">
        <v>5.1353155316180002E-3</v>
      </c>
      <c r="AA70">
        <v>5.1106764746239996E-3</v>
      </c>
      <c r="AB70">
        <v>6.4798673624160003E-3</v>
      </c>
      <c r="AC70">
        <v>5.3133500945630003E-3</v>
      </c>
      <c r="AD70">
        <v>5.0965699103440003E-3</v>
      </c>
      <c r="AE70">
        <v>5.8955036661700001E-3</v>
      </c>
      <c r="AF70">
        <v>6.7428577541459997E-3</v>
      </c>
      <c r="AG70">
        <v>4.9448023540910003E-3</v>
      </c>
      <c r="AH70">
        <v>5.8834684624490003E-3</v>
      </c>
      <c r="AI70">
        <v>6.3972663277470001E-3</v>
      </c>
      <c r="AJ70">
        <v>5.875632100115E-3</v>
      </c>
      <c r="AK70">
        <v>5.2740220968280002E-3</v>
      </c>
      <c r="AL70">
        <v>5.2543052467180001E-3</v>
      </c>
      <c r="AM70">
        <v>5.8955071024870001E-3</v>
      </c>
      <c r="AN70">
        <v>5.9797571647580003E-3</v>
      </c>
      <c r="AO70">
        <v>5.267438353178E-3</v>
      </c>
      <c r="AP70">
        <v>5.446327106045E-3</v>
      </c>
      <c r="AQ70">
        <v>5.612458392726E-3</v>
      </c>
    </row>
    <row r="71" spans="1:43" x14ac:dyDescent="0.25">
      <c r="A71" t="s">
        <v>229</v>
      </c>
      <c r="B71" t="s">
        <v>82</v>
      </c>
      <c r="C71" t="s">
        <v>133</v>
      </c>
      <c r="D71" t="s">
        <v>230</v>
      </c>
      <c r="E71">
        <v>1.6171932477449999E-3</v>
      </c>
      <c r="F71">
        <v>1.4374850055749999E-3</v>
      </c>
      <c r="G71">
        <v>1.914995250408E-3</v>
      </c>
      <c r="H71">
        <v>1.7061777003210001E-3</v>
      </c>
      <c r="I71">
        <v>1.5969488411349999E-3</v>
      </c>
      <c r="J71">
        <v>1.487698023942E-3</v>
      </c>
      <c r="K71">
        <v>1.418975699085E-3</v>
      </c>
      <c r="L71">
        <v>1.178333629655E-3</v>
      </c>
      <c r="M71">
        <v>1.272613000692E-3</v>
      </c>
      <c r="N71">
        <v>1.4073041189720001E-3</v>
      </c>
      <c r="O71">
        <v>1.346668055445E-3</v>
      </c>
      <c r="P71">
        <v>1.490973098681E-3</v>
      </c>
      <c r="Q71">
        <v>1.6896751743260001E-3</v>
      </c>
      <c r="R71">
        <v>1.535455180058E-3</v>
      </c>
      <c r="S71">
        <v>1.700158960107E-3</v>
      </c>
      <c r="T71">
        <v>1.354765400584E-3</v>
      </c>
      <c r="U71">
        <v>1.485267637378E-3</v>
      </c>
      <c r="V71">
        <v>1.415929842963E-3</v>
      </c>
      <c r="W71">
        <v>1.3705057509609999E-3</v>
      </c>
      <c r="X71">
        <v>1.4288849055609999E-3</v>
      </c>
      <c r="Y71">
        <v>1.5314324613519999E-3</v>
      </c>
      <c r="Z71">
        <v>1.1967020477840001E-3</v>
      </c>
      <c r="AA71">
        <v>1.1902654346349999E-3</v>
      </c>
      <c r="AB71">
        <v>1.408976155899E-3</v>
      </c>
      <c r="AC71">
        <v>1.452948958494E-3</v>
      </c>
      <c r="AD71">
        <v>1.4024437086939999E-3</v>
      </c>
      <c r="AE71">
        <v>1.6870108346350001E-3</v>
      </c>
      <c r="AF71">
        <v>1.5496736077399999E-3</v>
      </c>
      <c r="AG71">
        <v>1.09168623591E-3</v>
      </c>
      <c r="AH71">
        <v>1.302419745477E-3</v>
      </c>
      <c r="AI71">
        <v>1.65742470972E-3</v>
      </c>
      <c r="AJ71">
        <v>1.3594456582540001E-3</v>
      </c>
      <c r="AK71">
        <v>1.419444025448E-3</v>
      </c>
      <c r="AL71">
        <v>1.3852332906459999E-3</v>
      </c>
      <c r="AM71">
        <v>1.5225592965269999E-3</v>
      </c>
      <c r="AN71">
        <v>1.6018986261749999E-3</v>
      </c>
      <c r="AO71">
        <v>1.4806805347990001E-3</v>
      </c>
      <c r="AP71">
        <v>1.43681214412E-3</v>
      </c>
      <c r="AQ71">
        <v>1.49317026585E-3</v>
      </c>
    </row>
    <row r="72" spans="1:43" x14ac:dyDescent="0.25">
      <c r="A72" t="s">
        <v>231</v>
      </c>
      <c r="B72" t="s">
        <v>82</v>
      </c>
      <c r="C72" t="s">
        <v>140</v>
      </c>
      <c r="D72" t="s">
        <v>232</v>
      </c>
      <c r="E72">
        <v>1.5466598766604199E-7</v>
      </c>
      <c r="F72">
        <v>4.8870480233278297E-7</v>
      </c>
      <c r="G72">
        <v>3.8125261588479798E-7</v>
      </c>
      <c r="H72" s="7">
        <v>3.1144725647746802E-7</v>
      </c>
      <c r="I72" s="7">
        <v>2.1372070467607999E-7</v>
      </c>
      <c r="J72" s="7">
        <v>3.9773852047913101E-7</v>
      </c>
      <c r="K72" s="7">
        <v>8.7794976076900795E-7</v>
      </c>
      <c r="L72" s="7">
        <v>2.3080278870638102E-6</v>
      </c>
      <c r="M72" s="7">
        <v>6.9353586749631503E-7</v>
      </c>
      <c r="N72" s="7">
        <v>9.2630108841265596E-6</v>
      </c>
      <c r="O72" s="7">
        <v>2.4899256684514499E-6</v>
      </c>
      <c r="P72" s="7">
        <v>6.0719409226787701E-6</v>
      </c>
      <c r="Q72" s="7">
        <v>1.89661906948547E-6</v>
      </c>
      <c r="R72" s="7">
        <v>4.2157579145094301E-6</v>
      </c>
      <c r="S72" s="7">
        <v>5.9224284632379901E-7</v>
      </c>
      <c r="T72" s="7">
        <v>8.1582596809510704E-7</v>
      </c>
      <c r="U72" s="7">
        <v>1.6360476731546701E-7</v>
      </c>
      <c r="V72" s="7">
        <v>5.1385208772603303E-7</v>
      </c>
      <c r="W72" s="7">
        <v>2.5237892033406798E-6</v>
      </c>
      <c r="X72" s="7">
        <v>4.6988817117398497E-6</v>
      </c>
      <c r="Y72" s="7">
        <v>2.95493742248369E-6</v>
      </c>
      <c r="Z72" s="7">
        <v>6.3441623322752102E-7</v>
      </c>
      <c r="AA72" s="7">
        <v>1.3944187695393501E-6</v>
      </c>
      <c r="AB72" s="7">
        <v>7.9941354086651895E-7</v>
      </c>
      <c r="AC72" s="7">
        <v>1.80813908389725E-6</v>
      </c>
      <c r="AD72" s="7">
        <v>2.20705166597636E-6</v>
      </c>
      <c r="AE72" s="7">
        <v>1.1018109651783799E-6</v>
      </c>
      <c r="AF72" s="7">
        <v>1.3049758819015E-6</v>
      </c>
      <c r="AG72" s="7">
        <v>2.1495609248177301E-6</v>
      </c>
      <c r="AH72" s="7">
        <v>2.1522913341027699E-6</v>
      </c>
      <c r="AI72" s="7">
        <v>3.4556598686174801E-7</v>
      </c>
      <c r="AJ72" s="7">
        <v>1.3447724863377601E-6</v>
      </c>
      <c r="AK72" s="7">
        <v>6.7689102579405896E-7</v>
      </c>
      <c r="AL72" s="7">
        <v>6.2742110976767204E-7</v>
      </c>
      <c r="AM72" s="7">
        <v>1.7960357700247799E-6</v>
      </c>
      <c r="AN72" s="7">
        <v>5.2376920482238096E-6</v>
      </c>
      <c r="AO72" s="7">
        <v>7.3141774906948E-7</v>
      </c>
      <c r="AP72" s="7">
        <v>3.17374319942824E-7</v>
      </c>
      <c r="AQ72" s="7">
        <v>4.84706471458382E-7</v>
      </c>
    </row>
    <row r="73" spans="1:43" x14ac:dyDescent="0.25">
      <c r="A73" t="s">
        <v>233</v>
      </c>
      <c r="B73" t="s">
        <v>82</v>
      </c>
      <c r="C73" t="s">
        <v>140</v>
      </c>
      <c r="D73" t="s">
        <v>234</v>
      </c>
      <c r="E73">
        <v>7.5468222812299999E-4</v>
      </c>
      <c r="F73">
        <v>5.2168826194499995E-4</v>
      </c>
      <c r="G73">
        <v>1.0610028473360001E-3</v>
      </c>
      <c r="H73">
        <v>8.9677708734899996E-4</v>
      </c>
      <c r="I73">
        <v>7.1220580322400005E-4</v>
      </c>
      <c r="J73">
        <v>6.6673369008600004E-4</v>
      </c>
      <c r="K73">
        <v>5.4905231405000005E-4</v>
      </c>
      <c r="L73">
        <v>4.6729748220599999E-4</v>
      </c>
      <c r="M73">
        <v>4.8189840537300001E-4</v>
      </c>
      <c r="N73">
        <v>5.7007235436899999E-4</v>
      </c>
      <c r="O73">
        <v>4.9271950963900002E-4</v>
      </c>
      <c r="P73">
        <v>6.2887516287899999E-4</v>
      </c>
      <c r="Q73">
        <v>8.45878211038E-4</v>
      </c>
      <c r="R73">
        <v>7.2654769501299997E-4</v>
      </c>
      <c r="S73">
        <v>1.038623700764E-3</v>
      </c>
      <c r="T73">
        <v>5.5349232684599996E-4</v>
      </c>
      <c r="U73">
        <v>6.3326228780700002E-4</v>
      </c>
      <c r="V73">
        <v>5.90229565346E-4</v>
      </c>
      <c r="W73">
        <v>4.9094256566899999E-4</v>
      </c>
      <c r="X73">
        <v>5.5242373337900002E-4</v>
      </c>
      <c r="Y73">
        <v>8.1461809705399995E-4</v>
      </c>
      <c r="Z73">
        <v>4.7599954089800001E-4</v>
      </c>
      <c r="AA73">
        <v>4.45847010196E-4</v>
      </c>
      <c r="AB73">
        <v>7.1782781777500004E-4</v>
      </c>
      <c r="AC73">
        <v>6.1617637635400001E-4</v>
      </c>
      <c r="AD73">
        <v>5.5966691710299999E-4</v>
      </c>
      <c r="AE73">
        <v>8.7013112492399997E-4</v>
      </c>
      <c r="AF73">
        <v>6.9527179866899999E-4</v>
      </c>
      <c r="AG73">
        <v>3.88351178966E-4</v>
      </c>
      <c r="AH73">
        <v>5.4099568333400001E-4</v>
      </c>
      <c r="AI73">
        <v>8.65447711601E-4</v>
      </c>
      <c r="AJ73">
        <v>6.9043739341099997E-4</v>
      </c>
      <c r="AK73">
        <v>6.2694730979400001E-4</v>
      </c>
      <c r="AL73">
        <v>5.3746711241600003E-4</v>
      </c>
      <c r="AM73">
        <v>6.7222853697800002E-4</v>
      </c>
      <c r="AN73">
        <v>7.9084908545299997E-4</v>
      </c>
      <c r="AO73">
        <v>6.7436554008999997E-4</v>
      </c>
      <c r="AP73">
        <v>6.2914687655099999E-4</v>
      </c>
      <c r="AQ73">
        <v>6.63105874964E-4</v>
      </c>
    </row>
    <row r="74" spans="1:43" x14ac:dyDescent="0.25">
      <c r="A74" t="s">
        <v>235</v>
      </c>
      <c r="B74" t="s">
        <v>82</v>
      </c>
      <c r="C74" t="s">
        <v>133</v>
      </c>
      <c r="D74" t="s">
        <v>236</v>
      </c>
      <c r="E74">
        <v>2.29843248775E-4</v>
      </c>
      <c r="F74">
        <v>2.2849532597399999E-4</v>
      </c>
      <c r="G74">
        <v>3.6826604595900002E-4</v>
      </c>
      <c r="H74">
        <v>2.1746882530000001E-4</v>
      </c>
      <c r="I74">
        <v>2.02504498028E-4</v>
      </c>
      <c r="J74">
        <v>1.8376379848200001E-4</v>
      </c>
      <c r="K74">
        <v>2.2938307090299999E-4</v>
      </c>
      <c r="L74">
        <v>1.7207244060400001E-4</v>
      </c>
      <c r="M74">
        <v>2.0022082789300001E-4</v>
      </c>
      <c r="N74">
        <v>2.2805413168199999E-4</v>
      </c>
      <c r="O74">
        <v>2.4582175305700002E-4</v>
      </c>
      <c r="P74">
        <v>2.3649106913499999E-4</v>
      </c>
      <c r="Q74">
        <v>2.43589240352E-4</v>
      </c>
      <c r="R74">
        <v>2.1526880026999999E-4</v>
      </c>
      <c r="S74">
        <v>2.2491328583299999E-4</v>
      </c>
      <c r="T74">
        <v>2.1319483636300001E-4</v>
      </c>
      <c r="U74">
        <v>2.2721602548899999E-4</v>
      </c>
      <c r="V74">
        <v>2.1491737329499999E-4</v>
      </c>
      <c r="W74">
        <v>1.7469516052200001E-4</v>
      </c>
      <c r="X74">
        <v>2.1658692469E-4</v>
      </c>
      <c r="Y74">
        <v>1.6681514072400001E-4</v>
      </c>
      <c r="Z74">
        <v>1.88313085733E-4</v>
      </c>
      <c r="AA74">
        <v>1.9546331896200001E-4</v>
      </c>
      <c r="AB74">
        <v>1.87077407482E-4</v>
      </c>
      <c r="AC74">
        <v>2.0766392816900001E-4</v>
      </c>
      <c r="AD74">
        <v>2.2175227149500001E-4</v>
      </c>
      <c r="AE74">
        <v>2.2643287566400001E-4</v>
      </c>
      <c r="AF74">
        <v>2.2171418623000001E-4</v>
      </c>
      <c r="AG74">
        <v>1.76610234522E-4</v>
      </c>
      <c r="AH74">
        <v>1.9212737619900001E-4</v>
      </c>
      <c r="AI74">
        <v>2.2790317174700001E-4</v>
      </c>
      <c r="AJ74">
        <v>1.66517338085E-4</v>
      </c>
      <c r="AK74">
        <v>1.92238325249E-4</v>
      </c>
      <c r="AL74">
        <v>2.1864834605399999E-4</v>
      </c>
      <c r="AM74">
        <v>2.25510053179E-4</v>
      </c>
      <c r="AN74">
        <v>2.1626835450699999E-4</v>
      </c>
      <c r="AO74">
        <v>1.9326377953400001E-4</v>
      </c>
      <c r="AP74">
        <v>1.76293265932E-4</v>
      </c>
      <c r="AQ74">
        <v>1.75386688575E-4</v>
      </c>
    </row>
    <row r="75" spans="1:43" x14ac:dyDescent="0.25">
      <c r="A75" t="s">
        <v>237</v>
      </c>
      <c r="B75" t="s">
        <v>82</v>
      </c>
      <c r="C75" t="s">
        <v>133</v>
      </c>
      <c r="D75" t="s">
        <v>238</v>
      </c>
      <c r="E75">
        <v>3.6636808279999998E-4</v>
      </c>
      <c r="F75">
        <v>2.5368744288099999E-4</v>
      </c>
      <c r="G75">
        <v>4.5510234777800001E-4</v>
      </c>
      <c r="H75">
        <v>4.14034171559E-4</v>
      </c>
      <c r="I75">
        <v>3.3280436827700001E-4</v>
      </c>
      <c r="J75">
        <v>3.0684445873000002E-4</v>
      </c>
      <c r="K75">
        <v>2.6495981575799999E-4</v>
      </c>
      <c r="L75">
        <v>2.1008676392500001E-4</v>
      </c>
      <c r="M75">
        <v>2.2637162990499999E-4</v>
      </c>
      <c r="N75">
        <v>2.74807040194E-4</v>
      </c>
      <c r="O75">
        <v>2.3202679867000001E-4</v>
      </c>
      <c r="P75">
        <v>3.1500886441799999E-4</v>
      </c>
      <c r="Q75">
        <v>3.9265509137699999E-4</v>
      </c>
      <c r="R75">
        <v>3.3400157925899998E-4</v>
      </c>
      <c r="S75">
        <v>4.9022205416900002E-4</v>
      </c>
      <c r="T75">
        <v>2.7706169912699999E-4</v>
      </c>
      <c r="U75">
        <v>2.99641236274E-4</v>
      </c>
      <c r="V75">
        <v>2.85198031422E-4</v>
      </c>
      <c r="W75">
        <v>2.5694247305999999E-4</v>
      </c>
      <c r="X75">
        <v>2.6576274735600001E-4</v>
      </c>
      <c r="Y75">
        <v>4.1574267776500003E-4</v>
      </c>
      <c r="Z75">
        <v>2.19941248689E-4</v>
      </c>
      <c r="AA75">
        <v>2.04016144029E-4</v>
      </c>
      <c r="AB75">
        <v>3.30412199985E-4</v>
      </c>
      <c r="AC75">
        <v>2.8998940469700002E-4</v>
      </c>
      <c r="AD75">
        <v>2.6367438905399999E-4</v>
      </c>
      <c r="AE75">
        <v>3.9582040397900001E-4</v>
      </c>
      <c r="AF75">
        <v>2.8182155748199999E-4</v>
      </c>
      <c r="AG75">
        <v>1.72927735167E-4</v>
      </c>
      <c r="AH75">
        <v>2.48314651815E-4</v>
      </c>
      <c r="AI75">
        <v>3.7199681580999999E-4</v>
      </c>
      <c r="AJ75">
        <v>3.23916007487E-4</v>
      </c>
      <c r="AK75">
        <v>3.2967189859500003E-4</v>
      </c>
      <c r="AL75">
        <v>2.7072734333400002E-4</v>
      </c>
      <c r="AM75">
        <v>3.2749299317500001E-4</v>
      </c>
      <c r="AN75">
        <v>3.9252104276499999E-4</v>
      </c>
      <c r="AO75">
        <v>3.03873764351E-4</v>
      </c>
      <c r="AP75">
        <v>2.8768404336099998E-4</v>
      </c>
      <c r="AQ75">
        <v>3.26062327758E-4</v>
      </c>
    </row>
    <row r="76" spans="1:43" x14ac:dyDescent="0.25">
      <c r="A76" t="s">
        <v>239</v>
      </c>
      <c r="B76" t="s">
        <v>82</v>
      </c>
      <c r="C76" t="s">
        <v>217</v>
      </c>
      <c r="D76" t="s">
        <v>240</v>
      </c>
      <c r="E76">
        <v>1.68552805833E-4</v>
      </c>
      <c r="F76">
        <v>2.1011910185700001E-4</v>
      </c>
      <c r="G76">
        <v>2.02907411925E-4</v>
      </c>
      <c r="H76">
        <v>1.7550139028700001E-4</v>
      </c>
      <c r="I76">
        <v>2.15555751544E-4</v>
      </c>
      <c r="J76">
        <v>1.9715068660199999E-4</v>
      </c>
      <c r="K76">
        <v>1.6777585281699999E-4</v>
      </c>
      <c r="L76">
        <v>1.89132114531E-4</v>
      </c>
      <c r="M76">
        <v>2.01158331136E-4</v>
      </c>
      <c r="N76">
        <v>2.42175160281E-4</v>
      </c>
      <c r="O76">
        <v>1.8979631586199999E-4</v>
      </c>
      <c r="P76">
        <v>2.56524912368E-4</v>
      </c>
      <c r="Q76">
        <v>2.26235282626E-4</v>
      </c>
      <c r="R76">
        <v>2.3756167570699999E-4</v>
      </c>
      <c r="S76">
        <v>1.63683352672E-4</v>
      </c>
      <c r="T76">
        <v>2.0811372980699999E-4</v>
      </c>
      <c r="U76">
        <v>3.0322697959599999E-4</v>
      </c>
      <c r="V76">
        <v>2.24706051589E-4</v>
      </c>
      <c r="W76">
        <v>2.5352510918699999E-4</v>
      </c>
      <c r="X76">
        <v>2.0680482793100001E-4</v>
      </c>
      <c r="Y76">
        <v>3.2570255659700002E-4</v>
      </c>
      <c r="Z76">
        <v>2.00771893464E-4</v>
      </c>
      <c r="AA76">
        <v>1.8495457240999999E-4</v>
      </c>
      <c r="AB76">
        <v>3.2307759756899999E-4</v>
      </c>
      <c r="AC76">
        <v>1.89077349645E-4</v>
      </c>
      <c r="AD76">
        <v>1.6231535064299999E-4</v>
      </c>
      <c r="AE76">
        <v>2.0749015097500001E-4</v>
      </c>
      <c r="AF76">
        <v>2.1770211250700001E-4</v>
      </c>
      <c r="AG76">
        <v>1.75525882131E-4</v>
      </c>
      <c r="AH76">
        <v>2.6336257225600002E-4</v>
      </c>
      <c r="AI76">
        <v>2.7405118484599998E-4</v>
      </c>
      <c r="AJ76">
        <v>2.36196222092E-4</v>
      </c>
      <c r="AK76">
        <v>2.0721279056100001E-4</v>
      </c>
      <c r="AL76">
        <v>1.8849643538800001E-4</v>
      </c>
      <c r="AM76">
        <v>2.41319258863E-4</v>
      </c>
      <c r="AN76">
        <v>2.7417522321500001E-4</v>
      </c>
      <c r="AO76">
        <v>1.8156692847900001E-4</v>
      </c>
      <c r="AP76">
        <v>1.96076073297E-4</v>
      </c>
      <c r="AQ76">
        <v>2.3060387726800001E-4</v>
      </c>
    </row>
    <row r="77" spans="1:43" x14ac:dyDescent="0.25">
      <c r="A77" t="s">
        <v>241</v>
      </c>
      <c r="B77" t="s">
        <v>82</v>
      </c>
      <c r="C77" t="s">
        <v>217</v>
      </c>
      <c r="D77" t="s">
        <v>242</v>
      </c>
      <c r="E77">
        <v>5.3148857579785303E-8</v>
      </c>
      <c r="F77">
        <v>1.06684470900683E-7</v>
      </c>
      <c r="G77">
        <v>5.5151951542790704E-6</v>
      </c>
      <c r="H77" s="7">
        <v>1.3934818564860301E-7</v>
      </c>
      <c r="I77" s="7">
        <v>5.3212093817309701E-8</v>
      </c>
      <c r="J77" s="7">
        <v>5.0441016754681402E-8</v>
      </c>
      <c r="K77" s="7">
        <v>1.7398626598500801E-7</v>
      </c>
      <c r="L77" s="7">
        <v>6.1323831726717203E-6</v>
      </c>
      <c r="M77" s="7">
        <v>4.17098295752213E-6</v>
      </c>
      <c r="N77" s="7">
        <v>4.3413162556870301E-7</v>
      </c>
      <c r="O77" s="7">
        <v>7.33769843355045E-8</v>
      </c>
      <c r="P77" s="7">
        <v>3.1647692081840798E-7</v>
      </c>
      <c r="Q77" s="7">
        <v>6.40999597490056E-6</v>
      </c>
      <c r="R77" s="7">
        <v>9.2964553367836508E-6</v>
      </c>
      <c r="S77" s="7">
        <v>6.0916407050447898E-7</v>
      </c>
      <c r="T77" s="7">
        <v>4.9918276328381896E-6</v>
      </c>
      <c r="U77" s="7">
        <v>2.7543501266473202E-5</v>
      </c>
      <c r="V77" s="7">
        <v>1.13451851365565E-5</v>
      </c>
      <c r="W77" s="7">
        <v>4.32032877335527E-7</v>
      </c>
      <c r="X77" s="7">
        <v>2.95250465796914E-7</v>
      </c>
      <c r="Y77" s="7">
        <v>9.1982912426632701E-7</v>
      </c>
      <c r="Z77" s="7">
        <v>5.6206549882457099E-6</v>
      </c>
      <c r="AA77" s="7">
        <v>4.1776873691312504E-6</v>
      </c>
      <c r="AB77" s="7">
        <v>2.3513370391543699E-5</v>
      </c>
      <c r="AC77" s="7">
        <v>2.9632485817922501E-7</v>
      </c>
      <c r="AD77" s="7">
        <v>7.4882110095626496E-8</v>
      </c>
      <c r="AE77" s="7">
        <v>9.5643187165112498E-7</v>
      </c>
      <c r="AF77" s="7">
        <v>6.91154582906057E-7</v>
      </c>
      <c r="AG77" s="7">
        <v>1.1515719735784299E-6</v>
      </c>
      <c r="AH77" s="7">
        <v>2.0011205409448601E-5</v>
      </c>
      <c r="AI77" s="7">
        <v>1.5426196010220198E-5</v>
      </c>
      <c r="AJ77" s="7">
        <v>1.7368497290956E-5</v>
      </c>
      <c r="AK77" s="7">
        <v>8.6890999064925495E-6</v>
      </c>
      <c r="AL77" s="7">
        <v>4.6805424271215798E-7</v>
      </c>
      <c r="AM77" s="7">
        <v>7.1938732072658402E-7</v>
      </c>
      <c r="AN77" s="7">
        <v>4.8790704557295104E-7</v>
      </c>
      <c r="AO77" s="7">
        <v>1.15262149408917E-7</v>
      </c>
      <c r="AP77" s="7">
        <v>3.8451949919603401E-7</v>
      </c>
      <c r="AQ77" s="7">
        <v>5.5166008911119299E-7</v>
      </c>
    </row>
    <row r="78" spans="1:43" x14ac:dyDescent="0.25">
      <c r="A78" t="s">
        <v>243</v>
      </c>
      <c r="B78" t="s">
        <v>82</v>
      </c>
      <c r="C78" t="s">
        <v>217</v>
      </c>
      <c r="D78" t="s">
        <v>244</v>
      </c>
      <c r="E78">
        <v>1.09672245799557E-8</v>
      </c>
      <c r="F78">
        <v>2.1459520008758001E-8</v>
      </c>
      <c r="G78">
        <v>5.2830719629750603E-6</v>
      </c>
      <c r="H78" s="7">
        <v>3.1015494420992701E-9</v>
      </c>
      <c r="I78" s="7">
        <v>8.7232940684114301E-10</v>
      </c>
      <c r="J78" s="7">
        <v>2.8551518917744198E-9</v>
      </c>
      <c r="K78" s="7">
        <v>5.5171182871803304E-9</v>
      </c>
      <c r="L78" s="7">
        <v>6.5912267122241299E-10</v>
      </c>
      <c r="M78" s="7">
        <v>2.13669586905155E-9</v>
      </c>
      <c r="N78">
        <v>0</v>
      </c>
      <c r="O78">
        <v>0</v>
      </c>
      <c r="P78" s="7">
        <v>3.6799641955628902E-9</v>
      </c>
      <c r="Q78" s="7">
        <v>4.1506557143755004E-9</v>
      </c>
      <c r="R78">
        <v>0</v>
      </c>
      <c r="S78">
        <v>0</v>
      </c>
      <c r="T78" s="7">
        <v>9.4618991145051099E-9</v>
      </c>
      <c r="U78" s="7">
        <v>2.3427890307704099E-9</v>
      </c>
      <c r="V78" s="7">
        <v>5.7574463610760004E-9</v>
      </c>
      <c r="W78" s="7">
        <v>7.1948377668882401E-9</v>
      </c>
      <c r="X78" s="7">
        <v>8.0991399595163401E-9</v>
      </c>
      <c r="Y78" s="7">
        <v>4.2963548953720798E-9</v>
      </c>
      <c r="Z78" s="7">
        <v>2.08005322369679E-9</v>
      </c>
      <c r="AA78" s="7">
        <v>4.2586007840277698E-9</v>
      </c>
      <c r="AB78" s="7">
        <v>1.0776609398114901E-8</v>
      </c>
      <c r="AC78" s="7">
        <v>1.3153291104975101E-9</v>
      </c>
      <c r="AD78" s="7">
        <v>5.7475303801467699E-10</v>
      </c>
      <c r="AE78" s="7">
        <v>6.1810454030432699E-9</v>
      </c>
      <c r="AF78" s="7">
        <v>2.79220927284865E-9</v>
      </c>
      <c r="AG78" s="7">
        <v>1.2027758601983E-9</v>
      </c>
      <c r="AH78" s="7">
        <v>5.0629867687151403E-9</v>
      </c>
      <c r="AI78" s="7">
        <v>6.0833132161481301E-9</v>
      </c>
      <c r="AJ78" s="7">
        <v>1.1121481623744399E-9</v>
      </c>
      <c r="AK78" s="7">
        <v>9.6012911460150198E-10</v>
      </c>
      <c r="AL78" s="7">
        <v>4.9701485960559597E-8</v>
      </c>
      <c r="AM78" s="7">
        <v>4.66749754951337E-8</v>
      </c>
      <c r="AN78" s="7">
        <v>1.0264446493199E-7</v>
      </c>
      <c r="AO78" s="7">
        <v>1.95044733085195E-9</v>
      </c>
      <c r="AP78" s="7">
        <v>4.5339188563260598E-9</v>
      </c>
      <c r="AQ78" s="7">
        <v>2.8290260980061199E-8</v>
      </c>
    </row>
    <row r="79" spans="1:43" x14ac:dyDescent="0.25">
      <c r="A79" t="s">
        <v>245</v>
      </c>
      <c r="B79" t="s">
        <v>82</v>
      </c>
      <c r="C79" t="s">
        <v>217</v>
      </c>
      <c r="D79" t="s">
        <v>246</v>
      </c>
      <c r="E79">
        <v>1.6802039847290001E-3</v>
      </c>
      <c r="F79">
        <v>1.5822476128159999E-3</v>
      </c>
      <c r="G79">
        <v>2.8950489343320001E-3</v>
      </c>
      <c r="H79">
        <v>1.702379843519E-3</v>
      </c>
      <c r="I79">
        <v>2.072360867152E-3</v>
      </c>
      <c r="J79">
        <v>1.7808992947159999E-3</v>
      </c>
      <c r="K79">
        <v>1.6694665975730001E-3</v>
      </c>
      <c r="L79">
        <v>1.894578805508E-3</v>
      </c>
      <c r="M79">
        <v>1.8544196570950001E-3</v>
      </c>
      <c r="N79">
        <v>1.7347056070659999E-3</v>
      </c>
      <c r="O79">
        <v>1.5906002980809999E-3</v>
      </c>
      <c r="P79">
        <v>1.514207750875E-3</v>
      </c>
      <c r="Q79">
        <v>2.491106736567E-3</v>
      </c>
      <c r="R79">
        <v>2.3928464932720002E-3</v>
      </c>
      <c r="S79">
        <v>1.8089934216019999E-3</v>
      </c>
      <c r="T79">
        <v>1.9410625118540001E-3</v>
      </c>
      <c r="U79">
        <v>2.007693819066E-3</v>
      </c>
      <c r="V79">
        <v>2.0994432111719999E-3</v>
      </c>
      <c r="W79">
        <v>1.7320773974229999E-3</v>
      </c>
      <c r="X79">
        <v>1.6445852614900001E-3</v>
      </c>
      <c r="Y79">
        <v>2.149656470018E-3</v>
      </c>
      <c r="Z79">
        <v>2.2239513314980001E-3</v>
      </c>
      <c r="AA79">
        <v>1.91754916625E-3</v>
      </c>
      <c r="AB79">
        <v>2.383615548301E-3</v>
      </c>
      <c r="AC79">
        <v>1.9650533195230001E-3</v>
      </c>
      <c r="AD79">
        <v>1.551797531188E-3</v>
      </c>
      <c r="AE79">
        <v>2.637941092693E-3</v>
      </c>
      <c r="AF79">
        <v>2.4253067444940002E-3</v>
      </c>
      <c r="AG79">
        <v>1.9014559204590001E-3</v>
      </c>
      <c r="AH79">
        <v>2.0311484017070001E-3</v>
      </c>
      <c r="AI79">
        <v>3.344680220222E-3</v>
      </c>
      <c r="AJ79">
        <v>2.0704337960259999E-3</v>
      </c>
      <c r="AK79">
        <v>1.831533201196E-3</v>
      </c>
      <c r="AL79">
        <v>1.7010497301329999E-3</v>
      </c>
      <c r="AM79">
        <v>2.021113888476E-3</v>
      </c>
      <c r="AN79">
        <v>2.0754127484220002E-3</v>
      </c>
      <c r="AO79">
        <v>1.8374029008040001E-3</v>
      </c>
      <c r="AP79">
        <v>1.7217013893400001E-3</v>
      </c>
      <c r="AQ79">
        <v>1.890499195752E-3</v>
      </c>
    </row>
    <row r="80" spans="1:43" x14ac:dyDescent="0.25">
      <c r="A80" t="s">
        <v>247</v>
      </c>
      <c r="B80" t="s">
        <v>82</v>
      </c>
      <c r="C80" t="s">
        <v>217</v>
      </c>
      <c r="D80" t="s">
        <v>248</v>
      </c>
      <c r="E80">
        <v>3.2143994585329999E-3</v>
      </c>
      <c r="F80">
        <v>3.0755401035729999E-3</v>
      </c>
      <c r="G80">
        <v>4.1648320745240001E-3</v>
      </c>
      <c r="H80">
        <v>3.0800564678249999E-3</v>
      </c>
      <c r="I80">
        <v>3.376763348115E-3</v>
      </c>
      <c r="J80">
        <v>3.082582800781E-3</v>
      </c>
      <c r="K80">
        <v>3.275089129961E-3</v>
      </c>
      <c r="L80">
        <v>3.1901683529069998E-3</v>
      </c>
      <c r="M80">
        <v>3.2824437533309999E-3</v>
      </c>
      <c r="N80">
        <v>3.4983159136140001E-3</v>
      </c>
      <c r="O80">
        <v>3.4909730068420001E-3</v>
      </c>
      <c r="P80">
        <v>3.6963432005779999E-3</v>
      </c>
      <c r="Q80">
        <v>3.9361624803370002E-3</v>
      </c>
      <c r="R80">
        <v>3.713793251238E-3</v>
      </c>
      <c r="S80">
        <v>3.5379173750239999E-3</v>
      </c>
      <c r="T80">
        <v>3.4551520285169999E-3</v>
      </c>
      <c r="U80">
        <v>3.4731241501750002E-3</v>
      </c>
      <c r="V80">
        <v>3.6138141140249999E-3</v>
      </c>
      <c r="W80">
        <v>3.0092165047790002E-3</v>
      </c>
      <c r="X80">
        <v>3.2375283215510002E-3</v>
      </c>
      <c r="Y80">
        <v>3.3655293142840002E-3</v>
      </c>
      <c r="Z80">
        <v>3.4315779441350001E-3</v>
      </c>
      <c r="AA80">
        <v>3.308406393917E-3</v>
      </c>
      <c r="AB80">
        <v>3.5186272608059999E-3</v>
      </c>
      <c r="AC80">
        <v>3.326412484226E-3</v>
      </c>
      <c r="AD80">
        <v>3.2838159126709998E-3</v>
      </c>
      <c r="AE80">
        <v>4.0768250996880001E-3</v>
      </c>
      <c r="AF80">
        <v>3.1168454677899999E-3</v>
      </c>
      <c r="AG80">
        <v>3.2321056554000002E-3</v>
      </c>
      <c r="AH80">
        <v>3.246100725768E-3</v>
      </c>
      <c r="AI80">
        <v>4.493070893809E-3</v>
      </c>
      <c r="AJ80">
        <v>3.2469438459979999E-3</v>
      </c>
      <c r="AK80">
        <v>3.228212306486E-3</v>
      </c>
      <c r="AL80">
        <v>3.2035237427940001E-3</v>
      </c>
      <c r="AM80">
        <v>3.3062831577740002E-3</v>
      </c>
      <c r="AN80">
        <v>3.399777801683E-3</v>
      </c>
      <c r="AO80">
        <v>3.2529168478599999E-3</v>
      </c>
      <c r="AP80">
        <v>2.9967546557309998E-3</v>
      </c>
      <c r="AQ80">
        <v>3.0128563391300001E-3</v>
      </c>
    </row>
    <row r="81" spans="1:43" x14ac:dyDescent="0.25">
      <c r="A81" t="s">
        <v>249</v>
      </c>
      <c r="B81" t="s">
        <v>82</v>
      </c>
      <c r="C81" t="s">
        <v>98</v>
      </c>
      <c r="D81" t="s">
        <v>250</v>
      </c>
      <c r="E81">
        <v>2.3340125963390002E-3</v>
      </c>
      <c r="F81">
        <v>2.551267680392E-3</v>
      </c>
      <c r="G81">
        <v>2.5799594152990002E-3</v>
      </c>
      <c r="H81">
        <v>2.5269131634919999E-3</v>
      </c>
      <c r="I81">
        <v>2.5488356232600002E-3</v>
      </c>
      <c r="J81">
        <v>2.4265312379980002E-3</v>
      </c>
      <c r="K81">
        <v>2.6506590794650002E-3</v>
      </c>
      <c r="L81">
        <v>2.692771379327E-3</v>
      </c>
      <c r="M81">
        <v>2.7042002894119999E-3</v>
      </c>
      <c r="N81">
        <v>2.5533448298040002E-3</v>
      </c>
      <c r="O81">
        <v>2.630318868727E-3</v>
      </c>
      <c r="P81">
        <v>2.6899568006909999E-3</v>
      </c>
      <c r="Q81">
        <v>2.6975874009750002E-3</v>
      </c>
      <c r="R81">
        <v>2.4604138416200001E-3</v>
      </c>
      <c r="S81">
        <v>2.740659925654E-3</v>
      </c>
      <c r="T81">
        <v>2.6652732983300001E-3</v>
      </c>
      <c r="U81">
        <v>2.7030887419809998E-3</v>
      </c>
      <c r="V81">
        <v>2.607587847022E-3</v>
      </c>
      <c r="W81">
        <v>2.547253707007E-3</v>
      </c>
      <c r="X81">
        <v>2.478234274663E-3</v>
      </c>
      <c r="Y81">
        <v>2.4732165880659998E-3</v>
      </c>
      <c r="Z81">
        <v>2.8615654876719999E-3</v>
      </c>
      <c r="AA81">
        <v>2.7546851895529998E-3</v>
      </c>
      <c r="AB81">
        <v>2.7097417871770001E-3</v>
      </c>
      <c r="AC81">
        <v>2.5977298703739999E-3</v>
      </c>
      <c r="AD81">
        <v>2.4433010821289999E-3</v>
      </c>
      <c r="AE81">
        <v>2.671403452891E-3</v>
      </c>
      <c r="AF81">
        <v>2.7976924498399999E-3</v>
      </c>
      <c r="AG81">
        <v>2.7284527329819999E-3</v>
      </c>
      <c r="AH81">
        <v>2.7540407138909998E-3</v>
      </c>
      <c r="AI81">
        <v>2.8597866803819999E-3</v>
      </c>
      <c r="AJ81">
        <v>2.5302854462959999E-3</v>
      </c>
      <c r="AK81">
        <v>2.4337060878300001E-3</v>
      </c>
      <c r="AL81">
        <v>2.5275514171659999E-3</v>
      </c>
      <c r="AM81">
        <v>2.6003054022229999E-3</v>
      </c>
      <c r="AN81">
        <v>2.5474883749989998E-3</v>
      </c>
      <c r="AO81">
        <v>2.384977400661E-3</v>
      </c>
      <c r="AP81">
        <v>2.4164685210189998E-3</v>
      </c>
      <c r="AQ81">
        <v>2.4761932430539999E-3</v>
      </c>
    </row>
    <row r="82" spans="1:43" x14ac:dyDescent="0.25">
      <c r="A82" t="s">
        <v>251</v>
      </c>
      <c r="B82" t="s">
        <v>82</v>
      </c>
      <c r="C82" t="s">
        <v>83</v>
      </c>
      <c r="D82" t="s">
        <v>252</v>
      </c>
      <c r="E82">
        <v>1.282885321367E-3</v>
      </c>
      <c r="F82">
        <v>1.381304128197E-3</v>
      </c>
      <c r="G82">
        <v>1.132937145803E-3</v>
      </c>
      <c r="H82">
        <v>1.3763422293719999E-3</v>
      </c>
      <c r="I82">
        <v>1.3831193744160001E-3</v>
      </c>
      <c r="J82">
        <v>1.318700205504E-3</v>
      </c>
      <c r="K82">
        <v>1.2573106775609999E-3</v>
      </c>
      <c r="L82">
        <v>1.094748053507E-3</v>
      </c>
      <c r="M82">
        <v>1.1675086597149999E-3</v>
      </c>
      <c r="N82">
        <v>1.197582637117E-3</v>
      </c>
      <c r="O82">
        <v>1.089423731855E-3</v>
      </c>
      <c r="P82">
        <v>1.3271162887800001E-3</v>
      </c>
      <c r="Q82">
        <v>1.228859421855E-3</v>
      </c>
      <c r="R82">
        <v>1.0878690990680001E-3</v>
      </c>
      <c r="S82">
        <v>1.1434656477599999E-3</v>
      </c>
      <c r="T82">
        <v>1.210629828731E-3</v>
      </c>
      <c r="U82">
        <v>1.3789314452679999E-3</v>
      </c>
      <c r="V82">
        <v>1.1736222402190001E-3</v>
      </c>
      <c r="W82">
        <v>1.5320499219220001E-3</v>
      </c>
      <c r="X82">
        <v>1.254089429113E-3</v>
      </c>
      <c r="Y82">
        <v>1.2854050211989999E-3</v>
      </c>
      <c r="Z82">
        <v>1.09901016289E-3</v>
      </c>
      <c r="AA82">
        <v>1.124217614949E-3</v>
      </c>
      <c r="AB82">
        <v>1.183260449294E-3</v>
      </c>
      <c r="AC82">
        <v>1.3131691450759999E-3</v>
      </c>
      <c r="AD82">
        <v>1.1305842734479999E-3</v>
      </c>
      <c r="AE82">
        <v>1.133743169045E-3</v>
      </c>
      <c r="AF82">
        <v>1.3700950137829999E-3</v>
      </c>
      <c r="AG82">
        <v>1.035212744394E-3</v>
      </c>
      <c r="AH82">
        <v>1.273059072782E-3</v>
      </c>
      <c r="AI82">
        <v>1.1488906726160001E-3</v>
      </c>
      <c r="AJ82">
        <v>1.1064000203849999E-3</v>
      </c>
      <c r="AK82">
        <v>1.2522317879379999E-3</v>
      </c>
      <c r="AL82">
        <v>1.2604681348870001E-3</v>
      </c>
      <c r="AM82">
        <v>1.374490236983E-3</v>
      </c>
      <c r="AN82">
        <v>1.2950122244840001E-3</v>
      </c>
      <c r="AO82">
        <v>1.1836707852339999E-3</v>
      </c>
      <c r="AP82">
        <v>1.3016280265000001E-3</v>
      </c>
      <c r="AQ82">
        <v>1.3910012433690001E-3</v>
      </c>
    </row>
    <row r="83" spans="1:43" x14ac:dyDescent="0.25">
      <c r="A83" t="s">
        <v>253</v>
      </c>
      <c r="B83" t="s">
        <v>82</v>
      </c>
      <c r="C83" t="s">
        <v>217</v>
      </c>
      <c r="D83" t="s">
        <v>254</v>
      </c>
      <c r="E83">
        <v>6.1163367849752998E-7</v>
      </c>
      <c r="F83">
        <v>3.0138703656744598E-7</v>
      </c>
      <c r="G83">
        <v>1.99703751177752E-7</v>
      </c>
      <c r="H83" s="7">
        <v>5.75078959055906E-7</v>
      </c>
      <c r="I83" s="7">
        <v>2.3843670453657901E-6</v>
      </c>
      <c r="J83" s="7">
        <v>4.1336254610911903E-6</v>
      </c>
      <c r="K83" s="7">
        <v>4.6205865655135202E-6</v>
      </c>
      <c r="L83" s="7">
        <v>4.3062681186530899E-6</v>
      </c>
      <c r="M83" s="7">
        <v>2.7420930319494898E-6</v>
      </c>
      <c r="N83" s="7">
        <v>5.2906911481196496E-7</v>
      </c>
      <c r="O83" s="7">
        <v>3.6443902219967198E-7</v>
      </c>
      <c r="P83" s="7">
        <v>6.9919319715694801E-7</v>
      </c>
      <c r="Q83" s="7">
        <v>4.6118396826394399E-7</v>
      </c>
      <c r="R83" s="7">
        <v>5.9567364389314105E-7</v>
      </c>
      <c r="S83" s="7">
        <v>2.0643893500429601E-7</v>
      </c>
      <c r="T83" s="7">
        <v>1.82284237385315E-6</v>
      </c>
      <c r="U83" s="7">
        <v>5.9389701930029697E-6</v>
      </c>
      <c r="V83" s="7">
        <v>3.3206985767880601E-6</v>
      </c>
      <c r="W83" s="7">
        <v>5.0696958709277295E-7</v>
      </c>
      <c r="X83" s="7">
        <v>1.69897867787127E-6</v>
      </c>
      <c r="Y83" s="7">
        <v>1.4687168771957101E-6</v>
      </c>
      <c r="Z83" s="7">
        <v>2.0323065474255698E-6</v>
      </c>
      <c r="AA83" s="7">
        <v>4.1068198842893396E-6</v>
      </c>
      <c r="AB83" s="7">
        <v>2.1292133638427099E-6</v>
      </c>
      <c r="AC83" s="7">
        <v>2.5011609383305701E-6</v>
      </c>
      <c r="AD83" s="7">
        <v>3.9725014144114504E-6</v>
      </c>
      <c r="AE83" s="7">
        <v>2.9589773762773801E-6</v>
      </c>
      <c r="AF83" s="7">
        <v>2.57620817815658E-7</v>
      </c>
      <c r="AG83" s="7">
        <v>1.4039067123759101E-6</v>
      </c>
      <c r="AH83" s="7">
        <v>2.01893121870002E-6</v>
      </c>
      <c r="AI83" s="7">
        <v>8.9052946247501801E-7</v>
      </c>
      <c r="AJ83" s="7">
        <v>1.4844397597292799E-5</v>
      </c>
      <c r="AK83" s="7">
        <v>4.39219064550412E-6</v>
      </c>
      <c r="AL83" s="7">
        <v>1.0320677398172401E-6</v>
      </c>
      <c r="AM83" s="7">
        <v>9.7642896267288902E-7</v>
      </c>
      <c r="AN83" s="7">
        <v>1.1289277235837601E-6</v>
      </c>
      <c r="AO83" s="7">
        <v>1.81174885399136E-6</v>
      </c>
      <c r="AP83" s="7">
        <v>2.1813187386546499E-6</v>
      </c>
      <c r="AQ83" s="7">
        <v>1.9820022127102399E-6</v>
      </c>
    </row>
    <row r="84" spans="1:43" x14ac:dyDescent="0.25">
      <c r="A84" t="s">
        <v>255</v>
      </c>
      <c r="B84" t="s">
        <v>82</v>
      </c>
      <c r="C84" t="s">
        <v>98</v>
      </c>
      <c r="D84" t="s">
        <v>256</v>
      </c>
      <c r="E84">
        <v>2.6307694015009998E-3</v>
      </c>
      <c r="F84">
        <v>2.4670716609039999E-3</v>
      </c>
      <c r="G84">
        <v>3.1565229241639998E-3</v>
      </c>
      <c r="H84">
        <v>2.526633395508E-3</v>
      </c>
      <c r="I84">
        <v>2.5643534186990001E-3</v>
      </c>
      <c r="J84">
        <v>2.495778742341E-3</v>
      </c>
      <c r="K84">
        <v>2.626419772796E-3</v>
      </c>
      <c r="L84">
        <v>2.7397693517880002E-3</v>
      </c>
      <c r="M84">
        <v>2.7547075785249999E-3</v>
      </c>
      <c r="N84">
        <v>2.805800403262E-3</v>
      </c>
      <c r="O84">
        <v>2.5996130559469998E-3</v>
      </c>
      <c r="P84">
        <v>2.7966754854360002E-3</v>
      </c>
      <c r="Q84">
        <v>3.0936149672879999E-3</v>
      </c>
      <c r="R84">
        <v>3.0197276285349999E-3</v>
      </c>
      <c r="S84">
        <v>2.6329839032529999E-3</v>
      </c>
      <c r="T84">
        <v>2.7843075396860001E-3</v>
      </c>
      <c r="U84">
        <v>3.0742598417759998E-3</v>
      </c>
      <c r="V84">
        <v>2.8786569787389998E-3</v>
      </c>
      <c r="W84">
        <v>2.643810330639E-3</v>
      </c>
      <c r="X84">
        <v>2.6614275249430002E-3</v>
      </c>
      <c r="Y84">
        <v>2.7854824934290001E-3</v>
      </c>
      <c r="Z84">
        <v>2.9304083595069999E-3</v>
      </c>
      <c r="AA84">
        <v>2.8395965475499999E-3</v>
      </c>
      <c r="AB84">
        <v>3.3174219235510001E-3</v>
      </c>
      <c r="AC84">
        <v>2.7600778649589999E-3</v>
      </c>
      <c r="AD84">
        <v>2.549799742411E-3</v>
      </c>
      <c r="AE84">
        <v>2.9498945639310002E-3</v>
      </c>
      <c r="AF84">
        <v>2.7083393182280001E-3</v>
      </c>
      <c r="AG84">
        <v>2.670153065944E-3</v>
      </c>
      <c r="AH84">
        <v>2.9497256157350001E-3</v>
      </c>
      <c r="AI84">
        <v>3.3793691727290001E-3</v>
      </c>
      <c r="AJ84">
        <v>2.921849133877E-3</v>
      </c>
      <c r="AK84">
        <v>2.7384674837969999E-3</v>
      </c>
      <c r="AL84">
        <v>2.5763656823650002E-3</v>
      </c>
      <c r="AM84">
        <v>2.759410979365E-3</v>
      </c>
      <c r="AN84">
        <v>2.780813141983E-3</v>
      </c>
      <c r="AO84">
        <v>2.543201811027E-3</v>
      </c>
      <c r="AP84">
        <v>2.5611381660790001E-3</v>
      </c>
      <c r="AQ84">
        <v>2.6078858596799998E-3</v>
      </c>
    </row>
    <row r="85" spans="1:43" x14ac:dyDescent="0.25">
      <c r="A85" t="s">
        <v>257</v>
      </c>
      <c r="B85" t="s">
        <v>82</v>
      </c>
      <c r="C85" t="s">
        <v>98</v>
      </c>
      <c r="D85" t="s">
        <v>258</v>
      </c>
      <c r="E85">
        <v>1.39286918581E-4</v>
      </c>
      <c r="F85">
        <v>1.70783516746E-4</v>
      </c>
      <c r="G85">
        <v>1.06107456208E-4</v>
      </c>
      <c r="H85">
        <v>1.7918672053700001E-4</v>
      </c>
      <c r="I85">
        <v>1.18633975903E-4</v>
      </c>
      <c r="J85">
        <v>1.3168450048100001E-4</v>
      </c>
      <c r="K85">
        <v>1.9103692041000001E-4</v>
      </c>
      <c r="L85">
        <v>1.9361017997199999E-4</v>
      </c>
      <c r="M85">
        <v>1.7879165304000001E-4</v>
      </c>
      <c r="N85">
        <v>1.9403001626899999E-4</v>
      </c>
      <c r="O85">
        <v>2.1697234462699999E-4</v>
      </c>
      <c r="P85">
        <v>1.4501227321499999E-4</v>
      </c>
      <c r="Q85">
        <v>1.6083352802199999E-4</v>
      </c>
      <c r="R85">
        <v>1.61485279094E-4</v>
      </c>
      <c r="S85">
        <v>2.11034715319E-4</v>
      </c>
      <c r="T85">
        <v>1.7224583918499999E-4</v>
      </c>
      <c r="U85">
        <v>1.51573558369E-4</v>
      </c>
      <c r="V85">
        <v>1.63250711997E-4</v>
      </c>
      <c r="W85">
        <v>1.26907198962E-4</v>
      </c>
      <c r="X85">
        <v>1.74221436756E-4</v>
      </c>
      <c r="Y85">
        <v>1.38250189527E-4</v>
      </c>
      <c r="Z85">
        <v>1.90166833709E-4</v>
      </c>
      <c r="AA85">
        <v>2.03931606054E-4</v>
      </c>
      <c r="AB85">
        <v>1.5657829224599999E-4</v>
      </c>
      <c r="AC85">
        <v>1.6629188211099999E-4</v>
      </c>
      <c r="AD85">
        <v>1.85356133611E-4</v>
      </c>
      <c r="AE85">
        <v>1.4742013729099999E-4</v>
      </c>
      <c r="AF85">
        <v>1.4922691189499999E-4</v>
      </c>
      <c r="AG85">
        <v>2.14664921143E-4</v>
      </c>
      <c r="AH85">
        <v>1.75528440411E-4</v>
      </c>
      <c r="AI85">
        <v>1.2740998149900001E-4</v>
      </c>
      <c r="AJ85">
        <v>1.57314399505E-4</v>
      </c>
      <c r="AK85">
        <v>1.2519822067999999E-4</v>
      </c>
      <c r="AL85">
        <v>1.6667013070600001E-4</v>
      </c>
      <c r="AM85">
        <v>1.80586569049E-4</v>
      </c>
      <c r="AN85">
        <v>1.6285137834300001E-4</v>
      </c>
      <c r="AO85">
        <v>1.3997126077999999E-4</v>
      </c>
      <c r="AP85">
        <v>1.4064844040500001E-4</v>
      </c>
      <c r="AQ85">
        <v>1.2447162739899999E-4</v>
      </c>
    </row>
    <row r="86" spans="1:43" x14ac:dyDescent="0.25">
      <c r="A86" t="s">
        <v>259</v>
      </c>
      <c r="B86" t="s">
        <v>82</v>
      </c>
      <c r="C86" t="s">
        <v>217</v>
      </c>
      <c r="D86" t="s">
        <v>260</v>
      </c>
      <c r="E86">
        <v>8.9857021968049E-6</v>
      </c>
      <c r="F86">
        <v>2.2472197792650901E-5</v>
      </c>
      <c r="G86">
        <v>6.2784799589695305E-5</v>
      </c>
      <c r="H86" s="7">
        <v>4.1840191765154902E-5</v>
      </c>
      <c r="I86" s="7">
        <v>3.3160231912405601E-5</v>
      </c>
      <c r="J86" s="7">
        <v>3.80105468387826E-5</v>
      </c>
      <c r="K86" s="7">
        <v>2.8905976964162501E-5</v>
      </c>
      <c r="L86" s="7">
        <v>5.4200907653760497E-5</v>
      </c>
      <c r="M86" s="7">
        <v>4.9745521874386302E-5</v>
      </c>
      <c r="N86" s="7">
        <v>5.9775577379733403E-5</v>
      </c>
      <c r="O86" s="7">
        <v>2.63048687905813E-5</v>
      </c>
      <c r="P86" s="7">
        <v>6.97885583212792E-5</v>
      </c>
      <c r="Q86" s="7">
        <v>4.8134227459624402E-5</v>
      </c>
      <c r="R86" s="7">
        <v>5.3600922835461898E-5</v>
      </c>
      <c r="S86" s="7">
        <v>5.0371051794693401E-5</v>
      </c>
      <c r="T86" s="7">
        <v>3.3083655760613801E-5</v>
      </c>
      <c r="U86" s="7">
        <v>5.5443936527384002E-5</v>
      </c>
      <c r="V86" s="7">
        <v>3.7779491200273197E-5</v>
      </c>
      <c r="W86" s="7">
        <v>6.0408955804348898E-5</v>
      </c>
      <c r="X86" s="7">
        <v>4.1262847880262303E-5</v>
      </c>
      <c r="Y86" s="7">
        <v>4.0625116071111298E-5</v>
      </c>
      <c r="Z86" s="7">
        <v>5.8857657836172501E-5</v>
      </c>
      <c r="AA86" s="7">
        <v>5.7839272470201403E-5</v>
      </c>
      <c r="AB86" s="7">
        <v>7.6235144183320805E-5</v>
      </c>
      <c r="AC86" s="7">
        <v>4.6187682543480797E-5</v>
      </c>
      <c r="AD86" s="7">
        <v>2.6289233816091998E-5</v>
      </c>
      <c r="AE86" s="7">
        <v>3.3976105395283898E-5</v>
      </c>
      <c r="AF86" s="7">
        <v>7.0861187587743798E-5</v>
      </c>
      <c r="AG86" s="7">
        <v>4.7600933781187801E-5</v>
      </c>
      <c r="AH86" s="7">
        <v>6.5597069873289394E-5</v>
      </c>
      <c r="AI86" s="7">
        <v>6.2849791274826797E-5</v>
      </c>
      <c r="AJ86" s="7">
        <v>5.9844452895677597E-5</v>
      </c>
      <c r="AK86" s="7">
        <v>3.5413300200174697E-5</v>
      </c>
      <c r="AL86" s="7">
        <v>2.36712902606208E-5</v>
      </c>
      <c r="AM86" s="7">
        <v>4.3449782583216001E-5</v>
      </c>
      <c r="AN86" s="7">
        <v>5.1645219790781499E-5</v>
      </c>
      <c r="AO86" s="7">
        <v>3.0900738406014799E-5</v>
      </c>
      <c r="AP86" s="7">
        <v>5.3759815901623598E-5</v>
      </c>
      <c r="AQ86" s="7">
        <v>5.69132356365771E-5</v>
      </c>
    </row>
    <row r="87" spans="1:43" x14ac:dyDescent="0.25">
      <c r="A87" t="s">
        <v>261</v>
      </c>
      <c r="B87" t="s">
        <v>82</v>
      </c>
      <c r="C87" t="s">
        <v>98</v>
      </c>
      <c r="D87" t="s">
        <v>262</v>
      </c>
      <c r="E87">
        <v>6.2731664709308205E-5</v>
      </c>
      <c r="F87">
        <v>4.8328858608028902E-5</v>
      </c>
      <c r="G87">
        <v>1.8476577081799999E-4</v>
      </c>
      <c r="H87" s="7">
        <v>9.5726997368312299E-5</v>
      </c>
      <c r="I87" s="7">
        <v>8.0146240431675696E-5</v>
      </c>
      <c r="J87" s="7">
        <v>7.8650836546135898E-5</v>
      </c>
      <c r="K87" s="7">
        <v>6.2181015521578305E-5</v>
      </c>
      <c r="L87">
        <v>1.13268882199E-4</v>
      </c>
      <c r="M87" s="7">
        <v>9.9788930428688495E-5</v>
      </c>
      <c r="N87" s="7">
        <v>9.2946580095626497E-5</v>
      </c>
      <c r="O87" s="7">
        <v>5.6269301115277203E-5</v>
      </c>
      <c r="P87" s="7">
        <v>9.7671316737014499E-5</v>
      </c>
      <c r="Q87">
        <v>1.4371772191099999E-4</v>
      </c>
      <c r="R87">
        <v>1.6061884553299999E-4</v>
      </c>
      <c r="S87">
        <v>1.1445598224600001E-4</v>
      </c>
      <c r="T87" s="7">
        <v>9.2665203414849805E-5</v>
      </c>
      <c r="U87">
        <v>1.1965044758199999E-4</v>
      </c>
      <c r="V87">
        <v>1.1481300186E-4</v>
      </c>
      <c r="W87" s="7">
        <v>6.7289198597735898E-5</v>
      </c>
      <c r="X87" s="7">
        <v>7.6643958324015403E-5</v>
      </c>
      <c r="Y87">
        <v>1.19309915281E-4</v>
      </c>
      <c r="Z87">
        <v>1.27020608846E-4</v>
      </c>
      <c r="AA87">
        <v>1.0892250949499999E-4</v>
      </c>
      <c r="AB87">
        <v>1.7032719579699999E-4</v>
      </c>
      <c r="AC87" s="7">
        <v>9.8825565138593695E-5</v>
      </c>
      <c r="AD87" s="7">
        <v>6.3899591577253498E-5</v>
      </c>
      <c r="AE87">
        <v>1.4188217034900001E-4</v>
      </c>
      <c r="AF87">
        <v>1.70784478017E-4</v>
      </c>
      <c r="AG87" s="7">
        <v>9.1858615162928396E-5</v>
      </c>
      <c r="AH87">
        <v>1.3264366193399999E-4</v>
      </c>
      <c r="AI87">
        <v>2.0205543420199999E-4</v>
      </c>
      <c r="AJ87">
        <v>1.4286526726799999E-4</v>
      </c>
      <c r="AK87" s="7">
        <v>9.7749984925475598E-5</v>
      </c>
      <c r="AL87" s="7">
        <v>6.5184206656331998E-5</v>
      </c>
      <c r="AM87">
        <v>1.2487733736299999E-4</v>
      </c>
      <c r="AN87">
        <v>1.24941752498E-4</v>
      </c>
      <c r="AO87" s="7">
        <v>8.64071973532309E-5</v>
      </c>
      <c r="AP87" s="7">
        <v>7.3642485609502802E-5</v>
      </c>
      <c r="AQ87" s="7">
        <v>8.7019684552809201E-5</v>
      </c>
    </row>
    <row r="88" spans="1:43" x14ac:dyDescent="0.25">
      <c r="A88" t="s">
        <v>263</v>
      </c>
      <c r="B88" t="s">
        <v>82</v>
      </c>
      <c r="C88" t="s">
        <v>98</v>
      </c>
      <c r="D88" t="s">
        <v>264</v>
      </c>
      <c r="E88">
        <v>1.3216815805932199E-5</v>
      </c>
      <c r="F88">
        <v>1.41977020463138E-5</v>
      </c>
      <c r="G88">
        <v>4.34200346770568E-5</v>
      </c>
      <c r="H88" s="7">
        <v>2.0045947892685502E-5</v>
      </c>
      <c r="I88" s="7">
        <v>6.7271378404623499E-6</v>
      </c>
      <c r="J88" s="7">
        <v>9.6883392598267993E-6</v>
      </c>
      <c r="K88" s="7">
        <v>9.2680630288405493E-6</v>
      </c>
      <c r="L88" s="7">
        <v>7.74414765821534E-5</v>
      </c>
      <c r="M88" s="7">
        <v>5.0363814944954901E-5</v>
      </c>
      <c r="N88" s="7">
        <v>3.2418620475711799E-5</v>
      </c>
      <c r="O88" s="7">
        <v>1.0202822170119E-5</v>
      </c>
      <c r="P88" s="7">
        <v>1.9154507026103699E-5</v>
      </c>
      <c r="Q88" s="7">
        <v>2.7302168284337E-5</v>
      </c>
      <c r="R88" s="7">
        <v>2.00342180295956E-5</v>
      </c>
      <c r="S88" s="7">
        <v>9.5019925727738395E-6</v>
      </c>
      <c r="T88" s="7">
        <v>2.7219549225663099E-5</v>
      </c>
      <c r="U88" s="7">
        <v>2.36456620139285E-5</v>
      </c>
      <c r="V88" s="7">
        <v>2.8968380723250799E-5</v>
      </c>
      <c r="W88" s="7">
        <v>2.33627283560205E-5</v>
      </c>
      <c r="X88" s="7">
        <v>2.0678839846636501E-5</v>
      </c>
      <c r="Y88" s="7">
        <v>7.6261824161422695E-5</v>
      </c>
      <c r="Z88" s="7">
        <v>7.4955595246509096E-5</v>
      </c>
      <c r="AA88" s="7">
        <v>6.2471578708772098E-5</v>
      </c>
      <c r="AB88" s="7">
        <v>7.5282352725202699E-5</v>
      </c>
      <c r="AC88" s="7">
        <v>2.5211028365730402E-5</v>
      </c>
      <c r="AD88" s="7">
        <v>4.65149541215044E-6</v>
      </c>
      <c r="AE88" s="7">
        <v>2.16009657155687E-5</v>
      </c>
      <c r="AF88" s="7">
        <v>7.7995158653968396E-5</v>
      </c>
      <c r="AG88" s="7">
        <v>8.4246598204212002E-5</v>
      </c>
      <c r="AH88" s="7">
        <v>6.5942858798062205E-5</v>
      </c>
      <c r="AI88" s="7">
        <v>5.5586578184438897E-5</v>
      </c>
      <c r="AJ88" s="7">
        <v>6.3170717736606903E-5</v>
      </c>
      <c r="AK88" s="7">
        <v>1.38402070671487E-5</v>
      </c>
      <c r="AL88" s="7">
        <v>1.38273537725169E-5</v>
      </c>
      <c r="AM88" s="7">
        <v>5.3565941057998203E-5</v>
      </c>
      <c r="AN88" s="7">
        <v>4.1079069978484302E-5</v>
      </c>
      <c r="AO88" s="7">
        <v>8.6936168238652202E-6</v>
      </c>
      <c r="AP88" s="7">
        <v>1.2990539491353E-5</v>
      </c>
      <c r="AQ88" s="7">
        <v>1.97398492930748E-5</v>
      </c>
    </row>
    <row r="89" spans="1:43" x14ac:dyDescent="0.25">
      <c r="A89" t="s">
        <v>265</v>
      </c>
      <c r="B89" t="s">
        <v>82</v>
      </c>
      <c r="C89" t="s">
        <v>98</v>
      </c>
      <c r="D89" t="s">
        <v>266</v>
      </c>
      <c r="E89">
        <v>5.3962263325900005E-4</v>
      </c>
      <c r="F89">
        <v>5.6069009444900003E-4</v>
      </c>
      <c r="G89">
        <v>2.9561973317700002E-4</v>
      </c>
      <c r="H89">
        <v>5.6292883827800005E-4</v>
      </c>
      <c r="I89">
        <v>5.5335424029100003E-4</v>
      </c>
      <c r="J89">
        <v>6.0182003834299998E-4</v>
      </c>
      <c r="K89">
        <v>5.4817480792500003E-4</v>
      </c>
      <c r="L89">
        <v>6.8597074583699996E-4</v>
      </c>
      <c r="M89">
        <v>6.3195929421799998E-4</v>
      </c>
      <c r="N89">
        <v>5.2978435525399999E-4</v>
      </c>
      <c r="O89">
        <v>5.3890003003700005E-4</v>
      </c>
      <c r="P89">
        <v>5.4227635446900001E-4</v>
      </c>
      <c r="Q89">
        <v>4.3843657812900002E-4</v>
      </c>
      <c r="R89">
        <v>5.4843041573199997E-4</v>
      </c>
      <c r="S89">
        <v>5.4449216695899995E-4</v>
      </c>
      <c r="T89">
        <v>5.3981627075399999E-4</v>
      </c>
      <c r="U89">
        <v>4.8543679177500001E-4</v>
      </c>
      <c r="V89">
        <v>5.0707716712399995E-4</v>
      </c>
      <c r="W89">
        <v>5.6761944035799996E-4</v>
      </c>
      <c r="X89">
        <v>5.6372506970400001E-4</v>
      </c>
      <c r="Y89">
        <v>6.0061151754600001E-4</v>
      </c>
      <c r="Z89">
        <v>6.5116482086400001E-4</v>
      </c>
      <c r="AA89">
        <v>6.5075858256899996E-4</v>
      </c>
      <c r="AB89">
        <v>5.8303009316500003E-4</v>
      </c>
      <c r="AC89">
        <v>5.3403847040800001E-4</v>
      </c>
      <c r="AD89">
        <v>5.7207247592400005E-4</v>
      </c>
      <c r="AE89">
        <v>4.4808982309999998E-4</v>
      </c>
      <c r="AF89">
        <v>5.5719255926499995E-4</v>
      </c>
      <c r="AG89">
        <v>7.1276555661600001E-4</v>
      </c>
      <c r="AH89">
        <v>6.3909874448199997E-4</v>
      </c>
      <c r="AI89">
        <v>4.2033775824600002E-4</v>
      </c>
      <c r="AJ89">
        <v>6.3205206686799999E-4</v>
      </c>
      <c r="AK89">
        <v>5.5056376874000005E-4</v>
      </c>
      <c r="AL89">
        <v>5.6162285810000003E-4</v>
      </c>
      <c r="AM89">
        <v>5.74688823033E-4</v>
      </c>
      <c r="AN89">
        <v>5.4805927838200001E-4</v>
      </c>
      <c r="AO89">
        <v>6.0795740372999996E-4</v>
      </c>
      <c r="AP89">
        <v>6.1530151698200003E-4</v>
      </c>
      <c r="AQ89">
        <v>5.9986731024699999E-4</v>
      </c>
    </row>
    <row r="90" spans="1:43" x14ac:dyDescent="0.25">
      <c r="A90" t="s">
        <v>267</v>
      </c>
      <c r="B90" t="s">
        <v>82</v>
      </c>
      <c r="C90" t="s">
        <v>98</v>
      </c>
      <c r="D90" t="s">
        <v>268</v>
      </c>
      <c r="E90">
        <v>3.5935307198100002E-4</v>
      </c>
      <c r="F90">
        <v>5.0253035404900003E-4</v>
      </c>
      <c r="G90">
        <v>5.3031852326E-4</v>
      </c>
      <c r="H90">
        <v>4.4445110861599999E-4</v>
      </c>
      <c r="I90">
        <v>3.8832161237699998E-4</v>
      </c>
      <c r="J90">
        <v>4.0062123629399998E-4</v>
      </c>
      <c r="K90">
        <v>3.6174855912600001E-4</v>
      </c>
      <c r="L90">
        <v>4.4478611932000003E-4</v>
      </c>
      <c r="M90">
        <v>4.43014326564E-4</v>
      </c>
      <c r="N90">
        <v>4.5914036364300001E-4</v>
      </c>
      <c r="O90">
        <v>5.2368603545099998E-4</v>
      </c>
      <c r="P90">
        <v>4.2558813773699999E-4</v>
      </c>
      <c r="Q90">
        <v>4.17948798283E-4</v>
      </c>
      <c r="R90">
        <v>4.3915995530499998E-4</v>
      </c>
      <c r="S90">
        <v>5.2095741525999995E-4</v>
      </c>
      <c r="T90">
        <v>4.1713148644600002E-4</v>
      </c>
      <c r="U90">
        <v>4.9783753546399996E-4</v>
      </c>
      <c r="V90">
        <v>4.3089947714499999E-4</v>
      </c>
      <c r="W90">
        <v>5.1608893081799999E-4</v>
      </c>
      <c r="X90">
        <v>5.0012965527200005E-4</v>
      </c>
      <c r="Y90">
        <v>9.3330968029700005E-4</v>
      </c>
      <c r="Z90">
        <v>4.2738292887200001E-4</v>
      </c>
      <c r="AA90">
        <v>4.2264897045100002E-4</v>
      </c>
      <c r="AB90">
        <v>6.5200056417200004E-4</v>
      </c>
      <c r="AC90">
        <v>3.6302713916700001E-4</v>
      </c>
      <c r="AD90">
        <v>3.9344368783600001E-4</v>
      </c>
      <c r="AE90">
        <v>3.2633897003399998E-4</v>
      </c>
      <c r="AF90">
        <v>5.7055674705699998E-4</v>
      </c>
      <c r="AG90">
        <v>4.3313595745100001E-4</v>
      </c>
      <c r="AH90">
        <v>5.4351206447599996E-4</v>
      </c>
      <c r="AI90">
        <v>3.2702711448699998E-4</v>
      </c>
      <c r="AJ90">
        <v>4.12526449737E-4</v>
      </c>
      <c r="AK90">
        <v>3.53220721371E-4</v>
      </c>
      <c r="AL90">
        <v>4.50054638639E-4</v>
      </c>
      <c r="AM90">
        <v>5.02865118451E-4</v>
      </c>
      <c r="AN90">
        <v>4.3596759098499997E-4</v>
      </c>
      <c r="AO90">
        <v>3.77320728796E-4</v>
      </c>
      <c r="AP90">
        <v>4.51236352876E-4</v>
      </c>
      <c r="AQ90">
        <v>4.7846315874799998E-4</v>
      </c>
    </row>
    <row r="91" spans="1:43" x14ac:dyDescent="0.25">
      <c r="A91" t="s">
        <v>269</v>
      </c>
      <c r="B91" t="s">
        <v>82</v>
      </c>
      <c r="C91" t="s">
        <v>217</v>
      </c>
      <c r="D91" t="s">
        <v>270</v>
      </c>
      <c r="E91">
        <v>4.7262900481923303E-5</v>
      </c>
      <c r="F91">
        <v>7.0604479595217507E-5</v>
      </c>
      <c r="G91">
        <v>1.7609787893100001E-4</v>
      </c>
      <c r="H91" s="7">
        <v>8.1670332497947993E-5</v>
      </c>
      <c r="I91" s="7">
        <v>4.6270773302629697E-5</v>
      </c>
      <c r="J91" s="7">
        <v>4.3288756377751003E-5</v>
      </c>
      <c r="K91" s="7">
        <v>4.0492311105410203E-5</v>
      </c>
      <c r="L91" s="7">
        <v>4.8945162774963999E-5</v>
      </c>
      <c r="M91" s="7">
        <v>4.4598637235361601E-5</v>
      </c>
      <c r="N91" s="7">
        <v>8.2676478580601004E-5</v>
      </c>
      <c r="O91" s="7">
        <v>5.1157447376221299E-5</v>
      </c>
      <c r="P91" s="7">
        <v>8.7860749909583299E-5</v>
      </c>
      <c r="Q91" s="7">
        <v>6.55391309086591E-5</v>
      </c>
      <c r="R91" s="7">
        <v>6.7383340664704103E-5</v>
      </c>
      <c r="S91" s="7">
        <v>9.52445428921482E-5</v>
      </c>
      <c r="T91" s="7">
        <v>4.4246859340258698E-5</v>
      </c>
      <c r="U91">
        <v>1.08109344393E-4</v>
      </c>
      <c r="V91" s="7">
        <v>5.7455958178892402E-5</v>
      </c>
      <c r="W91" s="7">
        <v>6.1487624055469006E-5</v>
      </c>
      <c r="X91" s="7">
        <v>6.6294897663074894E-5</v>
      </c>
      <c r="Y91" s="7">
        <v>8.9049363783931195E-5</v>
      </c>
      <c r="Z91" s="7">
        <v>3.4160587031276397E-5</v>
      </c>
      <c r="AA91" s="7">
        <v>3.7939355502358397E-5</v>
      </c>
      <c r="AB91">
        <v>1.1324712191399999E-4</v>
      </c>
      <c r="AC91" s="7">
        <v>4.4230027029189198E-5</v>
      </c>
      <c r="AD91" s="7">
        <v>3.51566504246035E-5</v>
      </c>
      <c r="AE91" s="7">
        <v>4.0399980240643E-5</v>
      </c>
      <c r="AF91">
        <v>1.4224299254899999E-4</v>
      </c>
      <c r="AG91" s="7">
        <v>3.2171578008082797E-5</v>
      </c>
      <c r="AH91" s="7">
        <v>9.0873969192436493E-5</v>
      </c>
      <c r="AI91" s="7">
        <v>6.3778775862388399E-5</v>
      </c>
      <c r="AJ91" s="7">
        <v>7.5651323853927194E-5</v>
      </c>
      <c r="AK91" s="7">
        <v>5.0042313097695001E-5</v>
      </c>
      <c r="AL91" s="7">
        <v>5.75040400708127E-5</v>
      </c>
      <c r="AM91" s="7">
        <v>7.1379955366914101E-5</v>
      </c>
      <c r="AN91" s="7">
        <v>8.5642200654275494E-5</v>
      </c>
      <c r="AO91" s="7">
        <v>3.8151804641977601E-5</v>
      </c>
      <c r="AP91" s="7">
        <v>4.49939101426701E-5</v>
      </c>
      <c r="AQ91" s="7">
        <v>5.16719565450725E-5</v>
      </c>
    </row>
    <row r="92" spans="1:43" x14ac:dyDescent="0.25">
      <c r="A92" t="s">
        <v>271</v>
      </c>
      <c r="B92" t="s">
        <v>82</v>
      </c>
      <c r="C92" t="s">
        <v>217</v>
      </c>
      <c r="D92" t="s">
        <v>272</v>
      </c>
      <c r="E92">
        <v>1.37569297800436E-5</v>
      </c>
      <c r="F92">
        <v>2.34369852204051E-5</v>
      </c>
      <c r="G92">
        <v>2.83936554518344E-5</v>
      </c>
      <c r="H92" s="7">
        <v>1.9624172693161201E-5</v>
      </c>
      <c r="I92" s="7">
        <v>9.6063208394396996E-6</v>
      </c>
      <c r="J92" s="7">
        <v>7.6290386412812099E-6</v>
      </c>
      <c r="K92" s="7">
        <v>9.4121479036035498E-6</v>
      </c>
      <c r="L92" s="7">
        <v>2.2578542352587001E-5</v>
      </c>
      <c r="M92" s="7">
        <v>2.2960958426693899E-5</v>
      </c>
      <c r="N92" s="7">
        <v>4.10643340549652E-5</v>
      </c>
      <c r="O92" s="7">
        <v>1.9207339222391101E-5</v>
      </c>
      <c r="P92" s="7">
        <v>4.8893490890959298E-5</v>
      </c>
      <c r="Q92" s="7">
        <v>2.2363734611184901E-5</v>
      </c>
      <c r="R92" s="7">
        <v>3.5507433744399397E-5</v>
      </c>
      <c r="S92" s="7">
        <v>8.4707164784935999E-6</v>
      </c>
      <c r="T92" s="7">
        <v>2.31705395933663E-5</v>
      </c>
      <c r="U92" s="7">
        <v>6.7470732054550906E-5</v>
      </c>
      <c r="V92" s="7">
        <v>3.1275625773597601E-5</v>
      </c>
      <c r="W92" s="7">
        <v>1.5602860906403099E-5</v>
      </c>
      <c r="X92" s="7">
        <v>1.91353565480827E-5</v>
      </c>
      <c r="Y92" s="7">
        <v>5.2302825319928801E-5</v>
      </c>
      <c r="Z92" s="7">
        <v>1.9846431403058698E-5</v>
      </c>
      <c r="AA92" s="7">
        <v>1.5956634515143499E-5</v>
      </c>
      <c r="AB92" s="7">
        <v>7.2335696260639697E-5</v>
      </c>
      <c r="AC92" s="7">
        <v>9.9621173885295005E-6</v>
      </c>
      <c r="AD92" s="7">
        <v>6.8398907749007002E-6</v>
      </c>
      <c r="AE92" s="7">
        <v>1.30399088315409E-5</v>
      </c>
      <c r="AF92" s="7">
        <v>4.2460231995259697E-5</v>
      </c>
      <c r="AG92" s="7">
        <v>1.6427659303167701E-5</v>
      </c>
      <c r="AH92" s="7">
        <v>5.4133383312726698E-5</v>
      </c>
      <c r="AI92" s="7">
        <v>3.8062705532402299E-5</v>
      </c>
      <c r="AJ92" s="7">
        <v>4.4744840966383103E-5</v>
      </c>
      <c r="AK92" s="7">
        <v>2.72979785932305E-5</v>
      </c>
      <c r="AL92" s="7">
        <v>1.9316292298709399E-5</v>
      </c>
      <c r="AM92" s="7">
        <v>2.9266644701985401E-5</v>
      </c>
      <c r="AN92" s="7">
        <v>4.8227971802550701E-5</v>
      </c>
      <c r="AO92" s="7">
        <v>7.3363380295153697E-6</v>
      </c>
      <c r="AP92" s="7">
        <v>1.1062079958871699E-5</v>
      </c>
      <c r="AQ92" s="7">
        <v>1.53038243636038E-5</v>
      </c>
    </row>
    <row r="93" spans="1:43" x14ac:dyDescent="0.25">
      <c r="A93" t="s">
        <v>273</v>
      </c>
      <c r="B93" t="s">
        <v>82</v>
      </c>
      <c r="C93" t="s">
        <v>83</v>
      </c>
      <c r="D93" t="s">
        <v>274</v>
      </c>
      <c r="E93">
        <v>1.2872974654888E-2</v>
      </c>
      <c r="F93">
        <v>1.2916982393603E-2</v>
      </c>
      <c r="G93">
        <v>1.1880241305327E-2</v>
      </c>
      <c r="H93">
        <v>1.2716953578511001E-2</v>
      </c>
      <c r="I93">
        <v>1.2983794731640999E-2</v>
      </c>
      <c r="J93">
        <v>1.2972619738135001E-2</v>
      </c>
      <c r="K93">
        <v>1.28240757527E-2</v>
      </c>
      <c r="L93">
        <v>1.2835334735658E-2</v>
      </c>
      <c r="M93">
        <v>1.2681068522014999E-2</v>
      </c>
      <c r="N93">
        <v>1.2738155141320999E-2</v>
      </c>
      <c r="O93">
        <v>1.2894255557238001E-2</v>
      </c>
      <c r="P93">
        <v>1.285382850007E-2</v>
      </c>
      <c r="Q93">
        <v>1.2342424809693E-2</v>
      </c>
      <c r="R93">
        <v>1.2170549255099999E-2</v>
      </c>
      <c r="S93">
        <v>1.2682594790808001E-2</v>
      </c>
      <c r="T93">
        <v>1.274456631593E-2</v>
      </c>
      <c r="U93">
        <v>1.2216167567613E-2</v>
      </c>
      <c r="V93">
        <v>1.2521326149357999E-2</v>
      </c>
      <c r="W93">
        <v>1.3025590228647001E-2</v>
      </c>
      <c r="X93">
        <v>1.2862661942675E-2</v>
      </c>
      <c r="Y93">
        <v>1.2650082079760001E-2</v>
      </c>
      <c r="Z93">
        <v>1.2783812156225E-2</v>
      </c>
      <c r="AA93">
        <v>1.2832308748785E-2</v>
      </c>
      <c r="AB93">
        <v>1.2037516961063E-2</v>
      </c>
      <c r="AC93">
        <v>1.2794641244904001E-2</v>
      </c>
      <c r="AD93">
        <v>1.2958747917946E-2</v>
      </c>
      <c r="AE93">
        <v>1.254976338435E-2</v>
      </c>
      <c r="AF93">
        <v>1.2044318252448E-2</v>
      </c>
      <c r="AG93">
        <v>1.3016265091529E-2</v>
      </c>
      <c r="AH93">
        <v>1.2506418802118001E-2</v>
      </c>
      <c r="AI93">
        <v>1.2042723024709E-2</v>
      </c>
      <c r="AJ93">
        <v>1.2385053904418001E-2</v>
      </c>
      <c r="AK93">
        <v>1.2680838456601E-2</v>
      </c>
      <c r="AL93">
        <v>1.2828268465652E-2</v>
      </c>
      <c r="AM93">
        <v>1.2469733755659001E-2</v>
      </c>
      <c r="AN93">
        <v>1.2570415534312001E-2</v>
      </c>
      <c r="AO93">
        <v>1.2908517618228E-2</v>
      </c>
      <c r="AP93">
        <v>1.3017535299377001E-2</v>
      </c>
      <c r="AQ93">
        <v>1.2993509073522E-2</v>
      </c>
    </row>
    <row r="94" spans="1:43" x14ac:dyDescent="0.25">
      <c r="A94" t="s">
        <v>275</v>
      </c>
      <c r="B94" t="s">
        <v>82</v>
      </c>
      <c r="C94" t="s">
        <v>175</v>
      </c>
      <c r="D94" t="s">
        <v>276</v>
      </c>
      <c r="E94">
        <v>2.77072162093E-4</v>
      </c>
      <c r="F94">
        <v>2.9170573111399998E-4</v>
      </c>
      <c r="G94">
        <v>4.3001731994399999E-4</v>
      </c>
      <c r="H94">
        <v>3.0492387394200001E-4</v>
      </c>
      <c r="I94">
        <v>4.0968428264599998E-4</v>
      </c>
      <c r="J94">
        <v>5.0138795184599997E-4</v>
      </c>
      <c r="K94">
        <v>3.76026735207E-4</v>
      </c>
      <c r="L94">
        <v>3.7723084248499999E-4</v>
      </c>
      <c r="M94">
        <v>3.62184962997E-4</v>
      </c>
      <c r="N94">
        <v>3.2773429464200002E-4</v>
      </c>
      <c r="O94">
        <v>2.7017460956199998E-4</v>
      </c>
      <c r="P94">
        <v>2.8643566745600001E-4</v>
      </c>
      <c r="Q94">
        <v>2.62838849382E-4</v>
      </c>
      <c r="R94">
        <v>4.2192600732500002E-4</v>
      </c>
      <c r="S94">
        <v>2.4073615335200001E-4</v>
      </c>
      <c r="T94">
        <v>3.2592200661999999E-4</v>
      </c>
      <c r="U94">
        <v>2.7734157161000001E-4</v>
      </c>
      <c r="V94">
        <v>3.4065753857000003E-4</v>
      </c>
      <c r="W94">
        <v>2.9239572819200001E-4</v>
      </c>
      <c r="X94">
        <v>3.17682147108E-4</v>
      </c>
      <c r="Y94">
        <v>3.6029659024700001E-4</v>
      </c>
      <c r="Z94">
        <v>3.4890565619599998E-4</v>
      </c>
      <c r="AA94">
        <v>3.5919748013E-4</v>
      </c>
      <c r="AB94">
        <v>2.9003818999899999E-4</v>
      </c>
      <c r="AC94">
        <v>3.5606756569900002E-4</v>
      </c>
      <c r="AD94">
        <v>4.1099978102799998E-4</v>
      </c>
      <c r="AE94">
        <v>3.5909982943399998E-4</v>
      </c>
      <c r="AF94">
        <v>4.1104296379799999E-4</v>
      </c>
      <c r="AG94">
        <v>3.44968039893E-4</v>
      </c>
      <c r="AH94">
        <v>3.3792337805100002E-4</v>
      </c>
      <c r="AI94">
        <v>3.04844013799E-4</v>
      </c>
      <c r="AJ94">
        <v>5.8423228768899997E-4</v>
      </c>
      <c r="AK94">
        <v>3.77454664172E-4</v>
      </c>
      <c r="AL94">
        <v>3.3247773932500001E-4</v>
      </c>
      <c r="AM94">
        <v>3.3810498037500003E-4</v>
      </c>
      <c r="AN94">
        <v>3.5426357234599997E-4</v>
      </c>
      <c r="AO94">
        <v>4.7311919377799997E-4</v>
      </c>
      <c r="AP94">
        <v>4.61760966632E-4</v>
      </c>
      <c r="AQ94">
        <v>4.2712997093400003E-4</v>
      </c>
    </row>
    <row r="95" spans="1:43" x14ac:dyDescent="0.25">
      <c r="A95" t="s">
        <v>277</v>
      </c>
      <c r="B95" t="s">
        <v>82</v>
      </c>
      <c r="C95" t="s">
        <v>175</v>
      </c>
      <c r="D95" t="s">
        <v>278</v>
      </c>
      <c r="E95">
        <v>9.4187976801499997E-4</v>
      </c>
      <c r="F95">
        <v>1.1461946616050001E-3</v>
      </c>
      <c r="G95">
        <v>8.8068272212399996E-4</v>
      </c>
      <c r="H95">
        <v>1.1209918288400001E-3</v>
      </c>
      <c r="I95">
        <v>1.158139629893E-3</v>
      </c>
      <c r="J95">
        <v>1.289715337633E-3</v>
      </c>
      <c r="K95">
        <v>1.168483522985E-3</v>
      </c>
      <c r="L95">
        <v>1.1729244054379999E-3</v>
      </c>
      <c r="M95">
        <v>1.1500875257599999E-3</v>
      </c>
      <c r="N95">
        <v>1.0960407417620001E-3</v>
      </c>
      <c r="O95">
        <v>1.144753063146E-3</v>
      </c>
      <c r="P95">
        <v>9.5899087107900001E-4</v>
      </c>
      <c r="Q95">
        <v>9.0567787526099998E-4</v>
      </c>
      <c r="R95">
        <v>1.159977706214E-3</v>
      </c>
      <c r="S95">
        <v>9.978176489279999E-4</v>
      </c>
      <c r="T95">
        <v>1.0976832943670001E-3</v>
      </c>
      <c r="U95">
        <v>1.1008356489550001E-3</v>
      </c>
      <c r="V95">
        <v>1.0782232882970001E-3</v>
      </c>
      <c r="W95">
        <v>1.0386791874039999E-3</v>
      </c>
      <c r="X95">
        <v>1.1017160896569999E-3</v>
      </c>
      <c r="Y95">
        <v>1.069095247949E-3</v>
      </c>
      <c r="Z95">
        <v>1.126185021173E-3</v>
      </c>
      <c r="AA95">
        <v>1.1769361151369999E-3</v>
      </c>
      <c r="AB95">
        <v>1.013936427755E-3</v>
      </c>
      <c r="AC95">
        <v>1.074387502099E-3</v>
      </c>
      <c r="AD95">
        <v>1.2323394021550001E-3</v>
      </c>
      <c r="AE95">
        <v>9.7224632030800003E-4</v>
      </c>
      <c r="AF95">
        <v>1.1009101561050001E-3</v>
      </c>
      <c r="AG95">
        <v>1.2093453438989999E-3</v>
      </c>
      <c r="AH95">
        <v>1.177678406E-3</v>
      </c>
      <c r="AI95">
        <v>8.4702700004099995E-4</v>
      </c>
      <c r="AJ95">
        <v>1.3347720786479999E-3</v>
      </c>
      <c r="AK95">
        <v>1.06629879791E-3</v>
      </c>
      <c r="AL95">
        <v>1.092069724679E-3</v>
      </c>
      <c r="AM95">
        <v>1.0556451126600001E-3</v>
      </c>
      <c r="AN95">
        <v>1.0808298407529999E-3</v>
      </c>
      <c r="AO95">
        <v>1.23604308547E-3</v>
      </c>
      <c r="AP95">
        <v>1.2401301681240001E-3</v>
      </c>
      <c r="AQ95">
        <v>1.1665483419059999E-3</v>
      </c>
    </row>
    <row r="96" spans="1:43" x14ac:dyDescent="0.25">
      <c r="A96" t="s">
        <v>279</v>
      </c>
      <c r="B96" t="s">
        <v>82</v>
      </c>
      <c r="C96" t="s">
        <v>175</v>
      </c>
      <c r="D96" t="s">
        <v>280</v>
      </c>
      <c r="E96">
        <v>4.7063060365600001E-4</v>
      </c>
      <c r="F96">
        <v>4.8811958271999999E-4</v>
      </c>
      <c r="G96">
        <v>6.7660006031200004E-4</v>
      </c>
      <c r="H96">
        <v>5.1277192783799998E-4</v>
      </c>
      <c r="I96">
        <v>4.8022500344699999E-4</v>
      </c>
      <c r="J96">
        <v>4.7743923561900003E-4</v>
      </c>
      <c r="K96">
        <v>5.2433473182899996E-4</v>
      </c>
      <c r="L96">
        <v>6.2074867580200004E-4</v>
      </c>
      <c r="M96">
        <v>5.9262860066800003E-4</v>
      </c>
      <c r="N96">
        <v>5.2679138026299999E-4</v>
      </c>
      <c r="O96">
        <v>5.42623037464E-4</v>
      </c>
      <c r="P96">
        <v>5.1933040688299998E-4</v>
      </c>
      <c r="Q96">
        <v>5.5245941233000005E-4</v>
      </c>
      <c r="R96">
        <v>5.5342651204800001E-4</v>
      </c>
      <c r="S96">
        <v>5.4724395686900004E-4</v>
      </c>
      <c r="T96">
        <v>5.9963349121399995E-4</v>
      </c>
      <c r="U96">
        <v>7.2314758879200001E-4</v>
      </c>
      <c r="V96">
        <v>5.8660728754000001E-4</v>
      </c>
      <c r="W96">
        <v>5.0399647773999995E-4</v>
      </c>
      <c r="X96">
        <v>5.2243301912100002E-4</v>
      </c>
      <c r="Y96">
        <v>4.7480269134700002E-4</v>
      </c>
      <c r="Z96">
        <v>6.7225059004300002E-4</v>
      </c>
      <c r="AA96">
        <v>6.4987187402399998E-4</v>
      </c>
      <c r="AB96">
        <v>6.53327645812E-4</v>
      </c>
      <c r="AC96">
        <v>5.3114078982000002E-4</v>
      </c>
      <c r="AD96">
        <v>5.0340356422299995E-4</v>
      </c>
      <c r="AE96">
        <v>4.7430097365499998E-4</v>
      </c>
      <c r="AF96">
        <v>5.7194441331699999E-4</v>
      </c>
      <c r="AG96">
        <v>6.2566858013999996E-4</v>
      </c>
      <c r="AH96">
        <v>7.0858753957700005E-4</v>
      </c>
      <c r="AI96">
        <v>6.1118395411199997E-4</v>
      </c>
      <c r="AJ96">
        <v>6.7453344770600004E-4</v>
      </c>
      <c r="AK96">
        <v>5.7362904305499997E-4</v>
      </c>
      <c r="AL96">
        <v>4.8672802353199999E-4</v>
      </c>
      <c r="AM96">
        <v>5.0481067111099996E-4</v>
      </c>
      <c r="AN96">
        <v>5.2188538356700003E-4</v>
      </c>
      <c r="AO96">
        <v>4.43486747587E-4</v>
      </c>
      <c r="AP96">
        <v>4.78950833653E-4</v>
      </c>
      <c r="AQ96">
        <v>4.7292907137299998E-4</v>
      </c>
    </row>
    <row r="97" spans="1:43" x14ac:dyDescent="0.25">
      <c r="A97" t="s">
        <v>281</v>
      </c>
      <c r="B97" t="s">
        <v>82</v>
      </c>
      <c r="C97" t="s">
        <v>175</v>
      </c>
      <c r="D97" t="s">
        <v>282</v>
      </c>
      <c r="E97">
        <v>4.88472851222E-4</v>
      </c>
      <c r="F97">
        <v>3.93833961999E-4</v>
      </c>
      <c r="G97">
        <v>1.5785035614500001E-4</v>
      </c>
      <c r="H97">
        <v>3.9916119778399999E-4</v>
      </c>
      <c r="I97">
        <v>4.0377807223400001E-4</v>
      </c>
      <c r="J97">
        <v>4.3239315694200002E-4</v>
      </c>
      <c r="K97">
        <v>4.7266284849600002E-4</v>
      </c>
      <c r="L97">
        <v>3.84150029322E-4</v>
      </c>
      <c r="M97">
        <v>3.8789725830299998E-4</v>
      </c>
      <c r="N97">
        <v>3.8496491234500001E-4</v>
      </c>
      <c r="O97">
        <v>4.0861940638100002E-4</v>
      </c>
      <c r="P97">
        <v>3.8561597714199998E-4</v>
      </c>
      <c r="Q97">
        <v>3.5106750789099997E-4</v>
      </c>
      <c r="R97">
        <v>3.3911841128200001E-4</v>
      </c>
      <c r="S97">
        <v>3.8012841186300001E-4</v>
      </c>
      <c r="T97">
        <v>4.74878278961E-4</v>
      </c>
      <c r="U97">
        <v>4.3087296590999999E-4</v>
      </c>
      <c r="V97">
        <v>4.4007513891699998E-4</v>
      </c>
      <c r="W97">
        <v>3.9740154709000001E-4</v>
      </c>
      <c r="X97">
        <v>3.9566812152899998E-4</v>
      </c>
      <c r="Y97">
        <v>3.6009389144700001E-4</v>
      </c>
      <c r="Z97">
        <v>3.8024347038300002E-4</v>
      </c>
      <c r="AA97">
        <v>3.8897052942000001E-4</v>
      </c>
      <c r="AB97">
        <v>2.9901155575199999E-4</v>
      </c>
      <c r="AC97">
        <v>4.23160619365E-4</v>
      </c>
      <c r="AD97">
        <v>4.5712060413899999E-4</v>
      </c>
      <c r="AE97">
        <v>3.63325672408E-4</v>
      </c>
      <c r="AF97">
        <v>3.4364265365000003E-4</v>
      </c>
      <c r="AG97">
        <v>3.60851420177E-4</v>
      </c>
      <c r="AH97">
        <v>4.1117810571500001E-4</v>
      </c>
      <c r="AI97">
        <v>2.7733287314000001E-4</v>
      </c>
      <c r="AJ97">
        <v>4.5991024707699998E-4</v>
      </c>
      <c r="AK97">
        <v>5.00720142606E-4</v>
      </c>
      <c r="AL97">
        <v>4.06712210034E-4</v>
      </c>
      <c r="AM97">
        <v>3.8647018567499998E-4</v>
      </c>
      <c r="AN97">
        <v>3.9764994104899998E-4</v>
      </c>
      <c r="AO97">
        <v>3.9733959107399999E-4</v>
      </c>
      <c r="AP97">
        <v>4.2133988112299999E-4</v>
      </c>
      <c r="AQ97">
        <v>3.9853067112799998E-4</v>
      </c>
    </row>
    <row r="98" spans="1:43" x14ac:dyDescent="0.25">
      <c r="A98" t="s">
        <v>283</v>
      </c>
      <c r="B98" t="s">
        <v>82</v>
      </c>
      <c r="C98" t="s">
        <v>175</v>
      </c>
      <c r="D98" t="s">
        <v>284</v>
      </c>
      <c r="E98">
        <v>2.5776510696200001E-3</v>
      </c>
      <c r="F98">
        <v>2.633870533765E-3</v>
      </c>
      <c r="G98">
        <v>2.286826985274E-3</v>
      </c>
      <c r="H98">
        <v>2.955969794389E-3</v>
      </c>
      <c r="I98">
        <v>2.4460027015599998E-3</v>
      </c>
      <c r="J98">
        <v>2.614022740265E-3</v>
      </c>
      <c r="K98">
        <v>2.785376794046E-3</v>
      </c>
      <c r="L98">
        <v>2.8402745535349998E-3</v>
      </c>
      <c r="M98">
        <v>2.8062590252230001E-3</v>
      </c>
      <c r="N98">
        <v>2.5795870964540001E-3</v>
      </c>
      <c r="O98">
        <v>2.702972799581E-3</v>
      </c>
      <c r="P98">
        <v>2.6069257066829998E-3</v>
      </c>
      <c r="Q98">
        <v>2.5727648896689999E-3</v>
      </c>
      <c r="R98">
        <v>2.5163581170750001E-3</v>
      </c>
      <c r="S98">
        <v>3.1150347103519999E-3</v>
      </c>
      <c r="T98">
        <v>2.6707429798010001E-3</v>
      </c>
      <c r="U98">
        <v>2.5375844681879999E-3</v>
      </c>
      <c r="V98">
        <v>2.5691312041729998E-3</v>
      </c>
      <c r="W98">
        <v>2.4437936667540002E-3</v>
      </c>
      <c r="X98">
        <v>2.5548491551899998E-3</v>
      </c>
      <c r="Y98">
        <v>2.4022997899019998E-3</v>
      </c>
      <c r="Z98">
        <v>2.833314249939E-3</v>
      </c>
      <c r="AA98">
        <v>2.814038389487E-3</v>
      </c>
      <c r="AB98">
        <v>2.5226168903650001E-3</v>
      </c>
      <c r="AC98">
        <v>2.6650646750769999E-3</v>
      </c>
      <c r="AD98">
        <v>2.6708336463820001E-3</v>
      </c>
      <c r="AE98">
        <v>2.4664345797690002E-3</v>
      </c>
      <c r="AF98">
        <v>2.7217411895140002E-3</v>
      </c>
      <c r="AG98">
        <v>2.8319634296109998E-3</v>
      </c>
      <c r="AH98">
        <v>2.752910652969E-3</v>
      </c>
      <c r="AI98">
        <v>2.3503183596270002E-3</v>
      </c>
      <c r="AJ98">
        <v>2.6195170645179999E-3</v>
      </c>
      <c r="AK98">
        <v>2.6252886940630001E-3</v>
      </c>
      <c r="AL98">
        <v>2.6761101052629999E-3</v>
      </c>
      <c r="AM98">
        <v>2.6727553235929998E-3</v>
      </c>
      <c r="AN98">
        <v>2.6339072416010001E-3</v>
      </c>
      <c r="AO98">
        <v>2.595013653647E-3</v>
      </c>
      <c r="AP98">
        <v>2.59406735631E-3</v>
      </c>
      <c r="AQ98">
        <v>2.5855581673110001E-3</v>
      </c>
    </row>
    <row r="99" spans="1:43" x14ac:dyDescent="0.25">
      <c r="A99" t="s">
        <v>285</v>
      </c>
      <c r="B99" t="s">
        <v>82</v>
      </c>
      <c r="C99" t="s">
        <v>175</v>
      </c>
      <c r="D99" t="s">
        <v>286</v>
      </c>
      <c r="E99">
        <v>9.5458677375199997E-4</v>
      </c>
      <c r="F99">
        <v>9.4536673476699996E-4</v>
      </c>
      <c r="G99">
        <v>1.154766036069E-3</v>
      </c>
      <c r="H99">
        <v>1.1557423185819999E-3</v>
      </c>
      <c r="I99">
        <v>9.1354522602599998E-4</v>
      </c>
      <c r="J99">
        <v>1.050456169504E-3</v>
      </c>
      <c r="K99">
        <v>9.8573682236900001E-4</v>
      </c>
      <c r="L99">
        <v>1.075686816275E-3</v>
      </c>
      <c r="M99">
        <v>1.0733524740020001E-3</v>
      </c>
      <c r="N99">
        <v>9.5807300380299995E-4</v>
      </c>
      <c r="O99">
        <v>9.7921316434299997E-4</v>
      </c>
      <c r="P99">
        <v>1.0050904335859999E-3</v>
      </c>
      <c r="Q99">
        <v>8.7751484322800004E-4</v>
      </c>
      <c r="R99">
        <v>1.03473456982E-3</v>
      </c>
      <c r="S99">
        <v>1.346163759388E-3</v>
      </c>
      <c r="T99">
        <v>8.8791995953400003E-4</v>
      </c>
      <c r="U99">
        <v>8.2271349819900005E-4</v>
      </c>
      <c r="V99">
        <v>8.8996730768900001E-4</v>
      </c>
      <c r="W99">
        <v>8.8858599193999998E-4</v>
      </c>
      <c r="X99">
        <v>9.5820598901300003E-4</v>
      </c>
      <c r="Y99">
        <v>8.8327649086800001E-4</v>
      </c>
      <c r="Z99">
        <v>9.4883566738900005E-4</v>
      </c>
      <c r="AA99">
        <v>9.8078510146400004E-4</v>
      </c>
      <c r="AB99">
        <v>8.9363482640599998E-4</v>
      </c>
      <c r="AC99">
        <v>9.1967472063399995E-4</v>
      </c>
      <c r="AD99">
        <v>1.0344095313989999E-3</v>
      </c>
      <c r="AE99">
        <v>8.4798052334800005E-4</v>
      </c>
      <c r="AF99">
        <v>1.053423234919E-3</v>
      </c>
      <c r="AG99">
        <v>1.0270847139740001E-3</v>
      </c>
      <c r="AH99">
        <v>1.006299959438E-3</v>
      </c>
      <c r="AI99">
        <v>6.8805579061800002E-4</v>
      </c>
      <c r="AJ99">
        <v>1.0568465446489999E-3</v>
      </c>
      <c r="AK99">
        <v>9.4469371677100001E-4</v>
      </c>
      <c r="AL99">
        <v>1.0268227811789999E-3</v>
      </c>
      <c r="AM99">
        <v>1.04686825489E-3</v>
      </c>
      <c r="AN99">
        <v>9.5952076404600003E-4</v>
      </c>
      <c r="AO99">
        <v>1.059195059084E-3</v>
      </c>
      <c r="AP99">
        <v>1.0744663538249999E-3</v>
      </c>
      <c r="AQ99">
        <v>1.018958541268E-3</v>
      </c>
    </row>
    <row r="100" spans="1:43" x14ac:dyDescent="0.25">
      <c r="A100" t="s">
        <v>287</v>
      </c>
      <c r="B100" t="s">
        <v>82</v>
      </c>
      <c r="C100" t="s">
        <v>175</v>
      </c>
      <c r="D100" t="s">
        <v>288</v>
      </c>
      <c r="E100">
        <v>2.7738334151880002E-3</v>
      </c>
      <c r="F100">
        <v>2.9645396766980001E-3</v>
      </c>
      <c r="G100">
        <v>1.486548209951E-3</v>
      </c>
      <c r="H100">
        <v>2.897441418787E-3</v>
      </c>
      <c r="I100">
        <v>2.920584628732E-3</v>
      </c>
      <c r="J100">
        <v>3.1119451301350001E-3</v>
      </c>
      <c r="K100">
        <v>2.864369762888E-3</v>
      </c>
      <c r="L100">
        <v>3.3304823753870002E-3</v>
      </c>
      <c r="M100">
        <v>3.0929021708959998E-3</v>
      </c>
      <c r="N100">
        <v>2.767155623439E-3</v>
      </c>
      <c r="O100">
        <v>2.767279369065E-3</v>
      </c>
      <c r="P100">
        <v>2.7333545873849999E-3</v>
      </c>
      <c r="Q100">
        <v>2.2287038633369998E-3</v>
      </c>
      <c r="R100">
        <v>2.5006503903920001E-3</v>
      </c>
      <c r="S100">
        <v>2.639385323227E-3</v>
      </c>
      <c r="T100">
        <v>2.7393788065189998E-3</v>
      </c>
      <c r="U100">
        <v>2.5092544298729999E-3</v>
      </c>
      <c r="V100">
        <v>2.6437711758910002E-3</v>
      </c>
      <c r="W100">
        <v>3.0226162048970001E-3</v>
      </c>
      <c r="X100">
        <v>2.929445110335E-3</v>
      </c>
      <c r="Y100">
        <v>2.6550170280949998E-3</v>
      </c>
      <c r="Z100">
        <v>3.0425799792959999E-3</v>
      </c>
      <c r="AA100">
        <v>3.1309502729889999E-3</v>
      </c>
      <c r="AB100">
        <v>2.627501239065E-3</v>
      </c>
      <c r="AC100">
        <v>2.7585795622759998E-3</v>
      </c>
      <c r="AD100">
        <v>2.965908434914E-3</v>
      </c>
      <c r="AE100">
        <v>2.3196502532020001E-3</v>
      </c>
      <c r="AF100">
        <v>2.5763679257659999E-3</v>
      </c>
      <c r="AG100">
        <v>3.3953236275579999E-3</v>
      </c>
      <c r="AH100">
        <v>3.0000409587610001E-3</v>
      </c>
      <c r="AI100">
        <v>2.1259973945549999E-3</v>
      </c>
      <c r="AJ100">
        <v>3.0939767613419999E-3</v>
      </c>
      <c r="AK100">
        <v>2.9042949382319999E-3</v>
      </c>
      <c r="AL100">
        <v>2.9067601448909998E-3</v>
      </c>
      <c r="AM100">
        <v>2.6760349673689999E-3</v>
      </c>
      <c r="AN100">
        <v>2.7100734502970001E-3</v>
      </c>
      <c r="AO100">
        <v>3.0402014448460001E-3</v>
      </c>
      <c r="AP100">
        <v>3.0954841109159998E-3</v>
      </c>
      <c r="AQ100">
        <v>3.024273229745E-3</v>
      </c>
    </row>
    <row r="101" spans="1:43" x14ac:dyDescent="0.25">
      <c r="A101" t="s">
        <v>289</v>
      </c>
      <c r="B101" t="s">
        <v>82</v>
      </c>
      <c r="C101" t="s">
        <v>83</v>
      </c>
      <c r="D101" t="s">
        <v>290</v>
      </c>
      <c r="E101">
        <v>1.2919420896429E-2</v>
      </c>
      <c r="F101">
        <v>1.2239079380903999E-2</v>
      </c>
      <c r="G101">
        <v>9.246169683081E-3</v>
      </c>
      <c r="H101">
        <v>1.2266534040092999E-2</v>
      </c>
      <c r="I101">
        <v>1.2049786481692E-2</v>
      </c>
      <c r="J101">
        <v>1.2163165649401999E-2</v>
      </c>
      <c r="K101">
        <v>1.2305128901098999E-2</v>
      </c>
      <c r="L101">
        <v>1.1872290891931999E-2</v>
      </c>
      <c r="M101">
        <v>1.1893263752959E-2</v>
      </c>
      <c r="N101">
        <v>1.2035693421317E-2</v>
      </c>
      <c r="O101">
        <v>1.2420382759591E-2</v>
      </c>
      <c r="P101">
        <v>1.2160356971780001E-2</v>
      </c>
      <c r="Q101">
        <v>1.1951850745214E-2</v>
      </c>
      <c r="R101">
        <v>1.129330271579E-2</v>
      </c>
      <c r="S101">
        <v>1.2908252743456999E-2</v>
      </c>
      <c r="T101">
        <v>1.1933525163045E-2</v>
      </c>
      <c r="U101">
        <v>1.1171690620398999E-2</v>
      </c>
      <c r="V101">
        <v>1.172680282805E-2</v>
      </c>
      <c r="W101">
        <v>1.2088677650675001E-2</v>
      </c>
      <c r="X101">
        <v>1.221363828895E-2</v>
      </c>
      <c r="Y101">
        <v>1.175986820718E-2</v>
      </c>
      <c r="Z101">
        <v>1.1594270088614E-2</v>
      </c>
      <c r="AA101">
        <v>1.1838440181189999E-2</v>
      </c>
      <c r="AB101">
        <v>1.0802716056647999E-2</v>
      </c>
      <c r="AC101">
        <v>1.2109188380306E-2</v>
      </c>
      <c r="AD101">
        <v>1.2508379508486E-2</v>
      </c>
      <c r="AE101">
        <v>1.1909612396583001E-2</v>
      </c>
      <c r="AF101">
        <v>1.0839137098758E-2</v>
      </c>
      <c r="AG101">
        <v>1.196358371879E-2</v>
      </c>
      <c r="AH101">
        <v>1.1189862751899E-2</v>
      </c>
      <c r="AI101">
        <v>1.0846697001175E-2</v>
      </c>
      <c r="AJ101">
        <v>1.1477000562401999E-2</v>
      </c>
      <c r="AK101">
        <v>1.215592354636E-2</v>
      </c>
      <c r="AL101">
        <v>1.2284108500347E-2</v>
      </c>
      <c r="AM101">
        <v>1.174229430363E-2</v>
      </c>
      <c r="AN101">
        <v>1.1961381156346E-2</v>
      </c>
      <c r="AO101">
        <v>1.2243227287691999E-2</v>
      </c>
      <c r="AP101">
        <v>1.2137432267756E-2</v>
      </c>
      <c r="AQ101">
        <v>1.1962378076967E-2</v>
      </c>
    </row>
    <row r="102" spans="1:43" x14ac:dyDescent="0.25">
      <c r="A102" t="s">
        <v>291</v>
      </c>
      <c r="B102" t="s">
        <v>82</v>
      </c>
      <c r="C102" t="s">
        <v>175</v>
      </c>
      <c r="D102" t="s">
        <v>292</v>
      </c>
      <c r="E102">
        <v>1.6932257937500001E-4</v>
      </c>
      <c r="F102">
        <v>1.8695492271999999E-4</v>
      </c>
      <c r="G102">
        <v>9.3960789449000005E-4</v>
      </c>
      <c r="H102">
        <v>3.2800697272700001E-4</v>
      </c>
      <c r="I102">
        <v>2.5021406508299998E-4</v>
      </c>
      <c r="J102">
        <v>2.65558173226E-4</v>
      </c>
      <c r="K102">
        <v>2.1204671264599999E-4</v>
      </c>
      <c r="L102">
        <v>2.32718816608E-4</v>
      </c>
      <c r="M102">
        <v>2.3457389524900001E-4</v>
      </c>
      <c r="N102">
        <v>2.0070580507099999E-4</v>
      </c>
      <c r="O102">
        <v>1.21758075266E-4</v>
      </c>
      <c r="P102">
        <v>2.5006222456299998E-4</v>
      </c>
      <c r="Q102">
        <v>2.3127171798000001E-4</v>
      </c>
      <c r="R102">
        <v>3.64421160591E-4</v>
      </c>
      <c r="S102">
        <v>2.7813853720300001E-4</v>
      </c>
      <c r="T102">
        <v>2.12421788999E-4</v>
      </c>
      <c r="U102">
        <v>2.32475912878E-4</v>
      </c>
      <c r="V102">
        <v>1.8702154936400001E-4</v>
      </c>
      <c r="W102">
        <v>2.7962123659199998E-4</v>
      </c>
      <c r="X102">
        <v>2.3003550495799999E-4</v>
      </c>
      <c r="Y102">
        <v>3.0566706220000001E-4</v>
      </c>
      <c r="Z102">
        <v>2.5650430087799999E-4</v>
      </c>
      <c r="AA102">
        <v>2.4863352048099999E-4</v>
      </c>
      <c r="AB102">
        <v>3.0490054609700002E-4</v>
      </c>
      <c r="AC102">
        <v>2.4102002908400001E-4</v>
      </c>
      <c r="AD102">
        <v>1.6523559051999999E-4</v>
      </c>
      <c r="AE102">
        <v>1.9671035916499999E-4</v>
      </c>
      <c r="AF102">
        <v>4.2758763727000001E-4</v>
      </c>
      <c r="AG102">
        <v>2.18221937772E-4</v>
      </c>
      <c r="AH102">
        <v>2.6989487453300001E-4</v>
      </c>
      <c r="AI102">
        <v>2.4007720281199999E-4</v>
      </c>
      <c r="AJ102">
        <v>2.8077465146999998E-4</v>
      </c>
      <c r="AK102">
        <v>2.2597937018099999E-4</v>
      </c>
      <c r="AL102">
        <v>2.0361603412000001E-4</v>
      </c>
      <c r="AM102">
        <v>3.1115808111300002E-4</v>
      </c>
      <c r="AN102">
        <v>3.0385743683900002E-4</v>
      </c>
      <c r="AO102">
        <v>2.2032249906399999E-4</v>
      </c>
      <c r="AP102">
        <v>3.39211334392E-4</v>
      </c>
      <c r="AQ102">
        <v>3.28790631801E-4</v>
      </c>
    </row>
    <row r="103" spans="1:43" x14ac:dyDescent="0.25">
      <c r="A103" t="s">
        <v>293</v>
      </c>
      <c r="B103" t="s">
        <v>82</v>
      </c>
      <c r="C103" t="s">
        <v>83</v>
      </c>
      <c r="D103" t="s">
        <v>294</v>
      </c>
      <c r="E103">
        <v>1.1462577915514E-2</v>
      </c>
      <c r="F103">
        <v>1.2019184896931E-2</v>
      </c>
      <c r="G103">
        <v>8.6483045936089995E-3</v>
      </c>
      <c r="H103">
        <v>1.1634882697534E-2</v>
      </c>
      <c r="I103">
        <v>1.2248979825617999E-2</v>
      </c>
      <c r="J103">
        <v>1.271997168146E-2</v>
      </c>
      <c r="K103">
        <v>1.1336381472129E-2</v>
      </c>
      <c r="L103">
        <v>1.2611099939907999E-2</v>
      </c>
      <c r="M103">
        <v>1.2001600714485E-2</v>
      </c>
      <c r="N103">
        <v>1.1524982363928E-2</v>
      </c>
      <c r="O103">
        <v>1.1444528496522E-2</v>
      </c>
      <c r="P103">
        <v>1.1415790416144E-2</v>
      </c>
      <c r="Q103">
        <v>1.0216056395072001E-2</v>
      </c>
      <c r="R103">
        <v>1.0929706282448E-2</v>
      </c>
      <c r="S103">
        <v>1.0678588708386999E-2</v>
      </c>
      <c r="T103">
        <v>1.116175728917E-2</v>
      </c>
      <c r="U103">
        <v>1.0154100854071001E-2</v>
      </c>
      <c r="V103">
        <v>1.0967862046453E-2</v>
      </c>
      <c r="W103">
        <v>1.2421728392800001E-2</v>
      </c>
      <c r="X103">
        <v>1.1924689948903E-2</v>
      </c>
      <c r="Y103">
        <v>1.1827814868198E-2</v>
      </c>
      <c r="Z103">
        <v>1.195614690243E-2</v>
      </c>
      <c r="AA103">
        <v>1.2139145048417999E-2</v>
      </c>
      <c r="AB103">
        <v>1.0898716707893E-2</v>
      </c>
      <c r="AC103">
        <v>1.1557752381653E-2</v>
      </c>
      <c r="AD103">
        <v>1.1987849749860001E-2</v>
      </c>
      <c r="AE103">
        <v>1.0776600184184E-2</v>
      </c>
      <c r="AF103">
        <v>1.0467076668104E-2</v>
      </c>
      <c r="AG103">
        <v>1.290931356617E-2</v>
      </c>
      <c r="AH103">
        <v>1.1448711808902E-2</v>
      </c>
      <c r="AI103">
        <v>9.9999211293089994E-3</v>
      </c>
      <c r="AJ103">
        <v>1.1752023017576999E-2</v>
      </c>
      <c r="AK103">
        <v>1.1287311099374E-2</v>
      </c>
      <c r="AL103">
        <v>1.1825903905926E-2</v>
      </c>
      <c r="AM103">
        <v>1.1254893576955E-2</v>
      </c>
      <c r="AN103">
        <v>1.140477598371E-2</v>
      </c>
      <c r="AO103">
        <v>1.264348600922E-2</v>
      </c>
      <c r="AP103">
        <v>1.2665570799806999E-2</v>
      </c>
      <c r="AQ103">
        <v>1.2521040314265999E-2</v>
      </c>
    </row>
    <row r="104" spans="1:43" x14ac:dyDescent="0.25">
      <c r="A104" t="s">
        <v>295</v>
      </c>
      <c r="B104" t="s">
        <v>82</v>
      </c>
      <c r="C104" t="s">
        <v>175</v>
      </c>
      <c r="D104" t="s">
        <v>296</v>
      </c>
      <c r="E104">
        <v>5.4445539847300004E-4</v>
      </c>
      <c r="F104">
        <v>5.6076140632299999E-4</v>
      </c>
      <c r="G104">
        <v>2.9920187828000002E-4</v>
      </c>
      <c r="H104">
        <v>5.5950893078600004E-4</v>
      </c>
      <c r="I104">
        <v>5.6537176866900004E-4</v>
      </c>
      <c r="J104">
        <v>6.1958691898499996E-4</v>
      </c>
      <c r="K104">
        <v>5.6017616723699998E-4</v>
      </c>
      <c r="L104">
        <v>6.8112488463700001E-4</v>
      </c>
      <c r="M104">
        <v>6.2730563895799999E-4</v>
      </c>
      <c r="N104">
        <v>5.4023425109800004E-4</v>
      </c>
      <c r="O104">
        <v>5.3949064779000003E-4</v>
      </c>
      <c r="P104">
        <v>5.4627022412400003E-4</v>
      </c>
      <c r="Q104">
        <v>4.2213968405599997E-4</v>
      </c>
      <c r="R104">
        <v>5.5875987034599995E-4</v>
      </c>
      <c r="S104">
        <v>5.4001413419199997E-4</v>
      </c>
      <c r="T104">
        <v>5.3712972379100002E-4</v>
      </c>
      <c r="U104">
        <v>4.7750826366600003E-4</v>
      </c>
      <c r="V104">
        <v>5.1221264221299996E-4</v>
      </c>
      <c r="W104">
        <v>5.5818872586100004E-4</v>
      </c>
      <c r="X104">
        <v>5.5627819976599997E-4</v>
      </c>
      <c r="Y104">
        <v>5.7449687056399998E-4</v>
      </c>
      <c r="Z104">
        <v>6.2209834007200004E-4</v>
      </c>
      <c r="AA104">
        <v>6.3760972245899999E-4</v>
      </c>
      <c r="AB104">
        <v>5.4948630018900003E-4</v>
      </c>
      <c r="AC104">
        <v>5.2781923896899998E-4</v>
      </c>
      <c r="AD104">
        <v>5.9753306588000005E-4</v>
      </c>
      <c r="AE104">
        <v>4.5136999906000001E-4</v>
      </c>
      <c r="AF104">
        <v>4.7359878135699998E-4</v>
      </c>
      <c r="AG104">
        <v>6.9080421710800003E-4</v>
      </c>
      <c r="AH104">
        <v>6.2267385849800003E-4</v>
      </c>
      <c r="AI104">
        <v>3.9231148748699999E-4</v>
      </c>
      <c r="AJ104">
        <v>7.0540737327899996E-4</v>
      </c>
      <c r="AK104">
        <v>5.6975471453199998E-4</v>
      </c>
      <c r="AL104">
        <v>5.6307406453399999E-4</v>
      </c>
      <c r="AM104">
        <v>5.6458242911000002E-4</v>
      </c>
      <c r="AN104">
        <v>5.4211393317800003E-4</v>
      </c>
      <c r="AO104">
        <v>6.1446469879699998E-4</v>
      </c>
      <c r="AP104">
        <v>6.2276204611199997E-4</v>
      </c>
      <c r="AQ104">
        <v>5.9822721209100004E-4</v>
      </c>
    </row>
    <row r="105" spans="1:43" x14ac:dyDescent="0.25">
      <c r="A105" t="s">
        <v>297</v>
      </c>
      <c r="B105" t="s">
        <v>82</v>
      </c>
      <c r="C105" t="s">
        <v>175</v>
      </c>
      <c r="D105" t="s">
        <v>298</v>
      </c>
      <c r="E105">
        <v>1.727859246043E-3</v>
      </c>
      <c r="F105">
        <v>1.95204842846E-3</v>
      </c>
      <c r="G105">
        <v>1.0604324552259999E-3</v>
      </c>
      <c r="H105">
        <v>1.725492193596E-3</v>
      </c>
      <c r="I105">
        <v>1.677897427623E-3</v>
      </c>
      <c r="J105">
        <v>1.7653774247109999E-3</v>
      </c>
      <c r="K105">
        <v>1.9086619216240001E-3</v>
      </c>
      <c r="L105">
        <v>1.844346416528E-3</v>
      </c>
      <c r="M105">
        <v>1.840810694732E-3</v>
      </c>
      <c r="N105">
        <v>1.7910310971289999E-3</v>
      </c>
      <c r="O105">
        <v>1.9600568127269998E-3</v>
      </c>
      <c r="P105">
        <v>1.649457422649E-3</v>
      </c>
      <c r="Q105">
        <v>1.414926238636E-3</v>
      </c>
      <c r="R105">
        <v>1.519531616718E-3</v>
      </c>
      <c r="S105">
        <v>1.554482158935E-3</v>
      </c>
      <c r="T105">
        <v>1.741204155106E-3</v>
      </c>
      <c r="U105">
        <v>1.5576733126550001E-3</v>
      </c>
      <c r="V105">
        <v>1.6562819742259999E-3</v>
      </c>
      <c r="W105">
        <v>1.845872281001E-3</v>
      </c>
      <c r="X105">
        <v>1.8476310388350001E-3</v>
      </c>
      <c r="Y105">
        <v>1.620726014831E-3</v>
      </c>
      <c r="Z105">
        <v>1.7029943273079999E-3</v>
      </c>
      <c r="AA105">
        <v>1.816108573256E-3</v>
      </c>
      <c r="AB105">
        <v>1.4538966187439999E-3</v>
      </c>
      <c r="AC105">
        <v>1.6717343449519999E-3</v>
      </c>
      <c r="AD105">
        <v>1.8531490621500001E-3</v>
      </c>
      <c r="AE105">
        <v>1.3870595515310001E-3</v>
      </c>
      <c r="AF105">
        <v>1.6948089809019999E-3</v>
      </c>
      <c r="AG105">
        <v>1.9612192971079998E-3</v>
      </c>
      <c r="AH105">
        <v>1.6529890261410001E-3</v>
      </c>
      <c r="AI105">
        <v>1.1457716562719999E-3</v>
      </c>
      <c r="AJ105">
        <v>1.589564768581E-3</v>
      </c>
      <c r="AK105">
        <v>1.69832934363E-3</v>
      </c>
      <c r="AL105">
        <v>1.8465745658799999E-3</v>
      </c>
      <c r="AM105">
        <v>1.700444782518E-3</v>
      </c>
      <c r="AN105">
        <v>1.6392404484309999E-3</v>
      </c>
      <c r="AO105">
        <v>1.736319811476E-3</v>
      </c>
      <c r="AP105">
        <v>1.7816601305599999E-3</v>
      </c>
      <c r="AQ105">
        <v>1.7061184988149999E-3</v>
      </c>
    </row>
    <row r="106" spans="1:43" x14ac:dyDescent="0.25">
      <c r="A106" t="s">
        <v>299</v>
      </c>
      <c r="B106" t="s">
        <v>82</v>
      </c>
      <c r="C106" t="s">
        <v>83</v>
      </c>
      <c r="D106" t="s">
        <v>300</v>
      </c>
      <c r="E106">
        <v>1.1177723463522001E-2</v>
      </c>
      <c r="F106">
        <v>1.1924953177275001E-2</v>
      </c>
      <c r="G106">
        <v>7.1081865534049996E-3</v>
      </c>
      <c r="H106">
        <v>1.1840384267318999E-2</v>
      </c>
      <c r="I106">
        <v>1.1635122456904999E-2</v>
      </c>
      <c r="J106">
        <v>1.2338384076120999E-2</v>
      </c>
      <c r="K106">
        <v>1.1571167422303E-2</v>
      </c>
      <c r="L106">
        <v>1.1989514270572999E-2</v>
      </c>
      <c r="M106">
        <v>1.1659081559819E-2</v>
      </c>
      <c r="N106">
        <v>1.0928143242065E-2</v>
      </c>
      <c r="O106">
        <v>1.1305429167872E-2</v>
      </c>
      <c r="P106">
        <v>1.0904088364755E-2</v>
      </c>
      <c r="Q106">
        <v>9.4241200759350007E-3</v>
      </c>
      <c r="R106">
        <v>1.046078225216E-2</v>
      </c>
      <c r="S106">
        <v>1.1144770646410999E-2</v>
      </c>
      <c r="T106">
        <v>1.1073573596841999E-2</v>
      </c>
      <c r="U106">
        <v>1.0350813604553E-2</v>
      </c>
      <c r="V106">
        <v>1.0591754548295E-2</v>
      </c>
      <c r="W106">
        <v>1.1710475430444E-2</v>
      </c>
      <c r="X106">
        <v>1.1632497800309999E-2</v>
      </c>
      <c r="Y106">
        <v>1.11140227892E-2</v>
      </c>
      <c r="Z106">
        <v>1.1365508563606999E-2</v>
      </c>
      <c r="AA106">
        <v>1.1629080543708E-2</v>
      </c>
      <c r="AB106">
        <v>1.0368534566406001E-2</v>
      </c>
      <c r="AC106">
        <v>1.1071132514904001E-2</v>
      </c>
      <c r="AD106">
        <v>1.1810386209745999E-2</v>
      </c>
      <c r="AE106">
        <v>9.6667686757260004E-3</v>
      </c>
      <c r="AF106">
        <v>1.0742697769117E-2</v>
      </c>
      <c r="AG106">
        <v>1.2159656645619001E-2</v>
      </c>
      <c r="AH106">
        <v>1.1393334998977E-2</v>
      </c>
      <c r="AI106">
        <v>8.4222500711769992E-3</v>
      </c>
      <c r="AJ106">
        <v>1.1186210573595E-2</v>
      </c>
      <c r="AK106">
        <v>1.1230690473842999E-2</v>
      </c>
      <c r="AL106">
        <v>1.1656079082072E-2</v>
      </c>
      <c r="AM106">
        <v>1.1009294677372E-2</v>
      </c>
      <c r="AN106">
        <v>1.1069462502200001E-2</v>
      </c>
      <c r="AO106">
        <v>1.2132823147893001E-2</v>
      </c>
      <c r="AP106">
        <v>1.2397349084551999E-2</v>
      </c>
      <c r="AQ106">
        <v>1.2167548634936E-2</v>
      </c>
    </row>
    <row r="107" spans="1:43" x14ac:dyDescent="0.25">
      <c r="A107" t="s">
        <v>301</v>
      </c>
      <c r="B107" t="s">
        <v>82</v>
      </c>
      <c r="C107" t="s">
        <v>83</v>
      </c>
      <c r="D107" t="s">
        <v>302</v>
      </c>
      <c r="E107">
        <v>2.2209463500020002E-3</v>
      </c>
      <c r="F107">
        <v>1.900100116229E-3</v>
      </c>
      <c r="G107">
        <v>1.585603377741E-3</v>
      </c>
      <c r="H107">
        <v>1.955800841136E-3</v>
      </c>
      <c r="I107">
        <v>2.035826416946E-3</v>
      </c>
      <c r="J107">
        <v>1.9255603235559999E-3</v>
      </c>
      <c r="K107">
        <v>1.7375967289349999E-3</v>
      </c>
      <c r="L107">
        <v>1.780922908941E-3</v>
      </c>
      <c r="M107">
        <v>1.742154344901E-3</v>
      </c>
      <c r="N107">
        <v>1.9050701950259999E-3</v>
      </c>
      <c r="O107">
        <v>1.7719781099859999E-3</v>
      </c>
      <c r="P107">
        <v>1.9323625313930001E-3</v>
      </c>
      <c r="Q107">
        <v>2.0295648543920001E-3</v>
      </c>
      <c r="R107">
        <v>1.900686360063E-3</v>
      </c>
      <c r="S107">
        <v>1.7940520531700001E-3</v>
      </c>
      <c r="T107">
        <v>1.7798608923070001E-3</v>
      </c>
      <c r="U107">
        <v>1.614394797032E-3</v>
      </c>
      <c r="V107">
        <v>1.807404693584E-3</v>
      </c>
      <c r="W107">
        <v>1.8318504120460001E-3</v>
      </c>
      <c r="X107">
        <v>1.8483014267380001E-3</v>
      </c>
      <c r="Y107">
        <v>1.866533117884E-3</v>
      </c>
      <c r="Z107">
        <v>1.75385583478E-3</v>
      </c>
      <c r="AA107">
        <v>1.7356367755819999E-3</v>
      </c>
      <c r="AB107">
        <v>1.689867423221E-3</v>
      </c>
      <c r="AC107">
        <v>1.918629024125E-3</v>
      </c>
      <c r="AD107">
        <v>1.916190529163E-3</v>
      </c>
      <c r="AE107">
        <v>2.1008269325840001E-3</v>
      </c>
      <c r="AF107">
        <v>1.765849457395E-3</v>
      </c>
      <c r="AG107">
        <v>1.763103615265E-3</v>
      </c>
      <c r="AH107">
        <v>1.656902918063E-3</v>
      </c>
      <c r="AI107">
        <v>2.035928014552E-3</v>
      </c>
      <c r="AJ107">
        <v>1.789969825272E-3</v>
      </c>
      <c r="AK107">
        <v>1.882978527843E-3</v>
      </c>
      <c r="AL107">
        <v>1.886285802293E-3</v>
      </c>
      <c r="AM107">
        <v>1.846933667389E-3</v>
      </c>
      <c r="AN107">
        <v>1.942303207238E-3</v>
      </c>
      <c r="AO107">
        <v>1.956843544825E-3</v>
      </c>
      <c r="AP107">
        <v>1.8773923006390001E-3</v>
      </c>
      <c r="AQ107">
        <v>1.868775144148E-3</v>
      </c>
    </row>
    <row r="108" spans="1:43" x14ac:dyDescent="0.25">
      <c r="A108" t="s">
        <v>303</v>
      </c>
      <c r="B108" t="s">
        <v>82</v>
      </c>
      <c r="C108" t="s">
        <v>115</v>
      </c>
      <c r="D108" t="s">
        <v>304</v>
      </c>
      <c r="E108">
        <v>2.3945066336819999E-3</v>
      </c>
      <c r="F108">
        <v>2.333848459773E-3</v>
      </c>
      <c r="G108">
        <v>2.47575295221E-3</v>
      </c>
      <c r="H108">
        <v>2.3229561326019998E-3</v>
      </c>
      <c r="I108">
        <v>2.4363845636779999E-3</v>
      </c>
      <c r="J108">
        <v>2.3140171915669999E-3</v>
      </c>
      <c r="K108">
        <v>2.444551752558E-3</v>
      </c>
      <c r="L108">
        <v>2.203786751405E-3</v>
      </c>
      <c r="M108">
        <v>2.2707084534049999E-3</v>
      </c>
      <c r="N108">
        <v>2.5556155716320002E-3</v>
      </c>
      <c r="O108">
        <v>2.4576365606809999E-3</v>
      </c>
      <c r="P108">
        <v>2.5711429285769998E-3</v>
      </c>
      <c r="Q108">
        <v>2.610491970962E-3</v>
      </c>
      <c r="R108">
        <v>2.4733206865969999E-3</v>
      </c>
      <c r="S108">
        <v>2.532348802234E-3</v>
      </c>
      <c r="T108">
        <v>2.5626063572579999E-3</v>
      </c>
      <c r="U108">
        <v>2.4103746504490001E-3</v>
      </c>
      <c r="V108">
        <v>2.5459816233889998E-3</v>
      </c>
      <c r="W108">
        <v>2.362802178931E-3</v>
      </c>
      <c r="X108">
        <v>2.3637351311959999E-3</v>
      </c>
      <c r="Y108">
        <v>2.5420148121609999E-3</v>
      </c>
      <c r="Z108">
        <v>2.3353639300370001E-3</v>
      </c>
      <c r="AA108">
        <v>2.3078054899369998E-3</v>
      </c>
      <c r="AB108">
        <v>2.3642662559100001E-3</v>
      </c>
      <c r="AC108">
        <v>2.4781559102440001E-3</v>
      </c>
      <c r="AD108">
        <v>2.4014747616509999E-3</v>
      </c>
      <c r="AE108">
        <v>2.7538476561830001E-3</v>
      </c>
      <c r="AF108">
        <v>2.302749913853E-3</v>
      </c>
      <c r="AG108">
        <v>2.201559004024E-3</v>
      </c>
      <c r="AH108">
        <v>2.2774522343080002E-3</v>
      </c>
      <c r="AI108">
        <v>2.7689841529170002E-3</v>
      </c>
      <c r="AJ108">
        <v>2.2580354520149999E-3</v>
      </c>
      <c r="AK108">
        <v>2.500549063075E-3</v>
      </c>
      <c r="AL108">
        <v>2.416933690302E-3</v>
      </c>
      <c r="AM108">
        <v>2.4793652189670002E-3</v>
      </c>
      <c r="AN108">
        <v>2.5029299749209999E-3</v>
      </c>
      <c r="AO108">
        <v>2.3755965143080001E-3</v>
      </c>
      <c r="AP108">
        <v>2.304901187905E-3</v>
      </c>
      <c r="AQ108">
        <v>2.340248893745E-3</v>
      </c>
    </row>
    <row r="109" spans="1:43" x14ac:dyDescent="0.25">
      <c r="A109" t="s">
        <v>305</v>
      </c>
      <c r="B109" t="s">
        <v>82</v>
      </c>
      <c r="C109" t="s">
        <v>120</v>
      </c>
      <c r="D109" t="s">
        <v>306</v>
      </c>
      <c r="E109">
        <v>6.6954924221139999E-3</v>
      </c>
      <c r="F109">
        <v>6.9948124184999998E-3</v>
      </c>
      <c r="G109">
        <v>7.182614283693E-3</v>
      </c>
      <c r="H109">
        <v>6.6922618104110002E-3</v>
      </c>
      <c r="I109">
        <v>6.8549531743189998E-3</v>
      </c>
      <c r="J109">
        <v>6.6217869067579996E-3</v>
      </c>
      <c r="K109">
        <v>6.9607687817599996E-3</v>
      </c>
      <c r="L109">
        <v>6.4667896532639999E-3</v>
      </c>
      <c r="M109">
        <v>6.7091145530340001E-3</v>
      </c>
      <c r="N109">
        <v>6.8735525993780001E-3</v>
      </c>
      <c r="O109">
        <v>7.2212517696269999E-3</v>
      </c>
      <c r="P109">
        <v>6.6195143238149999E-3</v>
      </c>
      <c r="Q109">
        <v>7.4911701019200003E-3</v>
      </c>
      <c r="R109">
        <v>6.8851113924040001E-3</v>
      </c>
      <c r="S109">
        <v>6.8041387393059996E-3</v>
      </c>
      <c r="T109">
        <v>6.9231994799249996E-3</v>
      </c>
      <c r="U109">
        <v>6.5381844346479997E-3</v>
      </c>
      <c r="V109">
        <v>6.9635164110700004E-3</v>
      </c>
      <c r="W109">
        <v>6.9090615594860003E-3</v>
      </c>
      <c r="X109">
        <v>6.650100746274E-3</v>
      </c>
      <c r="Y109">
        <v>6.3486285951020001E-3</v>
      </c>
      <c r="Z109">
        <v>6.9341195279289999E-3</v>
      </c>
      <c r="AA109">
        <v>6.8155099122039998E-3</v>
      </c>
      <c r="AB109">
        <v>6.3872605396340003E-3</v>
      </c>
      <c r="AC109">
        <v>7.282785392329E-3</v>
      </c>
      <c r="AD109">
        <v>6.8842393176760004E-3</v>
      </c>
      <c r="AE109">
        <v>7.4674307172019998E-3</v>
      </c>
      <c r="AF109">
        <v>6.0776749515100001E-3</v>
      </c>
      <c r="AG109">
        <v>6.6175603078100003E-3</v>
      </c>
      <c r="AH109">
        <v>6.032102403372E-3</v>
      </c>
      <c r="AI109">
        <v>7.4618624331820003E-3</v>
      </c>
      <c r="AJ109">
        <v>6.1118640558849996E-3</v>
      </c>
      <c r="AK109">
        <v>6.516033790046E-3</v>
      </c>
      <c r="AL109">
        <v>7.0076343221899999E-3</v>
      </c>
      <c r="AM109">
        <v>6.6284496765950003E-3</v>
      </c>
      <c r="AN109">
        <v>6.7372567314000001E-3</v>
      </c>
      <c r="AO109">
        <v>6.7032622387480003E-3</v>
      </c>
      <c r="AP109">
        <v>6.7009353705740002E-3</v>
      </c>
      <c r="AQ109">
        <v>6.8031266763959996E-3</v>
      </c>
    </row>
    <row r="110" spans="1:43" x14ac:dyDescent="0.25">
      <c r="A110" t="s">
        <v>307</v>
      </c>
      <c r="B110" t="s">
        <v>82</v>
      </c>
      <c r="C110" t="s">
        <v>120</v>
      </c>
      <c r="D110" t="s">
        <v>308</v>
      </c>
      <c r="E110">
        <v>2.8134180331609998E-3</v>
      </c>
      <c r="F110">
        <v>2.7930508523700001E-3</v>
      </c>
      <c r="G110">
        <v>2.9691731475689999E-3</v>
      </c>
      <c r="H110">
        <v>2.864142035441E-3</v>
      </c>
      <c r="I110">
        <v>2.5841236764960001E-3</v>
      </c>
      <c r="J110">
        <v>2.5600835075370002E-3</v>
      </c>
      <c r="K110">
        <v>2.725978459008E-3</v>
      </c>
      <c r="L110">
        <v>2.59450351053E-3</v>
      </c>
      <c r="M110">
        <v>2.6631420798240001E-3</v>
      </c>
      <c r="N110">
        <v>2.9856925782509999E-3</v>
      </c>
      <c r="O110">
        <v>3.0797133687779999E-3</v>
      </c>
      <c r="P110">
        <v>3.009666881233E-3</v>
      </c>
      <c r="Q110">
        <v>3.0123186636470001E-3</v>
      </c>
      <c r="R110">
        <v>2.6876543150920001E-3</v>
      </c>
      <c r="S110">
        <v>3.6451388570840002E-3</v>
      </c>
      <c r="T110">
        <v>2.7966296286709999E-3</v>
      </c>
      <c r="U110">
        <v>2.7681153664689999E-3</v>
      </c>
      <c r="V110">
        <v>2.8089647277889998E-3</v>
      </c>
      <c r="W110">
        <v>2.740794226128E-3</v>
      </c>
      <c r="X110">
        <v>2.7814472830330001E-3</v>
      </c>
      <c r="Y110">
        <v>2.9062660217039999E-3</v>
      </c>
      <c r="Z110">
        <v>2.593297767522E-3</v>
      </c>
      <c r="AA110">
        <v>2.6538457101259998E-3</v>
      </c>
      <c r="AB110">
        <v>2.689585920742E-3</v>
      </c>
      <c r="AC110">
        <v>2.8233754556910001E-3</v>
      </c>
      <c r="AD110">
        <v>2.815231170761E-3</v>
      </c>
      <c r="AE110">
        <v>2.85359990211E-3</v>
      </c>
      <c r="AF110">
        <v>2.457037520578E-3</v>
      </c>
      <c r="AG110">
        <v>2.5639119684240002E-3</v>
      </c>
      <c r="AH110">
        <v>2.5844225741070001E-3</v>
      </c>
      <c r="AI110">
        <v>2.730879543557E-3</v>
      </c>
      <c r="AJ110">
        <v>2.629979565457E-3</v>
      </c>
      <c r="AK110">
        <v>2.7888049453869998E-3</v>
      </c>
      <c r="AL110">
        <v>2.8771558177499998E-3</v>
      </c>
      <c r="AM110">
        <v>2.9203045176070001E-3</v>
      </c>
      <c r="AN110">
        <v>2.848544222648E-3</v>
      </c>
      <c r="AO110">
        <v>2.6309064231479998E-3</v>
      </c>
      <c r="AP110">
        <v>2.5653609921870001E-3</v>
      </c>
      <c r="AQ110">
        <v>2.571315909349E-3</v>
      </c>
    </row>
    <row r="111" spans="1:43" x14ac:dyDescent="0.25">
      <c r="A111" t="s">
        <v>309</v>
      </c>
      <c r="B111" t="s">
        <v>82</v>
      </c>
      <c r="C111" t="s">
        <v>120</v>
      </c>
      <c r="D111" t="s">
        <v>310</v>
      </c>
      <c r="E111">
        <v>7.6888683947389999E-3</v>
      </c>
      <c r="F111">
        <v>7.4591719970549999E-3</v>
      </c>
      <c r="G111">
        <v>7.2323139022329999E-3</v>
      </c>
      <c r="H111">
        <v>7.4620230008070002E-3</v>
      </c>
      <c r="I111">
        <v>7.8478050813119999E-3</v>
      </c>
      <c r="J111">
        <v>7.7043415943899999E-3</v>
      </c>
      <c r="K111">
        <v>7.4101238371529999E-3</v>
      </c>
      <c r="L111">
        <v>7.578989087655E-3</v>
      </c>
      <c r="M111">
        <v>7.4209100766459996E-3</v>
      </c>
      <c r="N111">
        <v>7.680384200034E-3</v>
      </c>
      <c r="O111">
        <v>7.5372271834210003E-3</v>
      </c>
      <c r="P111">
        <v>7.7067854631930003E-3</v>
      </c>
      <c r="Q111">
        <v>7.655192558863E-3</v>
      </c>
      <c r="R111">
        <v>7.6745523024949998E-3</v>
      </c>
      <c r="S111">
        <v>7.4558471790059999E-3</v>
      </c>
      <c r="T111">
        <v>7.6273285266970003E-3</v>
      </c>
      <c r="U111">
        <v>7.0765960071500003E-3</v>
      </c>
      <c r="V111">
        <v>7.5821661513979996E-3</v>
      </c>
      <c r="W111">
        <v>7.512938992844E-3</v>
      </c>
      <c r="X111">
        <v>7.5237581818080003E-3</v>
      </c>
      <c r="Y111">
        <v>7.6853784592710002E-3</v>
      </c>
      <c r="Z111">
        <v>7.6205428554349999E-3</v>
      </c>
      <c r="AA111">
        <v>7.6424763057509996E-3</v>
      </c>
      <c r="AB111">
        <v>7.311209044144E-3</v>
      </c>
      <c r="AC111">
        <v>7.6748245601549999E-3</v>
      </c>
      <c r="AD111">
        <v>7.715131130593E-3</v>
      </c>
      <c r="AE111">
        <v>8.1166196212889997E-3</v>
      </c>
      <c r="AF111">
        <v>6.7860123382439998E-3</v>
      </c>
      <c r="AG111">
        <v>7.6800430390949999E-3</v>
      </c>
      <c r="AH111">
        <v>7.2635096822489999E-3</v>
      </c>
      <c r="AI111">
        <v>8.0021824469970002E-3</v>
      </c>
      <c r="AJ111">
        <v>7.477035240945E-3</v>
      </c>
      <c r="AK111">
        <v>7.5736073795419998E-3</v>
      </c>
      <c r="AL111">
        <v>7.6197499343039999E-3</v>
      </c>
      <c r="AM111">
        <v>7.4290603919269999E-3</v>
      </c>
      <c r="AN111">
        <v>7.6213168638820002E-3</v>
      </c>
      <c r="AO111">
        <v>7.842825135558E-3</v>
      </c>
      <c r="AP111">
        <v>7.7380025451499997E-3</v>
      </c>
      <c r="AQ111">
        <v>7.6556780583390003E-3</v>
      </c>
    </row>
    <row r="112" spans="1:43" x14ac:dyDescent="0.25">
      <c r="A112" t="s">
        <v>311</v>
      </c>
      <c r="B112" t="s">
        <v>82</v>
      </c>
      <c r="C112" t="s">
        <v>115</v>
      </c>
      <c r="D112" t="s">
        <v>312</v>
      </c>
      <c r="E112">
        <v>1.9748961322800002E-3</v>
      </c>
      <c r="F112">
        <v>1.796330447742E-3</v>
      </c>
      <c r="G112">
        <v>2.1760991365710001E-3</v>
      </c>
      <c r="H112">
        <v>1.864735924609E-3</v>
      </c>
      <c r="I112">
        <v>1.995985329115E-3</v>
      </c>
      <c r="J112">
        <v>1.8645142418200001E-3</v>
      </c>
      <c r="K112">
        <v>1.772794079934E-3</v>
      </c>
      <c r="L112">
        <v>1.766620494921E-3</v>
      </c>
      <c r="M112">
        <v>1.7508825607820001E-3</v>
      </c>
      <c r="N112">
        <v>1.8925639052479999E-3</v>
      </c>
      <c r="O112">
        <v>1.827670157251E-3</v>
      </c>
      <c r="P112">
        <v>2.0685472109130002E-3</v>
      </c>
      <c r="Q112">
        <v>2.3058247764049999E-3</v>
      </c>
      <c r="R112">
        <v>2.0190721646349999E-3</v>
      </c>
      <c r="S112">
        <v>2.0732690041639999E-3</v>
      </c>
      <c r="T112">
        <v>1.8843286555680001E-3</v>
      </c>
      <c r="U112">
        <v>1.98779621914E-3</v>
      </c>
      <c r="V112">
        <v>1.955719513045E-3</v>
      </c>
      <c r="W112">
        <v>1.85954866827E-3</v>
      </c>
      <c r="X112">
        <v>1.849437736512E-3</v>
      </c>
      <c r="Y112">
        <v>1.942307128704E-3</v>
      </c>
      <c r="Z112">
        <v>1.8858942751330001E-3</v>
      </c>
      <c r="AA112">
        <v>1.805865744607E-3</v>
      </c>
      <c r="AB112">
        <v>2.0586285954160002E-3</v>
      </c>
      <c r="AC112">
        <v>1.99262598477E-3</v>
      </c>
      <c r="AD112">
        <v>1.8475456265399999E-3</v>
      </c>
      <c r="AE112">
        <v>2.2727288296729999E-3</v>
      </c>
      <c r="AF112">
        <v>2.0840718397280001E-3</v>
      </c>
      <c r="AG112">
        <v>1.691556612869E-3</v>
      </c>
      <c r="AH112">
        <v>1.867453572635E-3</v>
      </c>
      <c r="AI112">
        <v>2.4692385405140002E-3</v>
      </c>
      <c r="AJ112">
        <v>1.953433240611E-3</v>
      </c>
      <c r="AK112">
        <v>1.9510849944410001E-3</v>
      </c>
      <c r="AL112">
        <v>1.810027373355E-3</v>
      </c>
      <c r="AM112">
        <v>1.9590817464270002E-3</v>
      </c>
      <c r="AN112">
        <v>1.9636357340640002E-3</v>
      </c>
      <c r="AO112">
        <v>1.8711168701779999E-3</v>
      </c>
      <c r="AP112">
        <v>1.8034864475560001E-3</v>
      </c>
      <c r="AQ112">
        <v>1.8690763590119999E-3</v>
      </c>
    </row>
    <row r="113" spans="1:43" x14ac:dyDescent="0.25">
      <c r="A113" t="s">
        <v>313</v>
      </c>
      <c r="B113" t="s">
        <v>82</v>
      </c>
      <c r="C113" t="s">
        <v>115</v>
      </c>
      <c r="D113" t="s">
        <v>314</v>
      </c>
      <c r="E113">
        <v>1.2705813729219999E-3</v>
      </c>
      <c r="F113">
        <v>1.112732530771E-3</v>
      </c>
      <c r="G113">
        <v>1.5233890762830001E-3</v>
      </c>
      <c r="H113">
        <v>1.1157153089E-3</v>
      </c>
      <c r="I113">
        <v>1.187036831736E-3</v>
      </c>
      <c r="J113">
        <v>1.1963804307030001E-3</v>
      </c>
      <c r="K113">
        <v>1.1600504250180001E-3</v>
      </c>
      <c r="L113">
        <v>1.130918533327E-3</v>
      </c>
      <c r="M113">
        <v>1.131270394061E-3</v>
      </c>
      <c r="N113">
        <v>1.2253529465300001E-3</v>
      </c>
      <c r="O113">
        <v>1.138465396572E-3</v>
      </c>
      <c r="P113">
        <v>1.330821137074E-3</v>
      </c>
      <c r="Q113">
        <v>1.3673904308380001E-3</v>
      </c>
      <c r="R113">
        <v>1.3236476889679999E-3</v>
      </c>
      <c r="S113">
        <v>1.103889321719E-3</v>
      </c>
      <c r="T113">
        <v>1.2330729632680001E-3</v>
      </c>
      <c r="U113">
        <v>1.182755281753E-3</v>
      </c>
      <c r="V113">
        <v>1.2258566748349999E-3</v>
      </c>
      <c r="W113">
        <v>1.187133117489E-3</v>
      </c>
      <c r="X113">
        <v>1.178006713139E-3</v>
      </c>
      <c r="Y113">
        <v>1.3240228845530001E-3</v>
      </c>
      <c r="Z113">
        <v>1.236798180551E-3</v>
      </c>
      <c r="AA113">
        <v>1.2196890877970001E-3</v>
      </c>
      <c r="AB113">
        <v>1.278898783414E-3</v>
      </c>
      <c r="AC113">
        <v>1.281933881863E-3</v>
      </c>
      <c r="AD113">
        <v>1.1742938842279999E-3</v>
      </c>
      <c r="AE113">
        <v>1.335754477378E-3</v>
      </c>
      <c r="AF113">
        <v>1.3247160315249999E-3</v>
      </c>
      <c r="AG113">
        <v>1.1243315749959999E-3</v>
      </c>
      <c r="AH113">
        <v>1.1825631802709999E-3</v>
      </c>
      <c r="AI113">
        <v>1.437188096017E-3</v>
      </c>
      <c r="AJ113">
        <v>1.202324162092E-3</v>
      </c>
      <c r="AK113">
        <v>1.256989288128E-3</v>
      </c>
      <c r="AL113">
        <v>1.2051578475590001E-3</v>
      </c>
      <c r="AM113">
        <v>1.2805528982270001E-3</v>
      </c>
      <c r="AN113">
        <v>1.2781829996350001E-3</v>
      </c>
      <c r="AO113">
        <v>1.210665380174E-3</v>
      </c>
      <c r="AP113">
        <v>1.1525619524730001E-3</v>
      </c>
      <c r="AQ113">
        <v>1.1832373341689999E-3</v>
      </c>
    </row>
    <row r="114" spans="1:43" x14ac:dyDescent="0.25">
      <c r="A114" t="s">
        <v>315</v>
      </c>
      <c r="B114" t="s">
        <v>82</v>
      </c>
      <c r="C114" t="s">
        <v>115</v>
      </c>
      <c r="D114" t="s">
        <v>316</v>
      </c>
      <c r="E114">
        <v>1.0411277813370001E-3</v>
      </c>
      <c r="F114">
        <v>8.7013425679699995E-4</v>
      </c>
      <c r="G114">
        <v>9.2016298047400003E-4</v>
      </c>
      <c r="H114">
        <v>8.9440002998299997E-4</v>
      </c>
      <c r="I114">
        <v>1.007670237747E-3</v>
      </c>
      <c r="J114">
        <v>9.3674554491399999E-4</v>
      </c>
      <c r="K114">
        <v>8.5289577961699997E-4</v>
      </c>
      <c r="L114">
        <v>9.8710204109100008E-4</v>
      </c>
      <c r="M114">
        <v>9.5501938211299997E-4</v>
      </c>
      <c r="N114">
        <v>9.4456884997500001E-4</v>
      </c>
      <c r="O114">
        <v>8.0586711382599999E-4</v>
      </c>
      <c r="P114">
        <v>9.5975563614000001E-4</v>
      </c>
      <c r="Q114">
        <v>1.0103513848809999E-3</v>
      </c>
      <c r="R114">
        <v>1.0042433656670001E-3</v>
      </c>
      <c r="S114">
        <v>7.8778352185499998E-4</v>
      </c>
      <c r="T114">
        <v>9.0341869318299995E-4</v>
      </c>
      <c r="U114">
        <v>1.000014987007E-3</v>
      </c>
      <c r="V114">
        <v>9.7018404480299998E-4</v>
      </c>
      <c r="W114">
        <v>9.3474995528499999E-4</v>
      </c>
      <c r="X114">
        <v>9.3469028296000001E-4</v>
      </c>
      <c r="Y114">
        <v>1.0129621311070001E-3</v>
      </c>
      <c r="Z114">
        <v>9.5747717867099996E-4</v>
      </c>
      <c r="AA114">
        <v>9.3557169125599998E-4</v>
      </c>
      <c r="AB114">
        <v>1.0490224978500001E-3</v>
      </c>
      <c r="AC114">
        <v>9.28746534596E-4</v>
      </c>
      <c r="AD114">
        <v>9.0431932501800003E-4</v>
      </c>
      <c r="AE114">
        <v>1.0594915809770001E-3</v>
      </c>
      <c r="AF114">
        <v>9.8743096996500011E-4</v>
      </c>
      <c r="AG114">
        <v>9.4353138859400003E-4</v>
      </c>
      <c r="AH114">
        <v>1.021670384613E-3</v>
      </c>
      <c r="AI114">
        <v>1.169036669892E-3</v>
      </c>
      <c r="AJ114">
        <v>1.1149708513819999E-3</v>
      </c>
      <c r="AK114">
        <v>9.7198950851899995E-4</v>
      </c>
      <c r="AL114">
        <v>8.7388268098500003E-4</v>
      </c>
      <c r="AM114">
        <v>9.7415159065700001E-4</v>
      </c>
      <c r="AN114">
        <v>9.72163359837E-4</v>
      </c>
      <c r="AO114">
        <v>9.4516302439300005E-4</v>
      </c>
      <c r="AP114">
        <v>9.3124566085400003E-4</v>
      </c>
      <c r="AQ114">
        <v>9.5790714630300002E-4</v>
      </c>
    </row>
    <row r="115" spans="1:43" x14ac:dyDescent="0.25">
      <c r="A115" t="s">
        <v>317</v>
      </c>
      <c r="B115" t="s">
        <v>82</v>
      </c>
      <c r="C115" t="s">
        <v>115</v>
      </c>
      <c r="D115" t="s">
        <v>318</v>
      </c>
      <c r="E115">
        <v>4.7489460210060003E-3</v>
      </c>
      <c r="F115">
        <v>4.7029290582370001E-3</v>
      </c>
      <c r="G115">
        <v>3.8704184732169999E-3</v>
      </c>
      <c r="H115">
        <v>4.7009736279719997E-3</v>
      </c>
      <c r="I115">
        <v>4.7539813329030003E-3</v>
      </c>
      <c r="J115">
        <v>4.664085230929E-3</v>
      </c>
      <c r="K115">
        <v>4.7823785820119997E-3</v>
      </c>
      <c r="L115">
        <v>4.730896531775E-3</v>
      </c>
      <c r="M115">
        <v>4.7001246082590004E-3</v>
      </c>
      <c r="N115">
        <v>4.4354531993940002E-3</v>
      </c>
      <c r="O115">
        <v>4.5623084342209996E-3</v>
      </c>
      <c r="P115">
        <v>4.511334269167E-3</v>
      </c>
      <c r="Q115">
        <v>4.4678557269719997E-3</v>
      </c>
      <c r="R115">
        <v>4.4221622597610004E-3</v>
      </c>
      <c r="S115">
        <v>4.5292807614129996E-3</v>
      </c>
      <c r="T115">
        <v>4.6832470402160004E-3</v>
      </c>
      <c r="U115">
        <v>4.775546926597E-3</v>
      </c>
      <c r="V115">
        <v>4.7256639417219996E-3</v>
      </c>
      <c r="W115">
        <v>4.5689354571190003E-3</v>
      </c>
      <c r="X115">
        <v>4.5829471030899996E-3</v>
      </c>
      <c r="Y115">
        <v>4.486467963916E-3</v>
      </c>
      <c r="Z115">
        <v>4.6330575843650003E-3</v>
      </c>
      <c r="AA115">
        <v>4.5922670010520002E-3</v>
      </c>
      <c r="AB115">
        <v>4.5090887583340003E-3</v>
      </c>
      <c r="AC115">
        <v>4.5242660847720001E-3</v>
      </c>
      <c r="AD115">
        <v>4.6719352487449997E-3</v>
      </c>
      <c r="AE115">
        <v>4.5682629184660003E-3</v>
      </c>
      <c r="AF115">
        <v>4.6094588596170003E-3</v>
      </c>
      <c r="AG115">
        <v>4.6571830779000003E-3</v>
      </c>
      <c r="AH115">
        <v>4.7838820798929999E-3</v>
      </c>
      <c r="AI115">
        <v>4.5899773634669998E-3</v>
      </c>
      <c r="AJ115">
        <v>4.8465866874820001E-3</v>
      </c>
      <c r="AK115">
        <v>4.8153591214140003E-3</v>
      </c>
      <c r="AL115">
        <v>4.6303356692059998E-3</v>
      </c>
      <c r="AM115">
        <v>4.4612937524340004E-3</v>
      </c>
      <c r="AN115">
        <v>4.4543981711090003E-3</v>
      </c>
      <c r="AO115">
        <v>4.616598760498E-3</v>
      </c>
      <c r="AP115">
        <v>4.6092560004230001E-3</v>
      </c>
      <c r="AQ115">
        <v>4.5994733905819997E-3</v>
      </c>
    </row>
    <row r="116" spans="1:43" x14ac:dyDescent="0.25">
      <c r="A116" t="s">
        <v>319</v>
      </c>
      <c r="B116" t="s">
        <v>82</v>
      </c>
      <c r="C116" t="s">
        <v>115</v>
      </c>
      <c r="D116" t="s">
        <v>320</v>
      </c>
      <c r="E116">
        <v>3.1310561359649998E-3</v>
      </c>
      <c r="F116">
        <v>2.97701726644E-3</v>
      </c>
      <c r="G116">
        <v>2.7663421621620002E-3</v>
      </c>
      <c r="H116">
        <v>3.0112673730989998E-3</v>
      </c>
      <c r="I116">
        <v>3.1373556314359999E-3</v>
      </c>
      <c r="J116">
        <v>3.0070907469050001E-3</v>
      </c>
      <c r="K116">
        <v>2.8950747607869999E-3</v>
      </c>
      <c r="L116">
        <v>2.7360132570789998E-3</v>
      </c>
      <c r="M116">
        <v>2.7430778291080002E-3</v>
      </c>
      <c r="N116">
        <v>2.9028079697230001E-3</v>
      </c>
      <c r="O116">
        <v>2.8544390109210001E-3</v>
      </c>
      <c r="P116">
        <v>2.9676682665770002E-3</v>
      </c>
      <c r="Q116">
        <v>3.1241995305159999E-3</v>
      </c>
      <c r="R116">
        <v>2.8887060771710001E-3</v>
      </c>
      <c r="S116">
        <v>3.0554810178319998E-3</v>
      </c>
      <c r="T116">
        <v>2.8561784105170002E-3</v>
      </c>
      <c r="U116">
        <v>2.7603177366709998E-3</v>
      </c>
      <c r="V116">
        <v>2.8973473547020002E-3</v>
      </c>
      <c r="W116">
        <v>3.020861361752E-3</v>
      </c>
      <c r="X116">
        <v>2.9625873268290001E-3</v>
      </c>
      <c r="Y116">
        <v>3.025743679378E-3</v>
      </c>
      <c r="Z116">
        <v>2.7478335116039999E-3</v>
      </c>
      <c r="AA116">
        <v>2.716385582544E-3</v>
      </c>
      <c r="AB116">
        <v>2.7982103585309998E-3</v>
      </c>
      <c r="AC116">
        <v>2.997346749208E-3</v>
      </c>
      <c r="AD116">
        <v>2.9388740872989998E-3</v>
      </c>
      <c r="AE116">
        <v>3.175937463502E-3</v>
      </c>
      <c r="AF116">
        <v>2.8560236828570002E-3</v>
      </c>
      <c r="AG116">
        <v>2.69598463048E-3</v>
      </c>
      <c r="AH116">
        <v>2.7082724755639999E-3</v>
      </c>
      <c r="AI116">
        <v>3.0810357310049998E-3</v>
      </c>
      <c r="AJ116">
        <v>2.7649551591770001E-3</v>
      </c>
      <c r="AK116">
        <v>2.8714734341710002E-3</v>
      </c>
      <c r="AL116">
        <v>2.9068728758259998E-3</v>
      </c>
      <c r="AM116">
        <v>2.9662770887899999E-3</v>
      </c>
      <c r="AN116">
        <v>3.0768575903910001E-3</v>
      </c>
      <c r="AO116">
        <v>2.994057990102E-3</v>
      </c>
      <c r="AP116">
        <v>2.969926464768E-3</v>
      </c>
      <c r="AQ116">
        <v>3.0309254919820001E-3</v>
      </c>
    </row>
    <row r="117" spans="1:43" x14ac:dyDescent="0.25">
      <c r="A117" t="s">
        <v>321</v>
      </c>
      <c r="B117" t="s">
        <v>82</v>
      </c>
      <c r="C117" t="s">
        <v>115</v>
      </c>
      <c r="D117" t="s">
        <v>322</v>
      </c>
      <c r="E117">
        <v>5.6713295156130003E-3</v>
      </c>
      <c r="F117">
        <v>5.6510751929069996E-3</v>
      </c>
      <c r="G117">
        <v>3.9712861844090003E-3</v>
      </c>
      <c r="H117">
        <v>5.617657834471E-3</v>
      </c>
      <c r="I117">
        <v>5.6933992295050001E-3</v>
      </c>
      <c r="J117">
        <v>5.6728332603999997E-3</v>
      </c>
      <c r="K117">
        <v>5.5100477252380004E-3</v>
      </c>
      <c r="L117">
        <v>6.1047610074959997E-3</v>
      </c>
      <c r="M117">
        <v>5.8731752082660004E-3</v>
      </c>
      <c r="N117">
        <v>5.7611775319590004E-3</v>
      </c>
      <c r="O117">
        <v>5.6717523496949999E-3</v>
      </c>
      <c r="P117">
        <v>5.6943212820510002E-3</v>
      </c>
      <c r="Q117">
        <v>5.8066770183319997E-3</v>
      </c>
      <c r="R117">
        <v>5.7115259049940002E-3</v>
      </c>
      <c r="S117">
        <v>5.949583184513E-3</v>
      </c>
      <c r="T117">
        <v>5.717840285544E-3</v>
      </c>
      <c r="U117">
        <v>5.7550986594999999E-3</v>
      </c>
      <c r="V117">
        <v>5.761596968657E-3</v>
      </c>
      <c r="W117">
        <v>5.8728760676179997E-3</v>
      </c>
      <c r="X117">
        <v>5.8245113733179999E-3</v>
      </c>
      <c r="Y117">
        <v>5.6722681237390002E-3</v>
      </c>
      <c r="Z117">
        <v>6.0734414073499998E-3</v>
      </c>
      <c r="AA117">
        <v>6.0043496071720001E-3</v>
      </c>
      <c r="AB117">
        <v>6.1166667672880003E-3</v>
      </c>
      <c r="AC117">
        <v>5.7384310787709997E-3</v>
      </c>
      <c r="AD117">
        <v>5.6441644362800001E-3</v>
      </c>
      <c r="AE117">
        <v>5.6841246714400004E-3</v>
      </c>
      <c r="AF117">
        <v>6.3397912734830001E-3</v>
      </c>
      <c r="AG117">
        <v>6.0506372254170004E-3</v>
      </c>
      <c r="AH117">
        <v>6.121954328163E-3</v>
      </c>
      <c r="AI117">
        <v>5.8723844765840002E-3</v>
      </c>
      <c r="AJ117">
        <v>5.8445864966000004E-3</v>
      </c>
      <c r="AK117">
        <v>5.6763319782430002E-3</v>
      </c>
      <c r="AL117">
        <v>5.5983387186439998E-3</v>
      </c>
      <c r="AM117">
        <v>5.6067648997750004E-3</v>
      </c>
      <c r="AN117">
        <v>5.7435802203770004E-3</v>
      </c>
      <c r="AO117">
        <v>5.6319118450750003E-3</v>
      </c>
      <c r="AP117">
        <v>5.6633810423379997E-3</v>
      </c>
      <c r="AQ117">
        <v>5.6843757545599997E-3</v>
      </c>
    </row>
    <row r="118" spans="1:43" x14ac:dyDescent="0.25">
      <c r="A118" t="s">
        <v>323</v>
      </c>
      <c r="B118" t="s">
        <v>82</v>
      </c>
      <c r="C118" t="s">
        <v>115</v>
      </c>
      <c r="D118" t="s">
        <v>324</v>
      </c>
      <c r="E118">
        <v>2.7929858509899999E-4</v>
      </c>
      <c r="F118">
        <v>2.56728956282E-4</v>
      </c>
      <c r="G118">
        <v>3.6745020107899998E-4</v>
      </c>
      <c r="H118">
        <v>2.5792509887899998E-4</v>
      </c>
      <c r="I118">
        <v>2.8297946534899999E-4</v>
      </c>
      <c r="J118">
        <v>2.5765483314499999E-4</v>
      </c>
      <c r="K118">
        <v>2.7918736500300002E-4</v>
      </c>
      <c r="L118">
        <v>2.6478942055099998E-4</v>
      </c>
      <c r="M118">
        <v>2.6535876753100001E-4</v>
      </c>
      <c r="N118">
        <v>2.9812307605799998E-4</v>
      </c>
      <c r="O118">
        <v>2.7485148608700003E-4</v>
      </c>
      <c r="P118">
        <v>3.2220363835200002E-4</v>
      </c>
      <c r="Q118">
        <v>3.2729799287499998E-4</v>
      </c>
      <c r="R118">
        <v>3.0449843440000002E-4</v>
      </c>
      <c r="S118">
        <v>2.6583061889000001E-4</v>
      </c>
      <c r="T118">
        <v>2.8715634254900002E-4</v>
      </c>
      <c r="U118">
        <v>2.8706744757900002E-4</v>
      </c>
      <c r="V118">
        <v>2.9964988952199998E-4</v>
      </c>
      <c r="W118">
        <v>2.5721414733500002E-4</v>
      </c>
      <c r="X118">
        <v>2.7215920639200002E-4</v>
      </c>
      <c r="Y118">
        <v>3.1810998380499999E-4</v>
      </c>
      <c r="Z118">
        <v>2.8353145299800001E-4</v>
      </c>
      <c r="AA118">
        <v>2.7221339786799998E-4</v>
      </c>
      <c r="AB118">
        <v>3.0346583330000002E-4</v>
      </c>
      <c r="AC118">
        <v>2.7841930268999998E-4</v>
      </c>
      <c r="AD118">
        <v>2.6743476164000003E-4</v>
      </c>
      <c r="AE118">
        <v>3.3971853225099998E-4</v>
      </c>
      <c r="AF118">
        <v>3.0501623638199999E-4</v>
      </c>
      <c r="AG118">
        <v>2.6629690344000002E-4</v>
      </c>
      <c r="AH118">
        <v>2.7744732770999998E-4</v>
      </c>
      <c r="AI118">
        <v>3.7860909861899998E-4</v>
      </c>
      <c r="AJ118">
        <v>2.7528722617799998E-4</v>
      </c>
      <c r="AK118">
        <v>2.7244688237900003E-4</v>
      </c>
      <c r="AL118">
        <v>2.6227483441099999E-4</v>
      </c>
      <c r="AM118">
        <v>2.8544046858399998E-4</v>
      </c>
      <c r="AN118">
        <v>2.9670033647399998E-4</v>
      </c>
      <c r="AO118">
        <v>2.6890591369700001E-4</v>
      </c>
      <c r="AP118">
        <v>2.4471017616700002E-4</v>
      </c>
      <c r="AQ118">
        <v>2.5091256211399999E-4</v>
      </c>
    </row>
    <row r="119" spans="1:43" x14ac:dyDescent="0.25">
      <c r="A119" t="s">
        <v>325</v>
      </c>
      <c r="B119" t="s">
        <v>82</v>
      </c>
      <c r="C119" t="s">
        <v>115</v>
      </c>
      <c r="D119" t="s">
        <v>326</v>
      </c>
      <c r="E119">
        <v>3.3197828366080002E-3</v>
      </c>
      <c r="F119">
        <v>3.0069272614219999E-3</v>
      </c>
      <c r="G119">
        <v>3.8960109938649999E-3</v>
      </c>
      <c r="H119">
        <v>2.9986887898249999E-3</v>
      </c>
      <c r="I119">
        <v>3.5352020965760001E-3</v>
      </c>
      <c r="J119">
        <v>3.1995793543130001E-3</v>
      </c>
      <c r="K119">
        <v>3.3943157391349999E-3</v>
      </c>
      <c r="L119">
        <v>3.4180342235089999E-3</v>
      </c>
      <c r="M119">
        <v>3.3990620062380001E-3</v>
      </c>
      <c r="N119">
        <v>3.6703023614830001E-3</v>
      </c>
      <c r="O119">
        <v>3.2437397351240001E-3</v>
      </c>
      <c r="P119">
        <v>3.7660232246470001E-3</v>
      </c>
      <c r="Q119">
        <v>4.2038050496770001E-3</v>
      </c>
      <c r="R119">
        <v>4.0138487864270003E-3</v>
      </c>
      <c r="S119">
        <v>3.172746853959E-3</v>
      </c>
      <c r="T119">
        <v>3.553041841097E-3</v>
      </c>
      <c r="U119">
        <v>3.5910735513560001E-3</v>
      </c>
      <c r="V119">
        <v>3.699822237355E-3</v>
      </c>
      <c r="W119">
        <v>3.4393248706830002E-3</v>
      </c>
      <c r="X119">
        <v>3.419161468423E-3</v>
      </c>
      <c r="Y119">
        <v>3.7951752620880002E-3</v>
      </c>
      <c r="Z119">
        <v>3.7461851144319999E-3</v>
      </c>
      <c r="AA119">
        <v>3.5464552628320001E-3</v>
      </c>
      <c r="AB119">
        <v>3.9968434285920004E-3</v>
      </c>
      <c r="AC119">
        <v>3.6312490476410001E-3</v>
      </c>
      <c r="AD119">
        <v>3.1734115378249999E-3</v>
      </c>
      <c r="AE119">
        <v>4.2637808505240002E-3</v>
      </c>
      <c r="AF119">
        <v>4.1045771842229996E-3</v>
      </c>
      <c r="AG119">
        <v>3.394728256002E-3</v>
      </c>
      <c r="AH119">
        <v>3.5951434383959999E-3</v>
      </c>
      <c r="AI119">
        <v>4.9942506175880003E-3</v>
      </c>
      <c r="AJ119">
        <v>3.6355681265880001E-3</v>
      </c>
      <c r="AK119">
        <v>3.5546775475120002E-3</v>
      </c>
      <c r="AL119">
        <v>3.242340210212E-3</v>
      </c>
      <c r="AM119">
        <v>3.5983489939480002E-3</v>
      </c>
      <c r="AN119">
        <v>3.632446835169E-3</v>
      </c>
      <c r="AO119">
        <v>3.3005982982239998E-3</v>
      </c>
      <c r="AP119">
        <v>3.111590341344E-3</v>
      </c>
      <c r="AQ119">
        <v>3.3245533376149998E-3</v>
      </c>
    </row>
    <row r="120" spans="1:43" x14ac:dyDescent="0.25">
      <c r="A120" t="s">
        <v>327</v>
      </c>
      <c r="B120" t="s">
        <v>82</v>
      </c>
      <c r="C120" t="s">
        <v>175</v>
      </c>
      <c r="D120" t="s">
        <v>328</v>
      </c>
      <c r="E120">
        <v>1.238891130941E-3</v>
      </c>
      <c r="F120">
        <v>9.8798469603100011E-4</v>
      </c>
      <c r="G120">
        <v>6.7979546864399998E-4</v>
      </c>
      <c r="H120">
        <v>1.0887884082549999E-3</v>
      </c>
      <c r="I120">
        <v>1.1111886498680001E-3</v>
      </c>
      <c r="J120">
        <v>1.178056482324E-3</v>
      </c>
      <c r="K120">
        <v>9.0179320850499996E-4</v>
      </c>
      <c r="L120">
        <v>8.59801214113E-4</v>
      </c>
      <c r="M120">
        <v>8.5941544832899999E-4</v>
      </c>
      <c r="N120">
        <v>8.4058938872900004E-4</v>
      </c>
      <c r="O120">
        <v>9.1701364778800005E-4</v>
      </c>
      <c r="P120">
        <v>9.930165663789999E-4</v>
      </c>
      <c r="Q120">
        <v>1.129500900291E-3</v>
      </c>
      <c r="R120">
        <v>9.7549585330399999E-4</v>
      </c>
      <c r="S120">
        <v>1.180432539733E-3</v>
      </c>
      <c r="T120">
        <v>9.8597586373200003E-4</v>
      </c>
      <c r="U120">
        <v>1.0454354689089999E-3</v>
      </c>
      <c r="V120">
        <v>9.5861154427200003E-4</v>
      </c>
      <c r="W120">
        <v>1.0440231720810001E-3</v>
      </c>
      <c r="X120">
        <v>9.6134381518500004E-4</v>
      </c>
      <c r="Y120">
        <v>9.3914467542999995E-4</v>
      </c>
      <c r="Z120">
        <v>9.1062610050899999E-4</v>
      </c>
      <c r="AA120">
        <v>9.3182786900200001E-4</v>
      </c>
      <c r="AB120">
        <v>8.6217924711000002E-4</v>
      </c>
      <c r="AC120">
        <v>1.119237546658E-3</v>
      </c>
      <c r="AD120">
        <v>1.0586832351859999E-3</v>
      </c>
      <c r="AE120">
        <v>1.0572239624319999E-3</v>
      </c>
      <c r="AF120">
        <v>7.2048634618600001E-4</v>
      </c>
      <c r="AG120">
        <v>8.1980545942399998E-4</v>
      </c>
      <c r="AH120">
        <v>9.1773209293300004E-4</v>
      </c>
      <c r="AI120">
        <v>1.0335705736449999E-3</v>
      </c>
      <c r="AJ120">
        <v>1.038186972029E-3</v>
      </c>
      <c r="AK120">
        <v>1.1440498552999999E-3</v>
      </c>
      <c r="AL120">
        <v>1.0128918814529999E-3</v>
      </c>
      <c r="AM120">
        <v>9.5542456608200003E-4</v>
      </c>
      <c r="AN120">
        <v>1.0035231287210001E-3</v>
      </c>
      <c r="AO120">
        <v>1.1358677626150001E-3</v>
      </c>
      <c r="AP120">
        <v>1.082856238184E-3</v>
      </c>
      <c r="AQ120">
        <v>1.0791283035969999E-3</v>
      </c>
    </row>
    <row r="121" spans="1:43" x14ac:dyDescent="0.25">
      <c r="A121" t="s">
        <v>329</v>
      </c>
      <c r="B121" t="s">
        <v>82</v>
      </c>
      <c r="C121" t="s">
        <v>115</v>
      </c>
      <c r="D121" t="s">
        <v>330</v>
      </c>
      <c r="E121">
        <v>7.00237077832E-4</v>
      </c>
      <c r="F121">
        <v>6.2109103262199998E-4</v>
      </c>
      <c r="G121">
        <v>4.4883776552799998E-4</v>
      </c>
      <c r="H121">
        <v>8.3696424678000002E-4</v>
      </c>
      <c r="I121">
        <v>6.1292713828499997E-4</v>
      </c>
      <c r="J121">
        <v>7.0583058857299997E-4</v>
      </c>
      <c r="K121">
        <v>6.1819151357000003E-4</v>
      </c>
      <c r="L121">
        <v>7.66358488889E-4</v>
      </c>
      <c r="M121">
        <v>7.2721992695800003E-4</v>
      </c>
      <c r="N121">
        <v>6.4836752977400001E-4</v>
      </c>
      <c r="O121">
        <v>6.4796488449800002E-4</v>
      </c>
      <c r="P121">
        <v>7.2814611040199998E-4</v>
      </c>
      <c r="Q121">
        <v>6.3383581574799998E-4</v>
      </c>
      <c r="R121">
        <v>6.3895301345600003E-4</v>
      </c>
      <c r="S121">
        <v>1.027317567269E-3</v>
      </c>
      <c r="T121">
        <v>5.7268473298500001E-4</v>
      </c>
      <c r="U121">
        <v>5.33791861069E-4</v>
      </c>
      <c r="V121">
        <v>5.7907552201799997E-4</v>
      </c>
      <c r="W121">
        <v>5.9539640009199999E-4</v>
      </c>
      <c r="X121">
        <v>6.4918228270000001E-4</v>
      </c>
      <c r="Y121">
        <v>6.0241871600999995E-4</v>
      </c>
      <c r="Z121">
        <v>6.5446804548199996E-4</v>
      </c>
      <c r="AA121">
        <v>6.7436877323000005E-4</v>
      </c>
      <c r="AB121">
        <v>6.2222549590500002E-4</v>
      </c>
      <c r="AC121">
        <v>6.3006322536500003E-4</v>
      </c>
      <c r="AD121">
        <v>6.8526924715600005E-4</v>
      </c>
      <c r="AE121">
        <v>5.8674313743899999E-4</v>
      </c>
      <c r="AF121">
        <v>7.0200318849600004E-4</v>
      </c>
      <c r="AG121">
        <v>7.3246921364399998E-4</v>
      </c>
      <c r="AH121">
        <v>6.8311745136300005E-4</v>
      </c>
      <c r="AI121">
        <v>4.9426765839200005E-4</v>
      </c>
      <c r="AJ121">
        <v>7.4597300839400005E-4</v>
      </c>
      <c r="AK121">
        <v>6.4995309628300001E-4</v>
      </c>
      <c r="AL121">
        <v>6.70109798507E-4</v>
      </c>
      <c r="AM121">
        <v>6.8087443484700003E-4</v>
      </c>
      <c r="AN121">
        <v>6.4875927895599996E-4</v>
      </c>
      <c r="AO121">
        <v>7.1578464809400003E-4</v>
      </c>
      <c r="AP121">
        <v>7.09845684192E-4</v>
      </c>
      <c r="AQ121">
        <v>6.7328278402499996E-4</v>
      </c>
    </row>
    <row r="122" spans="1:43" x14ac:dyDescent="0.25">
      <c r="A122" t="s">
        <v>331</v>
      </c>
      <c r="B122" t="s">
        <v>82</v>
      </c>
      <c r="C122" t="s">
        <v>115</v>
      </c>
      <c r="D122" t="s">
        <v>332</v>
      </c>
      <c r="E122">
        <v>5.8553717494010003E-3</v>
      </c>
      <c r="F122">
        <v>5.1249022995540003E-3</v>
      </c>
      <c r="G122">
        <v>6.0837086447059997E-3</v>
      </c>
      <c r="H122">
        <v>5.1591197814370004E-3</v>
      </c>
      <c r="I122">
        <v>5.4460216495399996E-3</v>
      </c>
      <c r="J122">
        <v>5.6639749839380001E-3</v>
      </c>
      <c r="K122">
        <v>5.5466841357809998E-3</v>
      </c>
      <c r="L122">
        <v>5.0841018463730001E-3</v>
      </c>
      <c r="M122">
        <v>5.0525401765259999E-3</v>
      </c>
      <c r="N122">
        <v>5.545300453167E-3</v>
      </c>
      <c r="O122">
        <v>4.7865098935729999E-3</v>
      </c>
      <c r="P122">
        <v>5.4964653793270002E-3</v>
      </c>
      <c r="Q122">
        <v>5.5424728685889999E-3</v>
      </c>
      <c r="R122">
        <v>5.32477578357E-3</v>
      </c>
      <c r="S122">
        <v>4.5148922214620002E-3</v>
      </c>
      <c r="T122">
        <v>5.6653180866399998E-3</v>
      </c>
      <c r="U122">
        <v>5.5655609828879999E-3</v>
      </c>
      <c r="V122">
        <v>5.6139991827779999E-3</v>
      </c>
      <c r="W122">
        <v>5.1892685808279998E-3</v>
      </c>
      <c r="X122">
        <v>5.1356235971279996E-3</v>
      </c>
      <c r="Y122">
        <v>5.3226798785880004E-3</v>
      </c>
      <c r="Z122">
        <v>5.0640287374559998E-3</v>
      </c>
      <c r="AA122">
        <v>5.1628238527120004E-3</v>
      </c>
      <c r="AB122">
        <v>5.5279378570869996E-3</v>
      </c>
      <c r="AC122">
        <v>5.7829308415079999E-3</v>
      </c>
      <c r="AD122">
        <v>5.5537604412499997E-3</v>
      </c>
      <c r="AE122">
        <v>6.1095902659860004E-3</v>
      </c>
      <c r="AF122">
        <v>6.0796984249630003E-3</v>
      </c>
      <c r="AG122">
        <v>4.7361142172769998E-3</v>
      </c>
      <c r="AH122">
        <v>5.1134450685809997E-3</v>
      </c>
      <c r="AI122">
        <v>5.9454187063929997E-3</v>
      </c>
      <c r="AJ122">
        <v>5.5421842029280003E-3</v>
      </c>
      <c r="AK122">
        <v>5.7641126535999997E-3</v>
      </c>
      <c r="AL122">
        <v>5.3678975502900001E-3</v>
      </c>
      <c r="AM122">
        <v>5.3393823814610001E-3</v>
      </c>
      <c r="AN122">
        <v>5.5889393278079997E-3</v>
      </c>
      <c r="AO122">
        <v>5.6474283471309996E-3</v>
      </c>
      <c r="AP122">
        <v>5.6014238447149997E-3</v>
      </c>
      <c r="AQ122">
        <v>5.4943202397219996E-3</v>
      </c>
    </row>
    <row r="123" spans="1:43" x14ac:dyDescent="0.25">
      <c r="A123" t="s">
        <v>333</v>
      </c>
      <c r="B123" t="s">
        <v>82</v>
      </c>
      <c r="C123" t="s">
        <v>140</v>
      </c>
      <c r="D123" t="s">
        <v>334</v>
      </c>
      <c r="E123">
        <v>2.956863768458E-3</v>
      </c>
      <c r="F123">
        <v>2.836776341784E-3</v>
      </c>
      <c r="G123">
        <v>2.732604348338E-3</v>
      </c>
      <c r="H123">
        <v>2.8148379355729999E-3</v>
      </c>
      <c r="I123">
        <v>3.1587951787230002E-3</v>
      </c>
      <c r="J123">
        <v>3.0958145351200001E-3</v>
      </c>
      <c r="K123">
        <v>2.9809049822609999E-3</v>
      </c>
      <c r="L123">
        <v>3.0438249365669998E-3</v>
      </c>
      <c r="M123">
        <v>2.9900393766259998E-3</v>
      </c>
      <c r="N123">
        <v>2.9984682194830001E-3</v>
      </c>
      <c r="O123">
        <v>2.9084535337279998E-3</v>
      </c>
      <c r="P123">
        <v>3.0063129238969998E-3</v>
      </c>
      <c r="Q123">
        <v>3.1261371678959998E-3</v>
      </c>
      <c r="R123">
        <v>3.1555288612250001E-3</v>
      </c>
      <c r="S123">
        <v>2.8696822778320002E-3</v>
      </c>
      <c r="T123">
        <v>3.0488753578039999E-3</v>
      </c>
      <c r="U123">
        <v>2.9074346130279999E-3</v>
      </c>
      <c r="V123">
        <v>3.0969559130140001E-3</v>
      </c>
      <c r="W123">
        <v>2.8808797606800001E-3</v>
      </c>
      <c r="X123">
        <v>2.9532798843739999E-3</v>
      </c>
      <c r="Y123">
        <v>2.9747789943290002E-3</v>
      </c>
      <c r="Z123">
        <v>3.0976742452239999E-3</v>
      </c>
      <c r="AA123">
        <v>3.0304426428810001E-3</v>
      </c>
      <c r="AB123">
        <v>2.9912122592460001E-3</v>
      </c>
      <c r="AC123">
        <v>3.0302569034939999E-3</v>
      </c>
      <c r="AD123">
        <v>3.0547945912229998E-3</v>
      </c>
      <c r="AE123">
        <v>3.3920410350359999E-3</v>
      </c>
      <c r="AF123">
        <v>2.758877644855E-3</v>
      </c>
      <c r="AG123">
        <v>3.0258932121090001E-3</v>
      </c>
      <c r="AH123">
        <v>2.9836275195709999E-3</v>
      </c>
      <c r="AI123">
        <v>3.4679752233769999E-3</v>
      </c>
      <c r="AJ123">
        <v>3.0930853456019999E-3</v>
      </c>
      <c r="AK123">
        <v>2.9701116070509999E-3</v>
      </c>
      <c r="AL123">
        <v>2.9190866706470002E-3</v>
      </c>
      <c r="AM123">
        <v>2.9599491498479998E-3</v>
      </c>
      <c r="AN123">
        <v>3.021032852479E-3</v>
      </c>
      <c r="AO123">
        <v>3.1742611750010001E-3</v>
      </c>
      <c r="AP123">
        <v>3.0496616679920002E-3</v>
      </c>
      <c r="AQ123">
        <v>3.0457214650829998E-3</v>
      </c>
    </row>
    <row r="124" spans="1:43" x14ac:dyDescent="0.25">
      <c r="A124" t="s">
        <v>335</v>
      </c>
      <c r="B124" t="s">
        <v>82</v>
      </c>
      <c r="C124" t="s">
        <v>133</v>
      </c>
      <c r="D124" t="s">
        <v>336</v>
      </c>
      <c r="E124">
        <v>6.5598184051419793E-5</v>
      </c>
      <c r="F124">
        <v>9.1762767382516696E-5</v>
      </c>
      <c r="G124">
        <v>2.2117752379898199E-5</v>
      </c>
      <c r="H124" s="7">
        <v>8.1482725400187296E-5</v>
      </c>
      <c r="I124" s="7">
        <v>5.8358338843725701E-5</v>
      </c>
      <c r="J124" s="7">
        <v>6.7534607191314E-5</v>
      </c>
      <c r="K124" s="7">
        <v>8.3092605306008397E-5</v>
      </c>
      <c r="L124" s="7">
        <v>6.6094915594311395E-5</v>
      </c>
      <c r="M124" s="7">
        <v>6.8561267505701993E-5</v>
      </c>
      <c r="N124" s="7">
        <v>7.5902645546414195E-5</v>
      </c>
      <c r="O124">
        <v>1.00238219286E-4</v>
      </c>
      <c r="P124" s="7">
        <v>7.2434575243362104E-5</v>
      </c>
      <c r="Q124" s="7">
        <v>5.9183804530735901E-5</v>
      </c>
      <c r="R124" s="7">
        <v>6.1502401611388197E-5</v>
      </c>
      <c r="S124" s="7">
        <v>9.2075632720299997E-5</v>
      </c>
      <c r="T124" s="7">
        <v>6.6069062266905398E-5</v>
      </c>
      <c r="U124" s="7">
        <v>4.3588665388280299E-5</v>
      </c>
      <c r="V124" s="7">
        <v>6.2685232108575199E-5</v>
      </c>
      <c r="W124" s="7">
        <v>5.6676706387904602E-5</v>
      </c>
      <c r="X124" s="7">
        <v>7.5072584927021399E-5</v>
      </c>
      <c r="Y124" s="7">
        <v>7.5367799130859398E-5</v>
      </c>
      <c r="Z124" s="7">
        <v>5.6349661596299201E-5</v>
      </c>
      <c r="AA124" s="7">
        <v>6.4832326764647897E-5</v>
      </c>
      <c r="AB124" s="7">
        <v>4.4721370484827198E-5</v>
      </c>
      <c r="AC124" s="7">
        <v>6.3408195699192704E-5</v>
      </c>
      <c r="AD124" s="7">
        <v>8.3319140473455899E-5</v>
      </c>
      <c r="AE124" s="7">
        <v>5.4810748408769499E-5</v>
      </c>
      <c r="AF124" s="7">
        <v>6.9209256954129897E-5</v>
      </c>
      <c r="AG124" s="7">
        <v>7.0417185717040894E-5</v>
      </c>
      <c r="AH124" s="7">
        <v>4.7155123100139801E-5</v>
      </c>
      <c r="AI124" s="7">
        <v>3.1424898457982399E-5</v>
      </c>
      <c r="AJ124" s="7">
        <v>3.8965165644228101E-5</v>
      </c>
      <c r="AK124" s="7">
        <v>6.0670675592778098E-5</v>
      </c>
      <c r="AL124" s="7">
        <v>9.2556953132958396E-5</v>
      </c>
      <c r="AM124" s="7">
        <v>7.4544208231210307E-5</v>
      </c>
      <c r="AN124" s="7">
        <v>6.9063752346597605E-5</v>
      </c>
      <c r="AO124" s="7">
        <v>7.7049434215347001E-5</v>
      </c>
      <c r="AP124" s="7">
        <v>6.1527869691119694E-5</v>
      </c>
      <c r="AQ124" s="7">
        <v>5.45147266886997E-5</v>
      </c>
    </row>
    <row r="125" spans="1:43" x14ac:dyDescent="0.25">
      <c r="A125" t="s">
        <v>337</v>
      </c>
      <c r="B125" t="s">
        <v>82</v>
      </c>
      <c r="C125" t="s">
        <v>140</v>
      </c>
      <c r="D125" t="s">
        <v>338</v>
      </c>
      <c r="E125">
        <v>3.7065000916950299E-6</v>
      </c>
      <c r="F125">
        <v>1.6144712219922299E-6</v>
      </c>
      <c r="G125">
        <v>1.2920227538318199E-6</v>
      </c>
      <c r="H125" s="7">
        <v>1.2987738288790699E-6</v>
      </c>
      <c r="I125" s="7">
        <v>3.1784775820601799E-6</v>
      </c>
      <c r="J125" s="7">
        <v>5.7724826469697097E-6</v>
      </c>
      <c r="K125" s="7">
        <v>1.13673325909492E-5</v>
      </c>
      <c r="L125" s="7">
        <v>3.8771353181758902E-5</v>
      </c>
      <c r="M125" s="7">
        <v>2.7635668254334602E-5</v>
      </c>
      <c r="N125" s="7">
        <v>3.1864585386398703E-5</v>
      </c>
      <c r="O125" s="7">
        <v>1.5542957411894401E-5</v>
      </c>
      <c r="P125" s="7">
        <v>2.2018452436784599E-5</v>
      </c>
      <c r="Q125" s="7">
        <v>1.1497316328820101E-5</v>
      </c>
      <c r="R125" s="7">
        <v>7.6436151348259105E-6</v>
      </c>
      <c r="S125" s="7">
        <v>5.7735216904480097E-6</v>
      </c>
      <c r="T125" s="7">
        <v>1.02593269454331E-5</v>
      </c>
      <c r="U125" s="7">
        <v>6.3894550552054103E-6</v>
      </c>
      <c r="V125" s="7">
        <v>1.2717719224420099E-5</v>
      </c>
      <c r="W125" s="7">
        <v>1.2921129202912701E-5</v>
      </c>
      <c r="X125" s="7">
        <v>3.4012706402714297E-5</v>
      </c>
      <c r="Y125" s="7">
        <v>1.49761384197348E-5</v>
      </c>
      <c r="Z125" s="7">
        <v>2.8906877841209501E-5</v>
      </c>
      <c r="AA125" s="7">
        <v>3.4107133679278398E-5</v>
      </c>
      <c r="AB125" s="7">
        <v>2.4533451099437701E-5</v>
      </c>
      <c r="AC125" s="7">
        <v>1.1123299844440599E-5</v>
      </c>
      <c r="AD125" s="7">
        <v>1.5679262877040401E-5</v>
      </c>
      <c r="AE125" s="7">
        <v>8.2960723492897501E-6</v>
      </c>
      <c r="AF125" s="7">
        <v>9.48890174822553E-6</v>
      </c>
      <c r="AG125" s="7">
        <v>3.5348179292724501E-5</v>
      </c>
      <c r="AH125" s="7">
        <v>2.96463898612871E-5</v>
      </c>
      <c r="AI125" s="7">
        <v>1.31002460300523E-5</v>
      </c>
      <c r="AJ125" s="7">
        <v>4.0025656289774801E-5</v>
      </c>
      <c r="AK125" s="7">
        <v>9.3119722394817692E-6</v>
      </c>
      <c r="AL125" s="7">
        <v>5.5255953547853096E-6</v>
      </c>
      <c r="AM125" s="7">
        <v>1.20844968962493E-5</v>
      </c>
      <c r="AN125" s="7">
        <v>1.74205087181746E-5</v>
      </c>
      <c r="AO125" s="7">
        <v>8.5787175101971494E-6</v>
      </c>
      <c r="AP125" s="7">
        <v>6.8739247549521203E-6</v>
      </c>
      <c r="AQ125" s="7">
        <v>5.0679645024031299E-6</v>
      </c>
    </row>
    <row r="126" spans="1:43" x14ac:dyDescent="0.25">
      <c r="A126" t="s">
        <v>339</v>
      </c>
      <c r="B126" t="s">
        <v>82</v>
      </c>
      <c r="C126" t="s">
        <v>140</v>
      </c>
      <c r="D126" t="s">
        <v>340</v>
      </c>
      <c r="E126">
        <v>2.7142039126520001E-3</v>
      </c>
      <c r="F126">
        <v>3.1291607031690002E-3</v>
      </c>
      <c r="G126">
        <v>1.4572069375389999E-3</v>
      </c>
      <c r="H126">
        <v>2.964794583674E-3</v>
      </c>
      <c r="I126">
        <v>2.9162856679430002E-3</v>
      </c>
      <c r="J126">
        <v>3.1409882285469998E-3</v>
      </c>
      <c r="K126">
        <v>3.061324639518E-3</v>
      </c>
      <c r="L126">
        <v>3.3420456311479998E-3</v>
      </c>
      <c r="M126">
        <v>3.1559611618380001E-3</v>
      </c>
      <c r="N126">
        <v>2.8927067157560001E-3</v>
      </c>
      <c r="O126">
        <v>3.0540490398979999E-3</v>
      </c>
      <c r="P126">
        <v>2.7425939019000002E-3</v>
      </c>
      <c r="Q126">
        <v>2.3599519754040001E-3</v>
      </c>
      <c r="R126">
        <v>2.645356041159E-3</v>
      </c>
      <c r="S126">
        <v>2.6741220945460001E-3</v>
      </c>
      <c r="T126">
        <v>2.9388403208219999E-3</v>
      </c>
      <c r="U126">
        <v>2.6352134026389998E-3</v>
      </c>
      <c r="V126">
        <v>2.7980420248100001E-3</v>
      </c>
      <c r="W126">
        <v>3.0120440249969999E-3</v>
      </c>
      <c r="X126">
        <v>2.9904945263749998E-3</v>
      </c>
      <c r="Y126">
        <v>2.764505833247E-3</v>
      </c>
      <c r="Z126">
        <v>3.186070339542E-3</v>
      </c>
      <c r="AA126">
        <v>3.2469598398700002E-3</v>
      </c>
      <c r="AB126">
        <v>2.7781318160689998E-3</v>
      </c>
      <c r="AC126">
        <v>2.8824505183830001E-3</v>
      </c>
      <c r="AD126">
        <v>3.088652418478E-3</v>
      </c>
      <c r="AE126">
        <v>2.457735865038E-3</v>
      </c>
      <c r="AF126">
        <v>2.8572627500319998E-3</v>
      </c>
      <c r="AG126">
        <v>3.4454989771820002E-3</v>
      </c>
      <c r="AH126">
        <v>3.115100411426E-3</v>
      </c>
      <c r="AI126">
        <v>2.197808366991E-3</v>
      </c>
      <c r="AJ126">
        <v>2.9818077834659999E-3</v>
      </c>
      <c r="AK126">
        <v>2.8364692327810001E-3</v>
      </c>
      <c r="AL126">
        <v>3.0305772984390001E-3</v>
      </c>
      <c r="AM126">
        <v>2.8302623415700002E-3</v>
      </c>
      <c r="AN126">
        <v>2.778021410211E-3</v>
      </c>
      <c r="AO126">
        <v>3.0839990497240001E-3</v>
      </c>
      <c r="AP126">
        <v>3.1275170569909998E-3</v>
      </c>
      <c r="AQ126">
        <v>3.025872514709E-3</v>
      </c>
    </row>
    <row r="127" spans="1:43" x14ac:dyDescent="0.25">
      <c r="A127" t="s">
        <v>341</v>
      </c>
      <c r="B127" t="s">
        <v>82</v>
      </c>
      <c r="C127" t="s">
        <v>140</v>
      </c>
      <c r="D127" t="s">
        <v>342</v>
      </c>
      <c r="E127">
        <v>4.51299033615E-4</v>
      </c>
      <c r="F127">
        <v>3.8622419894500002E-4</v>
      </c>
      <c r="G127">
        <v>1.3438302777900001E-4</v>
      </c>
      <c r="H127">
        <v>3.7813580026999999E-4</v>
      </c>
      <c r="I127">
        <v>4.05163791728E-4</v>
      </c>
      <c r="J127">
        <v>4.2298969530299999E-4</v>
      </c>
      <c r="K127">
        <v>3.97233689821E-4</v>
      </c>
      <c r="L127">
        <v>3.1499530445799998E-4</v>
      </c>
      <c r="M127">
        <v>3.2711294644999998E-4</v>
      </c>
      <c r="N127">
        <v>5.6899340656999995E-4</v>
      </c>
      <c r="O127">
        <v>4.3602842010800002E-4</v>
      </c>
      <c r="P127">
        <v>4.6974152409699998E-4</v>
      </c>
      <c r="Q127">
        <v>4.5405823656999999E-4</v>
      </c>
      <c r="R127">
        <v>4.4299899695699998E-4</v>
      </c>
      <c r="S127">
        <v>3.8522798536800001E-4</v>
      </c>
      <c r="T127">
        <v>4.1837845773899998E-4</v>
      </c>
      <c r="U127">
        <v>3.0296757595699999E-4</v>
      </c>
      <c r="V127">
        <v>4.0362513070699998E-4</v>
      </c>
      <c r="W127">
        <v>3.2222714960299998E-4</v>
      </c>
      <c r="X127">
        <v>4.0662964568400001E-4</v>
      </c>
      <c r="Y127">
        <v>3.9192523086400001E-4</v>
      </c>
      <c r="Z127">
        <v>2.99413622593E-4</v>
      </c>
      <c r="AA127">
        <v>3.4982407965999999E-4</v>
      </c>
      <c r="AB127">
        <v>2.9846533734100001E-4</v>
      </c>
      <c r="AC127">
        <v>4.2512349752299997E-4</v>
      </c>
      <c r="AD127">
        <v>4.9749505167099998E-4</v>
      </c>
      <c r="AE127">
        <v>5.6556325441199998E-4</v>
      </c>
      <c r="AF127">
        <v>2.42370519857E-4</v>
      </c>
      <c r="AG127">
        <v>3.1688016845500002E-4</v>
      </c>
      <c r="AH127">
        <v>2.6574886187199999E-4</v>
      </c>
      <c r="AI127">
        <v>4.60421940179E-4</v>
      </c>
      <c r="AJ127">
        <v>3.1674802521699998E-4</v>
      </c>
      <c r="AK127">
        <v>3.5599269464E-4</v>
      </c>
      <c r="AL127">
        <v>3.9917761379499998E-4</v>
      </c>
      <c r="AM127">
        <v>3.8560461034000001E-4</v>
      </c>
      <c r="AN127">
        <v>4.64877539957E-4</v>
      </c>
      <c r="AO127">
        <v>4.6952376599999999E-4</v>
      </c>
      <c r="AP127">
        <v>3.7897084611900002E-4</v>
      </c>
      <c r="AQ127">
        <v>3.6070719982100001E-4</v>
      </c>
    </row>
    <row r="128" spans="1:43" x14ac:dyDescent="0.25">
      <c r="A128" t="s">
        <v>343</v>
      </c>
      <c r="B128" t="s">
        <v>82</v>
      </c>
      <c r="C128" t="s">
        <v>140</v>
      </c>
      <c r="D128" t="s">
        <v>344</v>
      </c>
      <c r="E128">
        <v>2.0861145857500001E-4</v>
      </c>
      <c r="F128">
        <v>2.10744112731E-4</v>
      </c>
      <c r="G128">
        <v>1.8492420576799999E-4</v>
      </c>
      <c r="H128">
        <v>1.73228856927E-4</v>
      </c>
      <c r="I128">
        <v>2.2556223807899999E-4</v>
      </c>
      <c r="J128">
        <v>2.2348999891700001E-4</v>
      </c>
      <c r="K128">
        <v>1.9892351068599999E-4</v>
      </c>
      <c r="L128">
        <v>1.88230977824E-4</v>
      </c>
      <c r="M128">
        <v>1.8752691981000001E-4</v>
      </c>
      <c r="N128">
        <v>2.09865691461E-4</v>
      </c>
      <c r="O128">
        <v>2.1555439654500001E-4</v>
      </c>
      <c r="P128">
        <v>1.8897457119599999E-4</v>
      </c>
      <c r="Q128">
        <v>2.0807193315499999E-4</v>
      </c>
      <c r="R128">
        <v>2.040536458E-4</v>
      </c>
      <c r="S128">
        <v>1.5220051325E-4</v>
      </c>
      <c r="T128">
        <v>2.0607190296000001E-4</v>
      </c>
      <c r="U128">
        <v>1.8662886680600001E-4</v>
      </c>
      <c r="V128">
        <v>2.11936175074E-4</v>
      </c>
      <c r="W128">
        <v>2.0336491016299999E-4</v>
      </c>
      <c r="X128">
        <v>2.11904242354E-4</v>
      </c>
      <c r="Y128">
        <v>2.0493023161200001E-4</v>
      </c>
      <c r="Z128">
        <v>1.90630785677E-4</v>
      </c>
      <c r="AA128">
        <v>1.9281539473299999E-4</v>
      </c>
      <c r="AB128">
        <v>1.8532931764900001E-4</v>
      </c>
      <c r="AC128">
        <v>2.0850949427399999E-4</v>
      </c>
      <c r="AD128">
        <v>2.2971464901199999E-4</v>
      </c>
      <c r="AE128">
        <v>2.3792164346699999E-4</v>
      </c>
      <c r="AF128">
        <v>1.6317774960700001E-4</v>
      </c>
      <c r="AG128">
        <v>1.9486223893199999E-4</v>
      </c>
      <c r="AH128">
        <v>1.7598586900499999E-4</v>
      </c>
      <c r="AI128">
        <v>2.1825801923400001E-4</v>
      </c>
      <c r="AJ128">
        <v>2.00890907362E-4</v>
      </c>
      <c r="AK128">
        <v>1.8982107061800001E-4</v>
      </c>
      <c r="AL128">
        <v>2.03892839507E-4</v>
      </c>
      <c r="AM128">
        <v>2.07953658431E-4</v>
      </c>
      <c r="AN128">
        <v>2.03130167647E-4</v>
      </c>
      <c r="AO128">
        <v>2.2874718037200001E-4</v>
      </c>
      <c r="AP128">
        <v>2.11882207475E-4</v>
      </c>
      <c r="AQ128">
        <v>2.09956739174E-4</v>
      </c>
    </row>
    <row r="129" spans="1:43" x14ac:dyDescent="0.25">
      <c r="A129" t="s">
        <v>345</v>
      </c>
      <c r="B129" t="s">
        <v>82</v>
      </c>
      <c r="C129" t="s">
        <v>140</v>
      </c>
      <c r="D129" t="s">
        <v>346</v>
      </c>
      <c r="E129">
        <v>3.80598848609891E-7</v>
      </c>
      <c r="F129">
        <v>7.6724255950042796E-7</v>
      </c>
      <c r="G129">
        <v>3.52276840731951E-6</v>
      </c>
      <c r="H129" s="7">
        <v>5.8005620744632299E-6</v>
      </c>
      <c r="I129" s="7">
        <v>2.23981998567743E-6</v>
      </c>
      <c r="J129" s="7">
        <v>1.25362694987764E-6</v>
      </c>
      <c r="K129" s="7">
        <v>2.6166082876595898E-6</v>
      </c>
      <c r="L129" s="7">
        <v>1.6710721390104901E-6</v>
      </c>
      <c r="M129" s="7">
        <v>1.6623811821915801E-6</v>
      </c>
      <c r="N129" s="7">
        <v>3.6216040597247601E-6</v>
      </c>
      <c r="O129" s="7">
        <v>2.6307395955334002E-6</v>
      </c>
      <c r="P129" s="7">
        <v>3.8184009438721596E-6</v>
      </c>
      <c r="Q129" s="7">
        <v>1.9953618512619799E-6</v>
      </c>
      <c r="R129" s="7">
        <v>5.2177969117416897E-6</v>
      </c>
      <c r="S129" s="7">
        <v>9.1024099503357801E-6</v>
      </c>
      <c r="T129" s="7">
        <v>2.0954201627883098E-6</v>
      </c>
      <c r="U129" s="7">
        <v>2.0669256223972001E-6</v>
      </c>
      <c r="V129" s="7">
        <v>1.4271384402564E-6</v>
      </c>
      <c r="W129" s="7">
        <v>3.0578060509275001E-6</v>
      </c>
      <c r="X129" s="7">
        <v>7.5592279741090297E-6</v>
      </c>
      <c r="Y129" s="7">
        <v>4.2502088613106699E-6</v>
      </c>
      <c r="Z129" s="7">
        <v>8.5969004940561804E-7</v>
      </c>
      <c r="AA129" s="7">
        <v>1.9227855527115099E-6</v>
      </c>
      <c r="AB129" s="7">
        <v>1.8366537927420699E-6</v>
      </c>
      <c r="AC129" s="7">
        <v>1.41485307007851E-6</v>
      </c>
      <c r="AD129" s="7">
        <v>1.73760159528366E-6</v>
      </c>
      <c r="AE129" s="7">
        <v>2.22569709251049E-6</v>
      </c>
      <c r="AF129" s="7">
        <v>4.7879540214156896E-6</v>
      </c>
      <c r="AG129" s="7">
        <v>1.5660284887384299E-6</v>
      </c>
      <c r="AH129" s="7">
        <v>2.0884876344957E-6</v>
      </c>
      <c r="AI129" s="7">
        <v>2.0884593634200001E-6</v>
      </c>
      <c r="AJ129" s="7">
        <v>2.8746183427677899E-6</v>
      </c>
      <c r="AK129" s="7">
        <v>9.3798327936887805E-7</v>
      </c>
      <c r="AL129" s="7">
        <v>2.46667070492581E-6</v>
      </c>
      <c r="AM129" s="7">
        <v>3.70362226190751E-6</v>
      </c>
      <c r="AN129" s="7">
        <v>4.4921939684072298E-6</v>
      </c>
      <c r="AO129" s="7">
        <v>1.0930244923131401E-6</v>
      </c>
      <c r="AP129" s="7">
        <v>4.9950471908008103E-6</v>
      </c>
      <c r="AQ129" s="7">
        <v>4.7317145433258297E-6</v>
      </c>
    </row>
    <row r="130" spans="1:43" x14ac:dyDescent="0.25">
      <c r="A130" t="s">
        <v>347</v>
      </c>
      <c r="B130" t="s">
        <v>82</v>
      </c>
      <c r="C130" t="s">
        <v>120</v>
      </c>
      <c r="D130" t="s">
        <v>348</v>
      </c>
      <c r="E130">
        <v>3.722508309607E-3</v>
      </c>
      <c r="F130">
        <v>3.5974904615820001E-3</v>
      </c>
      <c r="G130">
        <v>4.1404837137580001E-3</v>
      </c>
      <c r="H130">
        <v>3.6493112815060001E-3</v>
      </c>
      <c r="I130">
        <v>3.3236268785230001E-3</v>
      </c>
      <c r="J130">
        <v>3.3434185835059999E-3</v>
      </c>
      <c r="K130">
        <v>3.4020492581879999E-3</v>
      </c>
      <c r="L130">
        <v>3.6509535044129998E-3</v>
      </c>
      <c r="M130">
        <v>3.604572418689E-3</v>
      </c>
      <c r="N130">
        <v>3.7532475474740001E-3</v>
      </c>
      <c r="O130">
        <v>3.7176026655260002E-3</v>
      </c>
      <c r="P130">
        <v>3.698368589945E-3</v>
      </c>
      <c r="Q130">
        <v>3.726778884287E-3</v>
      </c>
      <c r="R130">
        <v>3.6253348790239999E-3</v>
      </c>
      <c r="S130">
        <v>3.9055644743729999E-3</v>
      </c>
      <c r="T130">
        <v>3.5671379991800002E-3</v>
      </c>
      <c r="U130">
        <v>3.6151501111520001E-3</v>
      </c>
      <c r="V130">
        <v>3.5823989716129998E-3</v>
      </c>
      <c r="W130">
        <v>3.5379664479469998E-3</v>
      </c>
      <c r="X130">
        <v>3.498792615709E-3</v>
      </c>
      <c r="Y130">
        <v>3.7861696045339999E-3</v>
      </c>
      <c r="Z130">
        <v>3.6893073425889999E-3</v>
      </c>
      <c r="AA130">
        <v>3.6868189569179998E-3</v>
      </c>
      <c r="AB130">
        <v>3.8232627305740002E-3</v>
      </c>
      <c r="AC130">
        <v>3.6799314019050002E-3</v>
      </c>
      <c r="AD130">
        <v>3.4962122774489998E-3</v>
      </c>
      <c r="AE130">
        <v>3.4318682019530001E-3</v>
      </c>
      <c r="AF130">
        <v>3.2737072335010001E-3</v>
      </c>
      <c r="AG130">
        <v>3.679056198534E-3</v>
      </c>
      <c r="AH130">
        <v>3.63050747275E-3</v>
      </c>
      <c r="AI130">
        <v>3.5359655092409999E-3</v>
      </c>
      <c r="AJ130">
        <v>3.7587203992710001E-3</v>
      </c>
      <c r="AK130">
        <v>3.6425037414869999E-3</v>
      </c>
      <c r="AL130">
        <v>3.681899040993E-3</v>
      </c>
      <c r="AM130">
        <v>3.609281612205E-3</v>
      </c>
      <c r="AN130">
        <v>3.6663559444029999E-3</v>
      </c>
      <c r="AO130">
        <v>3.3159199662829999E-3</v>
      </c>
      <c r="AP130">
        <v>3.4402066281300002E-3</v>
      </c>
      <c r="AQ130">
        <v>3.4156768882299998E-3</v>
      </c>
    </row>
    <row r="131" spans="1:43" x14ac:dyDescent="0.25">
      <c r="A131" t="s">
        <v>349</v>
      </c>
      <c r="B131" t="s">
        <v>82</v>
      </c>
      <c r="C131" t="s">
        <v>120</v>
      </c>
      <c r="D131" t="s">
        <v>350</v>
      </c>
      <c r="E131">
        <v>7.4358253709339997E-3</v>
      </c>
      <c r="F131">
        <v>7.694177068005E-3</v>
      </c>
      <c r="G131">
        <v>6.6881352955749998E-3</v>
      </c>
      <c r="H131">
        <v>7.5128293599800002E-3</v>
      </c>
      <c r="I131">
        <v>7.21417793345E-3</v>
      </c>
      <c r="J131">
        <v>7.0037357667479998E-3</v>
      </c>
      <c r="K131">
        <v>7.6841386121140002E-3</v>
      </c>
      <c r="L131">
        <v>7.1701114692590004E-3</v>
      </c>
      <c r="M131">
        <v>7.3920224109509996E-3</v>
      </c>
      <c r="N131">
        <v>7.5786060449110002E-3</v>
      </c>
      <c r="O131">
        <v>8.0285792222949993E-3</v>
      </c>
      <c r="P131">
        <v>7.0304971639659998E-3</v>
      </c>
      <c r="Q131">
        <v>7.6463769001299999E-3</v>
      </c>
      <c r="R131">
        <v>7.3362890452039996E-3</v>
      </c>
      <c r="S131">
        <v>7.7832932448899999E-3</v>
      </c>
      <c r="T131">
        <v>7.4271618583490002E-3</v>
      </c>
      <c r="U131">
        <v>7.1789791685440002E-3</v>
      </c>
      <c r="V131">
        <v>7.4419736493799996E-3</v>
      </c>
      <c r="W131">
        <v>7.3751955489449999E-3</v>
      </c>
      <c r="X131">
        <v>7.4808778517499999E-3</v>
      </c>
      <c r="Y131">
        <v>7.1849703034040004E-3</v>
      </c>
      <c r="Z131">
        <v>7.2238684684229997E-3</v>
      </c>
      <c r="AA131">
        <v>7.30627349898E-3</v>
      </c>
      <c r="AB131">
        <v>6.8329935420860001E-3</v>
      </c>
      <c r="AC131">
        <v>7.4076052921960003E-3</v>
      </c>
      <c r="AD131">
        <v>7.5389586642489997E-3</v>
      </c>
      <c r="AE131">
        <v>7.4697710644020003E-3</v>
      </c>
      <c r="AF131">
        <v>6.7864105197919999E-3</v>
      </c>
      <c r="AG131">
        <v>7.3750015080870004E-3</v>
      </c>
      <c r="AH131">
        <v>6.8500229181760004E-3</v>
      </c>
      <c r="AI131">
        <v>7.1051019733549999E-3</v>
      </c>
      <c r="AJ131">
        <v>6.8255343940179999E-3</v>
      </c>
      <c r="AK131">
        <v>7.116026717581E-3</v>
      </c>
      <c r="AL131">
        <v>7.5370413930479999E-3</v>
      </c>
      <c r="AM131">
        <v>7.2920085668069998E-3</v>
      </c>
      <c r="AN131">
        <v>7.2460222794020002E-3</v>
      </c>
      <c r="AO131">
        <v>7.04162266953E-3</v>
      </c>
      <c r="AP131">
        <v>7.1199450970950004E-3</v>
      </c>
      <c r="AQ131">
        <v>7.0533977115550001E-3</v>
      </c>
    </row>
    <row r="132" spans="1:43" x14ac:dyDescent="0.25">
      <c r="A132" t="s">
        <v>351</v>
      </c>
      <c r="B132" t="s">
        <v>82</v>
      </c>
      <c r="C132" t="s">
        <v>175</v>
      </c>
      <c r="D132" t="s">
        <v>352</v>
      </c>
      <c r="E132">
        <v>2.2425475481080001E-3</v>
      </c>
      <c r="F132">
        <v>2.6102837298659998E-3</v>
      </c>
      <c r="G132">
        <v>1.1177901522849999E-3</v>
      </c>
      <c r="H132">
        <v>2.467110857505E-3</v>
      </c>
      <c r="I132">
        <v>2.6168446461799998E-3</v>
      </c>
      <c r="J132">
        <v>2.9050355608039998E-3</v>
      </c>
      <c r="K132">
        <v>2.3653262884289999E-3</v>
      </c>
      <c r="L132">
        <v>3.0935692763310002E-3</v>
      </c>
      <c r="M132">
        <v>2.736797070501E-3</v>
      </c>
      <c r="N132">
        <v>2.404383058768E-3</v>
      </c>
      <c r="O132">
        <v>2.344296971438E-3</v>
      </c>
      <c r="P132">
        <v>2.2744728874730001E-3</v>
      </c>
      <c r="Q132">
        <v>1.7456085270760001E-3</v>
      </c>
      <c r="R132">
        <v>2.1681271001390001E-3</v>
      </c>
      <c r="S132">
        <v>1.9865440075679999E-3</v>
      </c>
      <c r="T132">
        <v>2.2270509024510002E-3</v>
      </c>
      <c r="U132">
        <v>1.9163021915930001E-3</v>
      </c>
      <c r="V132">
        <v>2.2128443390750001E-3</v>
      </c>
      <c r="W132">
        <v>2.717311994899E-3</v>
      </c>
      <c r="X132">
        <v>2.6004615743099998E-3</v>
      </c>
      <c r="Y132">
        <v>2.4538381856900001E-3</v>
      </c>
      <c r="Z132">
        <v>2.6883968822909998E-3</v>
      </c>
      <c r="AA132">
        <v>2.7890908058079999E-3</v>
      </c>
      <c r="AB132">
        <v>2.3445686110349999E-3</v>
      </c>
      <c r="AC132">
        <v>2.3702000687509999E-3</v>
      </c>
      <c r="AD132">
        <v>2.6091063767200002E-3</v>
      </c>
      <c r="AE132">
        <v>1.947819582644E-3</v>
      </c>
      <c r="AF132">
        <v>2.0455234902939999E-3</v>
      </c>
      <c r="AG132">
        <v>3.1737483674480001E-3</v>
      </c>
      <c r="AH132">
        <v>2.6016273757719999E-3</v>
      </c>
      <c r="AI132">
        <v>1.7005833105759999E-3</v>
      </c>
      <c r="AJ132">
        <v>2.839596491013E-3</v>
      </c>
      <c r="AK132">
        <v>2.312988220055E-3</v>
      </c>
      <c r="AL132">
        <v>2.4921361700840001E-3</v>
      </c>
      <c r="AM132">
        <v>2.2790956904889998E-3</v>
      </c>
      <c r="AN132">
        <v>2.2882377080340002E-3</v>
      </c>
      <c r="AO132">
        <v>2.8458112768190002E-3</v>
      </c>
      <c r="AP132">
        <v>2.8827600908469999E-3</v>
      </c>
      <c r="AQ132">
        <v>2.7756695972590002E-3</v>
      </c>
    </row>
    <row r="133" spans="1:43" x14ac:dyDescent="0.25">
      <c r="A133" t="s">
        <v>353</v>
      </c>
      <c r="B133" t="s">
        <v>82</v>
      </c>
      <c r="C133" t="s">
        <v>133</v>
      </c>
      <c r="D133" t="s">
        <v>354</v>
      </c>
      <c r="E133">
        <v>2.6563627316899998E-4</v>
      </c>
      <c r="F133">
        <v>2.4765930274899998E-4</v>
      </c>
      <c r="G133">
        <v>6.4066987382399999E-4</v>
      </c>
      <c r="H133">
        <v>2.6054826872499997E-4</v>
      </c>
      <c r="I133">
        <v>1.96405569846E-4</v>
      </c>
      <c r="J133">
        <v>1.9726829338399999E-4</v>
      </c>
      <c r="K133">
        <v>2.4866880394300002E-4</v>
      </c>
      <c r="L133">
        <v>2.9335027921500003E-4</v>
      </c>
      <c r="M133">
        <v>2.7608878684599999E-4</v>
      </c>
      <c r="N133">
        <v>3.2973079189199997E-4</v>
      </c>
      <c r="O133">
        <v>2.23321262321E-4</v>
      </c>
      <c r="P133">
        <v>2.8785269900200001E-4</v>
      </c>
      <c r="Q133">
        <v>2.6819591257000002E-4</v>
      </c>
      <c r="R133">
        <v>3.1788795826700003E-4</v>
      </c>
      <c r="S133">
        <v>2.6921525049699999E-4</v>
      </c>
      <c r="T133">
        <v>3.1370385822799998E-4</v>
      </c>
      <c r="U133">
        <v>5.04225494227E-4</v>
      </c>
      <c r="V133">
        <v>3.3912446867999998E-4</v>
      </c>
      <c r="W133">
        <v>2.4283868344400001E-4</v>
      </c>
      <c r="X133">
        <v>2.6331718399600002E-4</v>
      </c>
      <c r="Y133">
        <v>4.1332921797500001E-4</v>
      </c>
      <c r="Z133">
        <v>2.5507903458000001E-4</v>
      </c>
      <c r="AA133">
        <v>2.5932841369799998E-4</v>
      </c>
      <c r="AB133">
        <v>5.12333306333E-4</v>
      </c>
      <c r="AC133">
        <v>2.2983919687699999E-4</v>
      </c>
      <c r="AD133">
        <v>2.3060957583299999E-4</v>
      </c>
      <c r="AE133">
        <v>2.5804474825899998E-4</v>
      </c>
      <c r="AF133">
        <v>3.8616719615300002E-4</v>
      </c>
      <c r="AG133">
        <v>2.3340446165800001E-4</v>
      </c>
      <c r="AH133">
        <v>4.2961417306999999E-4</v>
      </c>
      <c r="AI133">
        <v>3.2130816896200001E-4</v>
      </c>
      <c r="AJ133">
        <v>3.90389120805E-4</v>
      </c>
      <c r="AK133">
        <v>2.96211430499E-4</v>
      </c>
      <c r="AL133">
        <v>2.3636706395500001E-4</v>
      </c>
      <c r="AM133">
        <v>3.32917780603E-4</v>
      </c>
      <c r="AN133">
        <v>2.8644975352100003E-4</v>
      </c>
      <c r="AO133">
        <v>1.9613741057300001E-4</v>
      </c>
      <c r="AP133">
        <v>2.26532150091E-4</v>
      </c>
      <c r="AQ133">
        <v>2.3895058874200001E-4</v>
      </c>
    </row>
    <row r="134" spans="1:43" x14ac:dyDescent="0.25">
      <c r="A134" t="s">
        <v>355</v>
      </c>
      <c r="B134" t="s">
        <v>82</v>
      </c>
      <c r="C134" t="s">
        <v>133</v>
      </c>
      <c r="D134" t="s">
        <v>356</v>
      </c>
      <c r="E134">
        <v>1.0525894223072001E-5</v>
      </c>
      <c r="F134">
        <v>6.5922385145888301E-6</v>
      </c>
      <c r="G134">
        <v>8.14548519220281E-6</v>
      </c>
      <c r="H134" s="7">
        <v>3.0131306675276799E-6</v>
      </c>
      <c r="I134" s="7">
        <v>8.7837403283198102E-7</v>
      </c>
      <c r="J134" s="7">
        <v>1.68064966052716E-6</v>
      </c>
      <c r="K134" s="7">
        <v>2.3818297272145498E-6</v>
      </c>
      <c r="L134" s="7">
        <v>5.26562901331578E-6</v>
      </c>
      <c r="M134" s="7">
        <v>3.6377692315575298E-6</v>
      </c>
      <c r="N134" s="7">
        <v>2.1212444619324501E-5</v>
      </c>
      <c r="O134" s="7">
        <v>7.9091015812752805E-6</v>
      </c>
      <c r="P134" s="7">
        <v>1.7560555492705699E-5</v>
      </c>
      <c r="Q134" s="7">
        <v>3.8163796916641803E-6</v>
      </c>
      <c r="R134" s="7">
        <v>5.84979746683705E-6</v>
      </c>
      <c r="S134" s="7">
        <v>2.65941211176787E-6</v>
      </c>
      <c r="T134" s="7">
        <v>1.0549729650663099E-5</v>
      </c>
      <c r="U134" s="7">
        <v>6.81202168145782E-6</v>
      </c>
      <c r="V134" s="7">
        <v>5.4423594470284101E-6</v>
      </c>
      <c r="W134" s="7">
        <v>6.9251741053475196E-6</v>
      </c>
      <c r="X134" s="7">
        <v>8.3834557098376102E-6</v>
      </c>
      <c r="Y134" s="7">
        <v>4.6140104788554402E-5</v>
      </c>
      <c r="Z134" s="7">
        <v>3.47588149378996E-6</v>
      </c>
      <c r="AA134" s="7">
        <v>2.93994507031709E-6</v>
      </c>
      <c r="AB134" s="7">
        <v>1.8699115894561998E-5</v>
      </c>
      <c r="AC134" s="7">
        <v>2.65214714935978E-6</v>
      </c>
      <c r="AD134" s="7">
        <v>1.9488278982860998E-6</v>
      </c>
      <c r="AE134" s="7">
        <v>4.50111046901676E-6</v>
      </c>
      <c r="AF134" s="7">
        <v>2.2503793700639999E-5</v>
      </c>
      <c r="AG134" s="7">
        <v>8.3683011150294902E-6</v>
      </c>
      <c r="AH134" s="7">
        <v>1.03350584866028E-5</v>
      </c>
      <c r="AI134" s="7">
        <v>4.3012544874056301E-6</v>
      </c>
      <c r="AJ134" s="7">
        <v>4.4943827021116998E-6</v>
      </c>
      <c r="AK134" s="7">
        <v>3.78149155125849E-6</v>
      </c>
      <c r="AL134" s="7">
        <v>7.3054146346161698E-6</v>
      </c>
      <c r="AM134" s="7">
        <v>1.9804566654857699E-5</v>
      </c>
      <c r="AN134" s="7">
        <v>2.3097802047945399E-5</v>
      </c>
      <c r="AO134" s="7">
        <v>2.5898922004273201E-6</v>
      </c>
      <c r="AP134" s="7">
        <v>1.8298500685819099E-6</v>
      </c>
      <c r="AQ134" s="7">
        <v>4.4526926592603003E-6</v>
      </c>
    </row>
    <row r="135" spans="1:43" x14ac:dyDescent="0.25">
      <c r="A135" t="s">
        <v>357</v>
      </c>
      <c r="B135" t="s">
        <v>82</v>
      </c>
      <c r="C135" t="s">
        <v>133</v>
      </c>
      <c r="D135" t="s">
        <v>358</v>
      </c>
      <c r="E135">
        <v>8.3589936061329105E-7</v>
      </c>
      <c r="F135">
        <v>1.82644359185652E-6</v>
      </c>
      <c r="G135">
        <v>1.4715544089310099E-6</v>
      </c>
      <c r="H135" s="7">
        <v>7.0883327874643699E-7</v>
      </c>
      <c r="I135" s="7">
        <v>7.0367905485185497E-7</v>
      </c>
      <c r="J135" s="7">
        <v>7.1497761956517803E-7</v>
      </c>
      <c r="K135" s="7">
        <v>3.5506870643363702E-6</v>
      </c>
      <c r="L135" s="7">
        <v>2.8647119098004099E-6</v>
      </c>
      <c r="M135" s="7">
        <v>3.1146793741153502E-6</v>
      </c>
      <c r="N135" s="7">
        <v>5.1417560416126197E-6</v>
      </c>
      <c r="O135" s="7">
        <v>1.22814727531551E-6</v>
      </c>
      <c r="P135" s="7">
        <v>1.05492306939469E-6</v>
      </c>
      <c r="Q135" s="7">
        <v>1.0013456910930901E-6</v>
      </c>
      <c r="R135" s="7">
        <v>5.45962232307373E-6</v>
      </c>
      <c r="S135" s="7">
        <v>2.6997813180274902E-6</v>
      </c>
      <c r="T135" s="7">
        <v>3.3127160122006199E-6</v>
      </c>
      <c r="U135" s="7">
        <v>3.5649439751556402E-7</v>
      </c>
      <c r="V135" s="7">
        <v>1.7702148446988899E-6</v>
      </c>
      <c r="W135" s="7">
        <v>2.71255376641918E-6</v>
      </c>
      <c r="X135" s="7">
        <v>4.5988696046639997E-6</v>
      </c>
      <c r="Y135" s="7">
        <v>4.4093331166948302E-6</v>
      </c>
      <c r="Z135" s="7">
        <v>9.8081600587839003E-7</v>
      </c>
      <c r="AA135" s="7">
        <v>1.7658178956079301E-6</v>
      </c>
      <c r="AB135" s="7">
        <v>6.2424315974688597E-6</v>
      </c>
      <c r="AC135" s="7">
        <v>1.87927646662332E-6</v>
      </c>
      <c r="AD135" s="7">
        <v>4.1837231558818401E-7</v>
      </c>
      <c r="AE135" s="7">
        <v>1.4866206636037401E-6</v>
      </c>
      <c r="AF135" s="7">
        <v>2.46139503530876E-5</v>
      </c>
      <c r="AG135" s="7">
        <v>4.9271211956415001E-6</v>
      </c>
      <c r="AH135" s="7">
        <v>3.4973755509047199E-6</v>
      </c>
      <c r="AI135" s="7">
        <v>8.4490461335390705E-7</v>
      </c>
      <c r="AJ135" s="7">
        <v>5.7924383457001895E-7</v>
      </c>
      <c r="AK135" s="7">
        <v>4.7446380413224202E-7</v>
      </c>
      <c r="AL135" s="7">
        <v>1.1100096736064099E-6</v>
      </c>
      <c r="AM135" s="7">
        <v>3.5001909864360001E-6</v>
      </c>
      <c r="AN135" s="7">
        <v>1.19860814454978E-5</v>
      </c>
      <c r="AO135" s="7">
        <v>5.5181405735352997E-7</v>
      </c>
      <c r="AP135" s="7">
        <v>1.69707101636093E-6</v>
      </c>
      <c r="AQ135" s="7">
        <v>2.1306102800608602E-6</v>
      </c>
    </row>
    <row r="136" spans="1:43" x14ac:dyDescent="0.25">
      <c r="A136" t="s">
        <v>359</v>
      </c>
      <c r="B136" t="s">
        <v>82</v>
      </c>
      <c r="C136" t="s">
        <v>133</v>
      </c>
      <c r="D136" t="s">
        <v>360</v>
      </c>
      <c r="E136">
        <v>2.58200554782975E-6</v>
      </c>
      <c r="F136">
        <v>1.47929428215268E-5</v>
      </c>
      <c r="G136">
        <v>4.9572187670260197E-6</v>
      </c>
      <c r="H136" s="7">
        <v>6.69835909912994E-6</v>
      </c>
      <c r="I136" s="7">
        <v>2.0805513287612499E-5</v>
      </c>
      <c r="J136" s="7">
        <v>1.7293989242528502E-5</v>
      </c>
      <c r="K136" s="7">
        <v>7.0929451979562102E-6</v>
      </c>
      <c r="L136" s="7">
        <v>1.29341564215098E-5</v>
      </c>
      <c r="M136" s="7">
        <v>1.45561531687226E-5</v>
      </c>
      <c r="N136" s="7">
        <v>2.1076610357195699E-5</v>
      </c>
      <c r="O136" s="7">
        <v>5.4503878004707904E-6</v>
      </c>
      <c r="P136" s="7">
        <v>1.8928938496399801E-5</v>
      </c>
      <c r="Q136" s="7">
        <v>1.2614382136521401E-5</v>
      </c>
      <c r="R136" s="7">
        <v>1.7177471495369201E-5</v>
      </c>
      <c r="S136" s="7">
        <v>3.0820075990916498E-6</v>
      </c>
      <c r="T136" s="7">
        <v>1.2990029152518399E-5</v>
      </c>
      <c r="U136" s="7">
        <v>3.8469669663555898E-5</v>
      </c>
      <c r="V136" s="7">
        <v>1.7157464320118899E-5</v>
      </c>
      <c r="W136" s="7">
        <v>3.4702476277068099E-5</v>
      </c>
      <c r="X136" s="7">
        <v>1.6821752633473099E-5</v>
      </c>
      <c r="Y136" s="7">
        <v>4.0392061205649099E-5</v>
      </c>
      <c r="Z136" s="7">
        <v>1.58359221522599E-5</v>
      </c>
      <c r="AA136" s="7">
        <v>1.3832419898854999E-5</v>
      </c>
      <c r="AB136" s="7">
        <v>3.8771449753295599E-5</v>
      </c>
      <c r="AC136" s="7">
        <v>1.2880062799629001E-5</v>
      </c>
      <c r="AD136" s="7">
        <v>3.9629854883683601E-6</v>
      </c>
      <c r="AE136" s="7">
        <v>7.1760210738446004E-6</v>
      </c>
      <c r="AF136" s="7">
        <v>1.7850277782158499E-5</v>
      </c>
      <c r="AG136" s="7">
        <v>8.2356014078860499E-6</v>
      </c>
      <c r="AH136" s="7">
        <v>3.2227270202275798E-5</v>
      </c>
      <c r="AI136" s="7">
        <v>1.9634872589214601E-5</v>
      </c>
      <c r="AJ136" s="7">
        <v>2.2593316398354801E-5</v>
      </c>
      <c r="AK136" s="7">
        <v>1.4192435688958301E-5</v>
      </c>
      <c r="AL136" s="7">
        <v>8.2263447386252507E-6</v>
      </c>
      <c r="AM136" s="7">
        <v>1.5238030493586299E-5</v>
      </c>
      <c r="AN136" s="7">
        <v>3.2731543416671703E-5</v>
      </c>
      <c r="AO136" s="7">
        <v>1.1422458108773701E-5</v>
      </c>
      <c r="AP136" s="7">
        <v>2.0173222157685499E-5</v>
      </c>
      <c r="AQ136" s="7">
        <v>2.5987080108021901E-5</v>
      </c>
    </row>
    <row r="137" spans="1:43" x14ac:dyDescent="0.25">
      <c r="A137" t="s">
        <v>361</v>
      </c>
      <c r="B137" t="s">
        <v>82</v>
      </c>
      <c r="C137" t="s">
        <v>133</v>
      </c>
      <c r="D137" t="s">
        <v>362</v>
      </c>
      <c r="E137">
        <v>1.0525894223072001E-5</v>
      </c>
      <c r="F137">
        <v>6.5922385145888301E-6</v>
      </c>
      <c r="G137">
        <v>8.14548519220281E-6</v>
      </c>
      <c r="H137" s="7">
        <v>3.0131306675276799E-6</v>
      </c>
      <c r="I137" s="7">
        <v>8.7837403283198102E-7</v>
      </c>
      <c r="J137" s="7">
        <v>1.68064966052716E-6</v>
      </c>
      <c r="K137" s="7">
        <v>2.3818297272145498E-6</v>
      </c>
      <c r="L137" s="7">
        <v>5.26562901331578E-6</v>
      </c>
      <c r="M137" s="7">
        <v>3.6377692315575298E-6</v>
      </c>
      <c r="N137" s="7">
        <v>2.1212444619324501E-5</v>
      </c>
      <c r="O137" s="7">
        <v>7.9091015812752805E-6</v>
      </c>
      <c r="P137" s="7">
        <v>1.7560555492705699E-5</v>
      </c>
      <c r="Q137" s="7">
        <v>3.8163796916641803E-6</v>
      </c>
      <c r="R137" s="7">
        <v>5.84979746683705E-6</v>
      </c>
      <c r="S137" s="7">
        <v>2.65941211176787E-6</v>
      </c>
      <c r="T137" s="7">
        <v>1.0549729650663099E-5</v>
      </c>
      <c r="U137" s="7">
        <v>6.81202168145782E-6</v>
      </c>
      <c r="V137" s="7">
        <v>5.4423594470284101E-6</v>
      </c>
      <c r="W137" s="7">
        <v>6.9251741053475196E-6</v>
      </c>
      <c r="X137" s="7">
        <v>8.3834557098376102E-6</v>
      </c>
      <c r="Y137" s="7">
        <v>4.6140104788554402E-5</v>
      </c>
      <c r="Z137" s="7">
        <v>3.47588149378996E-6</v>
      </c>
      <c r="AA137" s="7">
        <v>2.93994507031709E-6</v>
      </c>
      <c r="AB137" s="7">
        <v>1.8699115894561998E-5</v>
      </c>
      <c r="AC137" s="7">
        <v>2.65214714935978E-6</v>
      </c>
      <c r="AD137" s="7">
        <v>1.9488278982860998E-6</v>
      </c>
      <c r="AE137" s="7">
        <v>4.50111046901676E-6</v>
      </c>
      <c r="AF137" s="7">
        <v>2.2503793700639999E-5</v>
      </c>
      <c r="AG137" s="7">
        <v>8.3683011150294902E-6</v>
      </c>
      <c r="AH137" s="7">
        <v>1.03350584866028E-5</v>
      </c>
      <c r="AI137" s="7">
        <v>4.3012544874056301E-6</v>
      </c>
      <c r="AJ137" s="7">
        <v>4.4943827021116998E-6</v>
      </c>
      <c r="AK137" s="7">
        <v>3.78149155125849E-6</v>
      </c>
      <c r="AL137" s="7">
        <v>7.3054146346161698E-6</v>
      </c>
      <c r="AM137" s="7">
        <v>1.9804566654857699E-5</v>
      </c>
      <c r="AN137" s="7">
        <v>2.3097802047945399E-5</v>
      </c>
      <c r="AO137" s="7">
        <v>2.5898922004273201E-6</v>
      </c>
      <c r="AP137" s="7">
        <v>1.8298500685819099E-6</v>
      </c>
      <c r="AQ137" s="7">
        <v>4.4526926592603003E-6</v>
      </c>
    </row>
    <row r="138" spans="1:43" x14ac:dyDescent="0.25">
      <c r="A138" t="s">
        <v>363</v>
      </c>
      <c r="B138" t="s">
        <v>82</v>
      </c>
      <c r="C138" t="s">
        <v>133</v>
      </c>
      <c r="D138" t="s">
        <v>364</v>
      </c>
      <c r="E138">
        <v>9.3235458219200005E-4</v>
      </c>
      <c r="F138">
        <v>8.9489003596800003E-4</v>
      </c>
      <c r="G138">
        <v>7.0807072419900002E-4</v>
      </c>
      <c r="H138">
        <v>9.1804516012799998E-4</v>
      </c>
      <c r="I138">
        <v>7.8899889658499999E-4</v>
      </c>
      <c r="J138">
        <v>8.1175806996399997E-4</v>
      </c>
      <c r="K138">
        <v>8.2333910174100004E-4</v>
      </c>
      <c r="L138">
        <v>7.63562520953E-4</v>
      </c>
      <c r="M138">
        <v>7.8396719626299999E-4</v>
      </c>
      <c r="N138">
        <v>8.4838600554700005E-4</v>
      </c>
      <c r="O138">
        <v>8.8456902991500004E-4</v>
      </c>
      <c r="P138">
        <v>8.2133521773800002E-4</v>
      </c>
      <c r="Q138">
        <v>7.6586898297300004E-4</v>
      </c>
      <c r="R138">
        <v>8.0041533560500002E-4</v>
      </c>
      <c r="S138">
        <v>8.85034909849E-4</v>
      </c>
      <c r="T138">
        <v>8.5294646727900004E-4</v>
      </c>
      <c r="U138">
        <v>7.5181550121099997E-4</v>
      </c>
      <c r="V138">
        <v>8.0730345834799995E-4</v>
      </c>
      <c r="W138">
        <v>8.1059996739899995E-4</v>
      </c>
      <c r="X138">
        <v>8.3771275445599996E-4</v>
      </c>
      <c r="Y138">
        <v>8.3952871649500002E-4</v>
      </c>
      <c r="Z138">
        <v>7.2197617623399998E-4</v>
      </c>
      <c r="AA138">
        <v>7.6792796012499997E-4</v>
      </c>
      <c r="AB138">
        <v>7.6172186986699997E-4</v>
      </c>
      <c r="AC138">
        <v>8.1637614029799995E-4</v>
      </c>
      <c r="AD138">
        <v>8.7253452808200001E-4</v>
      </c>
      <c r="AE138">
        <v>7.8888783961300005E-4</v>
      </c>
      <c r="AF138">
        <v>8.2277105734400002E-4</v>
      </c>
      <c r="AG138">
        <v>7.8578692590200005E-4</v>
      </c>
      <c r="AH138">
        <v>7.3478602179200003E-4</v>
      </c>
      <c r="AI138">
        <v>6.4853959256999996E-4</v>
      </c>
      <c r="AJ138">
        <v>7.1815599115500003E-4</v>
      </c>
      <c r="AK138">
        <v>8.5807738122199999E-4</v>
      </c>
      <c r="AL138">
        <v>8.7562494448900001E-4</v>
      </c>
      <c r="AM138">
        <v>8.2926294875200002E-4</v>
      </c>
      <c r="AN138">
        <v>8.2889386048399995E-4</v>
      </c>
      <c r="AO138">
        <v>8.2069484438200004E-4</v>
      </c>
      <c r="AP138">
        <v>7.9766494569999998E-4</v>
      </c>
      <c r="AQ138">
        <v>7.7045378551400003E-4</v>
      </c>
    </row>
    <row r="139" spans="1:43" x14ac:dyDescent="0.25">
      <c r="A139" t="s">
        <v>365</v>
      </c>
      <c r="B139" t="s">
        <v>82</v>
      </c>
      <c r="C139" t="s">
        <v>133</v>
      </c>
      <c r="D139" t="s">
        <v>366</v>
      </c>
      <c r="E139">
        <v>1.36042052719E-3</v>
      </c>
      <c r="F139">
        <v>1.155345757594E-3</v>
      </c>
      <c r="G139">
        <v>1.012436889787E-3</v>
      </c>
      <c r="H139">
        <v>1.168492374071E-3</v>
      </c>
      <c r="I139">
        <v>1.131264052708E-3</v>
      </c>
      <c r="J139">
        <v>1.1266989626699999E-3</v>
      </c>
      <c r="K139">
        <v>1.0782830152899999E-3</v>
      </c>
      <c r="L139">
        <v>1.0107873704310001E-3</v>
      </c>
      <c r="M139">
        <v>1.041351800321E-3</v>
      </c>
      <c r="N139">
        <v>1.0880649222090001E-3</v>
      </c>
      <c r="O139">
        <v>1.0969154177270001E-3</v>
      </c>
      <c r="P139">
        <v>1.135597935961E-3</v>
      </c>
      <c r="Q139">
        <v>1.116366598629E-3</v>
      </c>
      <c r="R139">
        <v>1.0949860750499999E-3</v>
      </c>
      <c r="S139">
        <v>1.0553555885320001E-3</v>
      </c>
      <c r="T139">
        <v>1.115564195848E-3</v>
      </c>
      <c r="U139">
        <v>1.010572284715E-3</v>
      </c>
      <c r="V139">
        <v>1.073023723262E-3</v>
      </c>
      <c r="W139">
        <v>1.058947862599E-3</v>
      </c>
      <c r="X139">
        <v>1.086176804938E-3</v>
      </c>
      <c r="Y139">
        <v>1.0898688843190001E-3</v>
      </c>
      <c r="Z139">
        <v>1.028197629304E-3</v>
      </c>
      <c r="AA139">
        <v>1.0263294846720001E-3</v>
      </c>
      <c r="AB139">
        <v>1.0084121605460001E-3</v>
      </c>
      <c r="AC139">
        <v>1.123332820285E-3</v>
      </c>
      <c r="AD139">
        <v>1.13870798528E-3</v>
      </c>
      <c r="AE139">
        <v>1.106706595244E-3</v>
      </c>
      <c r="AF139">
        <v>9.7844013740200006E-4</v>
      </c>
      <c r="AG139">
        <v>1.0407399950410001E-3</v>
      </c>
      <c r="AH139">
        <v>9.8651551290699995E-4</v>
      </c>
      <c r="AI139">
        <v>1.035925704082E-3</v>
      </c>
      <c r="AJ139">
        <v>9.8251383021600008E-4</v>
      </c>
      <c r="AK139">
        <v>1.1770479427750001E-3</v>
      </c>
      <c r="AL139">
        <v>1.163466259227E-3</v>
      </c>
      <c r="AM139">
        <v>1.1113779671449999E-3</v>
      </c>
      <c r="AN139">
        <v>1.120881756592E-3</v>
      </c>
      <c r="AO139">
        <v>1.1363852213819999E-3</v>
      </c>
      <c r="AP139">
        <v>1.096808141848E-3</v>
      </c>
      <c r="AQ139">
        <v>1.0751587762170001E-3</v>
      </c>
    </row>
    <row r="140" spans="1:43" x14ac:dyDescent="0.25">
      <c r="A140" t="s">
        <v>367</v>
      </c>
      <c r="B140" t="s">
        <v>82</v>
      </c>
      <c r="C140" t="s">
        <v>133</v>
      </c>
      <c r="D140" t="s">
        <v>368</v>
      </c>
      <c r="E140">
        <v>1.0471261795500001E-4</v>
      </c>
      <c r="F140">
        <v>1.5583936316399999E-4</v>
      </c>
      <c r="G140">
        <v>1.10295280824E-4</v>
      </c>
      <c r="H140">
        <v>1.53340438822E-4</v>
      </c>
      <c r="I140">
        <v>1.53543950497E-4</v>
      </c>
      <c r="J140">
        <v>1.6315727822E-4</v>
      </c>
      <c r="K140">
        <v>1.2783432085000001E-4</v>
      </c>
      <c r="L140">
        <v>1.5010502285400001E-4</v>
      </c>
      <c r="M140">
        <v>1.4284592292099999E-4</v>
      </c>
      <c r="N140">
        <v>1.18798992864E-4</v>
      </c>
      <c r="O140">
        <v>1.2475316692699999E-4</v>
      </c>
      <c r="P140">
        <v>1.2369665305100001E-4</v>
      </c>
      <c r="Q140">
        <v>1.1924061983200001E-4</v>
      </c>
      <c r="R140">
        <v>1.4945700685600001E-4</v>
      </c>
      <c r="S140">
        <v>1.2391601018299999E-4</v>
      </c>
      <c r="T140">
        <v>1.3364559894300001E-4</v>
      </c>
      <c r="U140">
        <v>1.7015397260099999E-4</v>
      </c>
      <c r="V140">
        <v>1.4060338342200001E-4</v>
      </c>
      <c r="W140">
        <v>1.8567928885699999E-4</v>
      </c>
      <c r="X140">
        <v>1.3585159027399999E-4</v>
      </c>
      <c r="Y140">
        <v>1.57110197243E-4</v>
      </c>
      <c r="Z140">
        <v>1.4603341249E-4</v>
      </c>
      <c r="AA140">
        <v>1.4493739235700001E-4</v>
      </c>
      <c r="AB140">
        <v>1.6219330001800001E-4</v>
      </c>
      <c r="AC140">
        <v>1.45995101242E-4</v>
      </c>
      <c r="AD140">
        <v>1.20975247004E-4</v>
      </c>
      <c r="AE140">
        <v>1.01123618722E-4</v>
      </c>
      <c r="AF140">
        <v>1.4199865071900001E-4</v>
      </c>
      <c r="AG140">
        <v>1.4780790402599999E-4</v>
      </c>
      <c r="AH140">
        <v>1.6881163906400001E-4</v>
      </c>
      <c r="AI140">
        <v>1.3779615728799999E-4</v>
      </c>
      <c r="AJ140">
        <v>1.3859588714400001E-4</v>
      </c>
      <c r="AK140">
        <v>1.47254755E-4</v>
      </c>
      <c r="AL140">
        <v>1.4732051399700001E-4</v>
      </c>
      <c r="AM140">
        <v>1.4943744155699999E-4</v>
      </c>
      <c r="AN140">
        <v>1.3575944305800001E-4</v>
      </c>
      <c r="AO140">
        <v>1.49243509374E-4</v>
      </c>
      <c r="AP140">
        <v>1.5991912484299999E-4</v>
      </c>
      <c r="AQ140">
        <v>1.65428807956E-4</v>
      </c>
    </row>
    <row r="141" spans="1:43" x14ac:dyDescent="0.25">
      <c r="A141" t="s">
        <v>369</v>
      </c>
      <c r="B141" t="s">
        <v>82</v>
      </c>
      <c r="C141" t="s">
        <v>133</v>
      </c>
      <c r="D141" t="s">
        <v>370</v>
      </c>
      <c r="E141">
        <v>2.1135484132999999E-4</v>
      </c>
      <c r="F141">
        <v>1.8080882079800001E-4</v>
      </c>
      <c r="G141">
        <v>1.6973537938400001E-4</v>
      </c>
      <c r="H141">
        <v>1.8267159189600001E-4</v>
      </c>
      <c r="I141">
        <v>1.9467858136799999E-4</v>
      </c>
      <c r="J141">
        <v>1.90306471913E-4</v>
      </c>
      <c r="K141">
        <v>1.5558458730200001E-4</v>
      </c>
      <c r="L141">
        <v>1.6400460485200001E-4</v>
      </c>
      <c r="M141">
        <v>1.6492295835399999E-4</v>
      </c>
      <c r="N141">
        <v>1.8814880224499999E-4</v>
      </c>
      <c r="O141">
        <v>1.61399247026E-4</v>
      </c>
      <c r="P141">
        <v>2.1311716321999999E-4</v>
      </c>
      <c r="Q141">
        <v>1.88508436556E-4</v>
      </c>
      <c r="R141">
        <v>2.07610771189E-4</v>
      </c>
      <c r="S141">
        <v>1.4906737938099999E-4</v>
      </c>
      <c r="T141">
        <v>1.6898235741800001E-4</v>
      </c>
      <c r="U141">
        <v>1.6056622017300001E-4</v>
      </c>
      <c r="V141">
        <v>1.73029770093E-4</v>
      </c>
      <c r="W141">
        <v>1.5798982881100001E-4</v>
      </c>
      <c r="X141">
        <v>1.6013225198900001E-4</v>
      </c>
      <c r="Y141">
        <v>1.8875334724399999E-4</v>
      </c>
      <c r="Z141">
        <v>1.6779437658400001E-4</v>
      </c>
      <c r="AA141">
        <v>1.6516832859000001E-4</v>
      </c>
      <c r="AB141">
        <v>1.7245487245300001E-4</v>
      </c>
      <c r="AC141">
        <v>1.85285414542E-4</v>
      </c>
      <c r="AD141">
        <v>1.80363251326E-4</v>
      </c>
      <c r="AE141">
        <v>2.0058350665600001E-4</v>
      </c>
      <c r="AF141">
        <v>1.69934795385E-4</v>
      </c>
      <c r="AG141">
        <v>1.61953141123E-4</v>
      </c>
      <c r="AH141">
        <v>1.6501372982300001E-4</v>
      </c>
      <c r="AI141">
        <v>2.1901412141399999E-4</v>
      </c>
      <c r="AJ141">
        <v>1.7887965488800001E-4</v>
      </c>
      <c r="AK141">
        <v>1.9823789616099999E-4</v>
      </c>
      <c r="AL141">
        <v>1.98788009475E-4</v>
      </c>
      <c r="AM141">
        <v>1.81944802136E-4</v>
      </c>
      <c r="AN141">
        <v>1.9263379892099999E-4</v>
      </c>
      <c r="AO141">
        <v>2.0080439854099999E-4</v>
      </c>
      <c r="AP141">
        <v>1.7661748856300001E-4</v>
      </c>
      <c r="AQ141">
        <v>1.7364655763300001E-4</v>
      </c>
    </row>
    <row r="142" spans="1:43" x14ac:dyDescent="0.25">
      <c r="A142" t="s">
        <v>371</v>
      </c>
      <c r="B142" t="s">
        <v>372</v>
      </c>
      <c r="C142" t="s">
        <v>373</v>
      </c>
      <c r="D142" t="s">
        <v>374</v>
      </c>
      <c r="E142">
        <v>4.0852572229710003E-3</v>
      </c>
      <c r="F142">
        <v>3.797433556176E-3</v>
      </c>
      <c r="G142">
        <v>4.7406027452800001E-3</v>
      </c>
      <c r="H142">
        <v>3.7531806439250002E-3</v>
      </c>
      <c r="I142">
        <v>4.2020719158849997E-3</v>
      </c>
      <c r="J142">
        <v>3.8694985390119998E-3</v>
      </c>
      <c r="K142">
        <v>4.0219384018779997E-3</v>
      </c>
      <c r="L142">
        <v>3.9842278104850002E-3</v>
      </c>
      <c r="M142">
        <v>3.9869535188680003E-3</v>
      </c>
      <c r="N142">
        <v>4.2787473033280001E-3</v>
      </c>
      <c r="O142">
        <v>4.0493657467249996E-3</v>
      </c>
      <c r="P142">
        <v>4.3160271298239997E-3</v>
      </c>
      <c r="Q142">
        <v>4.6644058686050004E-3</v>
      </c>
      <c r="R142">
        <v>4.4175594582240001E-3</v>
      </c>
      <c r="S142">
        <v>3.9876020743119999E-3</v>
      </c>
      <c r="T142">
        <v>4.2124010975399997E-3</v>
      </c>
      <c r="U142">
        <v>4.1408954687410003E-3</v>
      </c>
      <c r="V142">
        <v>4.3673669086089998E-3</v>
      </c>
      <c r="W142">
        <v>3.8224896435290001E-3</v>
      </c>
      <c r="X142">
        <v>4.0538027456659999E-3</v>
      </c>
      <c r="Y142">
        <v>4.2224737097160004E-3</v>
      </c>
      <c r="Z142">
        <v>4.1658838892330002E-3</v>
      </c>
      <c r="AA142">
        <v>4.0386352680959999E-3</v>
      </c>
      <c r="AB142">
        <v>4.2462978966250004E-3</v>
      </c>
      <c r="AC142">
        <v>4.0854383214109996E-3</v>
      </c>
      <c r="AD142">
        <v>3.9885930343269999E-3</v>
      </c>
      <c r="AE142">
        <v>4.8576108922759997E-3</v>
      </c>
      <c r="AF142">
        <v>4.1767065081979998E-3</v>
      </c>
      <c r="AG142">
        <v>3.9960821815409999E-3</v>
      </c>
      <c r="AH142">
        <v>4.0402471396510002E-3</v>
      </c>
      <c r="AI142">
        <v>5.3002157014660004E-3</v>
      </c>
      <c r="AJ142">
        <v>4.136451523518E-3</v>
      </c>
      <c r="AK142">
        <v>4.0646488730290004E-3</v>
      </c>
      <c r="AL142">
        <v>3.949694613486E-3</v>
      </c>
      <c r="AM142">
        <v>4.1327462707589999E-3</v>
      </c>
      <c r="AN142">
        <v>4.2290917465659999E-3</v>
      </c>
      <c r="AO142">
        <v>4.0221392159660004E-3</v>
      </c>
      <c r="AP142">
        <v>3.8006520047459999E-3</v>
      </c>
      <c r="AQ142">
        <v>3.8484388026990002E-3</v>
      </c>
    </row>
    <row r="143" spans="1:43" x14ac:dyDescent="0.25">
      <c r="A143" t="s">
        <v>375</v>
      </c>
      <c r="B143" t="s">
        <v>82</v>
      </c>
      <c r="C143" t="s">
        <v>175</v>
      </c>
      <c r="D143" t="s">
        <v>376</v>
      </c>
      <c r="E143">
        <v>1.8785450215360001E-3</v>
      </c>
      <c r="F143">
        <v>1.846168559316E-3</v>
      </c>
      <c r="G143">
        <v>9.9548614120600009E-4</v>
      </c>
      <c r="H143">
        <v>2.095182764247E-3</v>
      </c>
      <c r="I143">
        <v>1.8079998357890001E-3</v>
      </c>
      <c r="J143">
        <v>1.9939865312350001E-3</v>
      </c>
      <c r="K143">
        <v>1.7650866295849999E-3</v>
      </c>
      <c r="L143">
        <v>1.9342869538429999E-3</v>
      </c>
      <c r="M143">
        <v>1.869183216277E-3</v>
      </c>
      <c r="N143">
        <v>1.7283012738519999E-3</v>
      </c>
      <c r="O143">
        <v>1.7483364857100001E-3</v>
      </c>
      <c r="P143">
        <v>1.7780680388910001E-3</v>
      </c>
      <c r="Q143">
        <v>1.639257956358E-3</v>
      </c>
      <c r="R143">
        <v>1.7233821249470001E-3</v>
      </c>
      <c r="S143">
        <v>2.1493103870150001E-3</v>
      </c>
      <c r="T143">
        <v>1.639459878386E-3</v>
      </c>
      <c r="U143">
        <v>1.6386165803849999E-3</v>
      </c>
      <c r="V143">
        <v>1.659661588057E-3</v>
      </c>
      <c r="W143">
        <v>1.776760540321E-3</v>
      </c>
      <c r="X143">
        <v>1.8481879204469999E-3</v>
      </c>
      <c r="Y143">
        <v>1.6412390980159999E-3</v>
      </c>
      <c r="Z143">
        <v>1.7071156713790001E-3</v>
      </c>
      <c r="AA143">
        <v>1.8000262250190001E-3</v>
      </c>
      <c r="AB143">
        <v>1.6885297073960001E-3</v>
      </c>
      <c r="AC143">
        <v>1.75138023973E-3</v>
      </c>
      <c r="AD143">
        <v>1.9081062344910001E-3</v>
      </c>
      <c r="AE143">
        <v>1.5746758757799999E-3</v>
      </c>
      <c r="AF143">
        <v>1.887202950102E-3</v>
      </c>
      <c r="AG143">
        <v>1.8879227072029999E-3</v>
      </c>
      <c r="AH143">
        <v>1.8471670382779999E-3</v>
      </c>
      <c r="AI143">
        <v>1.415220940667E-3</v>
      </c>
      <c r="AJ143">
        <v>1.907763697295E-3</v>
      </c>
      <c r="AK143">
        <v>1.8180985221400001E-3</v>
      </c>
      <c r="AL143">
        <v>1.865060284889E-3</v>
      </c>
      <c r="AM143">
        <v>1.8164117310449999E-3</v>
      </c>
      <c r="AN143">
        <v>1.758753236637E-3</v>
      </c>
      <c r="AO143">
        <v>2.0057833742719998E-3</v>
      </c>
      <c r="AP143">
        <v>1.937439135422E-3</v>
      </c>
      <c r="AQ143">
        <v>1.854424030681E-3</v>
      </c>
    </row>
    <row r="144" spans="1:43" x14ac:dyDescent="0.25">
      <c r="A144" t="s">
        <v>377</v>
      </c>
      <c r="B144" t="s">
        <v>82</v>
      </c>
      <c r="C144" t="s">
        <v>140</v>
      </c>
      <c r="D144" t="s">
        <v>378</v>
      </c>
      <c r="E144">
        <v>1.205534582663E-3</v>
      </c>
      <c r="F144">
        <v>1.3145344920149999E-3</v>
      </c>
      <c r="G144">
        <v>7.1026347567499997E-4</v>
      </c>
      <c r="H144">
        <v>1.30546925594E-3</v>
      </c>
      <c r="I144">
        <v>1.1965239883509999E-3</v>
      </c>
      <c r="J144">
        <v>1.229734006104E-3</v>
      </c>
      <c r="K144">
        <v>1.4002568211819999E-3</v>
      </c>
      <c r="L144">
        <v>1.3040057647430001E-3</v>
      </c>
      <c r="M144">
        <v>1.2918281747849999E-3</v>
      </c>
      <c r="N144">
        <v>1.2293513085539999E-3</v>
      </c>
      <c r="O144">
        <v>1.322657182341E-3</v>
      </c>
      <c r="P144">
        <v>1.2400154990030001E-3</v>
      </c>
      <c r="Q144">
        <v>1.1606453313000001E-3</v>
      </c>
      <c r="R144">
        <v>1.094504905734E-3</v>
      </c>
      <c r="S144">
        <v>1.326513214266E-3</v>
      </c>
      <c r="T144">
        <v>1.381990885058E-3</v>
      </c>
      <c r="U144">
        <v>1.3260872984280001E-3</v>
      </c>
      <c r="V144">
        <v>1.2556181004370001E-3</v>
      </c>
      <c r="W144">
        <v>1.247668884364E-3</v>
      </c>
      <c r="X144">
        <v>1.2044576485340001E-3</v>
      </c>
      <c r="Y144">
        <v>1.190205687569E-3</v>
      </c>
      <c r="Z144">
        <v>1.3697349429950001E-3</v>
      </c>
      <c r="AA144">
        <v>1.3507905658000001E-3</v>
      </c>
      <c r="AB144">
        <v>1.2214255163700001E-3</v>
      </c>
      <c r="AC144">
        <v>1.284340629977E-3</v>
      </c>
      <c r="AD144">
        <v>1.2587564056080001E-3</v>
      </c>
      <c r="AE144">
        <v>1.1333106733089999E-3</v>
      </c>
      <c r="AF144">
        <v>1.4239296228439999E-3</v>
      </c>
      <c r="AG144">
        <v>1.3240484744949999E-3</v>
      </c>
      <c r="AH144">
        <v>1.3903481565480001E-3</v>
      </c>
      <c r="AI144">
        <v>1.095715032133E-3</v>
      </c>
      <c r="AJ144">
        <v>1.2063952673020001E-3</v>
      </c>
      <c r="AK144">
        <v>1.3096306427840001E-3</v>
      </c>
      <c r="AL144">
        <v>1.28298941968E-3</v>
      </c>
      <c r="AM144">
        <v>1.258717477065E-3</v>
      </c>
      <c r="AN144">
        <v>1.253204745147E-3</v>
      </c>
      <c r="AO144">
        <v>1.1723222621199999E-3</v>
      </c>
      <c r="AP144">
        <v>1.202434955214E-3</v>
      </c>
      <c r="AQ144">
        <v>1.216624255462E-3</v>
      </c>
    </row>
    <row r="145" spans="1:43" x14ac:dyDescent="0.25">
      <c r="A145" t="s">
        <v>379</v>
      </c>
      <c r="B145" t="s">
        <v>82</v>
      </c>
      <c r="C145" t="s">
        <v>175</v>
      </c>
      <c r="D145" t="s">
        <v>380</v>
      </c>
      <c r="E145">
        <v>1.9475907444630001E-3</v>
      </c>
      <c r="F145">
        <v>1.9644352602859998E-3</v>
      </c>
      <c r="G145">
        <v>1.0715275211710001E-3</v>
      </c>
      <c r="H145">
        <v>2.2218698485680002E-3</v>
      </c>
      <c r="I145">
        <v>1.917103915657E-3</v>
      </c>
      <c r="J145">
        <v>2.1106568043529998E-3</v>
      </c>
      <c r="K145">
        <v>1.874760201052E-3</v>
      </c>
      <c r="L145">
        <v>2.0276593036059999E-3</v>
      </c>
      <c r="M145">
        <v>1.968572182329E-3</v>
      </c>
      <c r="N145">
        <v>1.8278974555310001E-3</v>
      </c>
      <c r="O145">
        <v>1.8637029667030001E-3</v>
      </c>
      <c r="P145">
        <v>1.8555189748510001E-3</v>
      </c>
      <c r="Q145">
        <v>1.7201715759249999E-3</v>
      </c>
      <c r="R145">
        <v>1.7999007054610001E-3</v>
      </c>
      <c r="S145">
        <v>2.2929444096580001E-3</v>
      </c>
      <c r="T145">
        <v>1.7571743666850001E-3</v>
      </c>
      <c r="U145">
        <v>1.7344422873670001E-3</v>
      </c>
      <c r="V145">
        <v>1.7690164059109999E-3</v>
      </c>
      <c r="W145">
        <v>1.8978391654109999E-3</v>
      </c>
      <c r="X145">
        <v>1.9549774047139998E-3</v>
      </c>
      <c r="Y145">
        <v>1.748261391229E-3</v>
      </c>
      <c r="Z145">
        <v>1.7911061683559999E-3</v>
      </c>
      <c r="AA145">
        <v>1.8961390807389999E-3</v>
      </c>
      <c r="AB145">
        <v>1.786498671356E-3</v>
      </c>
      <c r="AC145">
        <v>1.8608800963370001E-3</v>
      </c>
      <c r="AD145">
        <v>2.0296620986410001E-3</v>
      </c>
      <c r="AE145">
        <v>1.695768174615E-3</v>
      </c>
      <c r="AF145">
        <v>2.025678207402E-3</v>
      </c>
      <c r="AG145">
        <v>1.984919383469E-3</v>
      </c>
      <c r="AH145">
        <v>1.933024706554E-3</v>
      </c>
      <c r="AI145">
        <v>1.4811092835219999E-3</v>
      </c>
      <c r="AJ145">
        <v>2.0074102145489999E-3</v>
      </c>
      <c r="AK145">
        <v>1.910966464457E-3</v>
      </c>
      <c r="AL145">
        <v>1.9660318760220002E-3</v>
      </c>
      <c r="AM145">
        <v>1.911838505818E-3</v>
      </c>
      <c r="AN145">
        <v>1.8619372044540001E-3</v>
      </c>
      <c r="AO145">
        <v>2.1138650408410002E-3</v>
      </c>
      <c r="AP145">
        <v>2.054794605323E-3</v>
      </c>
      <c r="AQ145">
        <v>1.9753018158250001E-3</v>
      </c>
    </row>
    <row r="146" spans="1:43" x14ac:dyDescent="0.25">
      <c r="A146" t="s">
        <v>381</v>
      </c>
      <c r="B146" t="s">
        <v>82</v>
      </c>
      <c r="C146" t="s">
        <v>175</v>
      </c>
      <c r="D146" t="s">
        <v>382</v>
      </c>
      <c r="E146">
        <v>2.9149160174949998E-3</v>
      </c>
      <c r="F146">
        <v>2.8073454886939999E-3</v>
      </c>
      <c r="G146">
        <v>2.3740460910020001E-3</v>
      </c>
      <c r="H146">
        <v>2.761633646791E-3</v>
      </c>
      <c r="I146">
        <v>2.7814891287329998E-3</v>
      </c>
      <c r="J146">
        <v>2.8225880661159998E-3</v>
      </c>
      <c r="K146">
        <v>2.7312667043269999E-3</v>
      </c>
      <c r="L146">
        <v>2.7384242756540002E-3</v>
      </c>
      <c r="M146">
        <v>2.6927846320060002E-3</v>
      </c>
      <c r="N146">
        <v>2.785277263206E-3</v>
      </c>
      <c r="O146">
        <v>2.7420235112220002E-3</v>
      </c>
      <c r="P146">
        <v>2.7573648260180001E-3</v>
      </c>
      <c r="Q146">
        <v>2.6622250290950001E-3</v>
      </c>
      <c r="R146">
        <v>2.5563435749099998E-3</v>
      </c>
      <c r="S146">
        <v>2.7623065588130002E-3</v>
      </c>
      <c r="T146">
        <v>2.6892966611570001E-3</v>
      </c>
      <c r="U146">
        <v>2.6413401724369998E-3</v>
      </c>
      <c r="V146">
        <v>2.6730196283529998E-3</v>
      </c>
      <c r="W146">
        <v>2.7586820809049999E-3</v>
      </c>
      <c r="X146">
        <v>2.8149260783959999E-3</v>
      </c>
      <c r="Y146">
        <v>2.8179294260769999E-3</v>
      </c>
      <c r="Z146">
        <v>2.5940377121010001E-3</v>
      </c>
      <c r="AA146">
        <v>2.6789190774310001E-3</v>
      </c>
      <c r="AB146">
        <v>2.6093412158019998E-3</v>
      </c>
      <c r="AC146">
        <v>2.7009154019219999E-3</v>
      </c>
      <c r="AD146">
        <v>2.8280959157750002E-3</v>
      </c>
      <c r="AE146">
        <v>2.6780016294950001E-3</v>
      </c>
      <c r="AF146">
        <v>2.6590093375409999E-3</v>
      </c>
      <c r="AG146">
        <v>2.7766613746900001E-3</v>
      </c>
      <c r="AH146">
        <v>2.6884171191219998E-3</v>
      </c>
      <c r="AI146">
        <v>2.5492269608050002E-3</v>
      </c>
      <c r="AJ146">
        <v>2.7314630637089998E-3</v>
      </c>
      <c r="AK146">
        <v>2.7448895559270001E-3</v>
      </c>
      <c r="AL146">
        <v>2.797864943097E-3</v>
      </c>
      <c r="AM146">
        <v>2.789161485454E-3</v>
      </c>
      <c r="AN146">
        <v>2.828172604495E-3</v>
      </c>
      <c r="AO146">
        <v>2.8383695181199999E-3</v>
      </c>
      <c r="AP146">
        <v>2.7376514551989998E-3</v>
      </c>
      <c r="AQ146">
        <v>2.7136712840380001E-3</v>
      </c>
    </row>
    <row r="147" spans="1:43" x14ac:dyDescent="0.25">
      <c r="A147" t="s">
        <v>383</v>
      </c>
      <c r="B147" t="s">
        <v>82</v>
      </c>
      <c r="C147" t="s">
        <v>175</v>
      </c>
      <c r="D147" t="s">
        <v>384</v>
      </c>
      <c r="E147">
        <v>3.6058533214799999E-4</v>
      </c>
      <c r="F147">
        <v>4.22331608658E-4</v>
      </c>
      <c r="G147">
        <v>1.3598250066900001E-4</v>
      </c>
      <c r="H147">
        <v>4.5801634209600002E-4</v>
      </c>
      <c r="I147">
        <v>4.6090827197400002E-4</v>
      </c>
      <c r="J147">
        <v>5.2181717424799998E-4</v>
      </c>
      <c r="K147">
        <v>4.7259120239400001E-4</v>
      </c>
      <c r="L147">
        <v>4.66086345057E-4</v>
      </c>
      <c r="M147">
        <v>4.70324180068E-4</v>
      </c>
      <c r="N147">
        <v>4.4285049809499998E-4</v>
      </c>
      <c r="O147">
        <v>3.9368691927200002E-4</v>
      </c>
      <c r="P147">
        <v>4.8590816597199999E-4</v>
      </c>
      <c r="Q147">
        <v>3.2597568455999999E-4</v>
      </c>
      <c r="R147">
        <v>5.2525470843499996E-4</v>
      </c>
      <c r="S147">
        <v>4.4575675134600002E-4</v>
      </c>
      <c r="T147">
        <v>4.3960150007000002E-4</v>
      </c>
      <c r="U147">
        <v>4.0343607702399999E-4</v>
      </c>
      <c r="V147">
        <v>4.0750050089200001E-4</v>
      </c>
      <c r="W147">
        <v>5.0295556720299998E-4</v>
      </c>
      <c r="X147">
        <v>4.6170585287199999E-4</v>
      </c>
      <c r="Y147">
        <v>4.6875158334699999E-4</v>
      </c>
      <c r="Z147">
        <v>4.7490974994900001E-4</v>
      </c>
      <c r="AA147">
        <v>4.7483025357600002E-4</v>
      </c>
      <c r="AB147">
        <v>4.5651744359100001E-4</v>
      </c>
      <c r="AC147">
        <v>4.4967586439799998E-4</v>
      </c>
      <c r="AD147">
        <v>4.4243642244400002E-4</v>
      </c>
      <c r="AE147">
        <v>3.3176104366100002E-4</v>
      </c>
      <c r="AF147">
        <v>4.2984035992599999E-4</v>
      </c>
      <c r="AG147">
        <v>4.3751802511300003E-4</v>
      </c>
      <c r="AH147">
        <v>5.0897465799900005E-4</v>
      </c>
      <c r="AI147">
        <v>2.8574812728099998E-4</v>
      </c>
      <c r="AJ147">
        <v>4.3253640633699998E-4</v>
      </c>
      <c r="AK147">
        <v>4.7708307607400002E-4</v>
      </c>
      <c r="AL147">
        <v>4.3840871289800001E-4</v>
      </c>
      <c r="AM147">
        <v>4.13444608167E-4</v>
      </c>
      <c r="AN147">
        <v>4.4275129794699999E-4</v>
      </c>
      <c r="AO147">
        <v>5.0102277152400002E-4</v>
      </c>
      <c r="AP147">
        <v>5.2994773414200003E-4</v>
      </c>
      <c r="AQ147">
        <v>5.1787799499600001E-4</v>
      </c>
    </row>
    <row r="148" spans="1:43" x14ac:dyDescent="0.25">
      <c r="A148" t="s">
        <v>385</v>
      </c>
      <c r="B148" t="s">
        <v>82</v>
      </c>
      <c r="C148" t="s">
        <v>98</v>
      </c>
      <c r="D148" t="s">
        <v>386</v>
      </c>
      <c r="E148">
        <v>4.3158893204600004E-3</v>
      </c>
      <c r="F148">
        <v>4.4147166156919999E-3</v>
      </c>
      <c r="G148">
        <v>2.57061676223E-3</v>
      </c>
      <c r="H148">
        <v>4.2791668498750003E-3</v>
      </c>
      <c r="I148">
        <v>4.2393603567129996E-3</v>
      </c>
      <c r="J148">
        <v>4.3766740365259998E-3</v>
      </c>
      <c r="K148">
        <v>4.0855830056379999E-3</v>
      </c>
      <c r="L148">
        <v>4.9656174970480003E-3</v>
      </c>
      <c r="M148">
        <v>4.62143534649E-3</v>
      </c>
      <c r="N148">
        <v>4.328863718392E-3</v>
      </c>
      <c r="O148">
        <v>4.2742391266269997E-3</v>
      </c>
      <c r="P148">
        <v>4.1675534177669999E-3</v>
      </c>
      <c r="Q148">
        <v>3.876437306235E-3</v>
      </c>
      <c r="R148">
        <v>4.0989527239670004E-3</v>
      </c>
      <c r="S148">
        <v>4.1834244036200001E-3</v>
      </c>
      <c r="T148">
        <v>4.2118029321179997E-3</v>
      </c>
      <c r="U148">
        <v>4.2049454812869997E-3</v>
      </c>
      <c r="V148">
        <v>4.2423143913670001E-3</v>
      </c>
      <c r="W148">
        <v>4.4715671951590001E-3</v>
      </c>
      <c r="X148">
        <v>4.4571448921510003E-3</v>
      </c>
      <c r="Y148">
        <v>4.363048853253E-3</v>
      </c>
      <c r="Z148">
        <v>4.6627188911300002E-3</v>
      </c>
      <c r="AA148">
        <v>4.7174138788700004E-3</v>
      </c>
      <c r="AB148">
        <v>4.6683289776689998E-3</v>
      </c>
      <c r="AC148">
        <v>4.1985570129410002E-3</v>
      </c>
      <c r="AD148">
        <v>4.3600669427470004E-3</v>
      </c>
      <c r="AE148">
        <v>3.8275930004969998E-3</v>
      </c>
      <c r="AF148">
        <v>4.565703188432E-3</v>
      </c>
      <c r="AG148">
        <v>4.9720249114440004E-3</v>
      </c>
      <c r="AH148">
        <v>4.8409295076209998E-3</v>
      </c>
      <c r="AI148">
        <v>3.7597076846599999E-3</v>
      </c>
      <c r="AJ148">
        <v>4.6515024292480001E-3</v>
      </c>
      <c r="AK148">
        <v>4.1813980007089999E-3</v>
      </c>
      <c r="AL148">
        <v>4.2627781796590004E-3</v>
      </c>
      <c r="AM148">
        <v>4.2385619374619996E-3</v>
      </c>
      <c r="AN148">
        <v>4.2732077249970002E-3</v>
      </c>
      <c r="AO148">
        <v>4.3104431146679997E-3</v>
      </c>
      <c r="AP148">
        <v>4.4315095235380004E-3</v>
      </c>
      <c r="AQ148">
        <v>4.3347332483749997E-3</v>
      </c>
    </row>
    <row r="149" spans="1:43" x14ac:dyDescent="0.25">
      <c r="A149" t="s">
        <v>387</v>
      </c>
      <c r="B149" t="s">
        <v>82</v>
      </c>
      <c r="C149" t="s">
        <v>140</v>
      </c>
      <c r="D149" t="s">
        <v>388</v>
      </c>
      <c r="E149">
        <v>3.3210855064300001E-4</v>
      </c>
      <c r="F149">
        <v>4.79648185628E-4</v>
      </c>
      <c r="G149">
        <v>4.1818450440800001E-4</v>
      </c>
      <c r="H149">
        <v>4.6192761496400002E-4</v>
      </c>
      <c r="I149">
        <v>3.9403360362000003E-4</v>
      </c>
      <c r="J149">
        <v>3.92998240989E-4</v>
      </c>
      <c r="K149">
        <v>4.1147070299700001E-4</v>
      </c>
      <c r="L149">
        <v>4.2695357977000001E-4</v>
      </c>
      <c r="M149">
        <v>4.2939313296799997E-4</v>
      </c>
      <c r="N149">
        <v>4.5964073822600001E-4</v>
      </c>
      <c r="O149">
        <v>5.4845800292099996E-4</v>
      </c>
      <c r="P149">
        <v>4.0440040641800002E-4</v>
      </c>
      <c r="Q149">
        <v>4.27326251263E-4</v>
      </c>
      <c r="R149">
        <v>3.7965480339399997E-4</v>
      </c>
      <c r="S149">
        <v>6.6303119225399995E-4</v>
      </c>
      <c r="T149">
        <v>4.1674484287999999E-4</v>
      </c>
      <c r="U149">
        <v>4.4588353671599999E-4</v>
      </c>
      <c r="V149">
        <v>4.2749015965000002E-4</v>
      </c>
      <c r="W149">
        <v>4.1737043242500002E-4</v>
      </c>
      <c r="X149">
        <v>4.4432529464200001E-4</v>
      </c>
      <c r="Y149">
        <v>4.3354885996300002E-4</v>
      </c>
      <c r="Z149">
        <v>4.0904429653999998E-4</v>
      </c>
      <c r="AA149">
        <v>4.32365238214E-4</v>
      </c>
      <c r="AB149">
        <v>4.0696150037999998E-4</v>
      </c>
      <c r="AC149">
        <v>3.93827907822E-4</v>
      </c>
      <c r="AD149">
        <v>4.4554049660000002E-4</v>
      </c>
      <c r="AE149">
        <v>3.9446698127600002E-4</v>
      </c>
      <c r="AF149">
        <v>3.2225290045499998E-4</v>
      </c>
      <c r="AG149">
        <v>4.5492924732500002E-4</v>
      </c>
      <c r="AH149">
        <v>4.0222619436799999E-4</v>
      </c>
      <c r="AI149">
        <v>3.7387016667900003E-4</v>
      </c>
      <c r="AJ149">
        <v>3.5892816726400002E-4</v>
      </c>
      <c r="AK149">
        <v>3.3442729161800003E-4</v>
      </c>
      <c r="AL149">
        <v>4.46567803518E-4</v>
      </c>
      <c r="AM149">
        <v>4.5630070435099997E-4</v>
      </c>
      <c r="AN149">
        <v>4.13698994267E-4</v>
      </c>
      <c r="AO149">
        <v>4.0250026045799997E-4</v>
      </c>
      <c r="AP149">
        <v>3.9737017306999998E-4</v>
      </c>
      <c r="AQ149">
        <v>3.7512292992300002E-4</v>
      </c>
    </row>
    <row r="150" spans="1:43" x14ac:dyDescent="0.25">
      <c r="A150" t="s">
        <v>389</v>
      </c>
      <c r="B150" t="s">
        <v>82</v>
      </c>
      <c r="C150" t="s">
        <v>140</v>
      </c>
      <c r="D150" t="s">
        <v>390</v>
      </c>
      <c r="E150">
        <v>4.9839780599715097E-5</v>
      </c>
      <c r="F150">
        <v>6.8218639810702103E-5</v>
      </c>
      <c r="G150">
        <v>5.8219545771232101E-5</v>
      </c>
      <c r="H150" s="7">
        <v>7.9557586836277405E-5</v>
      </c>
      <c r="I150" s="7">
        <v>9.8831055475082498E-5</v>
      </c>
      <c r="J150">
        <v>1.3020147567299999E-4</v>
      </c>
      <c r="K150" s="7">
        <v>9.0646183134354197E-5</v>
      </c>
      <c r="L150">
        <v>1.4780238569600001E-4</v>
      </c>
      <c r="M150">
        <v>1.1171721693299999E-4</v>
      </c>
      <c r="N150">
        <v>1.2326678529199999E-4</v>
      </c>
      <c r="O150" s="7">
        <v>4.0409715662989501E-5</v>
      </c>
      <c r="P150" s="7">
        <v>7.9496592212689003E-5</v>
      </c>
      <c r="Q150" s="7">
        <v>8.6130695452715995E-5</v>
      </c>
      <c r="R150">
        <v>1.7189148185E-4</v>
      </c>
      <c r="S150" s="7">
        <v>8.4341013666843398E-5</v>
      </c>
      <c r="T150" s="7">
        <v>9.5258276234869805E-5</v>
      </c>
      <c r="U150">
        <v>2.26105066543E-4</v>
      </c>
      <c r="V150">
        <v>1.21702226999E-4</v>
      </c>
      <c r="W150">
        <v>1.2882033236599999E-4</v>
      </c>
      <c r="X150">
        <v>2.74180307764E-4</v>
      </c>
      <c r="Y150">
        <v>1.9869641129799999E-4</v>
      </c>
      <c r="Z150">
        <v>1.05202066349E-4</v>
      </c>
      <c r="AA150">
        <v>1.04680793384E-4</v>
      </c>
      <c r="AB150">
        <v>2.5630043451799997E-4</v>
      </c>
      <c r="AC150" s="7">
        <v>8.3446872175457602E-5</v>
      </c>
      <c r="AD150" s="7">
        <v>7.1660599412687198E-5</v>
      </c>
      <c r="AE150" s="7">
        <v>6.7354258969391402E-5</v>
      </c>
      <c r="AF150">
        <v>5.5543660403999996E-4</v>
      </c>
      <c r="AG150">
        <v>1.01370081838E-4</v>
      </c>
      <c r="AH150">
        <v>2.4106295205200001E-4</v>
      </c>
      <c r="AI150">
        <v>1.49361429037E-4</v>
      </c>
      <c r="AJ150">
        <v>1.9454904154499999E-4</v>
      </c>
      <c r="AK150">
        <v>1.33377443983E-4</v>
      </c>
      <c r="AL150" s="7">
        <v>8.0072065026239698E-5</v>
      </c>
      <c r="AM150">
        <v>1.4434099970999999E-4</v>
      </c>
      <c r="AN150">
        <v>1.19336029572E-4</v>
      </c>
      <c r="AO150">
        <v>1.3449474734E-4</v>
      </c>
      <c r="AP150">
        <v>1.2626478565000001E-4</v>
      </c>
      <c r="AQ150">
        <v>1.29874580561E-4</v>
      </c>
    </row>
    <row r="151" spans="1:43" x14ac:dyDescent="0.25">
      <c r="A151" t="s">
        <v>391</v>
      </c>
      <c r="B151" t="s">
        <v>82</v>
      </c>
      <c r="C151" t="s">
        <v>140</v>
      </c>
      <c r="D151" t="s">
        <v>392</v>
      </c>
      <c r="E151">
        <v>9.8008452725800005E-4</v>
      </c>
      <c r="F151">
        <v>7.1824790603099999E-4</v>
      </c>
      <c r="G151">
        <v>8.8367035730799995E-4</v>
      </c>
      <c r="H151">
        <v>7.6811460750399998E-4</v>
      </c>
      <c r="I151">
        <v>7.7380436150100004E-4</v>
      </c>
      <c r="J151">
        <v>8.3049011159600004E-4</v>
      </c>
      <c r="K151">
        <v>8.8564689520900005E-4</v>
      </c>
      <c r="L151">
        <v>1.307005281807E-3</v>
      </c>
      <c r="M151">
        <v>1.127972586951E-3</v>
      </c>
      <c r="N151">
        <v>8.7939431842399998E-4</v>
      </c>
      <c r="O151">
        <v>6.3753350486700001E-4</v>
      </c>
      <c r="P151">
        <v>8.9479321545099999E-4</v>
      </c>
      <c r="Q151">
        <v>8.0038209421300001E-4</v>
      </c>
      <c r="R151">
        <v>8.1505520285E-4</v>
      </c>
      <c r="S151">
        <v>7.4892820917699999E-4</v>
      </c>
      <c r="T151">
        <v>8.0225375025799999E-4</v>
      </c>
      <c r="U151">
        <v>1.0561966804210001E-3</v>
      </c>
      <c r="V151">
        <v>9.2781007991E-4</v>
      </c>
      <c r="W151">
        <v>9.8978883997699997E-4</v>
      </c>
      <c r="X151">
        <v>1.2075454598880001E-3</v>
      </c>
      <c r="Y151">
        <v>9.6262633711999995E-4</v>
      </c>
      <c r="Z151">
        <v>1.1252929033769999E-3</v>
      </c>
      <c r="AA151">
        <v>1.0498378238290001E-3</v>
      </c>
      <c r="AB151">
        <v>1.2791602844970001E-3</v>
      </c>
      <c r="AC151">
        <v>7.5604284751600004E-4</v>
      </c>
      <c r="AD151">
        <v>7.4552072727800003E-4</v>
      </c>
      <c r="AE151">
        <v>6.7667871570099999E-4</v>
      </c>
      <c r="AF151">
        <v>2.016515199935E-3</v>
      </c>
      <c r="AG151">
        <v>1.190224833025E-3</v>
      </c>
      <c r="AH151">
        <v>1.3901462136879999E-3</v>
      </c>
      <c r="AI151">
        <v>9.6120164604400005E-4</v>
      </c>
      <c r="AJ151">
        <v>1.3296453146389999E-3</v>
      </c>
      <c r="AK151">
        <v>1.1121923958600001E-3</v>
      </c>
      <c r="AL151">
        <v>7.7395582274699998E-4</v>
      </c>
      <c r="AM151">
        <v>9.4169211327400004E-4</v>
      </c>
      <c r="AN151">
        <v>8.9078081302300003E-4</v>
      </c>
      <c r="AO151">
        <v>8.2950887482600001E-4</v>
      </c>
      <c r="AP151">
        <v>8.9726486750800005E-4</v>
      </c>
      <c r="AQ151">
        <v>9.2340546051800001E-4</v>
      </c>
    </row>
    <row r="152" spans="1:43" x14ac:dyDescent="0.25">
      <c r="A152" t="s">
        <v>393</v>
      </c>
      <c r="B152" t="s">
        <v>82</v>
      </c>
      <c r="C152" t="s">
        <v>140</v>
      </c>
      <c r="D152" t="s">
        <v>394</v>
      </c>
      <c r="E152">
        <v>2.7085649382800001E-4</v>
      </c>
      <c r="F152">
        <v>2.6727425142999999E-4</v>
      </c>
      <c r="G152">
        <v>5.3584880791100005E-4</v>
      </c>
      <c r="H152">
        <v>3.5020773803899998E-4</v>
      </c>
      <c r="I152">
        <v>2.8626886030700001E-4</v>
      </c>
      <c r="J152">
        <v>2.8873999362899998E-4</v>
      </c>
      <c r="K152">
        <v>2.5716996886E-4</v>
      </c>
      <c r="L152">
        <v>2.927224096E-4</v>
      </c>
      <c r="M152">
        <v>2.9851357652100003E-4</v>
      </c>
      <c r="N152">
        <v>3.8604903455700002E-4</v>
      </c>
      <c r="O152">
        <v>1.5221220009299999E-4</v>
      </c>
      <c r="P152">
        <v>3.51228007156E-4</v>
      </c>
      <c r="Q152">
        <v>2.6996229575199999E-4</v>
      </c>
      <c r="R152">
        <v>3.0326261651299999E-4</v>
      </c>
      <c r="S152">
        <v>3.25846877247E-4</v>
      </c>
      <c r="T152">
        <v>2.4040089384899999E-4</v>
      </c>
      <c r="U152">
        <v>3.4501240377899999E-4</v>
      </c>
      <c r="V152">
        <v>2.8566315557600002E-4</v>
      </c>
      <c r="W152">
        <v>4.9490698510799998E-4</v>
      </c>
      <c r="X152">
        <v>8.0869587741300001E-4</v>
      </c>
      <c r="Y152">
        <v>5.3401382144799996E-4</v>
      </c>
      <c r="Z152">
        <v>1.9963011509999999E-4</v>
      </c>
      <c r="AA152">
        <v>2.14304463902E-4</v>
      </c>
      <c r="AB152">
        <v>4.48612310298E-4</v>
      </c>
      <c r="AC152">
        <v>2.5780235863900002E-4</v>
      </c>
      <c r="AD152">
        <v>1.82669878697E-4</v>
      </c>
      <c r="AE152">
        <v>2.13870419571E-4</v>
      </c>
      <c r="AF152">
        <v>1.7903608091739999E-3</v>
      </c>
      <c r="AG152">
        <v>1.85083231049E-4</v>
      </c>
      <c r="AH152">
        <v>4.5681957309599998E-4</v>
      </c>
      <c r="AI152">
        <v>2.71398818704E-4</v>
      </c>
      <c r="AJ152">
        <v>3.1183117415800002E-4</v>
      </c>
      <c r="AK152">
        <v>3.8667136948799998E-4</v>
      </c>
      <c r="AL152">
        <v>2.5977663964400001E-4</v>
      </c>
      <c r="AM152">
        <v>5.33718481078E-4</v>
      </c>
      <c r="AN152">
        <v>4.0876930724900002E-4</v>
      </c>
      <c r="AO152">
        <v>2.7497990865700002E-4</v>
      </c>
      <c r="AP152">
        <v>3.3083994608899998E-4</v>
      </c>
      <c r="AQ152">
        <v>3.5727455477299998E-4</v>
      </c>
    </row>
    <row r="153" spans="1:43" x14ac:dyDescent="0.25">
      <c r="A153" t="s">
        <v>395</v>
      </c>
      <c r="B153" t="s">
        <v>82</v>
      </c>
      <c r="C153" t="s">
        <v>140</v>
      </c>
      <c r="D153" t="s">
        <v>396</v>
      </c>
      <c r="E153">
        <v>3.05781088695E-4</v>
      </c>
      <c r="F153">
        <v>2.4296326264600001E-4</v>
      </c>
      <c r="G153">
        <v>3.96295069382E-4</v>
      </c>
      <c r="H153">
        <v>3.4438517840400002E-4</v>
      </c>
      <c r="I153">
        <v>2.6131574388E-4</v>
      </c>
      <c r="J153">
        <v>2.70094240861E-4</v>
      </c>
      <c r="K153">
        <v>3.0101420954600002E-4</v>
      </c>
      <c r="L153">
        <v>2.38135025801E-4</v>
      </c>
      <c r="M153">
        <v>2.5690713168799998E-4</v>
      </c>
      <c r="N153">
        <v>2.8924634307200001E-4</v>
      </c>
      <c r="O153">
        <v>2.56330218955E-4</v>
      </c>
      <c r="P153">
        <v>2.9526055720100001E-4</v>
      </c>
      <c r="Q153">
        <v>3.0447032882300001E-4</v>
      </c>
      <c r="R153">
        <v>3.2898302429299999E-4</v>
      </c>
      <c r="S153">
        <v>3.4543489844500002E-4</v>
      </c>
      <c r="T153">
        <v>2.9114486799200002E-4</v>
      </c>
      <c r="U153">
        <v>3.1563593957300001E-4</v>
      </c>
      <c r="V153">
        <v>2.8817523643600001E-4</v>
      </c>
      <c r="W153">
        <v>2.2182326798999999E-4</v>
      </c>
      <c r="X153">
        <v>2.8713429485400003E-4</v>
      </c>
      <c r="Y153">
        <v>3.8463109867200001E-4</v>
      </c>
      <c r="Z153">
        <v>2.36329820508E-4</v>
      </c>
      <c r="AA153">
        <v>2.3359732452899999E-4</v>
      </c>
      <c r="AB153">
        <v>3.3013154345999998E-4</v>
      </c>
      <c r="AC153">
        <v>2.5333614310400001E-4</v>
      </c>
      <c r="AD153">
        <v>2.6198405912199998E-4</v>
      </c>
      <c r="AE153">
        <v>3.0253810797900002E-4</v>
      </c>
      <c r="AF153">
        <v>3.4705646107200002E-4</v>
      </c>
      <c r="AG153">
        <v>2.1870417897300001E-4</v>
      </c>
      <c r="AH153">
        <v>2.89552621613E-4</v>
      </c>
      <c r="AI153">
        <v>2.8401988710599998E-4</v>
      </c>
      <c r="AJ153">
        <v>2.9693950013399999E-4</v>
      </c>
      <c r="AK153">
        <v>3.0750244209100001E-4</v>
      </c>
      <c r="AL153">
        <v>2.6764847810999999E-4</v>
      </c>
      <c r="AM153">
        <v>3.1242582736700002E-4</v>
      </c>
      <c r="AN153">
        <v>3.5450925975899999E-4</v>
      </c>
      <c r="AO153">
        <v>2.7754121904099998E-4</v>
      </c>
      <c r="AP153">
        <v>2.6482780547899999E-4</v>
      </c>
      <c r="AQ153">
        <v>2.7770337700700002E-4</v>
      </c>
    </row>
    <row r="154" spans="1:43" x14ac:dyDescent="0.25">
      <c r="A154" t="s">
        <v>397</v>
      </c>
      <c r="B154" t="s">
        <v>82</v>
      </c>
      <c r="C154" t="s">
        <v>140</v>
      </c>
      <c r="D154" t="s">
        <v>398</v>
      </c>
      <c r="E154">
        <v>3.8741098147444498E-5</v>
      </c>
      <c r="F154">
        <v>4.0341373568159302E-5</v>
      </c>
      <c r="G154">
        <v>5.2474927080845001E-5</v>
      </c>
      <c r="H154" s="7">
        <v>3.7356944564233402E-5</v>
      </c>
      <c r="I154" s="7">
        <v>4.9956695474339103E-5</v>
      </c>
      <c r="J154" s="7">
        <v>5.5228166089857701E-5</v>
      </c>
      <c r="K154" s="7">
        <v>4.1333124385340399E-5</v>
      </c>
      <c r="L154" s="7">
        <v>7.7693755309006301E-5</v>
      </c>
      <c r="M154" s="7">
        <v>6.8727040308826394E-5</v>
      </c>
      <c r="N154" s="7">
        <v>5.1015996343501801E-5</v>
      </c>
      <c r="O154" s="7">
        <v>2.7766803026280201E-5</v>
      </c>
      <c r="P154" s="7">
        <v>6.0832349080313398E-5</v>
      </c>
      <c r="Q154" s="7">
        <v>3.2669382885593302E-5</v>
      </c>
      <c r="R154" s="7">
        <v>4.3306337206167498E-5</v>
      </c>
      <c r="S154" s="7">
        <v>1.51520376730577E-5</v>
      </c>
      <c r="T154" s="7">
        <v>5.6986437621165E-5</v>
      </c>
      <c r="U154" s="7">
        <v>7.3784088395392701E-5</v>
      </c>
      <c r="V154" s="7">
        <v>5.6180739800437403E-5</v>
      </c>
      <c r="W154" s="7">
        <v>6.4623466561810299E-5</v>
      </c>
      <c r="X154" s="7">
        <v>5.2905054786462499E-5</v>
      </c>
      <c r="Y154" s="7">
        <v>8.7933378923316105E-5</v>
      </c>
      <c r="Z154" s="7">
        <v>8.0617814769368406E-5</v>
      </c>
      <c r="AA154" s="7">
        <v>6.8345145836103905E-5</v>
      </c>
      <c r="AB154" s="7">
        <v>9.0344227267948995E-5</v>
      </c>
      <c r="AC154" s="7">
        <v>4.3669284008374799E-5</v>
      </c>
      <c r="AD154" s="7">
        <v>3.2489703418898799E-5</v>
      </c>
      <c r="AE154" s="7">
        <v>2.9444417310438499E-5</v>
      </c>
      <c r="AF154" s="7">
        <v>7.82965660050655E-5</v>
      </c>
      <c r="AG154" s="7">
        <v>7.6186080576158395E-5</v>
      </c>
      <c r="AH154" s="7">
        <v>9.8884759232890096E-5</v>
      </c>
      <c r="AI154" s="7">
        <v>6.1438579665811394E-5</v>
      </c>
      <c r="AJ154" s="7">
        <v>8.1120179642604905E-5</v>
      </c>
      <c r="AK154" s="7">
        <v>7.0357724476081696E-5</v>
      </c>
      <c r="AL154" s="7">
        <v>4.6018400602698602E-5</v>
      </c>
      <c r="AM154" s="7">
        <v>5.5060455887639398E-5</v>
      </c>
      <c r="AN154" s="7">
        <v>6.2693871970942395E-5</v>
      </c>
      <c r="AO154" s="7">
        <v>5.28101416529994E-5</v>
      </c>
      <c r="AP154" s="7">
        <v>5.8437968007050503E-5</v>
      </c>
      <c r="AQ154" s="7">
        <v>6.4792432560933496E-5</v>
      </c>
    </row>
    <row r="155" spans="1:43" x14ac:dyDescent="0.25">
      <c r="A155" t="s">
        <v>399</v>
      </c>
      <c r="B155" t="s">
        <v>82</v>
      </c>
      <c r="C155" t="s">
        <v>140</v>
      </c>
      <c r="D155" t="s">
        <v>400</v>
      </c>
      <c r="E155">
        <v>6.8830861374763905E-5</v>
      </c>
      <c r="F155">
        <v>9.6943707108951196E-5</v>
      </c>
      <c r="G155">
        <v>9.1159285328342197E-5</v>
      </c>
      <c r="H155" s="7">
        <v>9.8898654750925706E-5</v>
      </c>
      <c r="I155" s="7">
        <v>9.1598014726704E-5</v>
      </c>
      <c r="J155">
        <v>1.04387950428E-4</v>
      </c>
      <c r="K155">
        <v>1.2344746288400001E-4</v>
      </c>
      <c r="L155">
        <v>1.14670864198E-4</v>
      </c>
      <c r="M155">
        <v>1.1219423240699999E-4</v>
      </c>
      <c r="N155">
        <v>1.07647996223E-4</v>
      </c>
      <c r="O155">
        <v>1.1462445332699999E-4</v>
      </c>
      <c r="P155" s="7">
        <v>9.6808756759936303E-5</v>
      </c>
      <c r="Q155" s="7">
        <v>8.4639689555006804E-5</v>
      </c>
      <c r="R155" s="7">
        <v>9.5387127953574101E-5</v>
      </c>
      <c r="S155">
        <v>1.25801663059E-4</v>
      </c>
      <c r="T155">
        <v>1.2475423180799999E-4</v>
      </c>
      <c r="U155">
        <v>1.5071636534799999E-4</v>
      </c>
      <c r="V155">
        <v>1.0947484198199999E-4</v>
      </c>
      <c r="W155" s="7">
        <v>9.4639111313753299E-5</v>
      </c>
      <c r="X155">
        <v>1.03306192304E-4</v>
      </c>
      <c r="Y155" s="7">
        <v>8.2487354342875406E-5</v>
      </c>
      <c r="Z155">
        <v>1.2571207172100001E-4</v>
      </c>
      <c r="AA155">
        <v>1.21509365006E-4</v>
      </c>
      <c r="AB155">
        <v>1.3006413299299999E-4</v>
      </c>
      <c r="AC155">
        <v>1.00565347916E-4</v>
      </c>
      <c r="AD155" s="7">
        <v>9.8577973038319598E-5</v>
      </c>
      <c r="AE155" s="7">
        <v>7.5361317789838294E-5</v>
      </c>
      <c r="AF155">
        <v>1.2032133445699999E-4</v>
      </c>
      <c r="AG155">
        <v>1.12489182166E-4</v>
      </c>
      <c r="AH155">
        <v>1.4280288569699999E-4</v>
      </c>
      <c r="AI155" s="7">
        <v>9.2891049674756904E-5</v>
      </c>
      <c r="AJ155">
        <v>1.2652299947799999E-4</v>
      </c>
      <c r="AK155">
        <v>1.1211533225099999E-4</v>
      </c>
      <c r="AL155" s="7">
        <v>9.7487840239372E-5</v>
      </c>
      <c r="AM155" s="7">
        <v>8.8584239455170106E-5</v>
      </c>
      <c r="AN155" s="7">
        <v>8.4984049882252095E-5</v>
      </c>
      <c r="AO155" s="7">
        <v>9.2263995368037106E-5</v>
      </c>
      <c r="AP155">
        <v>1.06038328655E-4</v>
      </c>
      <c r="AQ155">
        <v>1.02803249666E-4</v>
      </c>
    </row>
    <row r="156" spans="1:43" x14ac:dyDescent="0.25">
      <c r="A156" t="s">
        <v>401</v>
      </c>
      <c r="B156" t="s">
        <v>82</v>
      </c>
      <c r="C156" t="s">
        <v>140</v>
      </c>
      <c r="D156" t="s">
        <v>402</v>
      </c>
      <c r="E156">
        <v>4.3102337133599998E-4</v>
      </c>
      <c r="F156">
        <v>4.7175797939399999E-4</v>
      </c>
      <c r="G156">
        <v>2.0925329481399999E-4</v>
      </c>
      <c r="H156">
        <v>4.1716306459399998E-4</v>
      </c>
      <c r="I156">
        <v>3.9065390053900001E-4</v>
      </c>
      <c r="J156">
        <v>4.1472401615599998E-4</v>
      </c>
      <c r="K156">
        <v>4.9649694292300001E-4</v>
      </c>
      <c r="L156">
        <v>4.4389750842800001E-4</v>
      </c>
      <c r="M156">
        <v>4.4259019993100001E-4</v>
      </c>
      <c r="N156">
        <v>4.4405699706100003E-4</v>
      </c>
      <c r="O156">
        <v>5.2298871672300002E-4</v>
      </c>
      <c r="P156">
        <v>3.8657967055300002E-4</v>
      </c>
      <c r="Q156">
        <v>3.7083813094999999E-4</v>
      </c>
      <c r="R156">
        <v>3.7335882783300002E-4</v>
      </c>
      <c r="S156">
        <v>4.4125534311600001E-4</v>
      </c>
      <c r="T156">
        <v>4.0485135971300002E-4</v>
      </c>
      <c r="U156">
        <v>3.79893665175E-4</v>
      </c>
      <c r="V156">
        <v>4.2304711467499998E-4</v>
      </c>
      <c r="W156">
        <v>4.2275869035800001E-4</v>
      </c>
      <c r="X156">
        <v>4.9491961943800005E-4</v>
      </c>
      <c r="Y156">
        <v>3.9021015099800001E-4</v>
      </c>
      <c r="Z156">
        <v>3.9886323125100002E-4</v>
      </c>
      <c r="AA156">
        <v>4.1582927344099998E-4</v>
      </c>
      <c r="AB156">
        <v>3.7418700028700002E-4</v>
      </c>
      <c r="AC156">
        <v>3.93791557383E-4</v>
      </c>
      <c r="AD156">
        <v>4.7464930224100002E-4</v>
      </c>
      <c r="AE156">
        <v>3.4346224116199998E-4</v>
      </c>
      <c r="AF156">
        <v>4.7246141102700001E-4</v>
      </c>
      <c r="AG156">
        <v>4.4464109936599998E-4</v>
      </c>
      <c r="AH156">
        <v>4.0245329054799998E-4</v>
      </c>
      <c r="AI156">
        <v>2.5831296492200001E-4</v>
      </c>
      <c r="AJ156">
        <v>3.8453565613799997E-4</v>
      </c>
      <c r="AK156">
        <v>4.0578348509800002E-4</v>
      </c>
      <c r="AL156">
        <v>4.4751423445099999E-4</v>
      </c>
      <c r="AM156">
        <v>3.9869575781500001E-4</v>
      </c>
      <c r="AN156">
        <v>3.8331134762100002E-4</v>
      </c>
      <c r="AO156">
        <v>4.3093593376800001E-4</v>
      </c>
      <c r="AP156">
        <v>4.2479852082300001E-4</v>
      </c>
      <c r="AQ156">
        <v>3.9016998240699999E-4</v>
      </c>
    </row>
    <row r="157" spans="1:43" x14ac:dyDescent="0.25">
      <c r="A157" t="s">
        <v>403</v>
      </c>
      <c r="B157" t="s">
        <v>82</v>
      </c>
      <c r="C157" t="s">
        <v>404</v>
      </c>
      <c r="D157" t="s">
        <v>405</v>
      </c>
      <c r="E157">
        <v>1.57521034757E-4</v>
      </c>
      <c r="F157">
        <v>1.4149787143300001E-4</v>
      </c>
      <c r="G157">
        <v>4.6863237264110101E-5</v>
      </c>
      <c r="H157">
        <v>1.4077648608999999E-4</v>
      </c>
      <c r="I157">
        <v>1.8813585434099999E-4</v>
      </c>
      <c r="J157">
        <v>1.650786509E-4</v>
      </c>
      <c r="K157">
        <v>1.20131368287E-4</v>
      </c>
      <c r="L157">
        <v>1.00645236379E-4</v>
      </c>
      <c r="M157">
        <v>1.10666749759E-4</v>
      </c>
      <c r="N157">
        <v>1.5969038724600001E-4</v>
      </c>
      <c r="O157">
        <v>1.4104546085E-4</v>
      </c>
      <c r="P157">
        <v>1.38006700684E-4</v>
      </c>
      <c r="Q157">
        <v>2.0086116666700001E-4</v>
      </c>
      <c r="R157">
        <v>1.5306021327100001E-4</v>
      </c>
      <c r="S157">
        <v>1.4550488153400001E-4</v>
      </c>
      <c r="T157">
        <v>1.35010787143E-4</v>
      </c>
      <c r="U157">
        <v>1.01296619621E-4</v>
      </c>
      <c r="V157">
        <v>1.50825392922E-4</v>
      </c>
      <c r="W157">
        <v>1.2922090513199999E-4</v>
      </c>
      <c r="X157">
        <v>1.3807916931400001E-4</v>
      </c>
      <c r="Y157">
        <v>1.1968252401299999E-4</v>
      </c>
      <c r="Z157">
        <v>1.14265060745E-4</v>
      </c>
      <c r="AA157">
        <v>1.1048104393199999E-4</v>
      </c>
      <c r="AB157" s="7">
        <v>9.7757314579330798E-5</v>
      </c>
      <c r="AC157">
        <v>1.5948079954899999E-4</v>
      </c>
      <c r="AD157">
        <v>1.6629972140699999E-4</v>
      </c>
      <c r="AE157">
        <v>2.4069919088300001E-4</v>
      </c>
      <c r="AF157" s="7">
        <v>4.8251312342197898E-5</v>
      </c>
      <c r="AG157" s="7">
        <v>9.7923867789202602E-5</v>
      </c>
      <c r="AH157" s="7">
        <v>7.3741604437169299E-5</v>
      </c>
      <c r="AI157">
        <v>2.3373044118699999E-4</v>
      </c>
      <c r="AJ157">
        <v>1.09617605978E-4</v>
      </c>
      <c r="AK157">
        <v>1.3324632609099999E-4</v>
      </c>
      <c r="AL157">
        <v>1.4154656179299999E-4</v>
      </c>
      <c r="AM157">
        <v>1.28252608618E-4</v>
      </c>
      <c r="AN157">
        <v>1.4594968512599999E-4</v>
      </c>
      <c r="AO157">
        <v>1.7984937068099999E-4</v>
      </c>
      <c r="AP157">
        <v>1.34912908746E-4</v>
      </c>
      <c r="AQ157">
        <v>1.4370205336599999E-4</v>
      </c>
    </row>
    <row r="158" spans="1:43" x14ac:dyDescent="0.25">
      <c r="A158" t="s">
        <v>406</v>
      </c>
      <c r="B158" t="s">
        <v>82</v>
      </c>
      <c r="C158" t="s">
        <v>407</v>
      </c>
      <c r="D158" t="s">
        <v>408</v>
      </c>
      <c r="E158">
        <v>0.13522057778840399</v>
      </c>
      <c r="F158">
        <v>0.13213011651621501</v>
      </c>
      <c r="G158">
        <v>0.13179481183358399</v>
      </c>
      <c r="H158">
        <v>0.13344219376060201</v>
      </c>
      <c r="I158">
        <v>0.13599570984371701</v>
      </c>
      <c r="J158">
        <v>0.13373915922895199</v>
      </c>
      <c r="K158">
        <v>0.13287544678760899</v>
      </c>
      <c r="L158">
        <v>0.13050173821566199</v>
      </c>
      <c r="M158">
        <v>0.130728535151305</v>
      </c>
      <c r="N158">
        <v>0.13514904276541501</v>
      </c>
      <c r="O158">
        <v>0.132794353106302</v>
      </c>
      <c r="P158">
        <v>0.13611105737319401</v>
      </c>
      <c r="Q158">
        <v>0.138793900292151</v>
      </c>
      <c r="R158">
        <v>0.13545602133360499</v>
      </c>
      <c r="S158">
        <v>0.13780700920356201</v>
      </c>
      <c r="T158">
        <v>0.13460629353909401</v>
      </c>
      <c r="U158">
        <v>0.13319584086363001</v>
      </c>
      <c r="V158">
        <v>0.13496787988254499</v>
      </c>
      <c r="W158">
        <v>0.13296376979524099</v>
      </c>
      <c r="X158">
        <v>0.133270086759333</v>
      </c>
      <c r="Y158">
        <v>0.13651211849818901</v>
      </c>
      <c r="Z158">
        <v>0.13169020491235101</v>
      </c>
      <c r="AA158">
        <v>0.13117309409275099</v>
      </c>
      <c r="AB158">
        <v>0.13364171594620899</v>
      </c>
      <c r="AC158">
        <v>0.13491319071914901</v>
      </c>
      <c r="AD158">
        <v>0.13366663536689399</v>
      </c>
      <c r="AE158">
        <v>0.14099470072141801</v>
      </c>
      <c r="AF158">
        <v>0.13264070401966799</v>
      </c>
      <c r="AG158">
        <v>0.12978258291387201</v>
      </c>
      <c r="AH158">
        <v>0.13131139216212201</v>
      </c>
      <c r="AI158">
        <v>0.14162876144532699</v>
      </c>
      <c r="AJ158">
        <v>0.13204336264203401</v>
      </c>
      <c r="AK158">
        <v>0.133991116355268</v>
      </c>
      <c r="AL158">
        <v>0.13295703222833199</v>
      </c>
      <c r="AM158">
        <v>0.13429867088776601</v>
      </c>
      <c r="AN158">
        <v>0.135892460405592</v>
      </c>
      <c r="AO158">
        <v>0.13450169403779799</v>
      </c>
      <c r="AP158">
        <v>0.13252071031427201</v>
      </c>
      <c r="AQ158">
        <v>0.13334873257367799</v>
      </c>
    </row>
    <row r="159" spans="1:43" x14ac:dyDescent="0.25">
      <c r="A159" t="s">
        <v>409</v>
      </c>
      <c r="B159" t="s">
        <v>82</v>
      </c>
      <c r="C159" t="s">
        <v>407</v>
      </c>
      <c r="D159" t="s">
        <v>410</v>
      </c>
      <c r="E159">
        <v>5.4272241480949002E-2</v>
      </c>
      <c r="F159">
        <v>5.2081797109958E-2</v>
      </c>
      <c r="G159">
        <v>5.4066563497757E-2</v>
      </c>
      <c r="H159">
        <v>5.2421595787555002E-2</v>
      </c>
      <c r="I159">
        <v>5.4341317999450002E-2</v>
      </c>
      <c r="J159">
        <v>5.2771127682474002E-2</v>
      </c>
      <c r="K159">
        <v>5.2490350235316001E-2</v>
      </c>
      <c r="L159">
        <v>5.3084208384537E-2</v>
      </c>
      <c r="M159">
        <v>5.2824108058046999E-2</v>
      </c>
      <c r="N159">
        <v>5.5263075144050003E-2</v>
      </c>
      <c r="O159">
        <v>5.2979408117372999E-2</v>
      </c>
      <c r="P159">
        <v>5.5225970302851E-2</v>
      </c>
      <c r="Q159">
        <v>5.6550375136924E-2</v>
      </c>
      <c r="R159">
        <v>5.5427080026745998E-2</v>
      </c>
      <c r="S159">
        <v>5.3913747989330997E-2</v>
      </c>
      <c r="T159">
        <v>5.3941556314377997E-2</v>
      </c>
      <c r="U159">
        <v>5.3558654552694998E-2</v>
      </c>
      <c r="V159">
        <v>5.4667561857964002E-2</v>
      </c>
      <c r="W159">
        <v>5.2781171801425997E-2</v>
      </c>
      <c r="X159">
        <v>5.3732537355296997E-2</v>
      </c>
      <c r="Y159">
        <v>5.5737927450702003E-2</v>
      </c>
      <c r="Z159">
        <v>5.3636401182078998E-2</v>
      </c>
      <c r="AA159">
        <v>5.3075432820003002E-2</v>
      </c>
      <c r="AB159">
        <v>5.5378656678376E-2</v>
      </c>
      <c r="AC159">
        <v>5.3774392621695997E-2</v>
      </c>
      <c r="AD159">
        <v>5.3242014833884001E-2</v>
      </c>
      <c r="AE159">
        <v>5.7903863481144E-2</v>
      </c>
      <c r="AF159">
        <v>5.3841204504278997E-2</v>
      </c>
      <c r="AG159">
        <v>5.2910299395415E-2</v>
      </c>
      <c r="AH159">
        <v>5.3393521182723003E-2</v>
      </c>
      <c r="AI159">
        <v>5.9448742973782998E-2</v>
      </c>
      <c r="AJ159">
        <v>5.3610460095881003E-2</v>
      </c>
      <c r="AK159">
        <v>5.3103411575560998E-2</v>
      </c>
      <c r="AL159">
        <v>5.2681446452292002E-2</v>
      </c>
      <c r="AM159">
        <v>5.4214900919048001E-2</v>
      </c>
      <c r="AN159">
        <v>5.4937791452401998E-2</v>
      </c>
      <c r="AO159">
        <v>5.3599581441548999E-2</v>
      </c>
      <c r="AP159">
        <v>5.2530806246273001E-2</v>
      </c>
      <c r="AQ159">
        <v>5.286805089965E-2</v>
      </c>
    </row>
    <row r="160" spans="1:43" x14ac:dyDescent="0.25">
      <c r="A160" t="s">
        <v>411</v>
      </c>
      <c r="B160" t="s">
        <v>82</v>
      </c>
      <c r="C160" t="s">
        <v>407</v>
      </c>
      <c r="D160" t="s">
        <v>412</v>
      </c>
      <c r="E160">
        <v>5.9487488205131001E-2</v>
      </c>
      <c r="F160">
        <v>5.9597971548241001E-2</v>
      </c>
      <c r="G160">
        <v>5.1479857378721003E-2</v>
      </c>
      <c r="H160">
        <v>5.8986778658551002E-2</v>
      </c>
      <c r="I160">
        <v>5.9303321225450997E-2</v>
      </c>
      <c r="J160">
        <v>5.9942739975077999E-2</v>
      </c>
      <c r="K160">
        <v>5.8915837458814999E-2</v>
      </c>
      <c r="L160">
        <v>5.8550696180758997E-2</v>
      </c>
      <c r="M160">
        <v>5.8165506661447E-2</v>
      </c>
      <c r="N160">
        <v>5.8079743219549E-2</v>
      </c>
      <c r="O160">
        <v>5.8692951683271002E-2</v>
      </c>
      <c r="P160">
        <v>5.7726779558099003E-2</v>
      </c>
      <c r="Q160">
        <v>5.6564910279561002E-2</v>
      </c>
      <c r="R160">
        <v>5.6439720714447E-2</v>
      </c>
      <c r="S160">
        <v>5.7571536827273999E-2</v>
      </c>
      <c r="T160">
        <v>5.8194934866231E-2</v>
      </c>
      <c r="U160">
        <v>5.5755479569149002E-2</v>
      </c>
      <c r="V160">
        <v>5.7472032430366998E-2</v>
      </c>
      <c r="W160">
        <v>5.9130474969713999E-2</v>
      </c>
      <c r="X160">
        <v>5.8370175446943999E-2</v>
      </c>
      <c r="Y160">
        <v>5.7712969476399999E-2</v>
      </c>
      <c r="Z160">
        <v>5.7973027959690997E-2</v>
      </c>
      <c r="AA160">
        <v>5.8298459838476001E-2</v>
      </c>
      <c r="AB160">
        <v>5.4973580353625998E-2</v>
      </c>
      <c r="AC160">
        <v>5.8799155905665999E-2</v>
      </c>
      <c r="AD160">
        <v>5.9485579924243998E-2</v>
      </c>
      <c r="AE160">
        <v>5.7163878251687998E-2</v>
      </c>
      <c r="AF160">
        <v>5.4367566071909998E-2</v>
      </c>
      <c r="AG160">
        <v>5.9058458676656003E-2</v>
      </c>
      <c r="AH160">
        <v>5.6510438262944003E-2</v>
      </c>
      <c r="AI160">
        <v>5.4641417541393997E-2</v>
      </c>
      <c r="AJ160">
        <v>5.7404505250507998E-2</v>
      </c>
      <c r="AK160">
        <v>5.8283287668592997E-2</v>
      </c>
      <c r="AL160">
        <v>5.9050195064374998E-2</v>
      </c>
      <c r="AM160">
        <v>5.7307412304959997E-2</v>
      </c>
      <c r="AN160">
        <v>5.7961757428861997E-2</v>
      </c>
      <c r="AO160">
        <v>5.9462104970571E-2</v>
      </c>
      <c r="AP160">
        <v>5.9662998496540998E-2</v>
      </c>
      <c r="AQ160">
        <v>5.9280437574222002E-2</v>
      </c>
    </row>
    <row r="161" spans="1:43" x14ac:dyDescent="0.25">
      <c r="A161" t="s">
        <v>413</v>
      </c>
      <c r="B161" t="s">
        <v>82</v>
      </c>
      <c r="C161" t="s">
        <v>407</v>
      </c>
      <c r="D161" t="s">
        <v>414</v>
      </c>
      <c r="E161">
        <v>4.7778883714581999E-2</v>
      </c>
      <c r="F161">
        <v>4.6623037979918E-2</v>
      </c>
      <c r="G161">
        <v>4.4491617971156E-2</v>
      </c>
      <c r="H161">
        <v>4.6157851480258999E-2</v>
      </c>
      <c r="I161">
        <v>4.7911465461565002E-2</v>
      </c>
      <c r="J161">
        <v>4.6986282986406003E-2</v>
      </c>
      <c r="K161">
        <v>4.6627707269865003E-2</v>
      </c>
      <c r="L161">
        <v>4.7679448484711999E-2</v>
      </c>
      <c r="M161">
        <v>4.7146347059080003E-2</v>
      </c>
      <c r="N161">
        <v>4.8491308502554002E-2</v>
      </c>
      <c r="O161">
        <v>4.7181674779528997E-2</v>
      </c>
      <c r="P161">
        <v>4.8511004194470998E-2</v>
      </c>
      <c r="Q161">
        <v>4.8417195514258E-2</v>
      </c>
      <c r="R161">
        <v>4.7906398203176999E-2</v>
      </c>
      <c r="S161">
        <v>4.7274826547928001E-2</v>
      </c>
      <c r="T161">
        <v>4.7272251231247002E-2</v>
      </c>
      <c r="U161">
        <v>4.6675845070580001E-2</v>
      </c>
      <c r="V161">
        <v>4.7696266941695001E-2</v>
      </c>
      <c r="W161">
        <v>4.7309911232250999E-2</v>
      </c>
      <c r="X161">
        <v>4.7847667668443998E-2</v>
      </c>
      <c r="Y161">
        <v>4.8851932974330999E-2</v>
      </c>
      <c r="Z161">
        <v>4.7537612528892999E-2</v>
      </c>
      <c r="AA161">
        <v>4.7233635841619999E-2</v>
      </c>
      <c r="AB161">
        <v>4.8168187097556998E-2</v>
      </c>
      <c r="AC161">
        <v>4.7146552256861998E-2</v>
      </c>
      <c r="AD161">
        <v>4.7210866826999001E-2</v>
      </c>
      <c r="AE161">
        <v>4.9158429854885E-2</v>
      </c>
      <c r="AF161">
        <v>4.7104764436441002E-2</v>
      </c>
      <c r="AG161">
        <v>4.7704552894207997E-2</v>
      </c>
      <c r="AH161">
        <v>4.7423406162207998E-2</v>
      </c>
      <c r="AI161">
        <v>4.9799191530691997E-2</v>
      </c>
      <c r="AJ161">
        <v>4.7250589084361999E-2</v>
      </c>
      <c r="AK161">
        <v>4.6786717168054E-2</v>
      </c>
      <c r="AL161">
        <v>4.6813388558410003E-2</v>
      </c>
      <c r="AM161">
        <v>4.7356852010815999E-2</v>
      </c>
      <c r="AN161">
        <v>4.8162079994891999E-2</v>
      </c>
      <c r="AO161">
        <v>4.7510974709807002E-2</v>
      </c>
      <c r="AP161">
        <v>4.6777081645484997E-2</v>
      </c>
      <c r="AQ161">
        <v>4.6977623015592003E-2</v>
      </c>
    </row>
    <row r="162" spans="1:43" x14ac:dyDescent="0.25">
      <c r="A162" t="s">
        <v>415</v>
      </c>
      <c r="B162" t="s">
        <v>82</v>
      </c>
      <c r="C162" t="s">
        <v>407</v>
      </c>
      <c r="D162" t="s">
        <v>416</v>
      </c>
      <c r="E162">
        <v>2.756788837976E-2</v>
      </c>
      <c r="F162">
        <v>2.7653520925847001E-2</v>
      </c>
      <c r="G162">
        <v>2.3797183161685002E-2</v>
      </c>
      <c r="H162">
        <v>2.7191958480993001E-2</v>
      </c>
      <c r="I162">
        <v>2.7828532657212E-2</v>
      </c>
      <c r="J162">
        <v>2.7759644567767E-2</v>
      </c>
      <c r="K162">
        <v>2.6720328331404E-2</v>
      </c>
      <c r="L162">
        <v>2.7304569791325999E-2</v>
      </c>
      <c r="M162">
        <v>2.6911862298127E-2</v>
      </c>
      <c r="N162">
        <v>2.7837339483555001E-2</v>
      </c>
      <c r="O162">
        <v>2.7680882131125999E-2</v>
      </c>
      <c r="P162">
        <v>2.7745535259612999E-2</v>
      </c>
      <c r="Q162">
        <v>2.7166562015287998E-2</v>
      </c>
      <c r="R162">
        <v>2.6915784890897999E-2</v>
      </c>
      <c r="S162">
        <v>2.7799521455499999E-2</v>
      </c>
      <c r="T162">
        <v>2.6916051746075E-2</v>
      </c>
      <c r="U162">
        <v>2.5561793893009999E-2</v>
      </c>
      <c r="V162">
        <v>2.6950130945179999E-2</v>
      </c>
      <c r="W162">
        <v>2.7853853775251999E-2</v>
      </c>
      <c r="X162">
        <v>2.7620834543703999E-2</v>
      </c>
      <c r="Y162">
        <v>2.7772888043332999E-2</v>
      </c>
      <c r="Z162">
        <v>2.6884191798543001E-2</v>
      </c>
      <c r="AA162">
        <v>2.7203730667885E-2</v>
      </c>
      <c r="AB162">
        <v>2.6215193709451998E-2</v>
      </c>
      <c r="AC162">
        <v>2.7574731956269E-2</v>
      </c>
      <c r="AD162">
        <v>2.7862415083561999E-2</v>
      </c>
      <c r="AE162">
        <v>2.7765871911215999E-2</v>
      </c>
      <c r="AF162">
        <v>2.4964976426362001E-2</v>
      </c>
      <c r="AG162">
        <v>2.7527946814452E-2</v>
      </c>
      <c r="AH162">
        <v>2.6017345641246001E-2</v>
      </c>
      <c r="AI162">
        <v>2.6752348398567001E-2</v>
      </c>
      <c r="AJ162">
        <v>2.6832743357054999E-2</v>
      </c>
      <c r="AK162">
        <v>2.6860389394309001E-2</v>
      </c>
      <c r="AL162">
        <v>2.7601323364824001E-2</v>
      </c>
      <c r="AM162">
        <v>2.7165714733868002E-2</v>
      </c>
      <c r="AN162">
        <v>2.7468596280325001E-2</v>
      </c>
      <c r="AO162">
        <v>2.7986340400981E-2</v>
      </c>
      <c r="AP162">
        <v>2.7621403593332001E-2</v>
      </c>
      <c r="AQ162">
        <v>2.7596258743387E-2</v>
      </c>
    </row>
    <row r="163" spans="1:43" x14ac:dyDescent="0.25">
      <c r="A163" t="s">
        <v>417</v>
      </c>
      <c r="B163" t="s">
        <v>82</v>
      </c>
      <c r="C163" t="s">
        <v>407</v>
      </c>
      <c r="D163" t="s">
        <v>418</v>
      </c>
      <c r="E163">
        <v>5.752352954048E-3</v>
      </c>
      <c r="F163">
        <v>5.1711122277529999E-3</v>
      </c>
      <c r="G163">
        <v>5.5401048473739996E-3</v>
      </c>
      <c r="H163">
        <v>5.3265583037380004E-3</v>
      </c>
      <c r="I163">
        <v>5.7444414482950004E-3</v>
      </c>
      <c r="J163">
        <v>5.2829456483439998E-3</v>
      </c>
      <c r="K163">
        <v>5.1284539394490002E-3</v>
      </c>
      <c r="L163">
        <v>5.1127622744280002E-3</v>
      </c>
      <c r="M163">
        <v>5.1529961732829999E-3</v>
      </c>
      <c r="N163">
        <v>5.2108760243579997E-3</v>
      </c>
      <c r="O163">
        <v>5.1248597349479999E-3</v>
      </c>
      <c r="P163">
        <v>5.3574413716579996E-3</v>
      </c>
      <c r="Q163">
        <v>6.0102188248149996E-3</v>
      </c>
      <c r="R163">
        <v>5.5610258624829998E-3</v>
      </c>
      <c r="S163">
        <v>5.4409614988060002E-3</v>
      </c>
      <c r="T163">
        <v>5.3083446794010003E-3</v>
      </c>
      <c r="U163">
        <v>5.2189525318320001E-3</v>
      </c>
      <c r="V163">
        <v>5.4903992241129998E-3</v>
      </c>
      <c r="W163">
        <v>5.2124879019040003E-3</v>
      </c>
      <c r="X163">
        <v>5.2120712893620001E-3</v>
      </c>
      <c r="Y163">
        <v>5.3896004447620003E-3</v>
      </c>
      <c r="Z163">
        <v>5.2610539816849997E-3</v>
      </c>
      <c r="AA163">
        <v>5.0291257529160001E-3</v>
      </c>
      <c r="AB163">
        <v>5.3560299813450001E-3</v>
      </c>
      <c r="AC163">
        <v>5.3884568919040001E-3</v>
      </c>
      <c r="AD163">
        <v>5.2155222840820003E-3</v>
      </c>
      <c r="AE163">
        <v>6.2443433450490001E-3</v>
      </c>
      <c r="AF163">
        <v>5.320571143046E-3</v>
      </c>
      <c r="AG163">
        <v>5.0419204642919999E-3</v>
      </c>
      <c r="AH163">
        <v>5.0469836446349996E-3</v>
      </c>
      <c r="AI163">
        <v>6.547348424245E-3</v>
      </c>
      <c r="AJ163">
        <v>5.2189281103390004E-3</v>
      </c>
      <c r="AK163">
        <v>5.4362124934639999E-3</v>
      </c>
      <c r="AL163">
        <v>5.2473000059150001E-3</v>
      </c>
      <c r="AM163">
        <v>5.3439310641819997E-3</v>
      </c>
      <c r="AN163">
        <v>5.4367893026210003E-3</v>
      </c>
      <c r="AO163">
        <v>5.4077538410569996E-3</v>
      </c>
      <c r="AP163">
        <v>5.1630589884279999E-3</v>
      </c>
      <c r="AQ163">
        <v>5.3083507185570002E-3</v>
      </c>
    </row>
    <row r="164" spans="1:43" x14ac:dyDescent="0.25">
      <c r="A164" t="s">
        <v>419</v>
      </c>
      <c r="B164" t="s">
        <v>82</v>
      </c>
      <c r="C164" t="s">
        <v>407</v>
      </c>
      <c r="D164" t="s">
        <v>420</v>
      </c>
      <c r="E164">
        <v>1.3613951365336E-2</v>
      </c>
      <c r="F164">
        <v>1.4455722442828001E-2</v>
      </c>
      <c r="G164">
        <v>8.3195353107800001E-3</v>
      </c>
      <c r="H164">
        <v>1.3683232109122E-2</v>
      </c>
      <c r="I164">
        <v>1.4586251593136E-2</v>
      </c>
      <c r="J164">
        <v>1.5338193029015E-2</v>
      </c>
      <c r="K164">
        <v>1.3608511978102001E-2</v>
      </c>
      <c r="L164">
        <v>1.6214746575813E-2</v>
      </c>
      <c r="M164">
        <v>1.4990700925329999E-2</v>
      </c>
      <c r="N164">
        <v>1.3959515575666E-2</v>
      </c>
      <c r="O164">
        <v>1.3764377756679999E-2</v>
      </c>
      <c r="P164">
        <v>1.3376051335712E-2</v>
      </c>
      <c r="Q164">
        <v>1.2251466028476E-2</v>
      </c>
      <c r="R164">
        <v>1.3479464501604E-2</v>
      </c>
      <c r="S164">
        <v>1.2457327633831001E-2</v>
      </c>
      <c r="T164">
        <v>1.3551302146319E-2</v>
      </c>
      <c r="U164">
        <v>1.2651957706553E-2</v>
      </c>
      <c r="V164">
        <v>1.3511960924913999E-2</v>
      </c>
      <c r="W164">
        <v>1.4804122986941001E-2</v>
      </c>
      <c r="X164">
        <v>1.4620756377876999E-2</v>
      </c>
      <c r="Y164">
        <v>1.419781935489E-2</v>
      </c>
      <c r="Z164">
        <v>1.5271705430579E-2</v>
      </c>
      <c r="AA164">
        <v>1.5414248480692E-2</v>
      </c>
      <c r="AB164">
        <v>1.4295705747932E-2</v>
      </c>
      <c r="AC164">
        <v>1.387066000813E-2</v>
      </c>
      <c r="AD164">
        <v>1.4523738260840999E-2</v>
      </c>
      <c r="AE164">
        <v>1.2717880373190001E-2</v>
      </c>
      <c r="AF164">
        <v>1.3229522896851E-2</v>
      </c>
      <c r="AG164">
        <v>1.6550209416913E-2</v>
      </c>
      <c r="AH164">
        <v>1.4936491612678999E-2</v>
      </c>
      <c r="AI164">
        <v>1.2368637239920001E-2</v>
      </c>
      <c r="AJ164">
        <v>1.5110899176462E-2</v>
      </c>
      <c r="AK164">
        <v>1.3615985251817E-2</v>
      </c>
      <c r="AL164">
        <v>1.4153750061881E-2</v>
      </c>
      <c r="AM164">
        <v>1.3591322874432E-2</v>
      </c>
      <c r="AN164">
        <v>1.3810358495211001E-2</v>
      </c>
      <c r="AO164">
        <v>1.528499757119E-2</v>
      </c>
      <c r="AP164">
        <v>1.5236449107000999E-2</v>
      </c>
      <c r="AQ164">
        <v>1.5010157562985E-2</v>
      </c>
    </row>
    <row r="165" spans="1:43" x14ac:dyDescent="0.25">
      <c r="A165" t="s">
        <v>421</v>
      </c>
      <c r="B165" t="s">
        <v>82</v>
      </c>
      <c r="C165" t="s">
        <v>407</v>
      </c>
      <c r="D165" t="s">
        <v>422</v>
      </c>
      <c r="E165">
        <v>4.8826232864030003E-3</v>
      </c>
      <c r="F165">
        <v>4.8939199702120002E-3</v>
      </c>
      <c r="G165">
        <v>4.1380790441619998E-3</v>
      </c>
      <c r="H165">
        <v>5.2414797110620004E-3</v>
      </c>
      <c r="I165">
        <v>4.8722890966300001E-3</v>
      </c>
      <c r="J165">
        <v>5.3554271829949996E-3</v>
      </c>
      <c r="K165">
        <v>5.1407885759590004E-3</v>
      </c>
      <c r="L165">
        <v>5.2179979873739997E-3</v>
      </c>
      <c r="M165">
        <v>5.1159980129379997E-3</v>
      </c>
      <c r="N165">
        <v>4.6627916493250003E-3</v>
      </c>
      <c r="O165">
        <v>4.8902870817030004E-3</v>
      </c>
      <c r="P165">
        <v>4.6785502919030001E-3</v>
      </c>
      <c r="Q165">
        <v>4.1301670747790004E-3</v>
      </c>
      <c r="R165">
        <v>4.6846956662700001E-3</v>
      </c>
      <c r="S165">
        <v>5.1069816527150001E-3</v>
      </c>
      <c r="T165">
        <v>4.8393712052269998E-3</v>
      </c>
      <c r="U165">
        <v>4.5766097121640002E-3</v>
      </c>
      <c r="V165">
        <v>4.7001515435619997E-3</v>
      </c>
      <c r="W165">
        <v>4.6369399133480002E-3</v>
      </c>
      <c r="X165">
        <v>4.7358265434710002E-3</v>
      </c>
      <c r="Y165">
        <v>4.4952172652209998E-3</v>
      </c>
      <c r="Z165">
        <v>4.8849274712509999E-3</v>
      </c>
      <c r="AA165">
        <v>5.0444790780259999E-3</v>
      </c>
      <c r="AB165">
        <v>4.3168287441789997E-3</v>
      </c>
      <c r="AC165">
        <v>4.7522750723679999E-3</v>
      </c>
      <c r="AD165">
        <v>5.2413683356529999E-3</v>
      </c>
      <c r="AE165">
        <v>4.2364915946740004E-3</v>
      </c>
      <c r="AF165">
        <v>4.5739634142500001E-3</v>
      </c>
      <c r="AG165">
        <v>5.1533754515450001E-3</v>
      </c>
      <c r="AH165">
        <v>5.0081514689280003E-3</v>
      </c>
      <c r="AI165">
        <v>3.63083575771E-3</v>
      </c>
      <c r="AJ165">
        <v>5.6604345546000003E-3</v>
      </c>
      <c r="AK165">
        <v>5.1639951173879997E-3</v>
      </c>
      <c r="AL165">
        <v>4.9311136982360003E-3</v>
      </c>
      <c r="AM165">
        <v>4.643588741207E-3</v>
      </c>
      <c r="AN165">
        <v>4.6745922751820004E-3</v>
      </c>
      <c r="AO165">
        <v>5.1750061697229998E-3</v>
      </c>
      <c r="AP165">
        <v>5.2547295452179997E-3</v>
      </c>
      <c r="AQ165">
        <v>4.9857760166219997E-3</v>
      </c>
    </row>
    <row r="166" spans="1:43" x14ac:dyDescent="0.25">
      <c r="A166" t="s">
        <v>423</v>
      </c>
      <c r="B166" t="s">
        <v>82</v>
      </c>
      <c r="C166" t="s">
        <v>407</v>
      </c>
      <c r="D166" t="s">
        <v>424</v>
      </c>
      <c r="E166">
        <v>2.2765333599173002E-2</v>
      </c>
      <c r="F166">
        <v>2.1497607416370999E-2</v>
      </c>
      <c r="G166">
        <v>2.4264534596004E-2</v>
      </c>
      <c r="H166">
        <v>2.1303164771641001E-2</v>
      </c>
      <c r="I166">
        <v>2.27745761896E-2</v>
      </c>
      <c r="J166">
        <v>2.1232985904601001E-2</v>
      </c>
      <c r="K166">
        <v>2.1748524339042001E-2</v>
      </c>
      <c r="L166">
        <v>2.0783174184596999E-2</v>
      </c>
      <c r="M166">
        <v>2.1259302172010001E-2</v>
      </c>
      <c r="N166">
        <v>2.2672941207111001E-2</v>
      </c>
      <c r="O166">
        <v>2.2169441637402001E-2</v>
      </c>
      <c r="P166">
        <v>2.2909443341709999E-2</v>
      </c>
      <c r="Q166">
        <v>2.4727925923908999E-2</v>
      </c>
      <c r="R166">
        <v>2.3278762327683E-2</v>
      </c>
      <c r="S166">
        <v>2.2364804710305001E-2</v>
      </c>
      <c r="T166">
        <v>2.2460668705141001E-2</v>
      </c>
      <c r="U166">
        <v>2.2172051350009998E-2</v>
      </c>
      <c r="V166">
        <v>2.2887010686981998E-2</v>
      </c>
      <c r="W166">
        <v>2.1473266148419001E-2</v>
      </c>
      <c r="X166">
        <v>2.1912663179777001E-2</v>
      </c>
      <c r="Y166">
        <v>2.3177080962433001E-2</v>
      </c>
      <c r="Z166">
        <v>2.1770100157681001E-2</v>
      </c>
      <c r="AA166">
        <v>2.1187372396441001E-2</v>
      </c>
      <c r="AB166">
        <v>2.2458722963043999E-2</v>
      </c>
      <c r="AC166">
        <v>2.2367216507246001E-2</v>
      </c>
      <c r="AD166">
        <v>2.1673448982582999E-2</v>
      </c>
      <c r="AE166">
        <v>2.5204119958408999E-2</v>
      </c>
      <c r="AF166">
        <v>2.2219958440564E-2</v>
      </c>
      <c r="AG166">
        <v>2.0851273162222999E-2</v>
      </c>
      <c r="AH166">
        <v>2.1101170300646999E-2</v>
      </c>
      <c r="AI166">
        <v>2.6579961861251999E-2</v>
      </c>
      <c r="AJ166">
        <v>2.0973682429857001E-2</v>
      </c>
      <c r="AK166">
        <v>2.2064952795609001E-2</v>
      </c>
      <c r="AL166">
        <v>2.1921271468146999E-2</v>
      </c>
      <c r="AM166">
        <v>2.2544993914213999E-2</v>
      </c>
      <c r="AN166">
        <v>2.2833119028789001E-2</v>
      </c>
      <c r="AO166">
        <v>2.1827497647359001E-2</v>
      </c>
      <c r="AP166">
        <v>2.0878620033132001E-2</v>
      </c>
      <c r="AQ166">
        <v>2.1309796460055E-2</v>
      </c>
    </row>
    <row r="167" spans="1:43" x14ac:dyDescent="0.25">
      <c r="A167" t="s">
        <v>425</v>
      </c>
      <c r="B167" t="s">
        <v>426</v>
      </c>
      <c r="C167" t="s">
        <v>427</v>
      </c>
      <c r="D167" t="s">
        <v>428</v>
      </c>
      <c r="E167">
        <v>6.4034339471690004E-3</v>
      </c>
      <c r="F167">
        <v>7.2134587574579998E-3</v>
      </c>
      <c r="G167">
        <v>5.3248460181979998E-3</v>
      </c>
      <c r="H167">
        <v>5.9042346476540003E-3</v>
      </c>
      <c r="I167">
        <v>6.2981767712889996E-3</v>
      </c>
      <c r="J167">
        <v>6.3280023790259999E-3</v>
      </c>
      <c r="K167">
        <v>7.1446336577669998E-3</v>
      </c>
      <c r="L167">
        <v>7.0275416009300002E-3</v>
      </c>
      <c r="M167">
        <v>7.3148710387100002E-3</v>
      </c>
      <c r="N167">
        <v>6.9248357280949999E-3</v>
      </c>
      <c r="O167">
        <v>7.7699424818159996E-3</v>
      </c>
      <c r="P167">
        <v>6.4397794271650001E-3</v>
      </c>
      <c r="Q167">
        <v>6.2164433273150001E-3</v>
      </c>
      <c r="R167">
        <v>6.4863588952100001E-3</v>
      </c>
      <c r="S167">
        <v>5.552242986876E-3</v>
      </c>
      <c r="T167">
        <v>6.9827439153049998E-3</v>
      </c>
      <c r="U167">
        <v>6.74252437795E-3</v>
      </c>
      <c r="V167">
        <v>7.0461841389870003E-3</v>
      </c>
      <c r="W167">
        <v>6.5938343996159998E-3</v>
      </c>
      <c r="X167">
        <v>7.0034272017699996E-3</v>
      </c>
      <c r="Y167">
        <v>6.197565409815E-3</v>
      </c>
      <c r="Z167">
        <v>7.0304438650090001E-3</v>
      </c>
      <c r="AA167">
        <v>7.1279718505259998E-3</v>
      </c>
      <c r="AB167">
        <v>6.2696160971779996E-3</v>
      </c>
      <c r="AC167">
        <v>6.4376262946749998E-3</v>
      </c>
      <c r="AD167">
        <v>7.2056854313920001E-3</v>
      </c>
      <c r="AE167">
        <v>6.2185810555240003E-3</v>
      </c>
      <c r="AF167">
        <v>5.3814666785700002E-3</v>
      </c>
      <c r="AG167">
        <v>7.4049785285750002E-3</v>
      </c>
      <c r="AH167">
        <v>6.5144913172190001E-3</v>
      </c>
      <c r="AI167">
        <v>5.952004578335E-3</v>
      </c>
      <c r="AJ167">
        <v>6.4959142600520001E-3</v>
      </c>
      <c r="AK167">
        <v>6.7558693317059998E-3</v>
      </c>
      <c r="AL167">
        <v>7.1377233810290003E-3</v>
      </c>
      <c r="AM167">
        <v>6.3752822793150003E-3</v>
      </c>
      <c r="AN167">
        <v>6.1122417530209998E-3</v>
      </c>
      <c r="AO167">
        <v>6.5717965188739997E-3</v>
      </c>
      <c r="AP167">
        <v>6.3018960319519996E-3</v>
      </c>
      <c r="AQ167">
        <v>6.2407411354730002E-3</v>
      </c>
    </row>
    <row r="168" spans="1:43" x14ac:dyDescent="0.25">
      <c r="A168" t="s">
        <v>429</v>
      </c>
      <c r="B168" t="s">
        <v>426</v>
      </c>
      <c r="C168" t="s">
        <v>427</v>
      </c>
      <c r="D168" t="s">
        <v>430</v>
      </c>
      <c r="E168">
        <v>9.0398832270100003E-4</v>
      </c>
      <c r="F168">
        <v>7.9317494422699998E-4</v>
      </c>
      <c r="G168">
        <v>1.5584969969249999E-3</v>
      </c>
      <c r="H168">
        <v>7.4007190878300005E-4</v>
      </c>
      <c r="I168">
        <v>8.6759227958600001E-4</v>
      </c>
      <c r="J168">
        <v>7.5385329167499998E-4</v>
      </c>
      <c r="K168">
        <v>8.7667938552600001E-4</v>
      </c>
      <c r="L168">
        <v>8.2440571998900001E-4</v>
      </c>
      <c r="M168">
        <v>8.5662886001499998E-4</v>
      </c>
      <c r="N168">
        <v>1.0002546113419999E-3</v>
      </c>
      <c r="O168">
        <v>8.99945139526E-4</v>
      </c>
      <c r="P168">
        <v>1.0081860831899999E-3</v>
      </c>
      <c r="Q168">
        <v>1.023910534372E-3</v>
      </c>
      <c r="R168">
        <v>9.8853164115799991E-4</v>
      </c>
      <c r="S168">
        <v>7.5815938964300005E-4</v>
      </c>
      <c r="T168">
        <v>9.1397444832499997E-4</v>
      </c>
      <c r="U168">
        <v>8.7394754688100004E-4</v>
      </c>
      <c r="V168">
        <v>9.5308974441600004E-4</v>
      </c>
      <c r="W168">
        <v>7.7836347580399995E-4</v>
      </c>
      <c r="X168">
        <v>8.5375875476700002E-4</v>
      </c>
      <c r="Y168">
        <v>9.5687784769900005E-4</v>
      </c>
      <c r="Z168">
        <v>8.7376188433299997E-4</v>
      </c>
      <c r="AA168">
        <v>8.3453147821600001E-4</v>
      </c>
      <c r="AB168">
        <v>9.33065548657E-4</v>
      </c>
      <c r="AC168">
        <v>8.5573619605299996E-4</v>
      </c>
      <c r="AD168">
        <v>8.3379143276299998E-4</v>
      </c>
      <c r="AE168">
        <v>1.087476419098E-3</v>
      </c>
      <c r="AF168">
        <v>9.1828082377299995E-4</v>
      </c>
      <c r="AG168">
        <v>8.2472782445900002E-4</v>
      </c>
      <c r="AH168">
        <v>8.3532792980799998E-4</v>
      </c>
      <c r="AI168">
        <v>1.20608415068E-3</v>
      </c>
      <c r="AJ168">
        <v>8.3522783789500004E-4</v>
      </c>
      <c r="AK168">
        <v>8.8608384767300001E-4</v>
      </c>
      <c r="AL168">
        <v>8.5225528558400003E-4</v>
      </c>
      <c r="AM168">
        <v>8.8756612723400003E-4</v>
      </c>
      <c r="AN168">
        <v>9.0720220126499997E-4</v>
      </c>
      <c r="AO168">
        <v>8.2098551650400004E-4</v>
      </c>
      <c r="AP168">
        <v>7.5480253652699997E-4</v>
      </c>
      <c r="AQ168">
        <v>7.6098843941099998E-4</v>
      </c>
    </row>
    <row r="169" spans="1:43" x14ac:dyDescent="0.25">
      <c r="A169" t="s">
        <v>431</v>
      </c>
      <c r="B169" t="s">
        <v>426</v>
      </c>
      <c r="C169" t="s">
        <v>427</v>
      </c>
      <c r="D169" t="s">
        <v>432</v>
      </c>
      <c r="E169">
        <v>2.8984171497729999E-3</v>
      </c>
      <c r="F169">
        <v>2.7600921879949998E-3</v>
      </c>
      <c r="G169">
        <v>3.6267085861189999E-3</v>
      </c>
      <c r="H169">
        <v>3.342762692162E-3</v>
      </c>
      <c r="I169">
        <v>2.8389845418299998E-3</v>
      </c>
      <c r="J169">
        <v>2.9148024617169999E-3</v>
      </c>
      <c r="K169">
        <v>3.166364271461E-3</v>
      </c>
      <c r="L169">
        <v>3.2234363528319998E-3</v>
      </c>
      <c r="M169">
        <v>3.2304283282269999E-3</v>
      </c>
      <c r="N169">
        <v>3.0219576601860001E-3</v>
      </c>
      <c r="O169">
        <v>2.9844275175480001E-3</v>
      </c>
      <c r="P169">
        <v>3.168529779526E-3</v>
      </c>
      <c r="Q169">
        <v>3.567519402655E-3</v>
      </c>
      <c r="R169">
        <v>3.5331101190829999E-3</v>
      </c>
      <c r="S169">
        <v>3.9417802694650004E-3</v>
      </c>
      <c r="T169">
        <v>3.1514772951640002E-3</v>
      </c>
      <c r="U169">
        <v>3.376874826861E-3</v>
      </c>
      <c r="V169">
        <v>3.3072032771420002E-3</v>
      </c>
      <c r="W169">
        <v>2.8447539421760002E-3</v>
      </c>
      <c r="X169">
        <v>2.8970009801019998E-3</v>
      </c>
      <c r="Y169">
        <v>3.074086831333E-3</v>
      </c>
      <c r="Z169">
        <v>3.3460014265269998E-3</v>
      </c>
      <c r="AA169">
        <v>3.1997204848710002E-3</v>
      </c>
      <c r="AB169">
        <v>3.5556726720609999E-3</v>
      </c>
      <c r="AC169">
        <v>3.192779459737E-3</v>
      </c>
      <c r="AD169">
        <v>2.9157731363470001E-3</v>
      </c>
      <c r="AE169">
        <v>3.4185725985939998E-3</v>
      </c>
      <c r="AF169">
        <v>3.6151296861979998E-3</v>
      </c>
      <c r="AG169">
        <v>3.0429809068150001E-3</v>
      </c>
      <c r="AH169">
        <v>3.3618658777500002E-3</v>
      </c>
      <c r="AI169">
        <v>3.7752139189170001E-3</v>
      </c>
      <c r="AJ169">
        <v>3.4756873849170001E-3</v>
      </c>
      <c r="AK169">
        <v>3.28716994642E-3</v>
      </c>
      <c r="AL169">
        <v>2.9557503061030002E-3</v>
      </c>
      <c r="AM169">
        <v>3.3296510730289998E-3</v>
      </c>
      <c r="AN169">
        <v>3.1974775214110001E-3</v>
      </c>
      <c r="AO169">
        <v>2.990879394684E-3</v>
      </c>
      <c r="AP169">
        <v>2.8757612518839999E-3</v>
      </c>
      <c r="AQ169">
        <v>2.9718397619099999E-3</v>
      </c>
    </row>
    <row r="170" spans="1:43" x14ac:dyDescent="0.25">
      <c r="A170" t="s">
        <v>433</v>
      </c>
      <c r="B170" t="s">
        <v>426</v>
      </c>
      <c r="C170" t="s">
        <v>434</v>
      </c>
      <c r="D170" t="s">
        <v>435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</row>
    <row r="171" spans="1:43" x14ac:dyDescent="0.25">
      <c r="A171" t="s">
        <v>436</v>
      </c>
      <c r="B171" t="s">
        <v>426</v>
      </c>
      <c r="C171" t="s">
        <v>434</v>
      </c>
      <c r="D171" t="s">
        <v>437</v>
      </c>
      <c r="E171">
        <v>8.4363265999659302E-9</v>
      </c>
      <c r="F171">
        <v>4.29190400175161E-8</v>
      </c>
      <c r="G171">
        <v>0</v>
      </c>
      <c r="H171" s="7">
        <v>4.6523241631489002E-8</v>
      </c>
      <c r="I171" s="7">
        <v>8.7232940684114308E-9</v>
      </c>
      <c r="J171" s="7">
        <v>5.7103037835488398E-8</v>
      </c>
      <c r="K171" s="7">
        <v>3.10337903653893E-7</v>
      </c>
      <c r="L171" s="7">
        <v>7.1185248492020603E-7</v>
      </c>
      <c r="M171" s="7">
        <v>2.3834842419270001E-6</v>
      </c>
      <c r="N171" s="7">
        <v>7.6134336033916901E-7</v>
      </c>
      <c r="O171" s="7">
        <v>2.4507912768058498E-6</v>
      </c>
      <c r="P171" s="7">
        <v>4.3055581088085802E-6</v>
      </c>
      <c r="Q171" s="7">
        <v>2.35203823814611E-7</v>
      </c>
      <c r="R171" s="7">
        <v>2.9352034626618601E-7</v>
      </c>
      <c r="S171" s="7">
        <v>2.0305469016815999E-8</v>
      </c>
      <c r="T171" s="7">
        <v>1.3625134724887401E-7</v>
      </c>
      <c r="U171" s="7">
        <v>6.55980928615714E-8</v>
      </c>
      <c r="V171" s="7">
        <v>1.61208498110128E-7</v>
      </c>
      <c r="W171" s="7">
        <v>1.19913962781471E-7</v>
      </c>
      <c r="X171" s="7">
        <v>1.10442817629768E-8</v>
      </c>
      <c r="Y171" s="7">
        <v>2.2913892775317799E-7</v>
      </c>
      <c r="Z171" s="7">
        <v>1.13882913997399E-6</v>
      </c>
      <c r="AA171" s="7">
        <v>1.9163703528124999E-7</v>
      </c>
      <c r="AB171" s="7">
        <v>1.55281766930907E-7</v>
      </c>
      <c r="AC171" s="7">
        <v>1.31532911049751E-8</v>
      </c>
      <c r="AD171" s="7">
        <v>1.14950607602935E-7</v>
      </c>
      <c r="AE171" s="7">
        <v>4.6595573038326202E-7</v>
      </c>
      <c r="AF171" s="7">
        <v>4.19621638834708E-8</v>
      </c>
      <c r="AG171" s="7">
        <v>6.2905177488371203E-7</v>
      </c>
      <c r="AH171" s="7">
        <v>1.3200302616577899E-7</v>
      </c>
      <c r="AI171" s="7">
        <v>1.3738149013134499E-7</v>
      </c>
      <c r="AJ171" s="7">
        <v>1.11214816237444E-7</v>
      </c>
      <c r="AK171" s="7">
        <v>1.2289652666899199E-7</v>
      </c>
      <c r="AL171" s="7">
        <v>1.07239720744776E-7</v>
      </c>
      <c r="AM171" s="7">
        <v>2.89384848069829E-7</v>
      </c>
      <c r="AN171" s="7">
        <v>4.64805124220333E-7</v>
      </c>
      <c r="AO171" s="7">
        <v>1.17026839851117E-7</v>
      </c>
      <c r="AP171" s="7">
        <v>6.0452251417680802E-8</v>
      </c>
      <c r="AQ171" s="7">
        <v>7.0725652450152896E-8</v>
      </c>
    </row>
    <row r="172" spans="1:43" x14ac:dyDescent="0.25">
      <c r="A172" t="s">
        <v>438</v>
      </c>
      <c r="B172" t="s">
        <v>426</v>
      </c>
      <c r="C172" t="s">
        <v>434</v>
      </c>
      <c r="D172" t="s">
        <v>439</v>
      </c>
      <c r="E172">
        <v>6.8060075086700004E-4</v>
      </c>
      <c r="F172">
        <v>6.4082186195199998E-4</v>
      </c>
      <c r="G172">
        <v>8.6587514319200003E-4</v>
      </c>
      <c r="H172">
        <v>6.6001334618699995E-4</v>
      </c>
      <c r="I172">
        <v>7.5144404440499995E-4</v>
      </c>
      <c r="J172">
        <v>6.6955527677700004E-4</v>
      </c>
      <c r="K172">
        <v>7.52608861546E-4</v>
      </c>
      <c r="L172">
        <v>6.8131769863400001E-4</v>
      </c>
      <c r="M172">
        <v>6.9936456240500002E-4</v>
      </c>
      <c r="N172">
        <v>7.7418022067199995E-4</v>
      </c>
      <c r="O172">
        <v>6.8678502782600005E-4</v>
      </c>
      <c r="P172">
        <v>7.9602252587299995E-4</v>
      </c>
      <c r="Q172">
        <v>8.6265581607099999E-4</v>
      </c>
      <c r="R172">
        <v>8.2646933833599998E-4</v>
      </c>
      <c r="S172">
        <v>6.4565727698000003E-4</v>
      </c>
      <c r="T172">
        <v>7.8797263655199998E-4</v>
      </c>
      <c r="U172">
        <v>7.9025592447200005E-4</v>
      </c>
      <c r="V172">
        <v>8.1620046110799998E-4</v>
      </c>
      <c r="W172">
        <v>6.7004697627300004E-4</v>
      </c>
      <c r="X172">
        <v>6.8621709464900004E-4</v>
      </c>
      <c r="Y172">
        <v>7.9595211126999999E-4</v>
      </c>
      <c r="Z172">
        <v>7.6091731913199997E-4</v>
      </c>
      <c r="AA172">
        <v>7.2093873747499997E-4</v>
      </c>
      <c r="AB172">
        <v>8.0787431852700001E-4</v>
      </c>
      <c r="AC172">
        <v>7.4237047662899995E-4</v>
      </c>
      <c r="AD172">
        <v>6.7080742703799995E-4</v>
      </c>
      <c r="AE172">
        <v>9.2868531140800003E-4</v>
      </c>
      <c r="AF172">
        <v>7.8367625071199996E-4</v>
      </c>
      <c r="AG172">
        <v>6.7337657876300003E-4</v>
      </c>
      <c r="AH172">
        <v>7.2829892859400003E-4</v>
      </c>
      <c r="AI172">
        <v>1.086098257898E-3</v>
      </c>
      <c r="AJ172">
        <v>7.2542385702899996E-4</v>
      </c>
      <c r="AK172">
        <v>7.69418980457E-4</v>
      </c>
      <c r="AL172">
        <v>6.8855259469599995E-4</v>
      </c>
      <c r="AM172">
        <v>7.3647306734599995E-4</v>
      </c>
      <c r="AN172">
        <v>7.6835586528400002E-4</v>
      </c>
      <c r="AO172">
        <v>7.0470507175400001E-4</v>
      </c>
      <c r="AP172">
        <v>6.5630038273400005E-4</v>
      </c>
      <c r="AQ172">
        <v>6.8175796882599996E-4</v>
      </c>
    </row>
    <row r="173" spans="1:43" x14ac:dyDescent="0.25">
      <c r="A173" t="s">
        <v>440</v>
      </c>
      <c r="B173" t="s">
        <v>426</v>
      </c>
      <c r="C173" t="s">
        <v>434</v>
      </c>
      <c r="D173" t="s">
        <v>441</v>
      </c>
      <c r="E173">
        <v>2.2721108569640001E-3</v>
      </c>
      <c r="F173">
        <v>2.0875317665370002E-3</v>
      </c>
      <c r="G173">
        <v>1.3176925266239999E-3</v>
      </c>
      <c r="H173">
        <v>2.1496924187689999E-3</v>
      </c>
      <c r="I173">
        <v>2.087546027842E-3</v>
      </c>
      <c r="J173">
        <v>2.1990895155670001E-3</v>
      </c>
      <c r="K173">
        <v>2.06074105841E-3</v>
      </c>
      <c r="L173">
        <v>2.007406497995E-3</v>
      </c>
      <c r="M173">
        <v>1.9840897745699998E-3</v>
      </c>
      <c r="N173">
        <v>2.0274091640120001E-3</v>
      </c>
      <c r="O173">
        <v>2.016542575218E-3</v>
      </c>
      <c r="P173">
        <v>1.964438078256E-3</v>
      </c>
      <c r="Q173">
        <v>2.00326720619E-3</v>
      </c>
      <c r="R173">
        <v>1.9042226463110001E-3</v>
      </c>
      <c r="S173">
        <v>2.037959497752E-3</v>
      </c>
      <c r="T173">
        <v>1.9671467871630001E-3</v>
      </c>
      <c r="U173">
        <v>1.9208460835260001E-3</v>
      </c>
      <c r="V173">
        <v>1.9847838653799998E-3</v>
      </c>
      <c r="W173">
        <v>2.1056321071369999E-3</v>
      </c>
      <c r="X173">
        <v>2.0676397592180001E-3</v>
      </c>
      <c r="Y173">
        <v>1.931594339959E-3</v>
      </c>
      <c r="Z173">
        <v>1.897052124995E-3</v>
      </c>
      <c r="AA173">
        <v>1.9598418862049999E-3</v>
      </c>
      <c r="AB173">
        <v>1.8120136085060001E-3</v>
      </c>
      <c r="AC173">
        <v>2.088072209276E-3</v>
      </c>
      <c r="AD173">
        <v>2.146242122988E-3</v>
      </c>
      <c r="AE173">
        <v>1.9237318363609999E-3</v>
      </c>
      <c r="AF173">
        <v>1.902671963495E-3</v>
      </c>
      <c r="AG173">
        <v>1.9571909189869999E-3</v>
      </c>
      <c r="AH173">
        <v>1.9570242557130002E-3</v>
      </c>
      <c r="AI173">
        <v>1.7285924292790001E-3</v>
      </c>
      <c r="AJ173">
        <v>2.0887951269789999E-3</v>
      </c>
      <c r="AK173">
        <v>2.1272303398510001E-3</v>
      </c>
      <c r="AL173">
        <v>2.063005733162E-3</v>
      </c>
      <c r="AM173">
        <v>1.9554375656290002E-3</v>
      </c>
      <c r="AN173">
        <v>1.9937512899109999E-3</v>
      </c>
      <c r="AO173">
        <v>2.1465810966499999E-3</v>
      </c>
      <c r="AP173">
        <v>2.1178653001039998E-3</v>
      </c>
      <c r="AQ173">
        <v>2.0702318694030002E-3</v>
      </c>
    </row>
    <row r="174" spans="1:43" x14ac:dyDescent="0.25">
      <c r="A174" t="s">
        <v>442</v>
      </c>
      <c r="B174" t="s">
        <v>443</v>
      </c>
      <c r="C174" t="s">
        <v>444</v>
      </c>
      <c r="D174" t="s">
        <v>445</v>
      </c>
      <c r="E174">
        <v>6.3085480173407996E-2</v>
      </c>
      <c r="F174">
        <v>6.9840143751453004E-2</v>
      </c>
      <c r="G174">
        <v>5.9557719503354999E-2</v>
      </c>
      <c r="H174">
        <v>6.4055838915551999E-2</v>
      </c>
      <c r="I174">
        <v>6.3057933061708996E-2</v>
      </c>
      <c r="J174">
        <v>6.3307647389275995E-2</v>
      </c>
      <c r="K174">
        <v>6.5855098764684997E-2</v>
      </c>
      <c r="L174">
        <v>5.6273798744127003E-2</v>
      </c>
      <c r="M174">
        <v>6.0756205617726003E-2</v>
      </c>
      <c r="N174">
        <v>5.7471077763225999E-2</v>
      </c>
      <c r="O174">
        <v>6.6574568712297999E-2</v>
      </c>
      <c r="P174">
        <v>5.8620964917808001E-2</v>
      </c>
      <c r="Q174">
        <v>5.5720418594385999E-2</v>
      </c>
      <c r="R174">
        <v>5.3596216340043003E-2</v>
      </c>
      <c r="S174">
        <v>6.094900086959E-2</v>
      </c>
      <c r="T174">
        <v>6.2255591833757E-2</v>
      </c>
      <c r="U174">
        <v>6.2627094522160004E-2</v>
      </c>
      <c r="V174">
        <v>5.9219769435168997E-2</v>
      </c>
      <c r="W174">
        <v>6.4989332775441999E-2</v>
      </c>
      <c r="X174">
        <v>6.1786343912818002E-2</v>
      </c>
      <c r="Y174">
        <v>5.3866477159263002E-2</v>
      </c>
      <c r="Z174">
        <v>5.6504930754838999E-2</v>
      </c>
      <c r="AA174">
        <v>5.8508740233405999E-2</v>
      </c>
      <c r="AB174">
        <v>4.971724566763E-2</v>
      </c>
      <c r="AC174">
        <v>6.1495278171795002E-2</v>
      </c>
      <c r="AD174">
        <v>6.4382553374872004E-2</v>
      </c>
      <c r="AE174">
        <v>5.3956046787128002E-2</v>
      </c>
      <c r="AF174">
        <v>5.2004558558801997E-2</v>
      </c>
      <c r="AG174">
        <v>5.8076297318020997E-2</v>
      </c>
      <c r="AH174">
        <v>5.5350169741594998E-2</v>
      </c>
      <c r="AI174">
        <v>4.6268707623822E-2</v>
      </c>
      <c r="AJ174">
        <v>5.2759497717079003E-2</v>
      </c>
      <c r="AK174">
        <v>6.1791108757634002E-2</v>
      </c>
      <c r="AL174">
        <v>6.5983753678168E-2</v>
      </c>
      <c r="AM174">
        <v>5.8294392366328003E-2</v>
      </c>
      <c r="AN174">
        <v>5.6493387592975002E-2</v>
      </c>
      <c r="AO174">
        <v>6.1155151968055002E-2</v>
      </c>
      <c r="AP174">
        <v>6.3404322965968998E-2</v>
      </c>
      <c r="AQ174">
        <v>6.3015375094772993E-2</v>
      </c>
    </row>
    <row r="175" spans="1:43" x14ac:dyDescent="0.25">
      <c r="A175" t="s">
        <v>446</v>
      </c>
      <c r="B175" t="s">
        <v>443</v>
      </c>
      <c r="C175" t="s">
        <v>447</v>
      </c>
      <c r="D175" t="s">
        <v>448</v>
      </c>
      <c r="E175">
        <v>2.9798676445693999E-2</v>
      </c>
      <c r="F175">
        <v>2.7840656174539999E-2</v>
      </c>
      <c r="G175">
        <v>6.1961619595505002E-2</v>
      </c>
      <c r="H175">
        <v>3.4854817978005E-2</v>
      </c>
      <c r="I175">
        <v>2.8718265256949E-2</v>
      </c>
      <c r="J175">
        <v>2.9025982020074999E-2</v>
      </c>
      <c r="K175">
        <v>3.0606699350983001E-2</v>
      </c>
      <c r="L175">
        <v>3.3256845329253999E-2</v>
      </c>
      <c r="M175">
        <v>3.3807812842141002E-2</v>
      </c>
      <c r="N175">
        <v>2.9782281998186E-2</v>
      </c>
      <c r="O175">
        <v>2.8040351890364999E-2</v>
      </c>
      <c r="P175">
        <v>3.1105274085655998E-2</v>
      </c>
      <c r="Q175">
        <v>3.4347345912792003E-2</v>
      </c>
      <c r="R175">
        <v>3.8531800747416002E-2</v>
      </c>
      <c r="S175">
        <v>3.4672518179568998E-2</v>
      </c>
      <c r="T175">
        <v>3.0710319956063999E-2</v>
      </c>
      <c r="U175">
        <v>3.9226747785168999E-2</v>
      </c>
      <c r="V175">
        <v>3.2468600165018999E-2</v>
      </c>
      <c r="W175">
        <v>2.9901222172129E-2</v>
      </c>
      <c r="X175">
        <v>2.9965298378364001E-2</v>
      </c>
      <c r="Y175">
        <v>3.1446111123203002E-2</v>
      </c>
      <c r="Z175">
        <v>3.4351452478509001E-2</v>
      </c>
      <c r="AA175">
        <v>3.3029502209358998E-2</v>
      </c>
      <c r="AB175">
        <v>4.1088491846953998E-2</v>
      </c>
      <c r="AC175">
        <v>3.1286927103886003E-2</v>
      </c>
      <c r="AD175">
        <v>2.7387410535725E-2</v>
      </c>
      <c r="AE175">
        <v>3.0493670055314E-2</v>
      </c>
      <c r="AF175">
        <v>4.4585900438034003E-2</v>
      </c>
      <c r="AG175">
        <v>3.1202303727021999E-2</v>
      </c>
      <c r="AH175">
        <v>3.8307684880650998E-2</v>
      </c>
      <c r="AI175">
        <v>3.7704058194683997E-2</v>
      </c>
      <c r="AJ175">
        <v>3.8195569948978998E-2</v>
      </c>
      <c r="AK175">
        <v>3.3154442656699E-2</v>
      </c>
      <c r="AL175">
        <v>2.9537322633477001E-2</v>
      </c>
      <c r="AM175">
        <v>3.4334759858914002E-2</v>
      </c>
      <c r="AN175">
        <v>3.2467254264884997E-2</v>
      </c>
      <c r="AO175">
        <v>2.8616467339488999E-2</v>
      </c>
      <c r="AP175">
        <v>3.201388414754E-2</v>
      </c>
      <c r="AQ175">
        <v>3.1920309498003001E-2</v>
      </c>
    </row>
    <row r="176" spans="1:43" x14ac:dyDescent="0.25">
      <c r="A176" t="s">
        <v>449</v>
      </c>
      <c r="B176" t="s">
        <v>450</v>
      </c>
      <c r="C176" t="s">
        <v>451</v>
      </c>
      <c r="D176" t="s">
        <v>452</v>
      </c>
      <c r="E176">
        <v>3.8681431488681001E-2</v>
      </c>
      <c r="F176">
        <v>4.3653611238954997E-2</v>
      </c>
      <c r="G176">
        <v>2.9906029714063E-2</v>
      </c>
      <c r="H176">
        <v>3.614920599891E-2</v>
      </c>
      <c r="I176">
        <v>3.7811760884550003E-2</v>
      </c>
      <c r="J176">
        <v>3.8658252346083E-2</v>
      </c>
      <c r="K176">
        <v>4.3334107783421998E-2</v>
      </c>
      <c r="L176">
        <v>3.9612739365504003E-2</v>
      </c>
      <c r="M176">
        <v>4.1229369353738998E-2</v>
      </c>
      <c r="N176">
        <v>3.8728898013820998E-2</v>
      </c>
      <c r="O176">
        <v>4.4635977151327E-2</v>
      </c>
      <c r="P176">
        <v>3.6006432657507997E-2</v>
      </c>
      <c r="Q176">
        <v>3.4618704815011003E-2</v>
      </c>
      <c r="R176">
        <v>3.4383787663824002E-2</v>
      </c>
      <c r="S176">
        <v>3.1687855772485E-2</v>
      </c>
      <c r="T176">
        <v>4.0557998301592998E-2</v>
      </c>
      <c r="U176">
        <v>3.7917843582617003E-2</v>
      </c>
      <c r="V176">
        <v>3.9712186642327001E-2</v>
      </c>
      <c r="W176">
        <v>3.9212525225608003E-2</v>
      </c>
      <c r="X176">
        <v>4.0274411043846998E-2</v>
      </c>
      <c r="Y176">
        <v>3.4134371550747E-2</v>
      </c>
      <c r="Z176">
        <v>3.9610490567909003E-2</v>
      </c>
      <c r="AA176">
        <v>4.0317228215470999E-2</v>
      </c>
      <c r="AB176">
        <v>3.3245918770353003E-2</v>
      </c>
      <c r="AC176">
        <v>3.8278875099860998E-2</v>
      </c>
      <c r="AD176">
        <v>4.2404063301880998E-2</v>
      </c>
      <c r="AE176">
        <v>3.4609643713853999E-2</v>
      </c>
      <c r="AF176">
        <v>3.1424453242951997E-2</v>
      </c>
      <c r="AG176">
        <v>4.1545156208222002E-2</v>
      </c>
      <c r="AH176">
        <v>3.6219616177612997E-2</v>
      </c>
      <c r="AI176">
        <v>3.0391094056651E-2</v>
      </c>
      <c r="AJ176">
        <v>3.5832462433104999E-2</v>
      </c>
      <c r="AK176">
        <v>3.9132076980136002E-2</v>
      </c>
      <c r="AL176">
        <v>4.2148841875428E-2</v>
      </c>
      <c r="AM176">
        <v>3.6705590626315003E-2</v>
      </c>
      <c r="AN176">
        <v>3.5062305452506999E-2</v>
      </c>
      <c r="AO176">
        <v>3.8989919282463002E-2</v>
      </c>
      <c r="AP176">
        <v>3.8649055185665998E-2</v>
      </c>
      <c r="AQ176">
        <v>3.7941582657022001E-2</v>
      </c>
    </row>
    <row r="177" spans="1:43" x14ac:dyDescent="0.25">
      <c r="A177" t="s">
        <v>453</v>
      </c>
      <c r="B177" t="s">
        <v>450</v>
      </c>
      <c r="C177" t="s">
        <v>451</v>
      </c>
      <c r="D177" t="s">
        <v>454</v>
      </c>
      <c r="E177">
        <v>4.4404863764569997E-3</v>
      </c>
      <c r="F177">
        <v>4.3981965418160001E-3</v>
      </c>
      <c r="G177">
        <v>1.2140118111967E-2</v>
      </c>
      <c r="H177">
        <v>6.0415181636150001E-3</v>
      </c>
      <c r="I177">
        <v>4.2270016912059998E-3</v>
      </c>
      <c r="J177">
        <v>4.4342520255829998E-3</v>
      </c>
      <c r="K177">
        <v>5.09734229912E-3</v>
      </c>
      <c r="L177">
        <v>6.1811078086890002E-3</v>
      </c>
      <c r="M177">
        <v>6.3444885575700003E-3</v>
      </c>
      <c r="N177">
        <v>5.0263612560519999E-3</v>
      </c>
      <c r="O177">
        <v>4.634548896224E-3</v>
      </c>
      <c r="P177">
        <v>4.7749055443189999E-3</v>
      </c>
      <c r="Q177">
        <v>6.642503310831E-3</v>
      </c>
      <c r="R177">
        <v>7.784838248758E-3</v>
      </c>
      <c r="S177">
        <v>5.0991773061309998E-3</v>
      </c>
      <c r="T177">
        <v>5.5916636993520001E-3</v>
      </c>
      <c r="U177">
        <v>8.7237661345949992E-3</v>
      </c>
      <c r="V177">
        <v>6.3768620200350002E-3</v>
      </c>
      <c r="W177">
        <v>4.9984502440850002E-3</v>
      </c>
      <c r="X177">
        <v>5.1313531196E-3</v>
      </c>
      <c r="Y177">
        <v>5.2669481498319997E-3</v>
      </c>
      <c r="Z177">
        <v>6.9239545180000001E-3</v>
      </c>
      <c r="AA177">
        <v>6.4804852891939997E-3</v>
      </c>
      <c r="AB177">
        <v>9.4393861987300005E-3</v>
      </c>
      <c r="AC177">
        <v>5.443108937681E-3</v>
      </c>
      <c r="AD177">
        <v>4.2580623094610002E-3</v>
      </c>
      <c r="AE177">
        <v>5.1912551482960001E-3</v>
      </c>
      <c r="AF177">
        <v>9.9183652176050002E-3</v>
      </c>
      <c r="AG177">
        <v>5.7341201819150001E-3</v>
      </c>
      <c r="AH177">
        <v>8.4738357606040007E-3</v>
      </c>
      <c r="AI177">
        <v>8.2948747702540002E-3</v>
      </c>
      <c r="AJ177">
        <v>7.854956592077E-3</v>
      </c>
      <c r="AK177">
        <v>6.0296035359740001E-3</v>
      </c>
      <c r="AL177">
        <v>4.846580731411E-3</v>
      </c>
      <c r="AM177">
        <v>6.7610878872759999E-3</v>
      </c>
      <c r="AN177">
        <v>5.9022235850490004E-3</v>
      </c>
      <c r="AO177">
        <v>4.3325290328120004E-3</v>
      </c>
      <c r="AP177">
        <v>5.088990829936E-3</v>
      </c>
      <c r="AQ177">
        <v>5.1528801717660002E-3</v>
      </c>
    </row>
    <row r="178" spans="1:43" x14ac:dyDescent="0.25">
      <c r="A178" t="s">
        <v>455</v>
      </c>
      <c r="B178" t="s">
        <v>450</v>
      </c>
      <c r="C178" t="s">
        <v>451</v>
      </c>
      <c r="D178" t="s">
        <v>456</v>
      </c>
      <c r="E178">
        <v>4.2441203748840002E-3</v>
      </c>
      <c r="F178">
        <v>3.9240827774530002E-3</v>
      </c>
      <c r="G178">
        <v>7.3153900350589997E-3</v>
      </c>
      <c r="H178">
        <v>5.1454152031280001E-3</v>
      </c>
      <c r="I178">
        <v>3.7455761138880002E-3</v>
      </c>
      <c r="J178">
        <v>3.9544056595050003E-3</v>
      </c>
      <c r="K178">
        <v>4.4713122340700002E-3</v>
      </c>
      <c r="L178">
        <v>4.8892631208889998E-3</v>
      </c>
      <c r="M178">
        <v>4.9756769128580002E-3</v>
      </c>
      <c r="N178">
        <v>4.2154343262300002E-3</v>
      </c>
      <c r="O178">
        <v>4.057069148888E-3</v>
      </c>
      <c r="P178">
        <v>4.2400863383279998E-3</v>
      </c>
      <c r="Q178">
        <v>5.1729918551769996E-3</v>
      </c>
      <c r="R178">
        <v>5.2068447981399998E-3</v>
      </c>
      <c r="S178">
        <v>5.106168321988E-3</v>
      </c>
      <c r="T178">
        <v>4.5286617333750003E-3</v>
      </c>
      <c r="U178">
        <v>5.6128102172980001E-3</v>
      </c>
      <c r="V178">
        <v>4.7577832353700002E-3</v>
      </c>
      <c r="W178">
        <v>4.3364093700399998E-3</v>
      </c>
      <c r="X178">
        <v>4.1997985383220001E-3</v>
      </c>
      <c r="Y178">
        <v>4.3055645545599999E-3</v>
      </c>
      <c r="Z178">
        <v>5.2098031980790001E-3</v>
      </c>
      <c r="AA178">
        <v>4.9695032953060003E-3</v>
      </c>
      <c r="AB178">
        <v>5.8389872089359999E-3</v>
      </c>
      <c r="AC178">
        <v>4.6671082341860001E-3</v>
      </c>
      <c r="AD178">
        <v>3.881671596618E-3</v>
      </c>
      <c r="AE178">
        <v>4.3540775070850003E-3</v>
      </c>
      <c r="AF178">
        <v>6.5102788809920003E-3</v>
      </c>
      <c r="AG178">
        <v>4.5933130144819997E-3</v>
      </c>
      <c r="AH178">
        <v>5.566831923921E-3</v>
      </c>
      <c r="AI178">
        <v>5.4734226935530001E-3</v>
      </c>
      <c r="AJ178">
        <v>5.4243455671419997E-3</v>
      </c>
      <c r="AK178">
        <v>4.8969411650209996E-3</v>
      </c>
      <c r="AL178">
        <v>4.2032022231580004E-3</v>
      </c>
      <c r="AM178">
        <v>5.3254780013960003E-3</v>
      </c>
      <c r="AN178">
        <v>4.7359216574299999E-3</v>
      </c>
      <c r="AO178">
        <v>3.8546985449990001E-3</v>
      </c>
      <c r="AP178">
        <v>4.1859786878859998E-3</v>
      </c>
      <c r="AQ178">
        <v>4.340457181185E-3</v>
      </c>
    </row>
    <row r="179" spans="1:43" x14ac:dyDescent="0.25">
      <c r="A179" t="s">
        <v>457</v>
      </c>
      <c r="B179" t="s">
        <v>450</v>
      </c>
      <c r="C179" t="s">
        <v>458</v>
      </c>
      <c r="D179" t="s">
        <v>459</v>
      </c>
      <c r="E179">
        <v>2.7552750855999999E-3</v>
      </c>
      <c r="F179">
        <v>2.850805471791E-3</v>
      </c>
      <c r="G179">
        <v>1.0100741639888999E-2</v>
      </c>
      <c r="H179">
        <v>4.4265673020729996E-3</v>
      </c>
      <c r="I179">
        <v>2.784183673709E-3</v>
      </c>
      <c r="J179">
        <v>3.0904357104879999E-3</v>
      </c>
      <c r="K179">
        <v>3.6562560838330001E-3</v>
      </c>
      <c r="L179">
        <v>3.8286491895969999E-3</v>
      </c>
      <c r="M179">
        <v>4.0607062767769996E-3</v>
      </c>
      <c r="N179">
        <v>3.0208688530910001E-3</v>
      </c>
      <c r="O179">
        <v>2.9500773950170002E-3</v>
      </c>
      <c r="P179">
        <v>3.328072175774E-3</v>
      </c>
      <c r="Q179">
        <v>4.1186238607949996E-3</v>
      </c>
      <c r="R179">
        <v>4.9763869465560004E-3</v>
      </c>
      <c r="S179">
        <v>4.8481715046979996E-3</v>
      </c>
      <c r="T179">
        <v>3.4902644030840001E-3</v>
      </c>
      <c r="U179">
        <v>5.5910842492249996E-3</v>
      </c>
      <c r="V179">
        <v>3.775193866273E-3</v>
      </c>
      <c r="W179">
        <v>3.1854399131900002E-3</v>
      </c>
      <c r="X179">
        <v>3.2420941777380002E-3</v>
      </c>
      <c r="Y179">
        <v>3.27932490421E-3</v>
      </c>
      <c r="Z179">
        <v>4.10963258779E-3</v>
      </c>
      <c r="AA179">
        <v>3.957572649931E-3</v>
      </c>
      <c r="AB179">
        <v>5.3936565680919998E-3</v>
      </c>
      <c r="AC179">
        <v>3.5093988881830002E-3</v>
      </c>
      <c r="AD179">
        <v>2.7146604992139998E-3</v>
      </c>
      <c r="AE179">
        <v>3.088323555172E-3</v>
      </c>
      <c r="AF179">
        <v>7.1948699837649996E-3</v>
      </c>
      <c r="AG179">
        <v>3.3540575104620001E-3</v>
      </c>
      <c r="AH179">
        <v>5.1159303767789998E-3</v>
      </c>
      <c r="AI179">
        <v>4.5469352736499996E-3</v>
      </c>
      <c r="AJ179">
        <v>4.6496591756660004E-3</v>
      </c>
      <c r="AK179">
        <v>3.8788809057830002E-3</v>
      </c>
      <c r="AL179">
        <v>3.1280422354419998E-3</v>
      </c>
      <c r="AM179">
        <v>4.3006656105759999E-3</v>
      </c>
      <c r="AN179">
        <v>3.8335345821589998E-3</v>
      </c>
      <c r="AO179">
        <v>2.9532872065920002E-3</v>
      </c>
      <c r="AP179">
        <v>3.708088769982E-3</v>
      </c>
      <c r="AQ179">
        <v>3.5149723303860001E-3</v>
      </c>
    </row>
    <row r="180" spans="1:43" x14ac:dyDescent="0.25">
      <c r="A180" t="s">
        <v>460</v>
      </c>
      <c r="B180" t="s">
        <v>450</v>
      </c>
      <c r="C180" t="s">
        <v>458</v>
      </c>
      <c r="D180" t="s">
        <v>461</v>
      </c>
      <c r="E180">
        <v>3.239227953751E-3</v>
      </c>
      <c r="F180">
        <v>4.0420042417380004E-3</v>
      </c>
      <c r="G180">
        <v>5.3290962642220004E-3</v>
      </c>
      <c r="H180">
        <v>4.4457652494810001E-3</v>
      </c>
      <c r="I180">
        <v>3.4716115253200001E-3</v>
      </c>
      <c r="J180">
        <v>3.5734968335690001E-3</v>
      </c>
      <c r="K180">
        <v>4.2181830406559997E-3</v>
      </c>
      <c r="L180">
        <v>4.388866561448E-3</v>
      </c>
      <c r="M180">
        <v>4.6756175240149998E-3</v>
      </c>
      <c r="N180">
        <v>3.9817522043819999E-3</v>
      </c>
      <c r="O180">
        <v>4.3655690470780001E-3</v>
      </c>
      <c r="P180">
        <v>3.7776532910940002E-3</v>
      </c>
      <c r="Q180">
        <v>4.4054575283440003E-3</v>
      </c>
      <c r="R180">
        <v>4.9578067504890003E-3</v>
      </c>
      <c r="S180">
        <v>5.6810804867659997E-3</v>
      </c>
      <c r="T180">
        <v>4.1772022045459996E-3</v>
      </c>
      <c r="U180">
        <v>5.1308249322529996E-3</v>
      </c>
      <c r="V180">
        <v>4.3229875068190003E-3</v>
      </c>
      <c r="W180">
        <v>4.5211086994989998E-3</v>
      </c>
      <c r="X180">
        <v>3.9556663816550002E-3</v>
      </c>
      <c r="Y180">
        <v>3.6422262579719998E-3</v>
      </c>
      <c r="Z180">
        <v>4.5901349354919999E-3</v>
      </c>
      <c r="AA180">
        <v>4.5394514055720004E-3</v>
      </c>
      <c r="AB180">
        <v>4.8268138350560002E-3</v>
      </c>
      <c r="AC180">
        <v>4.369848089344E-3</v>
      </c>
      <c r="AD180">
        <v>3.6840765925950001E-3</v>
      </c>
      <c r="AE180">
        <v>3.7152418986440001E-3</v>
      </c>
      <c r="AF180">
        <v>5.2170256699559997E-3</v>
      </c>
      <c r="AG180">
        <v>4.1173805353270001E-3</v>
      </c>
      <c r="AH180">
        <v>4.768585924887E-3</v>
      </c>
      <c r="AI180">
        <v>4.0915579562780004E-3</v>
      </c>
      <c r="AJ180">
        <v>4.3691231809810001E-3</v>
      </c>
      <c r="AK180">
        <v>4.0557276650980004E-3</v>
      </c>
      <c r="AL180">
        <v>4.0612772561180004E-3</v>
      </c>
      <c r="AM180">
        <v>4.4228038475439997E-3</v>
      </c>
      <c r="AN180">
        <v>4.0795908996970002E-3</v>
      </c>
      <c r="AO180">
        <v>3.3882519200790001E-3</v>
      </c>
      <c r="AP180">
        <v>3.8257873154050001E-3</v>
      </c>
      <c r="AQ180">
        <v>3.96208290155E-3</v>
      </c>
    </row>
    <row r="181" spans="1:43" x14ac:dyDescent="0.25">
      <c r="A181" t="s">
        <v>462</v>
      </c>
      <c r="B181" t="s">
        <v>443</v>
      </c>
      <c r="C181" t="s">
        <v>444</v>
      </c>
      <c r="D181" t="s">
        <v>463</v>
      </c>
      <c r="E181">
        <v>4.7284216280100001E-4</v>
      </c>
      <c r="F181">
        <v>4.7408873621399998E-4</v>
      </c>
      <c r="G181">
        <v>1.0311605303240001E-2</v>
      </c>
      <c r="H181">
        <v>5.4801981514499996E-4</v>
      </c>
      <c r="I181">
        <v>5.2298808607800003E-4</v>
      </c>
      <c r="J181">
        <v>5.2161313920899999E-4</v>
      </c>
      <c r="K181">
        <v>5.0842693126799997E-4</v>
      </c>
      <c r="L181">
        <v>5.4892268376900005E-4</v>
      </c>
      <c r="M181">
        <v>6.0460758317400004E-4</v>
      </c>
      <c r="N181">
        <v>4.8223989514499998E-4</v>
      </c>
      <c r="O181">
        <v>4.3955880143600002E-4</v>
      </c>
      <c r="P181">
        <v>1.9541382822260002E-3</v>
      </c>
      <c r="Q181">
        <v>7.3878547184999999E-4</v>
      </c>
      <c r="R181">
        <v>5.6710546510700005E-4</v>
      </c>
      <c r="S181">
        <v>5.7185506763800004E-4</v>
      </c>
      <c r="T181">
        <v>5.5194469853100004E-4</v>
      </c>
      <c r="U181">
        <v>5.3452047614999999E-4</v>
      </c>
      <c r="V181">
        <v>5.4256516107799996E-4</v>
      </c>
      <c r="W181">
        <v>5.9780635382799998E-4</v>
      </c>
      <c r="X181">
        <v>5.22875222083E-4</v>
      </c>
      <c r="Y181">
        <v>5.0104247602499995E-4</v>
      </c>
      <c r="Z181">
        <v>6.6701792289700003E-4</v>
      </c>
      <c r="AA181">
        <v>5.9227080412900003E-4</v>
      </c>
      <c r="AB181">
        <v>6.6380046666000001E-4</v>
      </c>
      <c r="AC181">
        <v>6.23913336255E-4</v>
      </c>
      <c r="AD181">
        <v>4.3946883466199998E-4</v>
      </c>
      <c r="AE181">
        <v>6.9411365964499997E-4</v>
      </c>
      <c r="AF181">
        <v>1.506852047609E-3</v>
      </c>
      <c r="AG181">
        <v>5.2461455325999995E-4</v>
      </c>
      <c r="AH181">
        <v>5.5653451533199997E-4</v>
      </c>
      <c r="AI181">
        <v>8.37326714405E-4</v>
      </c>
      <c r="AJ181">
        <v>5.3046169938299995E-4</v>
      </c>
      <c r="AK181">
        <v>4.8262813937200003E-4</v>
      </c>
      <c r="AL181">
        <v>6.3235418267599999E-4</v>
      </c>
      <c r="AM181">
        <v>6.2695288765000001E-4</v>
      </c>
      <c r="AN181">
        <v>6.2657916779199996E-4</v>
      </c>
      <c r="AO181">
        <v>4.88017629073E-4</v>
      </c>
      <c r="AP181">
        <v>5.0822419905799995E-4</v>
      </c>
      <c r="AQ181">
        <v>6.0391202254099995E-4</v>
      </c>
    </row>
    <row r="182" spans="1:43" x14ac:dyDescent="0.25">
      <c r="A182" t="s">
        <v>464</v>
      </c>
      <c r="B182" t="s">
        <v>372</v>
      </c>
      <c r="C182" t="s">
        <v>373</v>
      </c>
      <c r="D182" t="s">
        <v>465</v>
      </c>
      <c r="E182">
        <v>1.9544344952E-4</v>
      </c>
      <c r="F182">
        <v>1.48009074248E-4</v>
      </c>
      <c r="G182">
        <v>2.5858088638100002E-4</v>
      </c>
      <c r="H182">
        <v>1.6536725175099999E-4</v>
      </c>
      <c r="I182">
        <v>2.0062219557799999E-4</v>
      </c>
      <c r="J182">
        <v>1.64555412729E-4</v>
      </c>
      <c r="K182">
        <v>1.5688426861899999E-4</v>
      </c>
      <c r="L182">
        <v>1.90519648699E-4</v>
      </c>
      <c r="M182">
        <v>1.8843162469699999E-4</v>
      </c>
      <c r="N182">
        <v>1.76631289358E-4</v>
      </c>
      <c r="O182">
        <v>1.5565495965299999E-4</v>
      </c>
      <c r="P182">
        <v>1.8874250113099999E-4</v>
      </c>
      <c r="Q182">
        <v>2.7762153478200002E-4</v>
      </c>
      <c r="R182">
        <v>2.7789123461699998E-4</v>
      </c>
      <c r="S182">
        <v>1.5872047848499999E-4</v>
      </c>
      <c r="T182">
        <v>2.0449938919300001E-4</v>
      </c>
      <c r="U182">
        <v>2.6339446869000002E-4</v>
      </c>
      <c r="V182">
        <v>2.3695914798199999E-4</v>
      </c>
      <c r="W182">
        <v>1.7024703915300001E-4</v>
      </c>
      <c r="X182">
        <v>1.6840459981399999E-4</v>
      </c>
      <c r="Y182">
        <v>2.0012109742600001E-4</v>
      </c>
      <c r="Z182">
        <v>2.3151409623400001E-4</v>
      </c>
      <c r="AA182">
        <v>2.0087716783499999E-4</v>
      </c>
      <c r="AB182">
        <v>2.9121539874E-4</v>
      </c>
      <c r="AC182">
        <v>2.0595246625E-4</v>
      </c>
      <c r="AD182">
        <v>1.5653270013000001E-4</v>
      </c>
      <c r="AE182">
        <v>2.7090152363800003E-4</v>
      </c>
      <c r="AF182">
        <v>2.2809308762899999E-4</v>
      </c>
      <c r="AG182">
        <v>1.7852806985200001E-4</v>
      </c>
      <c r="AH182">
        <v>2.4809424195100001E-4</v>
      </c>
      <c r="AI182">
        <v>3.82694900053E-4</v>
      </c>
      <c r="AJ182">
        <v>2.4177368544800001E-4</v>
      </c>
      <c r="AK182">
        <v>2.1647548138200001E-4</v>
      </c>
      <c r="AL182">
        <v>1.6680649159399999E-4</v>
      </c>
      <c r="AM182">
        <v>2.0273322733999999E-4</v>
      </c>
      <c r="AN182">
        <v>2.00817940603E-4</v>
      </c>
      <c r="AO182">
        <v>1.7582711156799999E-4</v>
      </c>
      <c r="AP182">
        <v>1.55897580798E-4</v>
      </c>
      <c r="AQ182">
        <v>1.7506116648799999E-4</v>
      </c>
    </row>
    <row r="183" spans="1:43" x14ac:dyDescent="0.25">
      <c r="A183" t="s">
        <v>466</v>
      </c>
      <c r="B183" t="s">
        <v>372</v>
      </c>
      <c r="C183" t="s">
        <v>373</v>
      </c>
      <c r="D183" t="s">
        <v>467</v>
      </c>
      <c r="E183">
        <v>7.5704217700149996E-3</v>
      </c>
      <c r="F183">
        <v>6.9043853704669998E-3</v>
      </c>
      <c r="G183">
        <v>8.5437827784899997E-3</v>
      </c>
      <c r="H183">
        <v>6.7225174000430004E-3</v>
      </c>
      <c r="I183">
        <v>7.7191082988699996E-3</v>
      </c>
      <c r="J183">
        <v>7.018297423009E-3</v>
      </c>
      <c r="K183">
        <v>7.2559223158509996E-3</v>
      </c>
      <c r="L183">
        <v>7.0911661236789996E-3</v>
      </c>
      <c r="M183">
        <v>7.1304421860660001E-3</v>
      </c>
      <c r="N183">
        <v>8.0812199050700004E-3</v>
      </c>
      <c r="O183">
        <v>7.4775854152890004E-3</v>
      </c>
      <c r="P183">
        <v>8.0872114819530005E-3</v>
      </c>
      <c r="Q183">
        <v>8.9541671947540001E-3</v>
      </c>
      <c r="R183">
        <v>8.2648041348029992E-3</v>
      </c>
      <c r="S183">
        <v>7.3772004231810002E-3</v>
      </c>
      <c r="T183">
        <v>7.7669171898709999E-3</v>
      </c>
      <c r="U183">
        <v>7.6849706821560003E-3</v>
      </c>
      <c r="V183">
        <v>8.1031425202849998E-3</v>
      </c>
      <c r="W183">
        <v>6.9951019969400003E-3</v>
      </c>
      <c r="X183">
        <v>7.4108286773039997E-3</v>
      </c>
      <c r="Y183">
        <v>8.2172772070449995E-3</v>
      </c>
      <c r="Z183">
        <v>7.6013984456270002E-3</v>
      </c>
      <c r="AA183">
        <v>7.3009900505929997E-3</v>
      </c>
      <c r="AB183">
        <v>8.0976439597880007E-3</v>
      </c>
      <c r="AC183">
        <v>7.61104280221E-3</v>
      </c>
      <c r="AD183">
        <v>7.2988110118570003E-3</v>
      </c>
      <c r="AE183">
        <v>9.3033492791599996E-3</v>
      </c>
      <c r="AF183">
        <v>7.5509299954840004E-3</v>
      </c>
      <c r="AG183">
        <v>7.1155215890409997E-3</v>
      </c>
      <c r="AH183">
        <v>7.3174271709000004E-3</v>
      </c>
      <c r="AI183">
        <v>1.0272556168561001E-2</v>
      </c>
      <c r="AJ183">
        <v>7.4754929548359996E-3</v>
      </c>
      <c r="AK183">
        <v>7.4157977907939997E-3</v>
      </c>
      <c r="AL183">
        <v>7.2294167365090003E-3</v>
      </c>
      <c r="AM183">
        <v>7.7469686749549998E-3</v>
      </c>
      <c r="AN183">
        <v>8.0012299036059994E-3</v>
      </c>
      <c r="AO183">
        <v>7.368938703325E-3</v>
      </c>
      <c r="AP183">
        <v>6.7921860031170001E-3</v>
      </c>
      <c r="AQ183">
        <v>6.9725492096250003E-3</v>
      </c>
    </row>
    <row r="184" spans="1:43" x14ac:dyDescent="0.25">
      <c r="A184" t="s">
        <v>468</v>
      </c>
      <c r="B184" t="s">
        <v>372</v>
      </c>
      <c r="C184" t="s">
        <v>373</v>
      </c>
      <c r="D184" t="s">
        <v>469</v>
      </c>
      <c r="E184">
        <v>1.7337424718899999E-4</v>
      </c>
      <c r="F184">
        <v>1.0435283222799999E-4</v>
      </c>
      <c r="G184">
        <v>3.8285845615099997E-4</v>
      </c>
      <c r="H184">
        <v>1.5040522703199999E-4</v>
      </c>
      <c r="I184">
        <v>2.1008114939299999E-4</v>
      </c>
      <c r="J184">
        <v>1.29951594091E-4</v>
      </c>
      <c r="K184" s="7">
        <v>8.3168412446370596E-5</v>
      </c>
      <c r="L184">
        <v>1.37758016231E-4</v>
      </c>
      <c r="M184">
        <v>1.16727834573E-4</v>
      </c>
      <c r="N184">
        <v>1.4578058462999999E-4</v>
      </c>
      <c r="O184" s="7">
        <v>9.3999754732710403E-5</v>
      </c>
      <c r="P184">
        <v>1.5957689949599999E-4</v>
      </c>
      <c r="Q184">
        <v>2.3126316174499999E-4</v>
      </c>
      <c r="R184">
        <v>2.4253230133900001E-4</v>
      </c>
      <c r="S184">
        <v>1.57045857448E-4</v>
      </c>
      <c r="T184">
        <v>1.5432358556899999E-4</v>
      </c>
      <c r="U184">
        <v>1.70178073494E-4</v>
      </c>
      <c r="V184">
        <v>1.7195682285199999E-4</v>
      </c>
      <c r="W184">
        <v>1.47352533055E-4</v>
      </c>
      <c r="X184">
        <v>1.47258627388E-4</v>
      </c>
      <c r="Y184">
        <v>2.4706887382900002E-4</v>
      </c>
      <c r="Z184">
        <v>1.5499898315500001E-4</v>
      </c>
      <c r="AA184">
        <v>1.2072741432599999E-4</v>
      </c>
      <c r="AB184">
        <v>2.5322829715400001E-4</v>
      </c>
      <c r="AC184">
        <v>1.3794075223700001E-4</v>
      </c>
      <c r="AD184" s="7">
        <v>9.2288210432890603E-5</v>
      </c>
      <c r="AE184">
        <v>2.7432579869199997E-4</v>
      </c>
      <c r="AF184">
        <v>2.7125658702300003E-4</v>
      </c>
      <c r="AG184">
        <v>1.33343956276E-4</v>
      </c>
      <c r="AH184">
        <v>1.73418384099E-4</v>
      </c>
      <c r="AI184">
        <v>3.6158650291999997E-4</v>
      </c>
      <c r="AJ184">
        <v>1.73046502772E-4</v>
      </c>
      <c r="AK184">
        <v>1.4136244050300001E-4</v>
      </c>
      <c r="AL184">
        <v>1.01481135297E-4</v>
      </c>
      <c r="AM184">
        <v>1.7199701688199999E-4</v>
      </c>
      <c r="AN184">
        <v>1.8812366695E-4</v>
      </c>
      <c r="AO184">
        <v>1.34973464537E-4</v>
      </c>
      <c r="AP184">
        <v>1.4243245842100001E-4</v>
      </c>
      <c r="AQ184">
        <v>1.5767460663000001E-4</v>
      </c>
    </row>
    <row r="185" spans="1:43" x14ac:dyDescent="0.25">
      <c r="A185" t="s">
        <v>470</v>
      </c>
      <c r="B185" t="s">
        <v>372</v>
      </c>
      <c r="C185" t="s">
        <v>373</v>
      </c>
      <c r="D185" t="s">
        <v>471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 s="7">
        <v>5.52214088148842E-9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</row>
    <row r="186" spans="1:43" x14ac:dyDescent="0.25">
      <c r="A186" t="s">
        <v>472</v>
      </c>
      <c r="B186" t="s">
        <v>372</v>
      </c>
      <c r="C186" t="s">
        <v>473</v>
      </c>
      <c r="D186" t="s">
        <v>474</v>
      </c>
      <c r="E186">
        <v>2.888378397322E-3</v>
      </c>
      <c r="F186">
        <v>2.7223184116849999E-3</v>
      </c>
      <c r="G186">
        <v>3.844979693785E-3</v>
      </c>
      <c r="H186">
        <v>2.7686016731390001E-3</v>
      </c>
      <c r="I186">
        <v>2.8443777917120001E-3</v>
      </c>
      <c r="J186">
        <v>2.6902882376569999E-3</v>
      </c>
      <c r="K186">
        <v>2.8316649716819998E-3</v>
      </c>
      <c r="L186">
        <v>2.9008419025229998E-3</v>
      </c>
      <c r="M186">
        <v>2.9036114202380002E-3</v>
      </c>
      <c r="N186">
        <v>3.1716998089809999E-3</v>
      </c>
      <c r="O186">
        <v>2.8482008444949999E-3</v>
      </c>
      <c r="P186">
        <v>3.106198523679E-3</v>
      </c>
      <c r="Q186">
        <v>3.2937688802939999E-3</v>
      </c>
      <c r="R186">
        <v>3.3378299568119999E-3</v>
      </c>
      <c r="S186">
        <v>2.8535052249170001E-3</v>
      </c>
      <c r="T186">
        <v>3.0679776423770001E-3</v>
      </c>
      <c r="U186">
        <v>3.2597665302019998E-3</v>
      </c>
      <c r="V186">
        <v>3.1511372259089999E-3</v>
      </c>
      <c r="W186">
        <v>2.7676418078980002E-3</v>
      </c>
      <c r="X186">
        <v>2.9071115905559999E-3</v>
      </c>
      <c r="Y186">
        <v>3.4324754822280001E-3</v>
      </c>
      <c r="Z186">
        <v>3.0449559059950002E-3</v>
      </c>
      <c r="AA186">
        <v>2.9604058934660001E-3</v>
      </c>
      <c r="AB186">
        <v>3.5008933203909999E-3</v>
      </c>
      <c r="AC186">
        <v>2.9478426479459998E-3</v>
      </c>
      <c r="AD186">
        <v>2.7724333546699999E-3</v>
      </c>
      <c r="AE186">
        <v>3.316208854895E-3</v>
      </c>
      <c r="AF186">
        <v>3.469820499925E-3</v>
      </c>
      <c r="AG186">
        <v>2.8429800230729998E-3</v>
      </c>
      <c r="AH186">
        <v>3.2024620147840001E-3</v>
      </c>
      <c r="AI186">
        <v>3.7253592915710001E-3</v>
      </c>
      <c r="AJ186">
        <v>3.112127794987E-3</v>
      </c>
      <c r="AK186">
        <v>2.97267593853E-3</v>
      </c>
      <c r="AL186">
        <v>2.8455695648829998E-3</v>
      </c>
      <c r="AM186">
        <v>3.2882690622059998E-3</v>
      </c>
      <c r="AN186">
        <v>3.1945395141500001E-3</v>
      </c>
      <c r="AO186">
        <v>2.7649458170279999E-3</v>
      </c>
      <c r="AP186">
        <v>2.722625739251E-3</v>
      </c>
      <c r="AQ186">
        <v>2.7602769685719998E-3</v>
      </c>
    </row>
    <row r="187" spans="1:43" x14ac:dyDescent="0.25">
      <c r="A187" t="s">
        <v>475</v>
      </c>
      <c r="B187" t="s">
        <v>372</v>
      </c>
      <c r="C187" t="s">
        <v>476</v>
      </c>
      <c r="D187" t="s">
        <v>477</v>
      </c>
      <c r="E187">
        <v>7.8454513827000004E-4</v>
      </c>
      <c r="F187">
        <v>7.27374397921E-4</v>
      </c>
      <c r="G187">
        <v>8.8042172568299996E-4</v>
      </c>
      <c r="H187">
        <v>6.9317241379099998E-4</v>
      </c>
      <c r="I187">
        <v>7.5935067639700004E-4</v>
      </c>
      <c r="J187">
        <v>7.2048141528700002E-4</v>
      </c>
      <c r="K187">
        <v>7.6499367068299997E-4</v>
      </c>
      <c r="L187">
        <v>6.9412303658300002E-4</v>
      </c>
      <c r="M187">
        <v>7.0915288260000003E-4</v>
      </c>
      <c r="N187">
        <v>8.0315306715400005E-4</v>
      </c>
      <c r="O187">
        <v>7.81342617449E-4</v>
      </c>
      <c r="P187">
        <v>8.0711230109100003E-4</v>
      </c>
      <c r="Q187">
        <v>8.3211644529099997E-4</v>
      </c>
      <c r="R187">
        <v>7.6585983828500004E-4</v>
      </c>
      <c r="S187">
        <v>7.4943437133900002E-4</v>
      </c>
      <c r="T187">
        <v>7.8774795440200002E-4</v>
      </c>
      <c r="U187">
        <v>7.5278960533399996E-4</v>
      </c>
      <c r="V187">
        <v>7.9088424556899998E-4</v>
      </c>
      <c r="W187">
        <v>7.1167426674000002E-4</v>
      </c>
      <c r="X187">
        <v>7.6131243101600001E-4</v>
      </c>
      <c r="Y187">
        <v>7.7720783949099996E-4</v>
      </c>
      <c r="Z187">
        <v>7.2581345860999998E-4</v>
      </c>
      <c r="AA187">
        <v>7.3170002467699998E-4</v>
      </c>
      <c r="AB187">
        <v>7.2181673931499997E-4</v>
      </c>
      <c r="AC187">
        <v>7.6503197083600003E-4</v>
      </c>
      <c r="AD187">
        <v>7.7449135695500004E-4</v>
      </c>
      <c r="AE187">
        <v>8.5873234848399998E-4</v>
      </c>
      <c r="AF187">
        <v>7.29992157002E-4</v>
      </c>
      <c r="AG187">
        <v>7.0545553413399996E-4</v>
      </c>
      <c r="AH187">
        <v>7.1432964125300001E-4</v>
      </c>
      <c r="AI187">
        <v>8.7323233223999999E-4</v>
      </c>
      <c r="AJ187">
        <v>7.1516441039299998E-4</v>
      </c>
      <c r="AK187">
        <v>7.6041161853099997E-4</v>
      </c>
      <c r="AL187">
        <v>7.5732694048599996E-4</v>
      </c>
      <c r="AM187">
        <v>7.7704045382399997E-4</v>
      </c>
      <c r="AN187">
        <v>7.9709346237900002E-4</v>
      </c>
      <c r="AO187">
        <v>7.4819889950300002E-4</v>
      </c>
      <c r="AP187">
        <v>7.0868242760100005E-4</v>
      </c>
      <c r="AQ187">
        <v>7.0095437886600004E-4</v>
      </c>
    </row>
    <row r="188" spans="1:43" x14ac:dyDescent="0.25">
      <c r="A188" t="s">
        <v>478</v>
      </c>
      <c r="B188" t="s">
        <v>372</v>
      </c>
      <c r="C188" t="s">
        <v>476</v>
      </c>
      <c r="D188" t="s">
        <v>479</v>
      </c>
      <c r="E188">
        <v>3.6270491142440101E-6</v>
      </c>
      <c r="F188">
        <v>5.7573158649401404E-6</v>
      </c>
      <c r="G188">
        <v>4.3241681419485997E-5</v>
      </c>
      <c r="H188" s="7">
        <v>1.22486002873704E-5</v>
      </c>
      <c r="I188" s="7">
        <v>3.7826591601626802E-6</v>
      </c>
      <c r="J188" s="7">
        <v>2.5699029568408499E-6</v>
      </c>
      <c r="K188" s="7">
        <v>6.988700123653E-6</v>
      </c>
      <c r="L188" s="7">
        <v>2.8810868796816699E-5</v>
      </c>
      <c r="M188" s="7">
        <v>2.0538859207307599E-5</v>
      </c>
      <c r="N188" s="7">
        <v>4.0607859603078203E-6</v>
      </c>
      <c r="O188" s="7">
        <v>1.91803168640771E-6</v>
      </c>
      <c r="P188" s="7">
        <v>7.16949024400539E-6</v>
      </c>
      <c r="Q188" s="7">
        <v>2.3874135191403599E-6</v>
      </c>
      <c r="R188" s="7">
        <v>2.3858309290857802E-5</v>
      </c>
      <c r="S188" s="7">
        <v>2.01918550830314E-6</v>
      </c>
      <c r="T188" s="7">
        <v>1.4278394377501801E-5</v>
      </c>
      <c r="U188" s="7">
        <v>9.0847758851664601E-6</v>
      </c>
      <c r="V188" s="7">
        <v>1.4242159269745699E-5</v>
      </c>
      <c r="W188" s="7">
        <v>4.1613464132354404E-6</v>
      </c>
      <c r="X188" s="7">
        <v>5.8868092599497E-6</v>
      </c>
      <c r="Y188" s="7">
        <v>7.4166015814997901E-6</v>
      </c>
      <c r="Z188" s="7">
        <v>2.4940352256188301E-5</v>
      </c>
      <c r="AA188" s="7">
        <v>2.4130304285324E-5</v>
      </c>
      <c r="AB188" s="7">
        <v>2.00277693291395E-5</v>
      </c>
      <c r="AC188" s="7">
        <v>7.4816232978696197E-6</v>
      </c>
      <c r="AD188" s="7">
        <v>9.0314109426104394E-6</v>
      </c>
      <c r="AE188" s="7">
        <v>1.68844736183257E-5</v>
      </c>
      <c r="AF188" s="7">
        <v>8.4479166467362093E-6</v>
      </c>
      <c r="AG188" s="7">
        <v>2.81989529633521E-5</v>
      </c>
      <c r="AH188" s="7">
        <v>2.0305760727336199E-5</v>
      </c>
      <c r="AI188" s="7">
        <v>1.7889782460661701E-5</v>
      </c>
      <c r="AJ188" s="7">
        <v>2.6968244678597499E-5</v>
      </c>
      <c r="AK188" s="7">
        <v>9.3720663668931308E-6</v>
      </c>
      <c r="AL188" s="7">
        <v>4.4627706672822401E-6</v>
      </c>
      <c r="AM188" s="7">
        <v>4.3721702855818904E-6</v>
      </c>
      <c r="AN188" s="7">
        <v>5.8680257179841502E-6</v>
      </c>
      <c r="AO188" s="7">
        <v>3.9619119296910803E-6</v>
      </c>
      <c r="AP188" s="7">
        <v>5.11883037227511E-6</v>
      </c>
      <c r="AQ188" s="7">
        <v>3.0932032493485E-6</v>
      </c>
    </row>
    <row r="189" spans="1:43" x14ac:dyDescent="0.25">
      <c r="A189" t="s">
        <v>480</v>
      </c>
      <c r="B189" t="s">
        <v>372</v>
      </c>
      <c r="C189" t="s">
        <v>481</v>
      </c>
      <c r="D189" t="s">
        <v>482</v>
      </c>
      <c r="E189">
        <v>2.3369857505070001E-3</v>
      </c>
      <c r="F189">
        <v>2.1915831695210001E-3</v>
      </c>
      <c r="G189">
        <v>2.7265124152899998E-3</v>
      </c>
      <c r="H189">
        <v>2.1227836236420001E-3</v>
      </c>
      <c r="I189">
        <v>2.2303186027299998E-3</v>
      </c>
      <c r="J189">
        <v>2.1112844464609998E-3</v>
      </c>
      <c r="K189">
        <v>2.253397724427E-3</v>
      </c>
      <c r="L189">
        <v>2.2831272384020002E-3</v>
      </c>
      <c r="M189">
        <v>2.2826635158100001E-3</v>
      </c>
      <c r="N189">
        <v>2.576497683924E-3</v>
      </c>
      <c r="O189">
        <v>2.3820308918010001E-3</v>
      </c>
      <c r="P189">
        <v>2.515189571611E-3</v>
      </c>
      <c r="Q189">
        <v>2.6075640106589999E-3</v>
      </c>
      <c r="R189">
        <v>2.5318499358859999E-3</v>
      </c>
      <c r="S189">
        <v>2.2470644804060001E-3</v>
      </c>
      <c r="T189">
        <v>2.3999699753919999E-3</v>
      </c>
      <c r="U189">
        <v>2.4580329805549998E-3</v>
      </c>
      <c r="V189">
        <v>2.4750105721189999E-3</v>
      </c>
      <c r="W189">
        <v>2.16301621478E-3</v>
      </c>
      <c r="X189">
        <v>2.3454157750509999E-3</v>
      </c>
      <c r="Y189">
        <v>2.6191909528350001E-3</v>
      </c>
      <c r="Z189">
        <v>2.347100666472E-3</v>
      </c>
      <c r="AA189">
        <v>2.3078083653029998E-3</v>
      </c>
      <c r="AB189">
        <v>2.5764500907029999E-3</v>
      </c>
      <c r="AC189">
        <v>2.3035099195619999E-3</v>
      </c>
      <c r="AD189">
        <v>2.272429657455E-3</v>
      </c>
      <c r="AE189">
        <v>2.6188984129740002E-3</v>
      </c>
      <c r="AF189">
        <v>2.4587431599950001E-3</v>
      </c>
      <c r="AG189">
        <v>2.2949830662470001E-3</v>
      </c>
      <c r="AH189">
        <v>2.3691396773669999E-3</v>
      </c>
      <c r="AI189">
        <v>2.819775870662E-3</v>
      </c>
      <c r="AJ189">
        <v>2.3770583148600001E-3</v>
      </c>
      <c r="AK189">
        <v>2.2369462812730002E-3</v>
      </c>
      <c r="AL189">
        <v>2.2334191372809999E-3</v>
      </c>
      <c r="AM189">
        <v>2.4418064008870002E-3</v>
      </c>
      <c r="AN189">
        <v>2.4859880131020001E-3</v>
      </c>
      <c r="AO189">
        <v>2.1941434506970001E-3</v>
      </c>
      <c r="AP189">
        <v>2.1156751610509998E-3</v>
      </c>
      <c r="AQ189">
        <v>2.1229006677889999E-3</v>
      </c>
    </row>
    <row r="190" spans="1:43" x14ac:dyDescent="0.25">
      <c r="A190" t="s">
        <v>483</v>
      </c>
      <c r="B190" t="s">
        <v>372</v>
      </c>
      <c r="C190" t="s">
        <v>476</v>
      </c>
      <c r="D190" t="s">
        <v>484</v>
      </c>
      <c r="E190">
        <v>8.8581429299642298E-8</v>
      </c>
      <c r="F190">
        <v>1.4592473605955499E-7</v>
      </c>
      <c r="G190">
        <v>9.8641549824162302E-7</v>
      </c>
      <c r="H190" s="7">
        <v>1.16308104078723E-7</v>
      </c>
      <c r="I190" s="7">
        <v>8.3452846587802706E-8</v>
      </c>
      <c r="J190" s="7">
        <v>1.3673005170608601E-7</v>
      </c>
      <c r="K190" s="7">
        <v>6.6052166160408897E-8</v>
      </c>
      <c r="L190" s="7">
        <v>4.17444358440861E-7</v>
      </c>
      <c r="M190" s="7">
        <v>8.01260950894331E-8</v>
      </c>
      <c r="N190" s="7">
        <v>1.01297379299364E-6</v>
      </c>
      <c r="O190" s="7">
        <v>7.9980912925699904E-7</v>
      </c>
      <c r="P190" s="7">
        <v>9.9359033280198009E-7</v>
      </c>
      <c r="Q190" s="7">
        <v>1.3950815039984301E-7</v>
      </c>
      <c r="R190" s="7">
        <v>5.36394044549187E-7</v>
      </c>
      <c r="S190" s="7">
        <v>2.4366562820179197E-7</v>
      </c>
      <c r="T190" s="7">
        <v>1.27315109196285E-6</v>
      </c>
      <c r="U190" s="7">
        <v>1.4946994016315199E-7</v>
      </c>
      <c r="V190" s="7">
        <v>1.0295433597063E-6</v>
      </c>
      <c r="W190" s="7">
        <v>1.6568112524306501E-6</v>
      </c>
      <c r="X190" s="7">
        <v>1.27046054546777E-6</v>
      </c>
      <c r="Y190" s="7">
        <v>4.2500497370552904E-6</v>
      </c>
      <c r="Z190" s="7">
        <v>2.9782580248385897E-7</v>
      </c>
      <c r="AA190" s="7">
        <v>2.7992110538090301E-7</v>
      </c>
      <c r="AB190" s="7">
        <v>4.39430968481457E-7</v>
      </c>
      <c r="AC190" s="7">
        <v>2.0223185073899299E-7</v>
      </c>
      <c r="AD190" s="7">
        <v>1.67636302754281E-7</v>
      </c>
      <c r="AE190" s="7">
        <v>4.70710380693295E-7</v>
      </c>
      <c r="AF190" s="7">
        <v>8.9163671393070005E-7</v>
      </c>
      <c r="AG190" s="7">
        <v>3.49907543996023E-6</v>
      </c>
      <c r="AH190" s="7">
        <v>1.9181934407245499E-6</v>
      </c>
      <c r="AI190" s="7">
        <v>2.5262647939281798E-7</v>
      </c>
      <c r="AJ190" s="7">
        <v>3.8832506669574098E-7</v>
      </c>
      <c r="AK190" s="7">
        <v>3.2644389896451103E-7</v>
      </c>
      <c r="AL190" s="7">
        <v>5.1145097585970004E-7</v>
      </c>
      <c r="AM190" s="7">
        <v>4.9786640528142599E-7</v>
      </c>
      <c r="AN190" s="7">
        <v>1.07244098973754E-6</v>
      </c>
      <c r="AO190" s="7">
        <v>2.8173128112305902E-7</v>
      </c>
      <c r="AP190" s="7">
        <v>1.41055253307922E-7</v>
      </c>
      <c r="AQ190" s="7">
        <v>6.84860067892315E-7</v>
      </c>
    </row>
    <row r="191" spans="1:43" x14ac:dyDescent="0.25">
      <c r="A191" t="s">
        <v>485</v>
      </c>
      <c r="B191" t="s">
        <v>372</v>
      </c>
      <c r="C191" t="s">
        <v>473</v>
      </c>
      <c r="D191" t="s">
        <v>486</v>
      </c>
      <c r="E191">
        <v>5.5872953642095699E-6</v>
      </c>
      <c r="F191">
        <v>2.8456456117391399E-6</v>
      </c>
      <c r="G191">
        <v>7.6519917811983102E-5</v>
      </c>
      <c r="H191" s="7">
        <v>3.5935973379656402E-6</v>
      </c>
      <c r="I191" s="7">
        <v>6.6636384276300297E-6</v>
      </c>
      <c r="J191" s="7">
        <v>9.7660073909270201E-6</v>
      </c>
      <c r="K191" s="7">
        <v>1.17070365286235E-5</v>
      </c>
      <c r="L191" s="7">
        <v>1.6721533448236601E-5</v>
      </c>
      <c r="M191" s="7">
        <v>1.0258332510438101E-5</v>
      </c>
      <c r="N191" s="7">
        <v>2.7335855921262501E-5</v>
      </c>
      <c r="O191" s="7">
        <v>8.8238672580449604E-6</v>
      </c>
      <c r="P191" s="7">
        <v>2.9307541517145801E-5</v>
      </c>
      <c r="Q191" s="7">
        <v>7.8461008101936405E-6</v>
      </c>
      <c r="R191" s="7">
        <v>7.9468835220036306E-6</v>
      </c>
      <c r="S191" s="7">
        <v>8.6738195150165608E-6</v>
      </c>
      <c r="T191" s="7">
        <v>7.6849938853806895E-6</v>
      </c>
      <c r="U191" s="7">
        <v>2.4211982749819099E-6</v>
      </c>
      <c r="V191" s="7">
        <v>9.39979319941612E-6</v>
      </c>
      <c r="W191" s="7">
        <v>8.7612388877967694E-6</v>
      </c>
      <c r="X191" s="7">
        <v>2.2677538199165E-5</v>
      </c>
      <c r="Y191" s="7">
        <v>1.2000952435753401E-5</v>
      </c>
      <c r="Z191" s="7">
        <v>4.5630990317585002E-6</v>
      </c>
      <c r="AA191" s="7">
        <v>1.2379813901295399E-5</v>
      </c>
      <c r="AB191" s="7">
        <v>9.0036733134672098E-6</v>
      </c>
      <c r="AC191" s="7">
        <v>1.09676891032848E-5</v>
      </c>
      <c r="AD191" s="7">
        <v>1.5500143487547501E-5</v>
      </c>
      <c r="AE191" s="7">
        <v>1.05042706305699E-5</v>
      </c>
      <c r="AF191" s="7">
        <v>6.8695796198604204E-5</v>
      </c>
      <c r="AG191" s="7">
        <v>1.0398561112598799E-5</v>
      </c>
      <c r="AH191" s="7">
        <v>8.7837111528157995E-6</v>
      </c>
      <c r="AI191" s="7">
        <v>2.5465439542399298E-6</v>
      </c>
      <c r="AJ191" s="7">
        <v>3.4982713126501398E-5</v>
      </c>
      <c r="AK191" s="7">
        <v>1.1317724692903601E-5</v>
      </c>
      <c r="AL191" s="7">
        <v>4.6980449905187701E-6</v>
      </c>
      <c r="AM191" s="7">
        <v>1.01986334071814E-5</v>
      </c>
      <c r="AN191" s="7">
        <v>1.3893049371545999E-5</v>
      </c>
      <c r="AO191" s="7">
        <v>7.2558536975930801E-6</v>
      </c>
      <c r="AP191" s="7">
        <v>1.41042659088876E-5</v>
      </c>
      <c r="AQ191" s="7">
        <v>6.1365862468931498E-6</v>
      </c>
    </row>
    <row r="192" spans="1:43" x14ac:dyDescent="0.25">
      <c r="A192" t="s">
        <v>487</v>
      </c>
      <c r="B192" t="s">
        <v>372</v>
      </c>
      <c r="C192" t="s">
        <v>473</v>
      </c>
      <c r="D192" t="s">
        <v>488</v>
      </c>
      <c r="E192">
        <v>2.557414224344E-3</v>
      </c>
      <c r="F192">
        <v>2.3139848986509998E-3</v>
      </c>
      <c r="G192">
        <v>2.9916086744600002E-3</v>
      </c>
      <c r="H192">
        <v>2.3649036413899999E-3</v>
      </c>
      <c r="I192">
        <v>2.6012046497269998E-3</v>
      </c>
      <c r="J192">
        <v>2.393254249918E-3</v>
      </c>
      <c r="K192">
        <v>2.4455710155310002E-3</v>
      </c>
      <c r="L192">
        <v>2.5420874851290001E-3</v>
      </c>
      <c r="M192">
        <v>2.5008746156059999E-3</v>
      </c>
      <c r="N192">
        <v>2.680448258458E-3</v>
      </c>
      <c r="O192">
        <v>2.4528965100010002E-3</v>
      </c>
      <c r="P192">
        <v>2.7260850849540001E-3</v>
      </c>
      <c r="Q192">
        <v>2.980331033229E-3</v>
      </c>
      <c r="R192">
        <v>2.8950476985280002E-3</v>
      </c>
      <c r="S192">
        <v>2.4763862044279998E-3</v>
      </c>
      <c r="T192">
        <v>2.6374682989639998E-3</v>
      </c>
      <c r="U192">
        <v>2.7996500205920002E-3</v>
      </c>
      <c r="V192">
        <v>2.7854735884610001E-3</v>
      </c>
      <c r="W192">
        <v>2.363399353645E-3</v>
      </c>
      <c r="X192">
        <v>2.4895526836069999E-3</v>
      </c>
      <c r="Y192">
        <v>2.7457963232300001E-3</v>
      </c>
      <c r="Z192">
        <v>2.6457631042379999E-3</v>
      </c>
      <c r="AA192">
        <v>2.5439520313119998E-3</v>
      </c>
      <c r="AB192">
        <v>2.913337692942E-3</v>
      </c>
      <c r="AC192">
        <v>2.5763567486230001E-3</v>
      </c>
      <c r="AD192">
        <v>2.4403709802359999E-3</v>
      </c>
      <c r="AE192">
        <v>3.0641240505929999E-3</v>
      </c>
      <c r="AF192">
        <v>2.6431959230090001E-3</v>
      </c>
      <c r="AG192">
        <v>2.4944792624500001E-3</v>
      </c>
      <c r="AH192">
        <v>2.7081524517970001E-3</v>
      </c>
      <c r="AI192">
        <v>3.4939907781650001E-3</v>
      </c>
      <c r="AJ192">
        <v>2.8083145048590002E-3</v>
      </c>
      <c r="AK192">
        <v>2.5845510028370002E-3</v>
      </c>
      <c r="AL192">
        <v>2.3973415966130002E-3</v>
      </c>
      <c r="AM192">
        <v>2.6039825887089999E-3</v>
      </c>
      <c r="AN192">
        <v>2.7069345464479999E-3</v>
      </c>
      <c r="AO192">
        <v>2.4758911270939999E-3</v>
      </c>
      <c r="AP192">
        <v>2.3413539317659999E-3</v>
      </c>
      <c r="AQ192">
        <v>2.402928582035E-3</v>
      </c>
    </row>
    <row r="193" spans="1:43" x14ac:dyDescent="0.25">
      <c r="A193" t="s">
        <v>489</v>
      </c>
      <c r="B193" t="s">
        <v>443</v>
      </c>
      <c r="C193" t="s">
        <v>444</v>
      </c>
      <c r="D193" t="s">
        <v>490</v>
      </c>
      <c r="E193">
        <v>4.7195769226939998E-3</v>
      </c>
      <c r="F193">
        <v>5.1295705634819997E-3</v>
      </c>
      <c r="G193">
        <v>5.8143050091259999E-3</v>
      </c>
      <c r="H193">
        <v>5.2536312782780004E-3</v>
      </c>
      <c r="I193">
        <v>5.7207682294969997E-3</v>
      </c>
      <c r="J193">
        <v>5.9168229869070001E-3</v>
      </c>
      <c r="K193">
        <v>4.979001176159E-3</v>
      </c>
      <c r="L193">
        <v>5.6263647558979996E-3</v>
      </c>
      <c r="M193">
        <v>5.3417883033980004E-3</v>
      </c>
      <c r="N193">
        <v>5.039034888517E-3</v>
      </c>
      <c r="O193">
        <v>5.0226730206150002E-3</v>
      </c>
      <c r="P193">
        <v>4.7042558956169999E-3</v>
      </c>
      <c r="Q193">
        <v>5.6918052037519999E-3</v>
      </c>
      <c r="R193">
        <v>5.9261487199190003E-3</v>
      </c>
      <c r="S193">
        <v>4.6642072308720004E-3</v>
      </c>
      <c r="T193">
        <v>5.4991115677810003E-3</v>
      </c>
      <c r="U193">
        <v>6.224545498428E-3</v>
      </c>
      <c r="V193">
        <v>5.6338142533459996E-3</v>
      </c>
      <c r="W193">
        <v>5.6048056936649996E-3</v>
      </c>
      <c r="X193">
        <v>5.2468017984789997E-3</v>
      </c>
      <c r="Y193">
        <v>5.3132583232849999E-3</v>
      </c>
      <c r="Z193">
        <v>6.0191326418579999E-3</v>
      </c>
      <c r="AA193">
        <v>5.718751083645E-3</v>
      </c>
      <c r="AB193">
        <v>6.3934995708789999E-3</v>
      </c>
      <c r="AC193">
        <v>5.7354566866649999E-3</v>
      </c>
      <c r="AD193">
        <v>5.184531603665E-3</v>
      </c>
      <c r="AE193">
        <v>5.5776168818190003E-3</v>
      </c>
      <c r="AF193">
        <v>6.1005782651430002E-3</v>
      </c>
      <c r="AG193">
        <v>5.5347441158800003E-3</v>
      </c>
      <c r="AH193">
        <v>6.3047055689160001E-3</v>
      </c>
      <c r="AI193">
        <v>6.4595984606120004E-3</v>
      </c>
      <c r="AJ193">
        <v>6.3355154466070004E-3</v>
      </c>
      <c r="AK193">
        <v>5.2914323088680002E-3</v>
      </c>
      <c r="AL193">
        <v>4.952905710595E-3</v>
      </c>
      <c r="AM193">
        <v>5.4446201881879997E-3</v>
      </c>
      <c r="AN193">
        <v>5.3698032670120004E-3</v>
      </c>
      <c r="AO193">
        <v>5.5544594672279997E-3</v>
      </c>
      <c r="AP193">
        <v>5.6884011243430004E-3</v>
      </c>
      <c r="AQ193">
        <v>5.861871794641E-3</v>
      </c>
    </row>
    <row r="194" spans="1:43" x14ac:dyDescent="0.25">
      <c r="A194" t="s">
        <v>491</v>
      </c>
      <c r="B194" t="s">
        <v>492</v>
      </c>
      <c r="C194" t="s">
        <v>493</v>
      </c>
      <c r="D194" t="s">
        <v>494</v>
      </c>
      <c r="E194">
        <v>2.6261849589720001E-3</v>
      </c>
      <c r="F194">
        <v>3.1022935037869999E-3</v>
      </c>
      <c r="G194">
        <v>1.572064788352E-3</v>
      </c>
      <c r="H194">
        <v>2.7481217911230001E-3</v>
      </c>
      <c r="I194">
        <v>3.1585688045209998E-3</v>
      </c>
      <c r="J194">
        <v>3.5066971486879999E-3</v>
      </c>
      <c r="K194">
        <v>2.8523194956370001E-3</v>
      </c>
      <c r="L194">
        <v>3.9889022922390003E-3</v>
      </c>
      <c r="M194">
        <v>3.4569865613619999E-3</v>
      </c>
      <c r="N194">
        <v>3.0308654330149999E-3</v>
      </c>
      <c r="O194">
        <v>2.8933106723970001E-3</v>
      </c>
      <c r="P194">
        <v>2.7228911760580001E-3</v>
      </c>
      <c r="Q194">
        <v>2.2141123021389999E-3</v>
      </c>
      <c r="R194">
        <v>2.735262161238E-3</v>
      </c>
      <c r="S194">
        <v>2.1100692099919999E-3</v>
      </c>
      <c r="T194">
        <v>2.698630172563E-3</v>
      </c>
      <c r="U194">
        <v>2.3102593270040001E-3</v>
      </c>
      <c r="V194">
        <v>2.7493265043710001E-3</v>
      </c>
      <c r="W194">
        <v>3.2844101648709999E-3</v>
      </c>
      <c r="X194">
        <v>3.1900282834760002E-3</v>
      </c>
      <c r="Y194">
        <v>2.9412519394550001E-3</v>
      </c>
      <c r="Z194">
        <v>3.5088669088189999E-3</v>
      </c>
      <c r="AA194">
        <v>3.6174345937639999E-3</v>
      </c>
      <c r="AB194">
        <v>3.0310384541669998E-3</v>
      </c>
      <c r="AC194">
        <v>2.8995745676649999E-3</v>
      </c>
      <c r="AD194">
        <v>3.211513217693E-3</v>
      </c>
      <c r="AE194">
        <v>2.4744147888799998E-3</v>
      </c>
      <c r="AF194">
        <v>2.391592039096E-3</v>
      </c>
      <c r="AG194">
        <v>4.1574302384870003E-3</v>
      </c>
      <c r="AH194">
        <v>3.286620338726E-3</v>
      </c>
      <c r="AI194">
        <v>2.375922588335E-3</v>
      </c>
      <c r="AJ194">
        <v>3.5696066067400002E-3</v>
      </c>
      <c r="AK194">
        <v>2.7373617766779999E-3</v>
      </c>
      <c r="AL194">
        <v>3.0446524649900002E-3</v>
      </c>
      <c r="AM194">
        <v>2.8315157778499998E-3</v>
      </c>
      <c r="AN194">
        <v>2.8291523506380001E-3</v>
      </c>
      <c r="AO194">
        <v>3.529857214198E-3</v>
      </c>
      <c r="AP194">
        <v>3.4796251879049998E-3</v>
      </c>
      <c r="AQ194">
        <v>3.3952504831879999E-3</v>
      </c>
    </row>
    <row r="195" spans="1:43" x14ac:dyDescent="0.25">
      <c r="A195" t="s">
        <v>495</v>
      </c>
      <c r="B195" t="s">
        <v>372</v>
      </c>
      <c r="C195" t="s">
        <v>481</v>
      </c>
      <c r="D195" t="s">
        <v>496</v>
      </c>
      <c r="E195">
        <v>1.786841627002E-3</v>
      </c>
      <c r="F195">
        <v>1.608004049313E-3</v>
      </c>
      <c r="G195">
        <v>2.2446704313579999E-3</v>
      </c>
      <c r="H195">
        <v>1.6321755118940001E-3</v>
      </c>
      <c r="I195">
        <v>1.759720896938E-3</v>
      </c>
      <c r="J195">
        <v>1.674296189833E-3</v>
      </c>
      <c r="K195">
        <v>1.736439203136E-3</v>
      </c>
      <c r="L195">
        <v>1.6502122043690001E-3</v>
      </c>
      <c r="M195">
        <v>1.6774658490450001E-3</v>
      </c>
      <c r="N195">
        <v>1.85737642057E-3</v>
      </c>
      <c r="O195">
        <v>1.7123239250759999E-3</v>
      </c>
      <c r="P195">
        <v>1.874108372663E-3</v>
      </c>
      <c r="Q195">
        <v>2.0510218248979998E-3</v>
      </c>
      <c r="R195">
        <v>2.001687876028E-3</v>
      </c>
      <c r="S195">
        <v>1.7172758540720001E-3</v>
      </c>
      <c r="T195">
        <v>1.8002673291330001E-3</v>
      </c>
      <c r="U195">
        <v>1.8151315001939999E-3</v>
      </c>
      <c r="V195">
        <v>1.8289294755969999E-3</v>
      </c>
      <c r="W195">
        <v>1.643543639316E-3</v>
      </c>
      <c r="X195">
        <v>1.7559684931379999E-3</v>
      </c>
      <c r="Y195">
        <v>1.786544937244E-3</v>
      </c>
      <c r="Z195">
        <v>1.778422028919E-3</v>
      </c>
      <c r="AA195">
        <v>1.733524846821E-3</v>
      </c>
      <c r="AB195">
        <v>1.8800684413080001E-3</v>
      </c>
      <c r="AC195">
        <v>1.7995756668199999E-3</v>
      </c>
      <c r="AD195">
        <v>1.7251454103509999E-3</v>
      </c>
      <c r="AE195">
        <v>2.0478660957139998E-3</v>
      </c>
      <c r="AF195">
        <v>1.8687720511400001E-3</v>
      </c>
      <c r="AG195">
        <v>1.6393086821449999E-3</v>
      </c>
      <c r="AH195">
        <v>1.7448901739859999E-3</v>
      </c>
      <c r="AI195">
        <v>2.2413169861980001E-3</v>
      </c>
      <c r="AJ195">
        <v>1.748771940646E-3</v>
      </c>
      <c r="AK195">
        <v>1.7495344627509999E-3</v>
      </c>
      <c r="AL195">
        <v>1.672038444882E-3</v>
      </c>
      <c r="AM195">
        <v>1.813403142816E-3</v>
      </c>
      <c r="AN195">
        <v>1.8523823969669999E-3</v>
      </c>
      <c r="AO195">
        <v>1.7344453917189999E-3</v>
      </c>
      <c r="AP195">
        <v>1.623033002487E-3</v>
      </c>
      <c r="AQ195">
        <v>1.6479852881549999E-3</v>
      </c>
    </row>
    <row r="196" spans="1:43" x14ac:dyDescent="0.25">
      <c r="A196" t="s">
        <v>497</v>
      </c>
      <c r="B196" t="s">
        <v>372</v>
      </c>
      <c r="C196" t="s">
        <v>481</v>
      </c>
      <c r="D196" t="s">
        <v>498</v>
      </c>
      <c r="E196">
        <v>1.136627681555E-3</v>
      </c>
      <c r="F196">
        <v>1.086154826491E-3</v>
      </c>
      <c r="G196">
        <v>1.7331861252859999E-3</v>
      </c>
      <c r="H196">
        <v>1.1449249339910001E-3</v>
      </c>
      <c r="I196">
        <v>1.2483930319179999E-3</v>
      </c>
      <c r="J196">
        <v>1.1073981863519999E-3</v>
      </c>
      <c r="K196">
        <v>1.144813208227E-3</v>
      </c>
      <c r="L196">
        <v>1.2386386198469999E-3</v>
      </c>
      <c r="M196">
        <v>1.205575684932E-3</v>
      </c>
      <c r="N196">
        <v>1.2816271650809999E-3</v>
      </c>
      <c r="O196">
        <v>1.178975310466E-3</v>
      </c>
      <c r="P196">
        <v>1.3154097382869999E-3</v>
      </c>
      <c r="Q196">
        <v>1.5177816174909999E-3</v>
      </c>
      <c r="R196">
        <v>1.4465720745260001E-3</v>
      </c>
      <c r="S196">
        <v>1.2587453793720001E-3</v>
      </c>
      <c r="T196">
        <v>1.2981474268719999E-3</v>
      </c>
      <c r="U196">
        <v>1.342537456021E-3</v>
      </c>
      <c r="V196">
        <v>1.3707029279170001E-3</v>
      </c>
      <c r="W196">
        <v>1.1004021339159999E-3</v>
      </c>
      <c r="X196">
        <v>1.168504136414E-3</v>
      </c>
      <c r="Y196">
        <v>1.3595807850509999E-3</v>
      </c>
      <c r="Z196">
        <v>1.349278346581E-3</v>
      </c>
      <c r="AA196">
        <v>1.2684544877849999E-3</v>
      </c>
      <c r="AB196">
        <v>1.483009177807E-3</v>
      </c>
      <c r="AC196">
        <v>1.2459384264659999E-3</v>
      </c>
      <c r="AD196">
        <v>1.144451986107E-3</v>
      </c>
      <c r="AE196">
        <v>1.6083752362570001E-3</v>
      </c>
      <c r="AF196">
        <v>1.328360312563E-3</v>
      </c>
      <c r="AG196">
        <v>1.2377011352330001E-3</v>
      </c>
      <c r="AH196">
        <v>1.3289581688310001E-3</v>
      </c>
      <c r="AI196">
        <v>1.874718905151E-3</v>
      </c>
      <c r="AJ196">
        <v>1.3157397654790001E-3</v>
      </c>
      <c r="AK196">
        <v>1.1900614913319999E-3</v>
      </c>
      <c r="AL196">
        <v>1.1275137487630001E-3</v>
      </c>
      <c r="AM196">
        <v>1.3125310771559999E-3</v>
      </c>
      <c r="AN196">
        <v>1.3214243395399999E-3</v>
      </c>
      <c r="AO196">
        <v>1.1653332385769999E-3</v>
      </c>
      <c r="AP196">
        <v>1.07288687247E-3</v>
      </c>
      <c r="AQ196">
        <v>1.1197015882709999E-3</v>
      </c>
    </row>
    <row r="197" spans="1:43" x14ac:dyDescent="0.25">
      <c r="A197" t="s">
        <v>499</v>
      </c>
      <c r="B197" t="s">
        <v>372</v>
      </c>
      <c r="C197" t="s">
        <v>481</v>
      </c>
      <c r="D197" t="s">
        <v>500</v>
      </c>
      <c r="E197">
        <v>2.4883619130619998E-3</v>
      </c>
      <c r="F197">
        <v>2.3295784253909999E-3</v>
      </c>
      <c r="G197">
        <v>3.5274356944189999E-3</v>
      </c>
      <c r="H197">
        <v>2.3524194136949998E-3</v>
      </c>
      <c r="I197">
        <v>2.3503167992360002E-3</v>
      </c>
      <c r="J197">
        <v>2.2889332384849999E-3</v>
      </c>
      <c r="K197">
        <v>2.4218539078369999E-3</v>
      </c>
      <c r="L197">
        <v>2.4833512332919998E-3</v>
      </c>
      <c r="M197">
        <v>2.488915202076E-3</v>
      </c>
      <c r="N197">
        <v>2.7337377886429998E-3</v>
      </c>
      <c r="O197">
        <v>2.5089780825079998E-3</v>
      </c>
      <c r="P197">
        <v>2.7104230662680002E-3</v>
      </c>
      <c r="Q197">
        <v>2.8590777338349999E-3</v>
      </c>
      <c r="R197">
        <v>2.797039446308E-3</v>
      </c>
      <c r="S197">
        <v>2.4967198835430002E-3</v>
      </c>
      <c r="T197">
        <v>2.6241874665459998E-3</v>
      </c>
      <c r="U197">
        <v>2.819864687033E-3</v>
      </c>
      <c r="V197">
        <v>2.685769525544E-3</v>
      </c>
      <c r="W197">
        <v>2.3469185566540002E-3</v>
      </c>
      <c r="X197">
        <v>2.4990265079470001E-3</v>
      </c>
      <c r="Y197">
        <v>2.8633541624540002E-3</v>
      </c>
      <c r="Z197">
        <v>2.6071611377159998E-3</v>
      </c>
      <c r="AA197">
        <v>2.55203909032E-3</v>
      </c>
      <c r="AB197">
        <v>2.9669547806299998E-3</v>
      </c>
      <c r="AC197">
        <v>2.5488291618689998E-3</v>
      </c>
      <c r="AD197">
        <v>2.4085996443000001E-3</v>
      </c>
      <c r="AE197">
        <v>2.7788360564740002E-3</v>
      </c>
      <c r="AF197">
        <v>2.7497461082839998E-3</v>
      </c>
      <c r="AG197">
        <v>2.466206195638E-3</v>
      </c>
      <c r="AH197">
        <v>2.6883684109899999E-3</v>
      </c>
      <c r="AI197">
        <v>3.1080041352589999E-3</v>
      </c>
      <c r="AJ197">
        <v>2.647941762904E-3</v>
      </c>
      <c r="AK197">
        <v>2.470871668187E-3</v>
      </c>
      <c r="AL197">
        <v>2.4125351709170001E-3</v>
      </c>
      <c r="AM197">
        <v>2.707939029755E-3</v>
      </c>
      <c r="AN197">
        <v>2.738056990262E-3</v>
      </c>
      <c r="AO197">
        <v>2.3520610842659999E-3</v>
      </c>
      <c r="AP197">
        <v>2.325931168069E-3</v>
      </c>
      <c r="AQ197">
        <v>2.351521021809E-3</v>
      </c>
    </row>
    <row r="198" spans="1:43" x14ac:dyDescent="0.25">
      <c r="A198" t="s">
        <v>501</v>
      </c>
      <c r="B198" t="s">
        <v>372</v>
      </c>
      <c r="C198" t="s">
        <v>481</v>
      </c>
      <c r="D198" t="s">
        <v>502</v>
      </c>
      <c r="E198">
        <v>2.955065355381E-3</v>
      </c>
      <c r="F198">
        <v>2.752434739658E-3</v>
      </c>
      <c r="G198">
        <v>3.556802130645E-3</v>
      </c>
      <c r="H198">
        <v>2.6703344399239999E-3</v>
      </c>
      <c r="I198">
        <v>2.9048820571199998E-3</v>
      </c>
      <c r="J198">
        <v>2.7367972678729998E-3</v>
      </c>
      <c r="K198">
        <v>2.8813108117189999E-3</v>
      </c>
      <c r="L198">
        <v>2.9639840674699999E-3</v>
      </c>
      <c r="M198">
        <v>2.9424340673140001E-3</v>
      </c>
      <c r="N198">
        <v>3.2814409838459999E-3</v>
      </c>
      <c r="O198">
        <v>2.9596339157790001E-3</v>
      </c>
      <c r="P198">
        <v>3.2284092228530002E-3</v>
      </c>
      <c r="Q198">
        <v>3.4019411178580002E-3</v>
      </c>
      <c r="R198">
        <v>3.325734224849E-3</v>
      </c>
      <c r="S198">
        <v>2.7655735153929999E-3</v>
      </c>
      <c r="T198">
        <v>3.1177294126550001E-3</v>
      </c>
      <c r="U198">
        <v>3.1978706209910002E-3</v>
      </c>
      <c r="V198">
        <v>3.2001618743549998E-3</v>
      </c>
      <c r="W198">
        <v>2.811666694627E-3</v>
      </c>
      <c r="X198">
        <v>2.9740661616350001E-3</v>
      </c>
      <c r="Y198">
        <v>3.4086173394850001E-3</v>
      </c>
      <c r="Z198">
        <v>3.1216008531299998E-3</v>
      </c>
      <c r="AA198">
        <v>3.0306432112370001E-3</v>
      </c>
      <c r="AB198">
        <v>3.4135708701519998E-3</v>
      </c>
      <c r="AC198">
        <v>3.0088435518660001E-3</v>
      </c>
      <c r="AD198">
        <v>2.8449749197199999E-3</v>
      </c>
      <c r="AE198">
        <v>3.418042310833E-3</v>
      </c>
      <c r="AF198">
        <v>3.1938852130489999E-3</v>
      </c>
      <c r="AG198">
        <v>2.985887723112E-3</v>
      </c>
      <c r="AH198">
        <v>3.1123793614059999E-3</v>
      </c>
      <c r="AI198">
        <v>3.8645277592159999E-3</v>
      </c>
      <c r="AJ198">
        <v>3.1033633423840001E-3</v>
      </c>
      <c r="AK198">
        <v>2.9454346990099999E-3</v>
      </c>
      <c r="AL198">
        <v>2.8633938840460001E-3</v>
      </c>
      <c r="AM198">
        <v>3.1614134647150001E-3</v>
      </c>
      <c r="AN198">
        <v>3.233360880093E-3</v>
      </c>
      <c r="AO198">
        <v>2.83275116276E-3</v>
      </c>
      <c r="AP198">
        <v>2.7146545693319999E-3</v>
      </c>
      <c r="AQ198">
        <v>2.784144983878E-3</v>
      </c>
    </row>
    <row r="199" spans="1:43" x14ac:dyDescent="0.25">
      <c r="A199" t="s">
        <v>503</v>
      </c>
      <c r="B199" t="s">
        <v>372</v>
      </c>
      <c r="C199" t="s">
        <v>481</v>
      </c>
      <c r="D199" t="s">
        <v>504</v>
      </c>
      <c r="E199">
        <v>8.4871936320653397E-5</v>
      </c>
      <c r="F199">
        <v>7.2240990255199698E-5</v>
      </c>
      <c r="G199">
        <v>1.4350632312100001E-4</v>
      </c>
      <c r="H199">
        <v>1.14368564904E-4</v>
      </c>
      <c r="I199" s="7">
        <v>9.9609373765520204E-5</v>
      </c>
      <c r="J199">
        <v>1.05467044889E-4</v>
      </c>
      <c r="K199" s="7">
        <v>2.6981104480490999E-5</v>
      </c>
      <c r="L199" s="7">
        <v>2.6965270477690199E-5</v>
      </c>
      <c r="M199" s="7">
        <v>3.1636661434635402E-5</v>
      </c>
      <c r="N199" s="7">
        <v>7.7456425062922399E-5</v>
      </c>
      <c r="O199" s="7">
        <v>7.3474075427050194E-5</v>
      </c>
      <c r="P199" s="7">
        <v>9.2523131790520305E-5</v>
      </c>
      <c r="Q199" s="7">
        <v>7.5187300000895E-5</v>
      </c>
      <c r="R199" s="7">
        <v>9.9033892725786807E-5</v>
      </c>
      <c r="S199">
        <v>1.57164620268E-4</v>
      </c>
      <c r="T199" s="7">
        <v>3.0693281820337099E-5</v>
      </c>
      <c r="U199" s="7">
        <v>1.5413937481589899E-5</v>
      </c>
      <c r="V199" s="7">
        <v>2.3972590425849901E-5</v>
      </c>
      <c r="W199" s="7">
        <v>9.4590309423920203E-5</v>
      </c>
      <c r="X199" s="7">
        <v>8.3413905825403004E-5</v>
      </c>
      <c r="Y199" s="7">
        <v>6.0424820777908499E-5</v>
      </c>
      <c r="Z199" s="7">
        <v>1.6654432381736501E-5</v>
      </c>
      <c r="AA199" s="7">
        <v>3.1336847772360403E-5</v>
      </c>
      <c r="AB199" s="7">
        <v>1.88227785723875E-5</v>
      </c>
      <c r="AC199" s="7">
        <v>7.4265903454512003E-5</v>
      </c>
      <c r="AD199" s="7">
        <v>8.2772181376538706E-5</v>
      </c>
      <c r="AE199" s="7">
        <v>6.2500625484722001E-5</v>
      </c>
      <c r="AF199" s="7">
        <v>2.15916077188027E-5</v>
      </c>
      <c r="AG199" s="7">
        <v>2.5541890429486798E-5</v>
      </c>
      <c r="AH199" s="7">
        <v>2.3183044495400801E-5</v>
      </c>
      <c r="AI199" s="7">
        <v>1.5610989028715501E-5</v>
      </c>
      <c r="AJ199" s="7">
        <v>4.8603209324246598E-5</v>
      </c>
      <c r="AK199" s="7">
        <v>5.3241519087054001E-5</v>
      </c>
      <c r="AL199" s="7">
        <v>5.7015372402174699E-5</v>
      </c>
      <c r="AM199" s="7">
        <v>6.6799940749415294E-5</v>
      </c>
      <c r="AN199" s="7">
        <v>8.1553276354617802E-5</v>
      </c>
      <c r="AO199" s="7">
        <v>9.96345307247621E-5</v>
      </c>
      <c r="AP199" s="7">
        <v>9.6419685770983497E-5</v>
      </c>
      <c r="AQ199" s="7">
        <v>9.44705778205355E-5</v>
      </c>
    </row>
    <row r="200" spans="1:43" x14ac:dyDescent="0.25">
      <c r="A200" t="s">
        <v>505</v>
      </c>
      <c r="B200" t="s">
        <v>372</v>
      </c>
      <c r="C200" t="s">
        <v>481</v>
      </c>
      <c r="D200" t="s">
        <v>506</v>
      </c>
      <c r="E200">
        <v>8.4363265999659203E-9</v>
      </c>
      <c r="F200">
        <v>3.1473962679511802E-8</v>
      </c>
      <c r="G200">
        <v>2.3359287258973301E-7</v>
      </c>
      <c r="H200" s="7">
        <v>5.1692490701654401E-8</v>
      </c>
      <c r="I200" s="7">
        <v>1.17896641045803E-7</v>
      </c>
      <c r="J200" s="7">
        <v>9.5171729725813903E-9</v>
      </c>
      <c r="K200" s="7">
        <v>3.5095002437897099E-7</v>
      </c>
      <c r="L200" s="7">
        <v>1.0106547625410299E-7</v>
      </c>
      <c r="M200" s="7">
        <v>1.13957113016082E-7</v>
      </c>
      <c r="N200" s="7">
        <v>9.03288732605793E-8</v>
      </c>
      <c r="O200" s="7">
        <v>5.3809788512703301E-8</v>
      </c>
      <c r="P200" s="7">
        <v>1.2266547318542901E-8</v>
      </c>
      <c r="Q200" s="7">
        <v>1.8447358730557699E-8</v>
      </c>
      <c r="R200" s="7">
        <v>6.1581719706827203E-7</v>
      </c>
      <c r="S200" s="7">
        <v>8.1221876067263797E-8</v>
      </c>
      <c r="T200" s="7">
        <v>1.13542789374061E-7</v>
      </c>
      <c r="U200" s="7">
        <v>1.87423122461632E-8</v>
      </c>
      <c r="V200" s="7">
        <v>3.1985813117088901E-8</v>
      </c>
      <c r="W200" s="7">
        <v>7.5945509761598004E-8</v>
      </c>
      <c r="X200" s="7">
        <v>1.5093851742735001E-7</v>
      </c>
      <c r="Y200" s="7">
        <v>1.2411691919963801E-7</v>
      </c>
      <c r="Z200" s="7">
        <v>7.8474735257651499E-8</v>
      </c>
      <c r="AA200" s="7">
        <v>9.8275402708333103E-8</v>
      </c>
      <c r="AB200" s="7">
        <v>1.6660984195953601E-7</v>
      </c>
      <c r="AC200" s="7">
        <v>1.07418544023963E-7</v>
      </c>
      <c r="AD200" s="7">
        <v>1.9158434600489199E-8</v>
      </c>
      <c r="AE200" s="7">
        <v>7.9244171833888005E-8</v>
      </c>
      <c r="AF200" s="7">
        <v>7.1122311666899598E-9</v>
      </c>
      <c r="AG200" s="7">
        <v>6.4148045877242699E-8</v>
      </c>
      <c r="AH200" s="7">
        <v>5.6371399074354101E-8</v>
      </c>
      <c r="AI200" s="7">
        <v>1.4532359349687201E-7</v>
      </c>
      <c r="AJ200" s="7">
        <v>1.1862913731994E-7</v>
      </c>
      <c r="AK200" s="7">
        <v>6.7209038022105094E-8</v>
      </c>
      <c r="AL200" s="7">
        <v>1.92481550054726E-7</v>
      </c>
      <c r="AM200" s="7">
        <v>1.38296223689285E-7</v>
      </c>
      <c r="AN200" s="7">
        <v>2.5499725564865501E-7</v>
      </c>
      <c r="AO200" s="7">
        <v>1.9504473308519501E-8</v>
      </c>
      <c r="AP200" s="7">
        <v>3.4256275803352399E-7</v>
      </c>
      <c r="AQ200" s="7">
        <v>2.2203568466169201E-7</v>
      </c>
    </row>
    <row r="201" spans="1:43" x14ac:dyDescent="0.25">
      <c r="A201" t="s">
        <v>507</v>
      </c>
      <c r="B201" t="s">
        <v>443</v>
      </c>
      <c r="C201" t="s">
        <v>447</v>
      </c>
      <c r="D201" t="s">
        <v>508</v>
      </c>
      <c r="E201">
        <v>0</v>
      </c>
      <c r="F201">
        <v>0</v>
      </c>
      <c r="G201">
        <v>9.0774432353523608E-9</v>
      </c>
      <c r="H201">
        <v>0</v>
      </c>
      <c r="I201">
        <v>0</v>
      </c>
      <c r="J201">
        <v>0</v>
      </c>
      <c r="K201" s="7">
        <v>3.0650657151001899E-9</v>
      </c>
      <c r="L201" s="7">
        <v>2.19707557074138E-9</v>
      </c>
      <c r="M201" s="7">
        <v>1.2286001247046401E-7</v>
      </c>
      <c r="N201" s="7">
        <v>2.15068745858523E-9</v>
      </c>
      <c r="O201" s="7">
        <v>1.2229497389250799E-9</v>
      </c>
      <c r="P201">
        <v>0</v>
      </c>
      <c r="Q201">
        <v>0</v>
      </c>
      <c r="R201">
        <v>0</v>
      </c>
      <c r="S201">
        <v>0</v>
      </c>
      <c r="T201">
        <v>0</v>
      </c>
      <c r="U201" s="7">
        <v>1.5618593538469399E-9</v>
      </c>
      <c r="V201">
        <v>0</v>
      </c>
      <c r="W201">
        <v>0</v>
      </c>
      <c r="X201">
        <v>0</v>
      </c>
      <c r="Y201">
        <v>0</v>
      </c>
      <c r="Z201">
        <v>0</v>
      </c>
      <c r="AA201" s="7">
        <v>4.9137701354166699E-9</v>
      </c>
      <c r="AB201" s="7">
        <v>3.8341177019977E-9</v>
      </c>
      <c r="AC201">
        <v>0</v>
      </c>
      <c r="AD201">
        <v>0</v>
      </c>
      <c r="AE201">
        <v>0</v>
      </c>
      <c r="AF201" s="7">
        <v>4.7414874444599901E-9</v>
      </c>
      <c r="AG201">
        <v>0</v>
      </c>
      <c r="AH201" s="7">
        <v>7.8293609825492103E-10</v>
      </c>
      <c r="AI201" s="7">
        <v>8.4490461335390896E-10</v>
      </c>
      <c r="AJ201">
        <v>0</v>
      </c>
      <c r="AK201" s="7">
        <v>8.0010759550125303E-10</v>
      </c>
      <c r="AL201" s="7">
        <v>9.6240775027363107E-9</v>
      </c>
      <c r="AM201" s="7">
        <v>4.1488867106785598E-8</v>
      </c>
      <c r="AN201" s="7">
        <v>6.45562672528241E-9</v>
      </c>
      <c r="AO201">
        <v>0</v>
      </c>
      <c r="AP201">
        <v>0</v>
      </c>
      <c r="AQ201">
        <v>0</v>
      </c>
    </row>
    <row r="202" spans="1:43" x14ac:dyDescent="0.25">
      <c r="A202" t="s">
        <v>509</v>
      </c>
      <c r="B202" t="s">
        <v>443</v>
      </c>
      <c r="C202" t="s">
        <v>447</v>
      </c>
      <c r="D202" t="s">
        <v>510</v>
      </c>
      <c r="E202">
        <v>7.9174658157725407E-5</v>
      </c>
      <c r="F202">
        <v>4.1829654467131099E-5</v>
      </c>
      <c r="G202">
        <v>7.4807841881621102E-5</v>
      </c>
      <c r="H202" s="7">
        <v>7.8077448728942206E-5</v>
      </c>
      <c r="I202" s="7">
        <v>5.34715259046155E-5</v>
      </c>
      <c r="J202" s="7">
        <v>6.7529723975181695E-5</v>
      </c>
      <c r="K202" s="7">
        <v>3.9672705450057401E-5</v>
      </c>
      <c r="L202" s="7">
        <v>7.0181037699817197E-5</v>
      </c>
      <c r="M202" s="7">
        <v>6.4315155613051101E-5</v>
      </c>
      <c r="N202" s="7">
        <v>3.9823526503288397E-5</v>
      </c>
      <c r="O202" s="7">
        <v>4.3626057263013598E-5</v>
      </c>
      <c r="P202" s="7">
        <v>6.9216356015540706E-5</v>
      </c>
      <c r="Q202" s="7">
        <v>9.8859890935310604E-5</v>
      </c>
      <c r="R202">
        <v>1.3231032715499999E-4</v>
      </c>
      <c r="S202" s="7">
        <v>9.9429596749223495E-5</v>
      </c>
      <c r="T202" s="7">
        <v>5.18135027504812E-5</v>
      </c>
      <c r="U202" s="7">
        <v>7.7449256470505203E-5</v>
      </c>
      <c r="V202" s="7">
        <v>6.00882324714669E-5</v>
      </c>
      <c r="W202" s="7">
        <v>4.5999446643883199E-5</v>
      </c>
      <c r="X202" s="7">
        <v>6.00525994882164E-5</v>
      </c>
      <c r="Y202" s="7">
        <v>5.08886548253371E-5</v>
      </c>
      <c r="Z202" s="7">
        <v>7.7549116919563697E-5</v>
      </c>
      <c r="AA202" s="7">
        <v>7.1427601014844005E-5</v>
      </c>
      <c r="AB202" s="7">
        <v>9.1239933665859902E-5</v>
      </c>
      <c r="AC202" s="7">
        <v>8.1491165455053707E-5</v>
      </c>
      <c r="AD202" s="7">
        <v>5.9898373089671199E-5</v>
      </c>
      <c r="AE202" s="7">
        <v>7.0322486559012802E-5</v>
      </c>
      <c r="AF202">
        <v>1.3356189837600001E-4</v>
      </c>
      <c r="AG202" s="7">
        <v>5.23595045652583E-5</v>
      </c>
      <c r="AH202" s="7">
        <v>7.4290904142203904E-5</v>
      </c>
      <c r="AI202" s="7">
        <v>9.2835762737878799E-5</v>
      </c>
      <c r="AJ202">
        <v>1.01989436898E-4</v>
      </c>
      <c r="AK202" s="7">
        <v>6.8248918337542703E-5</v>
      </c>
      <c r="AL202" s="7">
        <v>4.3123073887548098E-5</v>
      </c>
      <c r="AM202" s="7">
        <v>8.2655439186020099E-5</v>
      </c>
      <c r="AN202" s="7">
        <v>7.9216851377263402E-5</v>
      </c>
      <c r="AO202" s="7">
        <v>6.2100226778097106E-5</v>
      </c>
      <c r="AP202" s="7">
        <v>5.5120986556346403E-5</v>
      </c>
      <c r="AQ202" s="7">
        <v>6.3221180035692405E-5</v>
      </c>
    </row>
    <row r="203" spans="1:43" x14ac:dyDescent="0.25">
      <c r="A203" t="s">
        <v>511</v>
      </c>
      <c r="B203" t="s">
        <v>443</v>
      </c>
      <c r="C203" t="s">
        <v>447</v>
      </c>
      <c r="D203" t="s">
        <v>512</v>
      </c>
      <c r="E203">
        <v>1.3976848070800001E-4</v>
      </c>
      <c r="F203">
        <v>1.2765828983600001E-4</v>
      </c>
      <c r="G203">
        <v>2.33747509938E-4</v>
      </c>
      <c r="H203">
        <v>1.22062460955E-4</v>
      </c>
      <c r="I203">
        <v>1.0594989911499999E-4</v>
      </c>
      <c r="J203">
        <v>1.16481873606E-4</v>
      </c>
      <c r="K203">
        <v>1.3985147685300001E-4</v>
      </c>
      <c r="L203">
        <v>1.5684653118899999E-4</v>
      </c>
      <c r="M203">
        <v>1.5247594633900001E-4</v>
      </c>
      <c r="N203">
        <v>1.4949364574300001E-4</v>
      </c>
      <c r="O203">
        <v>1.3511645300700001E-4</v>
      </c>
      <c r="P203">
        <v>1.51140013653E-4</v>
      </c>
      <c r="Q203">
        <v>1.34446678478E-4</v>
      </c>
      <c r="R203">
        <v>1.3571493188E-4</v>
      </c>
      <c r="S203">
        <v>1.32032613786E-4</v>
      </c>
      <c r="T203">
        <v>1.3917339656799999E-4</v>
      </c>
      <c r="U203">
        <v>1.49059045455E-4</v>
      </c>
      <c r="V203">
        <v>1.38083300022E-4</v>
      </c>
      <c r="W203">
        <v>1.2994396307600001E-4</v>
      </c>
      <c r="X203">
        <v>1.3852824755999999E-4</v>
      </c>
      <c r="Y203">
        <v>1.5108947535800001E-4</v>
      </c>
      <c r="Z203">
        <v>1.51693938055E-4</v>
      </c>
      <c r="AA203">
        <v>1.52943116545E-4</v>
      </c>
      <c r="AB203">
        <v>1.5902990222699999E-4</v>
      </c>
      <c r="AC203">
        <v>1.32453318763E-4</v>
      </c>
      <c r="AD203">
        <v>1.3345694304999999E-4</v>
      </c>
      <c r="AE203">
        <v>1.18459863364E-4</v>
      </c>
      <c r="AF203">
        <v>1.381580024E-4</v>
      </c>
      <c r="AG203">
        <v>1.54093630685E-4</v>
      </c>
      <c r="AH203">
        <v>1.5184260301500001E-4</v>
      </c>
      <c r="AI203">
        <v>1.24254135086E-4</v>
      </c>
      <c r="AJ203">
        <v>1.53451707932E-4</v>
      </c>
      <c r="AK203">
        <v>1.3278074944099999E-4</v>
      </c>
      <c r="AL203">
        <v>1.30281495379E-4</v>
      </c>
      <c r="AM203">
        <v>1.4655281946600001E-4</v>
      </c>
      <c r="AN203">
        <v>1.4527165308499999E-4</v>
      </c>
      <c r="AO203">
        <v>1.1915220625900001E-4</v>
      </c>
      <c r="AP203">
        <v>1.2240237910400001E-4</v>
      </c>
      <c r="AQ203">
        <v>1.2247806248700001E-4</v>
      </c>
    </row>
    <row r="204" spans="1:43" x14ac:dyDescent="0.25">
      <c r="A204" t="s">
        <v>513</v>
      </c>
      <c r="B204" t="s">
        <v>443</v>
      </c>
      <c r="C204" t="s">
        <v>447</v>
      </c>
      <c r="D204" t="s">
        <v>514</v>
      </c>
      <c r="E204">
        <v>2.0929120240082102E-6</v>
      </c>
      <c r="F204">
        <v>2.38772925964114E-6</v>
      </c>
      <c r="G204">
        <v>3.2391343278148903E-5</v>
      </c>
      <c r="H204" s="7">
        <v>8.3819373672732705E-6</v>
      </c>
      <c r="I204" s="7">
        <v>2.8487370662742201E-6</v>
      </c>
      <c r="J204" s="7">
        <v>3.5554572030068698E-6</v>
      </c>
      <c r="K204" s="7">
        <v>3.9346248584741002E-6</v>
      </c>
      <c r="L204" s="7">
        <v>3.7360171542671699E-6</v>
      </c>
      <c r="M204" s="7">
        <v>2.6653500386527199E-6</v>
      </c>
      <c r="N204" s="7">
        <v>1.5349456391922699E-5</v>
      </c>
      <c r="O204" s="7">
        <v>4.9303218724764397E-6</v>
      </c>
      <c r="P204" s="7">
        <v>9.5648402716338707E-6</v>
      </c>
      <c r="Q204" s="7">
        <v>4.85949547359718E-6</v>
      </c>
      <c r="R204" s="7">
        <v>6.0200447489104004E-6</v>
      </c>
      <c r="S204" s="7">
        <v>1.15775015844212E-5</v>
      </c>
      <c r="T204" s="7">
        <v>2.1473254379307401E-6</v>
      </c>
      <c r="U204" s="7">
        <v>2.6067432615705399E-6</v>
      </c>
      <c r="V204" s="7">
        <v>2.2422054995079301E-6</v>
      </c>
      <c r="W204" s="7">
        <v>3.7253271104110198E-6</v>
      </c>
      <c r="X204" s="7">
        <v>5.4273441296895297E-6</v>
      </c>
      <c r="Y204" s="7">
        <v>2.4298273797159901E-6</v>
      </c>
      <c r="Z204" s="7">
        <v>2.57477497337831E-6</v>
      </c>
      <c r="AA204" s="7">
        <v>6.7763620039693203E-6</v>
      </c>
      <c r="AB204" s="7">
        <v>4.6419183753373298E-6</v>
      </c>
      <c r="AC204" s="7">
        <v>8.6828162906717002E-6</v>
      </c>
      <c r="AD204" s="7">
        <v>6.7667591008928003E-6</v>
      </c>
      <c r="AE204" s="7">
        <v>4.51533291109494E-6</v>
      </c>
      <c r="AF204" s="7">
        <v>1.69508176139444E-6</v>
      </c>
      <c r="AG204" s="7">
        <v>3.3725835119960401E-6</v>
      </c>
      <c r="AH204" s="7">
        <v>4.1025851548557697E-6</v>
      </c>
      <c r="AI204" s="7">
        <v>3.8493854184403997E-6</v>
      </c>
      <c r="AJ204" s="7">
        <v>9.1955190435524307E-6</v>
      </c>
      <c r="AK204" s="7">
        <v>4.1545586896402497E-6</v>
      </c>
      <c r="AL204" s="7">
        <v>2.9862137622775998E-6</v>
      </c>
      <c r="AM204" s="7">
        <v>5.44351223468987E-6</v>
      </c>
      <c r="AN204" s="7">
        <v>1.0210380619374799E-5</v>
      </c>
      <c r="AO204" s="7">
        <v>4.5071587070437103E-6</v>
      </c>
      <c r="AP204" s="7">
        <v>6.3600806179018298E-6</v>
      </c>
      <c r="AQ204" s="7">
        <v>7.2258041586572903E-6</v>
      </c>
    </row>
    <row r="205" spans="1:43" x14ac:dyDescent="0.25">
      <c r="A205" t="s">
        <v>515</v>
      </c>
      <c r="B205" t="s">
        <v>443</v>
      </c>
      <c r="C205" t="s">
        <v>447</v>
      </c>
      <c r="D205" t="s">
        <v>516</v>
      </c>
      <c r="E205">
        <v>7.9964977697599996E-4</v>
      </c>
      <c r="F205">
        <v>6.3631771727499999E-4</v>
      </c>
      <c r="G205">
        <v>7.8807896404100002E-4</v>
      </c>
      <c r="H205">
        <v>7.2879834859100004E-4</v>
      </c>
      <c r="I205">
        <v>6.8309189140499998E-4</v>
      </c>
      <c r="J205">
        <v>6.9632682101199996E-4</v>
      </c>
      <c r="K205">
        <v>6.4381152439799995E-4</v>
      </c>
      <c r="L205">
        <v>6.3498150222000003E-4</v>
      </c>
      <c r="M205">
        <v>6.2852641062399999E-4</v>
      </c>
      <c r="N205">
        <v>6.9634288942499998E-4</v>
      </c>
      <c r="O205">
        <v>6.6696874632500005E-4</v>
      </c>
      <c r="P205">
        <v>7.2393557475600005E-4</v>
      </c>
      <c r="Q205">
        <v>7.8988082324800001E-4</v>
      </c>
      <c r="R205">
        <v>7.5188228227600004E-4</v>
      </c>
      <c r="S205">
        <v>7.8434718382199996E-4</v>
      </c>
      <c r="T205">
        <v>6.6665616833900003E-4</v>
      </c>
      <c r="U205">
        <v>6.6143194639100005E-4</v>
      </c>
      <c r="V205">
        <v>6.8841545191699997E-4</v>
      </c>
      <c r="W205">
        <v>6.3378376768600002E-4</v>
      </c>
      <c r="X205">
        <v>6.5313865450000003E-4</v>
      </c>
      <c r="Y205">
        <v>7.1263226455200003E-4</v>
      </c>
      <c r="Z205">
        <v>6.5377572427799998E-4</v>
      </c>
      <c r="AA205">
        <v>6.2904453707199998E-4</v>
      </c>
      <c r="AB205">
        <v>6.4918154095499996E-4</v>
      </c>
      <c r="AC205">
        <v>7.3078540611100004E-4</v>
      </c>
      <c r="AD205">
        <v>6.9200180141399997E-4</v>
      </c>
      <c r="AE205">
        <v>7.3386655204700003E-4</v>
      </c>
      <c r="AF205">
        <v>6.5375977172699997E-4</v>
      </c>
      <c r="AG205">
        <v>5.9498513547999996E-4</v>
      </c>
      <c r="AH205">
        <v>6.4165035938300004E-4</v>
      </c>
      <c r="AI205">
        <v>6.9057267942699999E-4</v>
      </c>
      <c r="AJ205">
        <v>7.6287215127699998E-4</v>
      </c>
      <c r="AK205">
        <v>6.9130945271E-4</v>
      </c>
      <c r="AL205">
        <v>6.1980448002399999E-4</v>
      </c>
      <c r="AM205">
        <v>6.8476441323499996E-4</v>
      </c>
      <c r="AN205">
        <v>7.2114004578800002E-4</v>
      </c>
      <c r="AO205">
        <v>6.5268022356300003E-4</v>
      </c>
      <c r="AP205">
        <v>6.6677594009799997E-4</v>
      </c>
      <c r="AQ205">
        <v>6.6731707740899995E-4</v>
      </c>
    </row>
    <row r="206" spans="1:43" x14ac:dyDescent="0.25">
      <c r="A206" t="s">
        <v>517</v>
      </c>
      <c r="B206" t="s">
        <v>443</v>
      </c>
      <c r="C206" t="s">
        <v>447</v>
      </c>
      <c r="D206" t="s">
        <v>518</v>
      </c>
      <c r="E206">
        <v>1.0899934832075E-7</v>
      </c>
      <c r="F206">
        <v>1.6269381812354099E-7</v>
      </c>
      <c r="G206">
        <v>2.05275572287451E-6</v>
      </c>
      <c r="H206" s="7">
        <v>6.9009475086708696E-7</v>
      </c>
      <c r="I206" s="7">
        <v>3.9631794230093502E-7</v>
      </c>
      <c r="J206" s="7">
        <v>2.4620020082642099E-7</v>
      </c>
      <c r="K206" s="7">
        <v>3.8260230121901401E-7</v>
      </c>
      <c r="L206" s="7">
        <v>1.3428447421386599E-6</v>
      </c>
      <c r="M206" s="7">
        <v>9.8281650762475201E-7</v>
      </c>
      <c r="N206" s="7">
        <v>2.5189619617613902E-6</v>
      </c>
      <c r="O206" s="7">
        <v>3.2098936504672E-7</v>
      </c>
      <c r="P206" s="7">
        <v>4.3371006590562598E-7</v>
      </c>
      <c r="Q206" s="7">
        <v>7.0244906709002398E-7</v>
      </c>
      <c r="R206" s="7">
        <v>1.2710787599968201E-6</v>
      </c>
      <c r="S206" s="7">
        <v>2.6392275086380601E-6</v>
      </c>
      <c r="T206" s="7">
        <v>1.1873256594392999E-6</v>
      </c>
      <c r="U206" s="7">
        <v>9.0155542166254096E-7</v>
      </c>
      <c r="V206" s="7">
        <v>5.8023407344867696E-7</v>
      </c>
      <c r="W206" s="7">
        <v>1.3671619304263599E-6</v>
      </c>
      <c r="X206" s="7">
        <v>6.5166653062899901E-6</v>
      </c>
      <c r="Y206" s="7">
        <v>3.58174491346922E-6</v>
      </c>
      <c r="Z206" s="7">
        <v>3.8744368001131402E-7</v>
      </c>
      <c r="AA206" s="7">
        <v>6.7668854472795903E-7</v>
      </c>
      <c r="AB206" s="7">
        <v>3.2631251465470601E-6</v>
      </c>
      <c r="AC206" s="7">
        <v>4.7808298496612803E-7</v>
      </c>
      <c r="AD206" s="7">
        <v>1.15429568467948E-7</v>
      </c>
      <c r="AE206" s="7">
        <v>7.5740447379232602E-7</v>
      </c>
      <c r="AF206" s="7">
        <v>3.3463200044229901E-5</v>
      </c>
      <c r="AG206" s="7">
        <v>9.1582074559944401E-7</v>
      </c>
      <c r="AH206" s="7">
        <v>4.5227198499807704E-6</v>
      </c>
      <c r="AI206" s="7">
        <v>5.83195409367534E-7</v>
      </c>
      <c r="AJ206" s="7">
        <v>4.4620311064597699E-7</v>
      </c>
      <c r="AK206" s="7">
        <v>2.2657904093744701E-7</v>
      </c>
      <c r="AL206" s="7">
        <v>9.4324797965338598E-7</v>
      </c>
      <c r="AM206" s="7">
        <v>5.8574377713427501E-6</v>
      </c>
      <c r="AN206" s="7">
        <v>8.7974053198785904E-7</v>
      </c>
      <c r="AO206" s="7">
        <v>2.2204914077306099E-7</v>
      </c>
      <c r="AP206" s="7">
        <v>1.13338975537405E-6</v>
      </c>
      <c r="AQ206" s="7">
        <v>9.7648550816177804E-7</v>
      </c>
    </row>
    <row r="207" spans="1:43" x14ac:dyDescent="0.25">
      <c r="A207" t="s">
        <v>519</v>
      </c>
      <c r="B207" t="s">
        <v>443</v>
      </c>
      <c r="C207" t="s">
        <v>447</v>
      </c>
      <c r="D207" t="s">
        <v>520</v>
      </c>
      <c r="E207">
        <v>4.0213156793170901E-7</v>
      </c>
      <c r="F207">
        <v>6.1975093785293199E-7</v>
      </c>
      <c r="G207">
        <v>3.4897322773988603E-5</v>
      </c>
      <c r="H207" s="7">
        <v>1.0502252566232199E-5</v>
      </c>
      <c r="I207" s="7">
        <v>3.8279268254534104E-6</v>
      </c>
      <c r="J207" s="7">
        <v>3.2183906602279399E-6</v>
      </c>
      <c r="K207" s="7">
        <v>2.30408652468368E-6</v>
      </c>
      <c r="L207" s="7">
        <v>3.4155266020837401E-6</v>
      </c>
      <c r="M207" s="7">
        <v>3.36238347379183E-6</v>
      </c>
      <c r="N207" s="7">
        <v>1.6237690312318399E-6</v>
      </c>
      <c r="O207" s="7">
        <v>9.2559824526072105E-7</v>
      </c>
      <c r="P207" s="7">
        <v>1.6774503458107501E-6</v>
      </c>
      <c r="Q207" s="7">
        <v>1.4541130519362101E-6</v>
      </c>
      <c r="R207" s="7">
        <v>3.5731785682227698E-6</v>
      </c>
      <c r="S207" s="7">
        <v>1.05216171955468E-5</v>
      </c>
      <c r="T207" s="7">
        <v>2.1413028640499198E-6</v>
      </c>
      <c r="U207" s="7">
        <v>1.15220595760937E-6</v>
      </c>
      <c r="V207" s="7">
        <v>1.73653264113612E-6</v>
      </c>
      <c r="W207" s="7">
        <v>1.15028896345302E-6</v>
      </c>
      <c r="X207" s="7">
        <v>1.08943950819079E-6</v>
      </c>
      <c r="Y207" s="7">
        <v>1.9406566866286201E-6</v>
      </c>
      <c r="Z207" s="7">
        <v>5.0169465537459497E-6</v>
      </c>
      <c r="AA207" s="7">
        <v>3.9357114886849503E-6</v>
      </c>
      <c r="AB207" s="7">
        <v>6.1375597644153499E-6</v>
      </c>
      <c r="AC207" s="7">
        <v>1.3111639016476E-6</v>
      </c>
      <c r="AD207" s="7">
        <v>1.92915857209626E-6</v>
      </c>
      <c r="AE207" s="7">
        <v>3.9358995266455501E-6</v>
      </c>
      <c r="AF207" s="7">
        <v>2.9551997852945998E-6</v>
      </c>
      <c r="AG207" s="7">
        <v>3.1319567461551801E-6</v>
      </c>
      <c r="AH207" s="7">
        <v>4.9980179856285202E-6</v>
      </c>
      <c r="AI207" s="7">
        <v>1.9961716395099399E-6</v>
      </c>
      <c r="AJ207" s="7">
        <v>7.8647013686806606E-6</v>
      </c>
      <c r="AK207" s="7">
        <v>2.7823513031385901E-6</v>
      </c>
      <c r="AL207" s="7">
        <v>1.63116329086683E-6</v>
      </c>
      <c r="AM207" s="7">
        <v>2.2194568241791798E-6</v>
      </c>
      <c r="AN207" s="7">
        <v>1.7185339458896399E-6</v>
      </c>
      <c r="AO207" s="7">
        <v>2.4338486740888102E-6</v>
      </c>
      <c r="AP207" s="7">
        <v>9.3720420778218001E-6</v>
      </c>
      <c r="AQ207" s="7">
        <v>5.0993532205381403E-6</v>
      </c>
    </row>
    <row r="208" spans="1:43" x14ac:dyDescent="0.25">
      <c r="A208" t="s">
        <v>521</v>
      </c>
      <c r="B208" t="s">
        <v>443</v>
      </c>
      <c r="C208" t="s">
        <v>447</v>
      </c>
      <c r="D208" t="s">
        <v>522</v>
      </c>
      <c r="E208">
        <v>2.1866958547111699E-6</v>
      </c>
      <c r="F208">
        <v>3.17958554796431E-6</v>
      </c>
      <c r="G208">
        <v>6.7328304220931896E-5</v>
      </c>
      <c r="H208" s="7">
        <v>2.00589017847006E-5</v>
      </c>
      <c r="I208" s="7">
        <v>6.8674132553568897E-6</v>
      </c>
      <c r="J208" s="7">
        <v>6.9197778488143903E-6</v>
      </c>
      <c r="K208" s="7">
        <v>6.3949531079850197E-6</v>
      </c>
      <c r="L208" s="7">
        <v>8.4113468886140194E-6</v>
      </c>
      <c r="M208" s="7">
        <v>6.7622735911421796E-6</v>
      </c>
      <c r="N208" s="7">
        <v>1.9766108156873401E-5</v>
      </c>
      <c r="O208" s="7">
        <v>6.3221085582154004E-6</v>
      </c>
      <c r="P208" s="7">
        <v>1.3006220121851099E-5</v>
      </c>
      <c r="Q208" s="7">
        <v>6.7986752350110003E-6</v>
      </c>
      <c r="R208" s="7">
        <v>9.9874614292750107E-6</v>
      </c>
      <c r="S208" s="7">
        <v>2.47219085279734E-5</v>
      </c>
      <c r="T208" s="7">
        <v>4.3990171249832202E-6</v>
      </c>
      <c r="U208" s="7">
        <v>3.8580157267667696E-6</v>
      </c>
      <c r="V208" s="7">
        <v>4.01404819362438E-6</v>
      </c>
      <c r="W208" s="7">
        <v>5.0502907463157102E-6</v>
      </c>
      <c r="X208" s="7">
        <v>9.7984078923861593E-6</v>
      </c>
      <c r="Y208" s="7">
        <v>5.6689379902792803E-6</v>
      </c>
      <c r="Z208" s="7">
        <v>7.7102845608749795E-6</v>
      </c>
      <c r="AA208" s="7">
        <v>1.08781043257854E-5</v>
      </c>
      <c r="AB208" s="7">
        <v>1.30793873365735E-5</v>
      </c>
      <c r="AC208" s="7">
        <v>1.0426613858913801E-5</v>
      </c>
      <c r="AD208" s="7">
        <v>8.7901771712234698E-6</v>
      </c>
      <c r="AE208" s="7">
        <v>9.0274960553165304E-6</v>
      </c>
      <c r="AF208" s="7">
        <v>2.7813870159109399E-5</v>
      </c>
      <c r="AG208" s="7">
        <v>7.24264371102624E-6</v>
      </c>
      <c r="AH208" s="7">
        <v>9.6796626787536308E-6</v>
      </c>
      <c r="AI208" s="7">
        <v>6.0527276691447198E-6</v>
      </c>
      <c r="AJ208" s="7">
        <v>1.7169025574118701E-5</v>
      </c>
      <c r="AK208" s="7">
        <v>7.5290696242093099E-6</v>
      </c>
      <c r="AL208" s="7">
        <v>4.6237014469319402E-6</v>
      </c>
      <c r="AM208" s="7">
        <v>8.0453581173699193E-6</v>
      </c>
      <c r="AN208" s="7">
        <v>1.14445811702001E-5</v>
      </c>
      <c r="AO208" s="7">
        <v>6.8866115722387501E-6</v>
      </c>
      <c r="AP208" s="7">
        <v>1.5530615190997999E-5</v>
      </c>
      <c r="AQ208" s="7">
        <v>1.1968464338671799E-5</v>
      </c>
    </row>
    <row r="209" spans="1:43" x14ac:dyDescent="0.25">
      <c r="A209" t="s">
        <v>523</v>
      </c>
      <c r="B209" t="s">
        <v>443</v>
      </c>
      <c r="C209" t="s">
        <v>447</v>
      </c>
      <c r="D209" t="s">
        <v>524</v>
      </c>
      <c r="E209">
        <v>1.4468300118941599E-6</v>
      </c>
      <c r="F209">
        <v>3.1645638839581801E-7</v>
      </c>
      <c r="G209">
        <v>1.06690216159508E-6</v>
      </c>
      <c r="H209" s="7">
        <v>5.0038330999201505E-7</v>
      </c>
      <c r="I209" s="7">
        <v>2.02961975325039E-7</v>
      </c>
      <c r="J209" s="7">
        <v>3.7465937602062102E-7</v>
      </c>
      <c r="K209" s="7">
        <v>1.2637265943358001E-6</v>
      </c>
      <c r="L209" s="7">
        <v>1.72580286081735E-6</v>
      </c>
      <c r="M209" s="7">
        <v>1.6974268099723701E-6</v>
      </c>
      <c r="N209" s="7">
        <v>3.5262671570963299E-6</v>
      </c>
      <c r="O209" s="7">
        <v>1.23297792678426E-6</v>
      </c>
      <c r="P209" s="7">
        <v>2.3944300365795899E-6</v>
      </c>
      <c r="Q209" s="7">
        <v>9.4081529525844495E-7</v>
      </c>
      <c r="R209" s="7">
        <v>6.6761490523289302E-7</v>
      </c>
      <c r="S209" s="7">
        <v>2.7588363904180601E-6</v>
      </c>
      <c r="T209" s="7">
        <v>8.7659238685270597E-7</v>
      </c>
      <c r="U209" s="7">
        <v>7.8092967692346897E-7</v>
      </c>
      <c r="V209" s="7">
        <v>8.4682440227492804E-7</v>
      </c>
      <c r="W209" s="7">
        <v>9.1254525676699098E-7</v>
      </c>
      <c r="X209" s="7">
        <v>4.2450537669628601E-6</v>
      </c>
      <c r="Y209" s="7">
        <v>2.3458097728731499E-6</v>
      </c>
      <c r="Z209" s="7">
        <v>4.4721144309481002E-7</v>
      </c>
      <c r="AA209" s="7">
        <v>7.3062302169050805E-7</v>
      </c>
      <c r="AB209" s="7">
        <v>4.6779111552648304E-6</v>
      </c>
      <c r="AC209" s="7">
        <v>7.6026022586756204E-7</v>
      </c>
      <c r="AD209" s="7">
        <v>5.9506097869119597E-7</v>
      </c>
      <c r="AE209" s="7">
        <v>8.9545914172293495E-7</v>
      </c>
      <c r="AF209" s="7">
        <v>3.2091809470338498E-5</v>
      </c>
      <c r="AG209" s="7">
        <v>2.2297459821642898E-6</v>
      </c>
      <c r="AH209" s="7">
        <v>2.62127005695747E-6</v>
      </c>
      <c r="AI209" s="7">
        <v>5.0018353110551296E-7</v>
      </c>
      <c r="AJ209" s="7">
        <v>7.0769694732426598E-7</v>
      </c>
      <c r="AK209" s="7">
        <v>9.9293352601705301E-7</v>
      </c>
      <c r="AL209" s="7">
        <v>1.4810080408496501E-6</v>
      </c>
      <c r="AM209" s="7">
        <v>1.8414142184228299E-6</v>
      </c>
      <c r="AN209" s="7">
        <v>4.8823904923310796E-6</v>
      </c>
      <c r="AO209" s="7">
        <v>8.2828996650179301E-7</v>
      </c>
      <c r="AP209" s="7">
        <v>6.5792200292909198E-7</v>
      </c>
      <c r="AQ209" s="7">
        <v>8.4493579460449405E-7</v>
      </c>
    </row>
    <row r="210" spans="1:43" x14ac:dyDescent="0.25">
      <c r="A210" t="s">
        <v>525</v>
      </c>
      <c r="B210" t="s">
        <v>443</v>
      </c>
      <c r="C210" t="s">
        <v>447</v>
      </c>
      <c r="D210" t="s">
        <v>526</v>
      </c>
      <c r="E210">
        <v>1.2486576541739999E-3</v>
      </c>
      <c r="F210">
        <v>1.1317868897629999E-3</v>
      </c>
      <c r="G210">
        <v>7.1743800846899995E-4</v>
      </c>
      <c r="H210">
        <v>1.0692559407819999E-3</v>
      </c>
      <c r="I210">
        <v>1.067071343492E-3</v>
      </c>
      <c r="J210">
        <v>1.068158008748E-3</v>
      </c>
      <c r="K210">
        <v>1.0429981076729999E-3</v>
      </c>
      <c r="L210">
        <v>9.8958718928700003E-4</v>
      </c>
      <c r="M210">
        <v>9.8677173485499999E-4</v>
      </c>
      <c r="N210">
        <v>1.244499626052E-3</v>
      </c>
      <c r="O210">
        <v>1.194902621657E-3</v>
      </c>
      <c r="P210">
        <v>1.287611112721E-3</v>
      </c>
      <c r="Q210">
        <v>1.080094753739E-3</v>
      </c>
      <c r="R210">
        <v>9.4192207437799995E-4</v>
      </c>
      <c r="S210">
        <v>1.327521296197E-3</v>
      </c>
      <c r="T210">
        <v>1.1164452923569999E-3</v>
      </c>
      <c r="U210">
        <v>9.1159153666599995E-4</v>
      </c>
      <c r="V210">
        <v>1.0514107062910001E-3</v>
      </c>
      <c r="W210">
        <v>1.178631839506E-3</v>
      </c>
      <c r="X210">
        <v>1.143232994366E-3</v>
      </c>
      <c r="Y210">
        <v>1.2536736508069999E-3</v>
      </c>
      <c r="Z210">
        <v>9.3159470929299998E-4</v>
      </c>
      <c r="AA210">
        <v>9.99913876506E-4</v>
      </c>
      <c r="AB210">
        <v>9.2575212197699996E-4</v>
      </c>
      <c r="AC210">
        <v>1.1249860425919999E-3</v>
      </c>
      <c r="AD210">
        <v>1.1737244321360001E-3</v>
      </c>
      <c r="AE210">
        <v>1.1239010782370001E-3</v>
      </c>
      <c r="AF210">
        <v>9.29396930504E-4</v>
      </c>
      <c r="AG210">
        <v>9.9988834866999998E-4</v>
      </c>
      <c r="AH210">
        <v>9.3417559378400003E-4</v>
      </c>
      <c r="AI210">
        <v>8.47989582742E-4</v>
      </c>
      <c r="AJ210">
        <v>9.8866161193599997E-4</v>
      </c>
      <c r="AK210">
        <v>1.12164441585E-3</v>
      </c>
      <c r="AL210">
        <v>1.149516818571E-3</v>
      </c>
      <c r="AM210">
        <v>1.1395349550899999E-3</v>
      </c>
      <c r="AN210">
        <v>1.1773063226010001E-3</v>
      </c>
      <c r="AO210">
        <v>1.078114901285E-3</v>
      </c>
      <c r="AP210">
        <v>1.055744440129E-3</v>
      </c>
      <c r="AQ210">
        <v>1.0663071844929999E-3</v>
      </c>
    </row>
    <row r="211" spans="1:43" x14ac:dyDescent="0.25">
      <c r="A211" t="s">
        <v>527</v>
      </c>
      <c r="B211" t="s">
        <v>443</v>
      </c>
      <c r="C211" t="s">
        <v>447</v>
      </c>
      <c r="D211" t="s">
        <v>528</v>
      </c>
      <c r="E211">
        <v>2.1927018712699999E-4</v>
      </c>
      <c r="F211">
        <v>1.6995547571199999E-4</v>
      </c>
      <c r="G211">
        <v>3.0992643478199998E-4</v>
      </c>
      <c r="H211">
        <v>2.0118180875699999E-4</v>
      </c>
      <c r="I211">
        <v>1.6077442869899999E-4</v>
      </c>
      <c r="J211">
        <v>1.8438720867499999E-4</v>
      </c>
      <c r="K211">
        <v>1.8452137422299999E-4</v>
      </c>
      <c r="L211">
        <v>2.3064267365100001E-4</v>
      </c>
      <c r="M211">
        <v>2.2069780022E-4</v>
      </c>
      <c r="N211">
        <v>1.9245723738400001E-4</v>
      </c>
      <c r="O211">
        <v>1.8001865832300001E-4</v>
      </c>
      <c r="P211">
        <v>2.2440617026599999E-4</v>
      </c>
      <c r="Q211">
        <v>2.3419256969999999E-4</v>
      </c>
      <c r="R211">
        <v>2.7456093763600001E-4</v>
      </c>
      <c r="S211">
        <v>2.3198826722200001E-4</v>
      </c>
      <c r="T211">
        <v>1.9474430957000001E-4</v>
      </c>
      <c r="U211">
        <v>2.2786353844300001E-4</v>
      </c>
      <c r="V211">
        <v>2.0055250692000001E-4</v>
      </c>
      <c r="W211">
        <v>1.7816424486099999E-4</v>
      </c>
      <c r="X211">
        <v>1.9988917370300001E-4</v>
      </c>
      <c r="Y211">
        <v>2.03769232802E-4</v>
      </c>
      <c r="Z211">
        <v>2.3420684536299999E-4</v>
      </c>
      <c r="AA211">
        <v>2.2858290271499999E-4</v>
      </c>
      <c r="AB211">
        <v>2.5810679986200001E-4</v>
      </c>
      <c r="AC211">
        <v>2.1587904626399999E-4</v>
      </c>
      <c r="AD211">
        <v>1.9391568666800001E-4</v>
      </c>
      <c r="AE211">
        <v>1.90012898705E-4</v>
      </c>
      <c r="AF211">
        <v>2.74212924073E-4</v>
      </c>
      <c r="AG211">
        <v>2.1118855927099999E-4</v>
      </c>
      <c r="AH211">
        <v>2.3145651073199999E-4</v>
      </c>
      <c r="AI211">
        <v>2.1851383970800001E-4</v>
      </c>
      <c r="AJ211">
        <v>2.5706839633000001E-4</v>
      </c>
      <c r="AK211">
        <v>2.01756028314E-4</v>
      </c>
      <c r="AL211">
        <v>1.74373458539E-4</v>
      </c>
      <c r="AM211">
        <v>2.3105421688899999E-4</v>
      </c>
      <c r="AN211">
        <v>2.2637179522399999E-4</v>
      </c>
      <c r="AO211">
        <v>1.8166119107E-4</v>
      </c>
      <c r="AP211">
        <v>1.8135877314499999E-4</v>
      </c>
      <c r="AQ211">
        <v>1.8798795831399999E-4</v>
      </c>
    </row>
    <row r="212" spans="1:43" x14ac:dyDescent="0.25">
      <c r="A212" t="s">
        <v>529</v>
      </c>
      <c r="B212" t="s">
        <v>443</v>
      </c>
      <c r="C212" t="s">
        <v>447</v>
      </c>
      <c r="D212" t="s">
        <v>530</v>
      </c>
      <c r="E212">
        <v>6.4287447042600001E-4</v>
      </c>
      <c r="F212">
        <v>6.6068858598499999E-4</v>
      </c>
      <c r="G212">
        <v>5.3783467895700005E-4</v>
      </c>
      <c r="H212">
        <v>6.3135897536999999E-4</v>
      </c>
      <c r="I212">
        <v>6.7620765245099998E-4</v>
      </c>
      <c r="J212">
        <v>6.4858986639400003E-4</v>
      </c>
      <c r="K212">
        <v>6.5079898440100002E-4</v>
      </c>
      <c r="L212">
        <v>5.6594939337500005E-4</v>
      </c>
      <c r="M212">
        <v>6.0980086031700001E-4</v>
      </c>
      <c r="N212">
        <v>6.6329298181799995E-4</v>
      </c>
      <c r="O212">
        <v>6.3923878068899997E-4</v>
      </c>
      <c r="P212">
        <v>6.4512654774399999E-4</v>
      </c>
      <c r="Q212">
        <v>7.2248142162300005E-4</v>
      </c>
      <c r="R212">
        <v>6.5538104760500004E-4</v>
      </c>
      <c r="S212">
        <v>5.7886843159699996E-4</v>
      </c>
      <c r="T212">
        <v>6.4893797115499999E-4</v>
      </c>
      <c r="U212">
        <v>6.6096358773300005E-4</v>
      </c>
      <c r="V212">
        <v>6.6857283559699999E-4</v>
      </c>
      <c r="W212">
        <v>6.6649556111400001E-4</v>
      </c>
      <c r="X212">
        <v>6.5656989590299997E-4</v>
      </c>
      <c r="Y212">
        <v>6.2811788610400005E-4</v>
      </c>
      <c r="Z212">
        <v>6.1045689402900003E-4</v>
      </c>
      <c r="AA212">
        <v>6.0381709488099996E-4</v>
      </c>
      <c r="AB212">
        <v>6.2488416381599997E-4</v>
      </c>
      <c r="AC212">
        <v>6.8493076375999995E-4</v>
      </c>
      <c r="AD212">
        <v>6.4830993246600005E-4</v>
      </c>
      <c r="AE212">
        <v>7.1235972411899998E-4</v>
      </c>
      <c r="AF212">
        <v>6.0860222844199999E-4</v>
      </c>
      <c r="AG212">
        <v>5.5612260404000002E-4</v>
      </c>
      <c r="AH212">
        <v>5.9323622125500002E-4</v>
      </c>
      <c r="AI212">
        <v>7.2970470252600001E-4</v>
      </c>
      <c r="AJ212">
        <v>5.8682700578200004E-4</v>
      </c>
      <c r="AK212">
        <v>6.3893763829799997E-4</v>
      </c>
      <c r="AL212">
        <v>6.5248490598699999E-4</v>
      </c>
      <c r="AM212">
        <v>6.6542173931600005E-4</v>
      </c>
      <c r="AN212">
        <v>6.6344030659700002E-4</v>
      </c>
      <c r="AO212">
        <v>6.5310309583700005E-4</v>
      </c>
      <c r="AP212">
        <v>6.3742626626500003E-4</v>
      </c>
      <c r="AQ212">
        <v>6.5974031442199996E-4</v>
      </c>
    </row>
    <row r="213" spans="1:43" x14ac:dyDescent="0.25">
      <c r="A213" t="s">
        <v>531</v>
      </c>
      <c r="B213" t="s">
        <v>443</v>
      </c>
      <c r="C213" t="s">
        <v>447</v>
      </c>
      <c r="D213" t="s">
        <v>532</v>
      </c>
      <c r="E213">
        <v>3.3679924868713997E-5</v>
      </c>
      <c r="F213">
        <v>6.1415000313064604E-5</v>
      </c>
      <c r="G213">
        <v>4.8287459290456802E-5</v>
      </c>
      <c r="H213" s="7">
        <v>3.78182261973304E-5</v>
      </c>
      <c r="I213" s="7">
        <v>4.4550735136783999E-5</v>
      </c>
      <c r="J213" s="7">
        <v>5.0968426756911999E-5</v>
      </c>
      <c r="K213" s="7">
        <v>6.1794406748920405E-5</v>
      </c>
      <c r="L213" s="7">
        <v>7.4787903159143705E-5</v>
      </c>
      <c r="M213" s="7">
        <v>6.9437909925892303E-5</v>
      </c>
      <c r="N213" s="7">
        <v>7.4119141885222605E-5</v>
      </c>
      <c r="O213" s="7">
        <v>7.8532818139838794E-5</v>
      </c>
      <c r="P213" s="7">
        <v>4.3728401208507903E-5</v>
      </c>
      <c r="Q213" s="7">
        <v>3.7144020337674201E-5</v>
      </c>
      <c r="R213" s="7">
        <v>5.1255558819164699E-5</v>
      </c>
      <c r="S213" s="7">
        <v>2.68945937127728E-5</v>
      </c>
      <c r="T213" s="7">
        <v>5.2655678836645699E-5</v>
      </c>
      <c r="U213" s="7">
        <v>4.5447764407915201E-5</v>
      </c>
      <c r="V213" s="7">
        <v>5.3840622563546003E-5</v>
      </c>
      <c r="W213" s="7">
        <v>4.5441795909247499E-5</v>
      </c>
      <c r="X213" s="7">
        <v>6.6666045791768897E-5</v>
      </c>
      <c r="Y213" s="7">
        <v>3.9005173976784703E-5</v>
      </c>
      <c r="Z213" s="7">
        <v>7.0255735861772094E-5</v>
      </c>
      <c r="AA213" s="7">
        <v>7.6042066976613506E-5</v>
      </c>
      <c r="AB213" s="7">
        <v>5.4419529063387998E-5</v>
      </c>
      <c r="AC213" s="7">
        <v>5.0403740346542303E-5</v>
      </c>
      <c r="AD213" s="7">
        <v>6.8917678866609904E-5</v>
      </c>
      <c r="AE213" s="7">
        <v>4.0467621230411599E-5</v>
      </c>
      <c r="AF213" s="7">
        <v>2.6987124087632901E-5</v>
      </c>
      <c r="AG213" s="7">
        <v>8.6133184900520794E-5</v>
      </c>
      <c r="AH213" s="7">
        <v>5.7117380588771499E-5</v>
      </c>
      <c r="AI213" s="7">
        <v>3.4746279771872799E-5</v>
      </c>
      <c r="AJ213" s="7">
        <v>5.72263251270849E-5</v>
      </c>
      <c r="AK213" s="7">
        <v>3.4163314155750599E-5</v>
      </c>
      <c r="AL213" s="7">
        <v>5.74021228309633E-5</v>
      </c>
      <c r="AM213" s="7">
        <v>5.2140960866173098E-5</v>
      </c>
      <c r="AN213" s="7">
        <v>4.8433339506431203E-5</v>
      </c>
      <c r="AO213" s="7">
        <v>5.8153128960276001E-5</v>
      </c>
      <c r="AP213" s="7">
        <v>5.7568175256295602E-5</v>
      </c>
      <c r="AQ213" s="7">
        <v>5.0384247548964499E-5</v>
      </c>
    </row>
    <row r="214" spans="1:43" x14ac:dyDescent="0.25">
      <c r="A214" t="s">
        <v>533</v>
      </c>
      <c r="B214" t="s">
        <v>443</v>
      </c>
      <c r="C214" t="s">
        <v>447</v>
      </c>
      <c r="D214" t="s">
        <v>534</v>
      </c>
      <c r="E214">
        <v>4.9336483898670201E-5</v>
      </c>
      <c r="F214">
        <v>4.6482828079271799E-5</v>
      </c>
      <c r="G214">
        <v>1.2394580542999999E-4</v>
      </c>
      <c r="H214" s="7">
        <v>6.8121010962216602E-5</v>
      </c>
      <c r="I214" s="7">
        <v>7.8671623899484301E-5</v>
      </c>
      <c r="J214" s="7">
        <v>6.93757072211849E-5</v>
      </c>
      <c r="K214" s="7">
        <v>3.8519904621542498E-5</v>
      </c>
      <c r="L214" s="7">
        <v>3.4987120622699501E-5</v>
      </c>
      <c r="M214" s="7">
        <v>3.9094304266498798E-5</v>
      </c>
      <c r="N214" s="7">
        <v>6.0229511623007898E-5</v>
      </c>
      <c r="O214" s="7">
        <v>2.6178406787513399E-5</v>
      </c>
      <c r="P214" s="7">
        <v>5.4773493802322802E-5</v>
      </c>
      <c r="Q214" s="7">
        <v>8.6029136697718397E-5</v>
      </c>
      <c r="R214" s="7">
        <v>8.1792909917355498E-5</v>
      </c>
      <c r="S214" s="7">
        <v>4.20489036645061E-5</v>
      </c>
      <c r="T214" s="7">
        <v>6.2313249137359002E-5</v>
      </c>
      <c r="U214" s="7">
        <v>7.7672596064465605E-5</v>
      </c>
      <c r="V214" s="7">
        <v>7.2679805150969198E-5</v>
      </c>
      <c r="W214" s="7">
        <v>4.7842238115143597E-5</v>
      </c>
      <c r="X214" s="7">
        <v>4.3673512186167102E-5</v>
      </c>
      <c r="Y214" s="7">
        <v>9.6318006673057704E-5</v>
      </c>
      <c r="Z214" s="7">
        <v>5.42270569178126E-5</v>
      </c>
      <c r="AA214" s="7">
        <v>4.61399323888327E-5</v>
      </c>
      <c r="AB214" s="7">
        <v>9.5224810947689705E-5</v>
      </c>
      <c r="AC214" s="7">
        <v>8.0021606651515804E-5</v>
      </c>
      <c r="AD214" s="7">
        <v>4.3467423795685803E-5</v>
      </c>
      <c r="AE214">
        <v>1.0072161921299999E-4</v>
      </c>
      <c r="AF214" s="7">
        <v>8.9972400731647598E-5</v>
      </c>
      <c r="AG214" s="7">
        <v>3.1309003687708899E-5</v>
      </c>
      <c r="AH214" s="7">
        <v>6.2420380457362706E-5</v>
      </c>
      <c r="AI214">
        <v>1.4421474963000001E-4</v>
      </c>
      <c r="AJ214" s="7">
        <v>7.4818925889669297E-5</v>
      </c>
      <c r="AK214" s="7">
        <v>7.0803296328553403E-5</v>
      </c>
      <c r="AL214" s="7">
        <v>5.53199804463933E-5</v>
      </c>
      <c r="AM214" s="7">
        <v>7.9425547064959406E-5</v>
      </c>
      <c r="AN214" s="7">
        <v>8.5941120333678903E-5</v>
      </c>
      <c r="AO214" s="7">
        <v>7.2973382065637002E-5</v>
      </c>
      <c r="AP214" s="7">
        <v>6.1309346905779905E-5</v>
      </c>
      <c r="AQ214" s="7">
        <v>7.4675270762476106E-5</v>
      </c>
    </row>
    <row r="215" spans="1:43" x14ac:dyDescent="0.25">
      <c r="A215" t="s">
        <v>535</v>
      </c>
      <c r="B215" t="s">
        <v>443</v>
      </c>
      <c r="C215" t="s">
        <v>536</v>
      </c>
      <c r="D215" t="s">
        <v>537</v>
      </c>
      <c r="E215">
        <v>4.6867548181094603E-5</v>
      </c>
      <c r="F215">
        <v>4.9648782589672302E-5</v>
      </c>
      <c r="G215">
        <v>6.7342405425299201E-5</v>
      </c>
      <c r="H215" s="7">
        <v>7.3230776185424895E-5</v>
      </c>
      <c r="I215" s="7">
        <v>4.93636332639355E-5</v>
      </c>
      <c r="J215" s="7">
        <v>5.9374362150250202E-5</v>
      </c>
      <c r="K215" s="7">
        <v>3.4255103354260402E-5</v>
      </c>
      <c r="L215" s="7">
        <v>4.8472316445329202E-5</v>
      </c>
      <c r="M215" s="7">
        <v>3.9021339609773501E-5</v>
      </c>
      <c r="N215" s="7">
        <v>9.0513417606579301E-5</v>
      </c>
      <c r="O215" s="7">
        <v>4.5962181185508001E-5</v>
      </c>
      <c r="P215" s="7">
        <v>7.5440037049156396E-5</v>
      </c>
      <c r="Q215" s="7">
        <v>5.26418655635521E-5</v>
      </c>
      <c r="R215" s="7">
        <v>3.2213146064517298E-5</v>
      </c>
      <c r="S215">
        <v>1.0036841044000001E-4</v>
      </c>
      <c r="T215" s="7">
        <v>3.8176450245914603E-5</v>
      </c>
      <c r="U215" s="7">
        <v>3.7322220869228403E-5</v>
      </c>
      <c r="V215" s="7">
        <v>3.2349835138434703E-5</v>
      </c>
      <c r="W215" s="7">
        <v>5.8718490430057902E-5</v>
      </c>
      <c r="X215" s="7">
        <v>6.0033507562649001E-5</v>
      </c>
      <c r="Y215" s="7">
        <v>6.6122983887663306E-5</v>
      </c>
      <c r="Z215" s="7">
        <v>3.1840870782207801E-5</v>
      </c>
      <c r="AA215" s="7">
        <v>4.80390124868414E-5</v>
      </c>
      <c r="AB215" s="7">
        <v>5.4623912287320498E-5</v>
      </c>
      <c r="AC215" s="7">
        <v>5.1419419739164599E-5</v>
      </c>
      <c r="AD215" s="7">
        <v>5.94801838055564E-5</v>
      </c>
      <c r="AE215" s="7">
        <v>5.2171961396891498E-5</v>
      </c>
      <c r="AF215" s="7">
        <v>7.4979236719787803E-5</v>
      </c>
      <c r="AG215" s="7">
        <v>4.4873300857813301E-5</v>
      </c>
      <c r="AH215" s="7">
        <v>4.1468274926146502E-5</v>
      </c>
      <c r="AI215" s="7">
        <v>3.4945773441944901E-5</v>
      </c>
      <c r="AJ215" s="7">
        <v>5.3366116629413697E-5</v>
      </c>
      <c r="AK215" s="7">
        <v>3.0822151212189197E-5</v>
      </c>
      <c r="AL215" s="7">
        <v>4.2080673879181898E-5</v>
      </c>
      <c r="AM215" s="7">
        <v>5.7607074580298798E-5</v>
      </c>
      <c r="AN215" s="7">
        <v>7.57688769346899E-5</v>
      </c>
      <c r="AO215" s="7">
        <v>5.76055666717072E-5</v>
      </c>
      <c r="AP215" s="7">
        <v>5.7523256420238102E-5</v>
      </c>
      <c r="AQ215" s="7">
        <v>5.6009348403254298E-5</v>
      </c>
    </row>
    <row r="216" spans="1:43" x14ac:dyDescent="0.25">
      <c r="A216" t="s">
        <v>538</v>
      </c>
      <c r="B216" t="s">
        <v>450</v>
      </c>
      <c r="C216" t="s">
        <v>539</v>
      </c>
      <c r="D216" t="s">
        <v>54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</row>
    <row r="217" spans="1:43" x14ac:dyDescent="0.25">
      <c r="A217" t="s">
        <v>541</v>
      </c>
      <c r="B217" t="s">
        <v>450</v>
      </c>
      <c r="C217" t="s">
        <v>539</v>
      </c>
      <c r="D217" t="s">
        <v>542</v>
      </c>
      <c r="E217">
        <v>3.9392359094719996E-3</v>
      </c>
      <c r="F217">
        <v>3.6110709776450002E-3</v>
      </c>
      <c r="G217">
        <v>7.7477152141659997E-3</v>
      </c>
      <c r="H217">
        <v>4.4280175035710002E-3</v>
      </c>
      <c r="I217">
        <v>3.764781756477E-3</v>
      </c>
      <c r="J217">
        <v>3.6935225030939999E-3</v>
      </c>
      <c r="K217">
        <v>4.2795946031119999E-3</v>
      </c>
      <c r="L217">
        <v>4.0680717545309997E-3</v>
      </c>
      <c r="M217">
        <v>4.3972013418529998E-3</v>
      </c>
      <c r="N217">
        <v>4.2491833651869997E-3</v>
      </c>
      <c r="O217">
        <v>3.7957067761200001E-3</v>
      </c>
      <c r="P217">
        <v>4.2161844680029996E-3</v>
      </c>
      <c r="Q217">
        <v>4.8575258337250002E-3</v>
      </c>
      <c r="R217">
        <v>5.5305885707789999E-3</v>
      </c>
      <c r="S217">
        <v>4.3348238056840002E-3</v>
      </c>
      <c r="T217">
        <v>4.3881660515459999E-3</v>
      </c>
      <c r="U217">
        <v>5.9933989591539998E-3</v>
      </c>
      <c r="V217">
        <v>4.730533950319E-3</v>
      </c>
      <c r="W217">
        <v>3.9248380371589998E-3</v>
      </c>
      <c r="X217">
        <v>4.1261001808840002E-3</v>
      </c>
      <c r="Y217">
        <v>4.1443147062780001E-3</v>
      </c>
      <c r="Z217">
        <v>4.4274525199349997E-3</v>
      </c>
      <c r="AA217">
        <v>4.373545542447E-3</v>
      </c>
      <c r="AB217">
        <v>5.7839010119130002E-3</v>
      </c>
      <c r="AC217">
        <v>4.3128206434179996E-3</v>
      </c>
      <c r="AD217">
        <v>3.733653837789E-3</v>
      </c>
      <c r="AE217">
        <v>4.2890466821739999E-3</v>
      </c>
      <c r="AF217">
        <v>6.0667164224280003E-3</v>
      </c>
      <c r="AG217">
        <v>3.6941443106429999E-3</v>
      </c>
      <c r="AH217">
        <v>5.3282025854930002E-3</v>
      </c>
      <c r="AI217">
        <v>5.6239138205889999E-3</v>
      </c>
      <c r="AJ217">
        <v>5.079981473851E-3</v>
      </c>
      <c r="AK217">
        <v>4.6275275341789998E-3</v>
      </c>
      <c r="AL217">
        <v>3.9431360896109999E-3</v>
      </c>
      <c r="AM217">
        <v>4.8240592215959997E-3</v>
      </c>
      <c r="AN217">
        <v>4.5005982797979996E-3</v>
      </c>
      <c r="AO217">
        <v>3.7090383809959999E-3</v>
      </c>
      <c r="AP217">
        <v>4.2229995681439996E-3</v>
      </c>
      <c r="AQ217">
        <v>4.1376749830839997E-3</v>
      </c>
    </row>
    <row r="218" spans="1:43" x14ac:dyDescent="0.25">
      <c r="A218" t="s">
        <v>543</v>
      </c>
      <c r="B218" t="s">
        <v>450</v>
      </c>
      <c r="C218" t="s">
        <v>539</v>
      </c>
      <c r="D218" t="s">
        <v>544</v>
      </c>
      <c r="E218">
        <v>2.96280198057E-4</v>
      </c>
      <c r="F218">
        <v>3.53114897503E-4</v>
      </c>
      <c r="G218">
        <v>3.72859562094E-4</v>
      </c>
      <c r="H218">
        <v>3.5672686964999999E-4</v>
      </c>
      <c r="I218">
        <v>3.1038790898000002E-4</v>
      </c>
      <c r="J218">
        <v>3.4886657620499998E-4</v>
      </c>
      <c r="K218">
        <v>4.53385634949E-4</v>
      </c>
      <c r="L218">
        <v>4.5109150956899999E-4</v>
      </c>
      <c r="M218">
        <v>4.8730548792099999E-4</v>
      </c>
      <c r="N218">
        <v>4.1138310193199998E-4</v>
      </c>
      <c r="O218">
        <v>3.9204166460599999E-4</v>
      </c>
      <c r="P218">
        <v>4.1215550508199997E-4</v>
      </c>
      <c r="Q218">
        <v>4.8562968982499997E-4</v>
      </c>
      <c r="R218">
        <v>4.7392932132999998E-4</v>
      </c>
      <c r="S218">
        <v>2.5040336959200002E-4</v>
      </c>
      <c r="T218">
        <v>4.40236428886E-4</v>
      </c>
      <c r="U218">
        <v>5.4746996474599996E-4</v>
      </c>
      <c r="V218">
        <v>4.7247769786200002E-4</v>
      </c>
      <c r="W218">
        <v>3.4262721481299999E-4</v>
      </c>
      <c r="X218">
        <v>3.8567135044700001E-4</v>
      </c>
      <c r="Y218">
        <v>3.8705550193099999E-4</v>
      </c>
      <c r="Z218">
        <v>4.9583982914500003E-4</v>
      </c>
      <c r="AA218">
        <v>4.7549587652899998E-4</v>
      </c>
      <c r="AB218">
        <v>6.49685719313E-4</v>
      </c>
      <c r="AC218">
        <v>3.62984852784E-4</v>
      </c>
      <c r="AD218">
        <v>3.624759221E-4</v>
      </c>
      <c r="AE218">
        <v>3.7743215350500003E-4</v>
      </c>
      <c r="AF218">
        <v>5.5114098152000003E-4</v>
      </c>
      <c r="AG218">
        <v>4.5399014009899998E-4</v>
      </c>
      <c r="AH218">
        <v>5.0280960510100002E-4</v>
      </c>
      <c r="AI218">
        <v>5.6882266395700003E-4</v>
      </c>
      <c r="AJ218">
        <v>5.0952134287999998E-4</v>
      </c>
      <c r="AK218">
        <v>4.7982496112699999E-4</v>
      </c>
      <c r="AL218">
        <v>4.36377548365E-4</v>
      </c>
      <c r="AM218">
        <v>4.4633157139399999E-4</v>
      </c>
      <c r="AN218">
        <v>4.8722069489100001E-4</v>
      </c>
      <c r="AO218">
        <v>3.9370856247200001E-4</v>
      </c>
      <c r="AP218">
        <v>3.6569172699999999E-4</v>
      </c>
      <c r="AQ218">
        <v>3.97165595871E-4</v>
      </c>
    </row>
    <row r="219" spans="1:43" x14ac:dyDescent="0.25">
      <c r="A219" t="s">
        <v>545</v>
      </c>
      <c r="B219" t="s">
        <v>450</v>
      </c>
      <c r="C219" t="s">
        <v>539</v>
      </c>
      <c r="D219" t="s">
        <v>546</v>
      </c>
      <c r="E219">
        <v>0</v>
      </c>
      <c r="F219">
        <v>0</v>
      </c>
      <c r="G219">
        <v>9.0774432353523608E-9</v>
      </c>
      <c r="H219">
        <v>0</v>
      </c>
      <c r="I219">
        <v>0</v>
      </c>
      <c r="J219">
        <v>0</v>
      </c>
      <c r="K219" s="7">
        <v>3.0650657151001899E-9</v>
      </c>
      <c r="L219" s="7">
        <v>2.19707557074138E-9</v>
      </c>
      <c r="M219" s="7">
        <v>1.2286001247046401E-7</v>
      </c>
      <c r="N219" s="7">
        <v>2.15068745858523E-9</v>
      </c>
      <c r="O219" s="7">
        <v>1.2229497389250799E-9</v>
      </c>
      <c r="P219">
        <v>0</v>
      </c>
      <c r="Q219">
        <v>0</v>
      </c>
      <c r="R219">
        <v>0</v>
      </c>
      <c r="S219">
        <v>0</v>
      </c>
      <c r="T219">
        <v>0</v>
      </c>
      <c r="U219" s="7">
        <v>1.5618593538469399E-9</v>
      </c>
      <c r="V219">
        <v>0</v>
      </c>
      <c r="W219">
        <v>0</v>
      </c>
      <c r="X219">
        <v>0</v>
      </c>
      <c r="Y219">
        <v>0</v>
      </c>
      <c r="Z219">
        <v>0</v>
      </c>
      <c r="AA219" s="7">
        <v>4.9137701354166699E-9</v>
      </c>
      <c r="AB219" s="7">
        <v>3.8341177019977E-9</v>
      </c>
      <c r="AC219">
        <v>0</v>
      </c>
      <c r="AD219">
        <v>0</v>
      </c>
      <c r="AE219">
        <v>0</v>
      </c>
      <c r="AF219" s="7">
        <v>4.7414874444599901E-9</v>
      </c>
      <c r="AG219">
        <v>0</v>
      </c>
      <c r="AH219" s="7">
        <v>7.8293609825492103E-10</v>
      </c>
      <c r="AI219" s="7">
        <v>8.4490461335390896E-10</v>
      </c>
      <c r="AJ219">
        <v>0</v>
      </c>
      <c r="AK219" s="7">
        <v>8.0010759550125303E-10</v>
      </c>
      <c r="AL219" s="7">
        <v>9.6240775027363107E-9</v>
      </c>
      <c r="AM219" s="7">
        <v>4.1488867106785598E-8</v>
      </c>
      <c r="AN219" s="7">
        <v>6.45562672528241E-9</v>
      </c>
      <c r="AO219">
        <v>0</v>
      </c>
      <c r="AP219">
        <v>0</v>
      </c>
      <c r="AQ219">
        <v>0</v>
      </c>
    </row>
    <row r="220" spans="1:43" x14ac:dyDescent="0.25">
      <c r="A220" t="s">
        <v>547</v>
      </c>
      <c r="B220" t="s">
        <v>450</v>
      </c>
      <c r="C220" t="s">
        <v>539</v>
      </c>
      <c r="D220" t="s">
        <v>548</v>
      </c>
      <c r="E220">
        <v>5.3153238218099999E-4</v>
      </c>
      <c r="F220">
        <v>4.2256844254799999E-4</v>
      </c>
      <c r="G220">
        <v>2.2019660099799999E-4</v>
      </c>
      <c r="H220">
        <v>3.9639974856700002E-4</v>
      </c>
      <c r="I220">
        <v>4.3409778843799999E-4</v>
      </c>
      <c r="J220">
        <v>4.2755730797100001E-4</v>
      </c>
      <c r="K220">
        <v>4.3545608185500002E-4</v>
      </c>
      <c r="L220">
        <v>3.60278366468E-4</v>
      </c>
      <c r="M220">
        <v>3.7773635375600001E-4</v>
      </c>
      <c r="N220">
        <v>4.3819825209599999E-4</v>
      </c>
      <c r="O220">
        <v>4.2885142097599999E-4</v>
      </c>
      <c r="P220">
        <v>3.9919812042199998E-4</v>
      </c>
      <c r="Q220">
        <v>4.7601382245200002E-4</v>
      </c>
      <c r="R220">
        <v>3.5703049103499998E-4</v>
      </c>
      <c r="S220">
        <v>3.7817202827000003E-4</v>
      </c>
      <c r="T220">
        <v>4.1809045373299999E-4</v>
      </c>
      <c r="U220">
        <v>3.6395875967499999E-4</v>
      </c>
      <c r="V220">
        <v>4.1062887180799999E-4</v>
      </c>
      <c r="W220">
        <v>4.8899079451099998E-4</v>
      </c>
      <c r="X220">
        <v>4.2872092207100001E-4</v>
      </c>
      <c r="Y220">
        <v>3.8351763045700002E-4</v>
      </c>
      <c r="Z220">
        <v>3.6946377689399997E-4</v>
      </c>
      <c r="AA220">
        <v>3.7614999113400001E-4</v>
      </c>
      <c r="AB220">
        <v>3.0990015344599999E-4</v>
      </c>
      <c r="AC220">
        <v>4.6397291720300002E-4</v>
      </c>
      <c r="AD220">
        <v>4.3317928146100002E-4</v>
      </c>
      <c r="AE220">
        <v>4.4723731670100002E-4</v>
      </c>
      <c r="AF220">
        <v>3.1809802891399999E-4</v>
      </c>
      <c r="AG220">
        <v>3.45468683847E-4</v>
      </c>
      <c r="AH220">
        <v>3.3046057376600002E-4</v>
      </c>
      <c r="AI220">
        <v>3.7363074301599998E-4</v>
      </c>
      <c r="AJ220">
        <v>3.5722625419300002E-4</v>
      </c>
      <c r="AK220">
        <v>4.5278015741700002E-4</v>
      </c>
      <c r="AL220">
        <v>4.2303535582700002E-4</v>
      </c>
      <c r="AM220">
        <v>3.6197813624400002E-4</v>
      </c>
      <c r="AN220">
        <v>3.9751778661499998E-4</v>
      </c>
      <c r="AO220">
        <v>4.0884520763999999E-4</v>
      </c>
      <c r="AP220">
        <v>4.1917720182899998E-4</v>
      </c>
      <c r="AQ220">
        <v>4.2926811405700002E-4</v>
      </c>
    </row>
    <row r="221" spans="1:43" x14ac:dyDescent="0.25">
      <c r="A221" t="s">
        <v>549</v>
      </c>
      <c r="B221" t="s">
        <v>372</v>
      </c>
      <c r="C221" t="s">
        <v>473</v>
      </c>
      <c r="D221" t="s">
        <v>550</v>
      </c>
      <c r="E221">
        <v>1.8470555944409999E-3</v>
      </c>
      <c r="F221">
        <v>1.7556716741709999E-3</v>
      </c>
      <c r="G221">
        <v>2.657209952773E-3</v>
      </c>
      <c r="H221">
        <v>1.8554248250710001E-3</v>
      </c>
      <c r="I221">
        <v>1.9185026442510001E-3</v>
      </c>
      <c r="J221">
        <v>1.718531248471E-3</v>
      </c>
      <c r="K221">
        <v>1.881142498371E-3</v>
      </c>
      <c r="L221">
        <v>2.0122086223329999E-3</v>
      </c>
      <c r="M221">
        <v>1.9858522921440002E-3</v>
      </c>
      <c r="N221">
        <v>1.9343062384809999E-3</v>
      </c>
      <c r="O221">
        <v>1.9054153238249999E-3</v>
      </c>
      <c r="P221">
        <v>1.9734654451539998E-3</v>
      </c>
      <c r="Q221">
        <v>2.2056001583739999E-3</v>
      </c>
      <c r="R221">
        <v>2.1830052767570001E-3</v>
      </c>
      <c r="S221">
        <v>2.0839167086519998E-3</v>
      </c>
      <c r="T221">
        <v>1.920900749998E-3</v>
      </c>
      <c r="U221">
        <v>1.9967273092299999E-3</v>
      </c>
      <c r="V221">
        <v>2.0446495072630002E-3</v>
      </c>
      <c r="W221">
        <v>1.718808443971E-3</v>
      </c>
      <c r="X221">
        <v>1.8593536947870001E-3</v>
      </c>
      <c r="Y221">
        <v>1.9611722478300002E-3</v>
      </c>
      <c r="Z221">
        <v>2.0913668119930001E-3</v>
      </c>
      <c r="AA221">
        <v>1.9747831125140002E-3</v>
      </c>
      <c r="AB221">
        <v>2.154789926827E-3</v>
      </c>
      <c r="AC221">
        <v>1.88462432503E-3</v>
      </c>
      <c r="AD221">
        <v>1.8096920925599999E-3</v>
      </c>
      <c r="AE221">
        <v>2.2500518808460002E-3</v>
      </c>
      <c r="AF221">
        <v>2.093581832671E-3</v>
      </c>
      <c r="AG221">
        <v>2.0093741116140001E-3</v>
      </c>
      <c r="AH221">
        <v>2.0548388463949999E-3</v>
      </c>
      <c r="AI221">
        <v>2.5803619390540001E-3</v>
      </c>
      <c r="AJ221">
        <v>2.1357024833770001E-3</v>
      </c>
      <c r="AK221">
        <v>1.8745608505840001E-3</v>
      </c>
      <c r="AL221">
        <v>1.8211936626299999E-3</v>
      </c>
      <c r="AM221">
        <v>1.9685804643669999E-3</v>
      </c>
      <c r="AN221">
        <v>1.86041079775E-3</v>
      </c>
      <c r="AO221">
        <v>1.7568208806950001E-3</v>
      </c>
      <c r="AP221">
        <v>1.7308107203699999E-3</v>
      </c>
      <c r="AQ221">
        <v>1.7441075579589999E-3</v>
      </c>
    </row>
    <row r="222" spans="1:43" x14ac:dyDescent="0.25">
      <c r="A222" t="s">
        <v>551</v>
      </c>
      <c r="B222" t="s">
        <v>450</v>
      </c>
      <c r="C222" t="s">
        <v>552</v>
      </c>
      <c r="D222" t="s">
        <v>553</v>
      </c>
      <c r="E222">
        <v>1.34882357375E-4</v>
      </c>
      <c r="F222">
        <v>1.2212709830600001E-4</v>
      </c>
      <c r="G222">
        <v>7.9844929541558204E-5</v>
      </c>
      <c r="H222">
        <v>1.17174953302E-4</v>
      </c>
      <c r="I222">
        <v>1.0213409584299999E-4</v>
      </c>
      <c r="J222">
        <v>1.0806832808E-4</v>
      </c>
      <c r="K222">
        <v>1.19198064899E-4</v>
      </c>
      <c r="L222" s="7">
        <v>9.3918743831695705E-5</v>
      </c>
      <c r="M222" s="7">
        <v>9.7366718333255606E-5</v>
      </c>
      <c r="N222">
        <v>1.2558008004599999E-4</v>
      </c>
      <c r="O222">
        <v>1.2701610538099999E-4</v>
      </c>
      <c r="P222">
        <v>1.18664724174E-4</v>
      </c>
      <c r="Q222" s="7">
        <v>9.6446015613419796E-5</v>
      </c>
      <c r="R222" s="7">
        <v>8.9839406133478795E-5</v>
      </c>
      <c r="S222">
        <v>1.13522317442E-4</v>
      </c>
      <c r="T222">
        <v>1.14306462881E-4</v>
      </c>
      <c r="U222" s="7">
        <v>8.2250796267257405E-5</v>
      </c>
      <c r="V222">
        <v>1.02681352287E-4</v>
      </c>
      <c r="W222">
        <v>1.0769429100300001E-4</v>
      </c>
      <c r="X222">
        <v>1.16966728555E-4</v>
      </c>
      <c r="Y222">
        <v>1.2642455430600001E-4</v>
      </c>
      <c r="Z222" s="7">
        <v>8.5545246716627605E-5</v>
      </c>
      <c r="AA222" s="7">
        <v>9.4330887706473799E-5</v>
      </c>
      <c r="AB222" s="7">
        <v>8.53774847099447E-5</v>
      </c>
      <c r="AC222">
        <v>1.07007028697E-4</v>
      </c>
      <c r="AD222">
        <v>1.21792604043E-4</v>
      </c>
      <c r="AE222" s="7">
        <v>9.8617089803801502E-5</v>
      </c>
      <c r="AF222" s="7">
        <v>7.3463708968625206E-5</v>
      </c>
      <c r="AG222" s="7">
        <v>9.8841771317801998E-5</v>
      </c>
      <c r="AH222" s="7">
        <v>8.6154040788240206E-5</v>
      </c>
      <c r="AI222" s="7">
        <v>5.94050175540969E-5</v>
      </c>
      <c r="AJ222" s="7">
        <v>8.8890745613256003E-5</v>
      </c>
      <c r="AK222">
        <v>1.11373795706E-4</v>
      </c>
      <c r="AL222">
        <v>1.2170347266800001E-4</v>
      </c>
      <c r="AM222">
        <v>1.13240357E-4</v>
      </c>
      <c r="AN222">
        <v>1.1808919642800001E-4</v>
      </c>
      <c r="AO222">
        <v>1.09124080049E-4</v>
      </c>
      <c r="AP222">
        <v>1.12066185769E-4</v>
      </c>
      <c r="AQ222">
        <v>1.03154273428E-4</v>
      </c>
    </row>
    <row r="223" spans="1:43" x14ac:dyDescent="0.25">
      <c r="A223" t="s">
        <v>554</v>
      </c>
      <c r="B223" t="s">
        <v>450</v>
      </c>
      <c r="C223" t="s">
        <v>552</v>
      </c>
      <c r="D223" t="s">
        <v>555</v>
      </c>
      <c r="E223">
        <v>0</v>
      </c>
      <c r="F223">
        <v>4.29190400175161E-9</v>
      </c>
      <c r="G223">
        <v>0</v>
      </c>
      <c r="H223" s="7">
        <v>7.7538736052481704E-9</v>
      </c>
      <c r="I223">
        <v>0</v>
      </c>
      <c r="J223">
        <v>0</v>
      </c>
      <c r="K223" s="7">
        <v>1.1953756288890699E-7</v>
      </c>
      <c r="L223" s="7">
        <v>4.2842973629456802E-8</v>
      </c>
      <c r="M223" s="7">
        <v>5.3417396726288703E-9</v>
      </c>
      <c r="N223" s="7">
        <v>1.2904124751511301E-8</v>
      </c>
      <c r="O223" s="7">
        <v>3.6688492167752298E-9</v>
      </c>
      <c r="P223" s="7">
        <v>7.3599283911257795E-8</v>
      </c>
      <c r="Q223">
        <v>0</v>
      </c>
      <c r="R223" s="7">
        <v>5.1797708164620997E-8</v>
      </c>
      <c r="S223">
        <v>0</v>
      </c>
      <c r="T223" s="7">
        <v>3.1539663715016999E-9</v>
      </c>
      <c r="U223">
        <v>0</v>
      </c>
      <c r="V223" s="7">
        <v>4.7978719675633298E-9</v>
      </c>
      <c r="W223">
        <v>0</v>
      </c>
      <c r="X223">
        <v>0</v>
      </c>
      <c r="Y223" s="7">
        <v>7.1605914922867997E-9</v>
      </c>
      <c r="Z223" s="7">
        <v>5.6728724282639703E-9</v>
      </c>
      <c r="AA223" s="7">
        <v>6.5516935138888799E-9</v>
      </c>
      <c r="AB223" s="7">
        <v>2.87558827649827E-9</v>
      </c>
      <c r="AC223" s="7">
        <v>3.2883227762437799E-9</v>
      </c>
      <c r="AD223" s="7">
        <v>5.7475303801467699E-9</v>
      </c>
      <c r="AE223" s="7">
        <v>1.42639509300999E-8</v>
      </c>
      <c r="AF223">
        <v>0</v>
      </c>
      <c r="AG223" s="7">
        <v>3.0069396504957598E-9</v>
      </c>
      <c r="AH223" s="7">
        <v>4.69761658952952E-9</v>
      </c>
      <c r="AI223" s="7">
        <v>5.06942768012345E-9</v>
      </c>
      <c r="AJ223" s="7">
        <v>5.5607408118721803E-9</v>
      </c>
      <c r="AK223" s="7">
        <v>2.4003227865037599E-9</v>
      </c>
      <c r="AL223" s="7">
        <v>8.2492092880596798E-9</v>
      </c>
      <c r="AM223" s="7">
        <v>2.07444335533927E-8</v>
      </c>
      <c r="AN223">
        <v>0</v>
      </c>
      <c r="AO223">
        <v>0</v>
      </c>
      <c r="AP223" s="7">
        <v>1.51130628544202E-8</v>
      </c>
      <c r="AQ223">
        <v>0</v>
      </c>
    </row>
    <row r="224" spans="1:43" x14ac:dyDescent="0.25">
      <c r="A224" t="s">
        <v>556</v>
      </c>
      <c r="B224" t="s">
        <v>372</v>
      </c>
      <c r="C224" t="s">
        <v>473</v>
      </c>
      <c r="D224" t="s">
        <v>557</v>
      </c>
      <c r="E224">
        <v>3.3095460004599998E-4</v>
      </c>
      <c r="F224">
        <v>3.10066487546E-4</v>
      </c>
      <c r="G224">
        <v>4.83532762727E-4</v>
      </c>
      <c r="H224">
        <v>3.1327405735099998E-4</v>
      </c>
      <c r="I224">
        <v>3.2235015363900002E-4</v>
      </c>
      <c r="J224">
        <v>3.1821059078200001E-4</v>
      </c>
      <c r="K224">
        <v>3.4626549885100001E-4</v>
      </c>
      <c r="L224">
        <v>3.1820738437199998E-4</v>
      </c>
      <c r="M224">
        <v>3.2556955050300001E-4</v>
      </c>
      <c r="N224">
        <v>3.6005309940100001E-4</v>
      </c>
      <c r="O224">
        <v>3.2854174873299998E-4</v>
      </c>
      <c r="P224">
        <v>3.8810266303099998E-4</v>
      </c>
      <c r="Q224">
        <v>3.7713920503699999E-4</v>
      </c>
      <c r="R224">
        <v>3.7349895311200002E-4</v>
      </c>
      <c r="S224">
        <v>3.8142008142499998E-4</v>
      </c>
      <c r="T224">
        <v>3.6124425656599998E-4</v>
      </c>
      <c r="U224">
        <v>3.5107222658900002E-4</v>
      </c>
      <c r="V224">
        <v>3.7075164312999999E-4</v>
      </c>
      <c r="W224">
        <v>3.2173637026100001E-4</v>
      </c>
      <c r="X224">
        <v>3.2506782427499999E-4</v>
      </c>
      <c r="Y224">
        <v>3.7849615047699998E-4</v>
      </c>
      <c r="Z224">
        <v>3.3802458983700002E-4</v>
      </c>
      <c r="AA224">
        <v>3.1041326761700001E-4</v>
      </c>
      <c r="AB224">
        <v>3.6809826505399999E-4</v>
      </c>
      <c r="AC224">
        <v>3.5286337274000002E-4</v>
      </c>
      <c r="AD224">
        <v>3.2901679188199998E-4</v>
      </c>
      <c r="AE224">
        <v>3.7095854565199999E-4</v>
      </c>
      <c r="AF224">
        <v>3.53012996788E-4</v>
      </c>
      <c r="AG224">
        <v>2.7816639938799999E-4</v>
      </c>
      <c r="AH224">
        <v>3.26575101767E-4</v>
      </c>
      <c r="AI224">
        <v>3.6257674665100001E-4</v>
      </c>
      <c r="AJ224">
        <v>3.7544133495399999E-4</v>
      </c>
      <c r="AK224">
        <v>3.7496097095100002E-4</v>
      </c>
      <c r="AL224">
        <v>3.3985778981199998E-4</v>
      </c>
      <c r="AM224">
        <v>3.4060145190699999E-4</v>
      </c>
      <c r="AN224">
        <v>3.6395716914699999E-4</v>
      </c>
      <c r="AO224">
        <v>3.1392670564000001E-4</v>
      </c>
      <c r="AP224">
        <v>3.3433387250100002E-4</v>
      </c>
      <c r="AQ224">
        <v>3.54005131748E-4</v>
      </c>
    </row>
    <row r="225" spans="1:43" x14ac:dyDescent="0.25">
      <c r="A225" t="s">
        <v>558</v>
      </c>
      <c r="B225" t="s">
        <v>450</v>
      </c>
      <c r="C225" t="s">
        <v>552</v>
      </c>
      <c r="D225" t="s">
        <v>559</v>
      </c>
      <c r="E225">
        <v>1.2322876151900001E-4</v>
      </c>
      <c r="F225">
        <v>1.28064002794E-4</v>
      </c>
      <c r="G225">
        <v>2.5962016101500001E-4</v>
      </c>
      <c r="H225">
        <v>1.06330008893E-4</v>
      </c>
      <c r="I225">
        <v>1.00147290407E-4</v>
      </c>
      <c r="J225" s="7">
        <v>9.4780014799895397E-5</v>
      </c>
      <c r="K225" s="7">
        <v>5.9015902202474401E-5</v>
      </c>
      <c r="L225">
        <v>1.15322015814E-4</v>
      </c>
      <c r="M225">
        <v>1.1287805612800001E-4</v>
      </c>
      <c r="N225">
        <v>1.6132842258199999E-4</v>
      </c>
      <c r="O225" s="7">
        <v>9.5351762264936504E-5</v>
      </c>
      <c r="P225">
        <v>1.93349791611E-4</v>
      </c>
      <c r="Q225">
        <v>1.09644615108E-4</v>
      </c>
      <c r="R225">
        <v>1.4310433343300001E-4</v>
      </c>
      <c r="S225" s="7">
        <v>3.8962013083579498E-5</v>
      </c>
      <c r="T225">
        <v>1.2991008696899999E-4</v>
      </c>
      <c r="U225">
        <v>2.5332264827499998E-4</v>
      </c>
      <c r="V225">
        <v>1.33033991546E-4</v>
      </c>
      <c r="W225">
        <v>1.5439840348399999E-4</v>
      </c>
      <c r="X225">
        <v>1.11538826733E-4</v>
      </c>
      <c r="Y225">
        <v>3.31343661706E-4</v>
      </c>
      <c r="Z225">
        <v>1.1131874941399999E-4</v>
      </c>
      <c r="AA225" s="7">
        <v>9.4503641681916695E-5</v>
      </c>
      <c r="AB225">
        <v>3.2085609754100002E-4</v>
      </c>
      <c r="AC225" s="7">
        <v>7.8463938591529094E-5</v>
      </c>
      <c r="AD225" s="7">
        <v>5.3298166580771601E-5</v>
      </c>
      <c r="AE225" s="7">
        <v>6.8331250758577294E-5</v>
      </c>
      <c r="AF225">
        <v>1.4728526340000001E-4</v>
      </c>
      <c r="AG225" s="7">
        <v>9.8869919234310596E-5</v>
      </c>
      <c r="AH225">
        <v>2.19175554765E-4</v>
      </c>
      <c r="AI225">
        <v>1.5312115387099999E-4</v>
      </c>
      <c r="AJ225">
        <v>1.8092085920799999E-4</v>
      </c>
      <c r="AK225">
        <v>1.30017465305E-4</v>
      </c>
      <c r="AL225" s="7">
        <v>9.6505132425992994E-5</v>
      </c>
      <c r="AM225">
        <v>1.5867352249000001E-4</v>
      </c>
      <c r="AN225">
        <v>2.1892626001899999E-4</v>
      </c>
      <c r="AO225" s="7">
        <v>6.8532698525163005E-5</v>
      </c>
      <c r="AP225">
        <v>1.02235048969E-4</v>
      </c>
      <c r="AQ225">
        <v>1.3294128822600001E-4</v>
      </c>
    </row>
    <row r="226" spans="1:43" x14ac:dyDescent="0.25">
      <c r="A226" t="s">
        <v>560</v>
      </c>
      <c r="B226" t="s">
        <v>450</v>
      </c>
      <c r="C226" t="s">
        <v>552</v>
      </c>
      <c r="D226" t="s">
        <v>561</v>
      </c>
      <c r="E226">
        <v>1.6351007005167299E-6</v>
      </c>
      <c r="F226">
        <v>1.9376515933241199E-6</v>
      </c>
      <c r="G226">
        <v>3.2466383475561198E-5</v>
      </c>
      <c r="H226" s="7">
        <v>8.1343303368123395E-6</v>
      </c>
      <c r="I226" s="7">
        <v>2.9394593245856998E-6</v>
      </c>
      <c r="J226" s="7">
        <v>3.4142858039135699E-6</v>
      </c>
      <c r="K226" s="7">
        <v>3.9576128513373497E-6</v>
      </c>
      <c r="L226" s="7">
        <v>3.7678747500429201E-6</v>
      </c>
      <c r="M226" s="7">
        <v>3.7456278584473598E-6</v>
      </c>
      <c r="N226" s="7">
        <v>1.53085933302096E-5</v>
      </c>
      <c r="O226" s="7">
        <v>4.9547808672549397E-6</v>
      </c>
      <c r="P226" s="7">
        <v>1.2670116725323E-5</v>
      </c>
      <c r="Q226" s="7">
        <v>4.8963901910582902E-6</v>
      </c>
      <c r="R226" s="7">
        <v>6.0200447489104004E-6</v>
      </c>
      <c r="S226" s="7">
        <v>1.15842700740935E-5</v>
      </c>
      <c r="T226" s="7">
        <v>2.000140340594E-6</v>
      </c>
      <c r="U226" s="7">
        <v>2.7334100551675301E-6</v>
      </c>
      <c r="V226" s="7">
        <v>2.18063280925753E-6</v>
      </c>
      <c r="W226" s="7">
        <v>3.6801595177633299E-6</v>
      </c>
      <c r="X226" s="7">
        <v>5.3721227208746496E-6</v>
      </c>
      <c r="Y226" s="7">
        <v>2.1648854945013799E-6</v>
      </c>
      <c r="Z226" s="7">
        <v>2.6055030323647399E-6</v>
      </c>
      <c r="AA226" s="7">
        <v>6.7968906436461702E-6</v>
      </c>
      <c r="AB226" s="7">
        <v>4.6457524930393303E-6</v>
      </c>
      <c r="AC226" s="7">
        <v>8.6756915913231696E-6</v>
      </c>
      <c r="AD226" s="7">
        <v>6.7811279268431697E-6</v>
      </c>
      <c r="AE226" s="7">
        <v>4.5444947663298102E-6</v>
      </c>
      <c r="AF226" s="7">
        <v>2.1241863751180702E-6</v>
      </c>
      <c r="AG226" s="7">
        <v>3.402652908501E-6</v>
      </c>
      <c r="AH226" s="7">
        <v>4.1708571826236001E-6</v>
      </c>
      <c r="AI226" s="7">
        <v>3.8008034031725502E-6</v>
      </c>
      <c r="AJ226" s="7">
        <v>9.1302730180264696E-6</v>
      </c>
      <c r="AK226" s="7">
        <v>4.1273550313932102E-6</v>
      </c>
      <c r="AL226" s="7">
        <v>2.7284259720257398E-6</v>
      </c>
      <c r="AM226" s="7">
        <v>5.4089381787675501E-6</v>
      </c>
      <c r="AN226" s="7">
        <v>9.4799264554090699E-6</v>
      </c>
      <c r="AO226" s="7">
        <v>4.34462142947271E-6</v>
      </c>
      <c r="AP226" s="7">
        <v>6.2668833969662397E-6</v>
      </c>
      <c r="AQ226" s="7">
        <v>6.9216838531216296E-6</v>
      </c>
    </row>
    <row r="227" spans="1:43" x14ac:dyDescent="0.25">
      <c r="A227" t="s">
        <v>562</v>
      </c>
      <c r="B227" t="s">
        <v>450</v>
      </c>
      <c r="C227" t="s">
        <v>552</v>
      </c>
      <c r="D227" t="s">
        <v>563</v>
      </c>
      <c r="E227">
        <v>0</v>
      </c>
      <c r="F227">
        <v>4.29190400175161E-9</v>
      </c>
      <c r="G227">
        <v>0</v>
      </c>
      <c r="H227" s="7">
        <v>7.7538736052481704E-9</v>
      </c>
      <c r="I227">
        <v>0</v>
      </c>
      <c r="J227">
        <v>0</v>
      </c>
      <c r="K227" s="7">
        <v>1.1953756288890699E-7</v>
      </c>
      <c r="L227" s="7">
        <v>4.2842973629456802E-8</v>
      </c>
      <c r="M227" s="7">
        <v>5.3417396726288703E-9</v>
      </c>
      <c r="N227" s="7">
        <v>1.2904124751511301E-8</v>
      </c>
      <c r="O227" s="7">
        <v>3.6688492167752298E-9</v>
      </c>
      <c r="P227" s="7">
        <v>7.3599283911257795E-8</v>
      </c>
      <c r="Q227">
        <v>0</v>
      </c>
      <c r="R227" s="7">
        <v>5.1797708164620997E-8</v>
      </c>
      <c r="S227">
        <v>0</v>
      </c>
      <c r="T227" s="7">
        <v>3.1539663715016999E-9</v>
      </c>
      <c r="U227">
        <v>0</v>
      </c>
      <c r="V227" s="7">
        <v>4.7978719675633298E-9</v>
      </c>
      <c r="W227">
        <v>0</v>
      </c>
      <c r="X227">
        <v>0</v>
      </c>
      <c r="Y227" s="7">
        <v>7.1605914922867997E-9</v>
      </c>
      <c r="Z227" s="7">
        <v>5.6728724282639703E-9</v>
      </c>
      <c r="AA227" s="7">
        <v>6.5516935138888799E-9</v>
      </c>
      <c r="AB227" s="7">
        <v>2.87558827649827E-9</v>
      </c>
      <c r="AC227" s="7">
        <v>3.2883227762437799E-9</v>
      </c>
      <c r="AD227" s="7">
        <v>5.7475303801467699E-9</v>
      </c>
      <c r="AE227" s="7">
        <v>1.42639509300999E-8</v>
      </c>
      <c r="AF227">
        <v>0</v>
      </c>
      <c r="AG227" s="7">
        <v>3.0069396504957598E-9</v>
      </c>
      <c r="AH227" s="7">
        <v>4.69761658952952E-9</v>
      </c>
      <c r="AI227" s="7">
        <v>5.06942768012345E-9</v>
      </c>
      <c r="AJ227" s="7">
        <v>5.5607408118721803E-9</v>
      </c>
      <c r="AK227" s="7">
        <v>2.4003227865037599E-9</v>
      </c>
      <c r="AL227" s="7">
        <v>8.2492092880596798E-9</v>
      </c>
      <c r="AM227" s="7">
        <v>2.07444335533927E-8</v>
      </c>
      <c r="AN227">
        <v>0</v>
      </c>
      <c r="AO227">
        <v>0</v>
      </c>
      <c r="AP227" s="7">
        <v>1.51130628544202E-8</v>
      </c>
      <c r="AQ227">
        <v>0</v>
      </c>
    </row>
    <row r="228" spans="1:43" x14ac:dyDescent="0.25">
      <c r="A228" t="s">
        <v>564</v>
      </c>
      <c r="B228" t="s">
        <v>450</v>
      </c>
      <c r="C228" t="s">
        <v>552</v>
      </c>
      <c r="D228" t="s">
        <v>565</v>
      </c>
      <c r="E228">
        <v>2.70245461833E-3</v>
      </c>
      <c r="F228">
        <v>2.897333439507E-3</v>
      </c>
      <c r="G228">
        <v>1.831778832946E-3</v>
      </c>
      <c r="H228">
        <v>2.7632552715530002E-3</v>
      </c>
      <c r="I228">
        <v>2.7554478811279998E-3</v>
      </c>
      <c r="J228">
        <v>2.9625884560420001E-3</v>
      </c>
      <c r="K228">
        <v>2.6859139984349999E-3</v>
      </c>
      <c r="L228">
        <v>3.3932045864650002E-3</v>
      </c>
      <c r="M228">
        <v>3.0735805440849999E-3</v>
      </c>
      <c r="N228">
        <v>2.8591427007039999E-3</v>
      </c>
      <c r="O228">
        <v>2.89625568506E-3</v>
      </c>
      <c r="P228">
        <v>2.5714759602920001E-3</v>
      </c>
      <c r="Q228">
        <v>2.3879108536060002E-3</v>
      </c>
      <c r="R228">
        <v>2.5648407627299999E-3</v>
      </c>
      <c r="S228">
        <v>2.500725536164E-3</v>
      </c>
      <c r="T228">
        <v>2.6318143216110001E-3</v>
      </c>
      <c r="U228">
        <v>2.3401213998719998E-3</v>
      </c>
      <c r="V228">
        <v>2.648167398108E-3</v>
      </c>
      <c r="W228">
        <v>2.805179956099E-3</v>
      </c>
      <c r="X228">
        <v>2.9090365310759998E-3</v>
      </c>
      <c r="Y228">
        <v>2.5997796620040002E-3</v>
      </c>
      <c r="Z228">
        <v>3.0952968349969999E-3</v>
      </c>
      <c r="AA228">
        <v>3.1652392954959999E-3</v>
      </c>
      <c r="AB228">
        <v>2.7289053103350001E-3</v>
      </c>
      <c r="AC228">
        <v>2.7198925809969999E-3</v>
      </c>
      <c r="AD228">
        <v>2.9893675989979998E-3</v>
      </c>
      <c r="AE228">
        <v>2.4816507105719999E-3</v>
      </c>
      <c r="AF228">
        <v>2.392384645688E-3</v>
      </c>
      <c r="AG228">
        <v>3.5276737751469998E-3</v>
      </c>
      <c r="AH228">
        <v>2.9219750880109998E-3</v>
      </c>
      <c r="AI228">
        <v>2.2804183515749998E-3</v>
      </c>
      <c r="AJ228">
        <v>3.099174554687E-3</v>
      </c>
      <c r="AK228">
        <v>2.5542902742940001E-3</v>
      </c>
      <c r="AL228">
        <v>2.8242118401359999E-3</v>
      </c>
      <c r="AM228">
        <v>2.7072298980010002E-3</v>
      </c>
      <c r="AN228">
        <v>2.6493079122929999E-3</v>
      </c>
      <c r="AO228">
        <v>2.9761741757530001E-3</v>
      </c>
      <c r="AP228">
        <v>2.954978880956E-3</v>
      </c>
      <c r="AQ228">
        <v>2.8535422269129998E-3</v>
      </c>
    </row>
    <row r="229" spans="1:43" x14ac:dyDescent="0.25">
      <c r="A229" t="s">
        <v>566</v>
      </c>
      <c r="B229" t="s">
        <v>443</v>
      </c>
      <c r="C229" t="s">
        <v>447</v>
      </c>
      <c r="D229" t="s">
        <v>567</v>
      </c>
      <c r="E229">
        <v>0</v>
      </c>
      <c r="F229">
        <v>0</v>
      </c>
      <c r="G229">
        <v>9.0774432353523608E-9</v>
      </c>
      <c r="H229">
        <v>0</v>
      </c>
      <c r="I229">
        <v>0</v>
      </c>
      <c r="J229">
        <v>0</v>
      </c>
      <c r="K229" s="7">
        <v>3.0650657151001899E-9</v>
      </c>
      <c r="L229" s="7">
        <v>2.19707557074138E-9</v>
      </c>
      <c r="M229" s="7">
        <v>1.2286001247046401E-7</v>
      </c>
      <c r="N229" s="7">
        <v>2.15068745858523E-9</v>
      </c>
      <c r="O229" s="7">
        <v>1.2229497389250799E-9</v>
      </c>
      <c r="P229">
        <v>0</v>
      </c>
      <c r="Q229">
        <v>0</v>
      </c>
      <c r="R229">
        <v>0</v>
      </c>
      <c r="S229">
        <v>0</v>
      </c>
      <c r="T229">
        <v>0</v>
      </c>
      <c r="U229" s="7">
        <v>1.5618593538469399E-9</v>
      </c>
      <c r="V229">
        <v>0</v>
      </c>
      <c r="W229">
        <v>0</v>
      </c>
      <c r="X229">
        <v>0</v>
      </c>
      <c r="Y229">
        <v>0</v>
      </c>
      <c r="Z229">
        <v>0</v>
      </c>
      <c r="AA229" s="7">
        <v>4.9137701354166699E-9</v>
      </c>
      <c r="AB229" s="7">
        <v>3.8341177019977E-9</v>
      </c>
      <c r="AC229">
        <v>0</v>
      </c>
      <c r="AD229">
        <v>0</v>
      </c>
      <c r="AE229">
        <v>0</v>
      </c>
      <c r="AF229" s="7">
        <v>4.7414874444599901E-9</v>
      </c>
      <c r="AG229">
        <v>0</v>
      </c>
      <c r="AH229" s="7">
        <v>7.8293609825492103E-10</v>
      </c>
      <c r="AI229" s="7">
        <v>8.4490461335390896E-10</v>
      </c>
      <c r="AJ229">
        <v>0</v>
      </c>
      <c r="AK229" s="7">
        <v>8.0010759550125303E-10</v>
      </c>
      <c r="AL229" s="7">
        <v>9.6240775027363107E-9</v>
      </c>
      <c r="AM229" s="7">
        <v>4.1488867106785598E-8</v>
      </c>
      <c r="AN229" s="7">
        <v>6.45562672528241E-9</v>
      </c>
      <c r="AO229">
        <v>0</v>
      </c>
      <c r="AP229">
        <v>0</v>
      </c>
      <c r="AQ229">
        <v>0</v>
      </c>
    </row>
    <row r="230" spans="1:43" x14ac:dyDescent="0.25">
      <c r="A230" t="s">
        <v>568</v>
      </c>
      <c r="B230" t="s">
        <v>443</v>
      </c>
      <c r="C230" t="s">
        <v>447</v>
      </c>
      <c r="D230" t="s">
        <v>569</v>
      </c>
      <c r="E230">
        <v>2.37093711965783E-5</v>
      </c>
      <c r="F230">
        <v>2.6409122997403099E-5</v>
      </c>
      <c r="G230">
        <v>1.87364757431E-4</v>
      </c>
      <c r="H230" s="7">
        <v>3.5339011825646001E-5</v>
      </c>
      <c r="I230" s="7">
        <v>5.4177157630451999E-5</v>
      </c>
      <c r="J230" s="7">
        <v>3.1402202167208899E-5</v>
      </c>
      <c r="K230" s="7">
        <v>3.0452518931106699E-5</v>
      </c>
      <c r="L230" s="7">
        <v>5.2023000042792497E-5</v>
      </c>
      <c r="M230" s="7">
        <v>4.54538456620012E-5</v>
      </c>
      <c r="N230" s="7">
        <v>4.1478326532999402E-5</v>
      </c>
      <c r="O230" s="7">
        <v>1.79566588996051E-5</v>
      </c>
      <c r="P230" s="7">
        <v>3.6047441077965197E-5</v>
      </c>
      <c r="Q230" s="7">
        <v>7.9511336225093494E-5</v>
      </c>
      <c r="R230" s="7">
        <v>9.4093618624589795E-5</v>
      </c>
      <c r="S230" s="7">
        <v>3.5787712293170899E-5</v>
      </c>
      <c r="T230" s="7">
        <v>6.1653174038762E-5</v>
      </c>
      <c r="U230">
        <v>1.07426923006E-4</v>
      </c>
      <c r="V230" s="7">
        <v>7.1489988116619498E-5</v>
      </c>
      <c r="W230" s="7">
        <v>3.2330987215293499E-5</v>
      </c>
      <c r="X230" s="7">
        <v>2.8404989868168801E-5</v>
      </c>
      <c r="Y230" s="7">
        <v>8.0320735702804494E-5</v>
      </c>
      <c r="Z230" s="7">
        <v>7.5190922857917394E-5</v>
      </c>
      <c r="AA230" s="7">
        <v>5.5527790446040103E-5</v>
      </c>
      <c r="AB230">
        <v>1.21311874549E-4</v>
      </c>
      <c r="AC230" s="7">
        <v>4.61108850224811E-5</v>
      </c>
      <c r="AD230" s="7">
        <v>1.4370777042029201E-5</v>
      </c>
      <c r="AE230" s="7">
        <v>8.22206484502063E-5</v>
      </c>
      <c r="AF230" s="7">
        <v>9.0692042276315293E-5</v>
      </c>
      <c r="AG230" s="7">
        <v>4.9605406830556301E-5</v>
      </c>
      <c r="AH230" s="7">
        <v>9.5172941849526799E-5</v>
      </c>
      <c r="AI230">
        <v>1.5886201651E-4</v>
      </c>
      <c r="AJ230" s="7">
        <v>7.9342870990454199E-5</v>
      </c>
      <c r="AK230" s="7">
        <v>5.1181235418802803E-5</v>
      </c>
      <c r="AL230" s="7">
        <v>3.0952130167466403E-5</v>
      </c>
      <c r="AM230" s="7">
        <v>5.6632436059807602E-5</v>
      </c>
      <c r="AN230" s="7">
        <v>6.0375004446829397E-5</v>
      </c>
      <c r="AO230" s="7">
        <v>3.2690297989848597E-5</v>
      </c>
      <c r="AP230" s="7">
        <v>3.6429335242253099E-5</v>
      </c>
      <c r="AQ230" s="7">
        <v>4.27847499134617E-5</v>
      </c>
    </row>
    <row r="231" spans="1:43" x14ac:dyDescent="0.25">
      <c r="A231" t="s">
        <v>570</v>
      </c>
      <c r="B231" t="s">
        <v>443</v>
      </c>
      <c r="C231" t="s">
        <v>447</v>
      </c>
      <c r="D231" t="s">
        <v>571</v>
      </c>
      <c r="E231">
        <v>1.5092573811000001E-4</v>
      </c>
      <c r="F231">
        <v>1.3335498588600001E-4</v>
      </c>
      <c r="G231">
        <v>3.9172631321500001E-4</v>
      </c>
      <c r="H231">
        <v>1.9996196247999999E-4</v>
      </c>
      <c r="I231">
        <v>1.6850596951400001E-4</v>
      </c>
      <c r="J231">
        <v>1.46299836929E-4</v>
      </c>
      <c r="K231">
        <v>1.01331494121E-4</v>
      </c>
      <c r="L231">
        <v>1.6299906329599999E-4</v>
      </c>
      <c r="M231">
        <v>1.5451713508000001E-4</v>
      </c>
      <c r="N231">
        <v>1.4768823245700001E-4</v>
      </c>
      <c r="O231">
        <v>1.2648264941099999E-4</v>
      </c>
      <c r="P231">
        <v>1.8859745053600001E-4</v>
      </c>
      <c r="Q231">
        <v>2.27781254434E-4</v>
      </c>
      <c r="R231">
        <v>1.6953662890499999E-4</v>
      </c>
      <c r="S231">
        <v>2.7356881557400001E-4</v>
      </c>
      <c r="T231">
        <v>1.3766057463800001E-4</v>
      </c>
      <c r="U231">
        <v>1.3666962677799999E-4</v>
      </c>
      <c r="V231">
        <v>1.5043289506400001E-4</v>
      </c>
      <c r="W231">
        <v>2.0597594499300001E-4</v>
      </c>
      <c r="X231">
        <v>1.45874377871E-4</v>
      </c>
      <c r="Y231">
        <v>2.6718136223099999E-4</v>
      </c>
      <c r="Z231">
        <v>1.83870054929E-4</v>
      </c>
      <c r="AA231">
        <v>1.5068250775E-4</v>
      </c>
      <c r="AB231">
        <v>2.1989730450599999E-4</v>
      </c>
      <c r="AC231">
        <v>1.8205794495400001E-4</v>
      </c>
      <c r="AD231" s="7">
        <v>9.6063858493173202E-5</v>
      </c>
      <c r="AE231">
        <v>1.9471918099700001E-4</v>
      </c>
      <c r="AF231">
        <v>2.4110832294199999E-4</v>
      </c>
      <c r="AG231">
        <v>1.5629045219699999E-4</v>
      </c>
      <c r="AH231">
        <v>1.7247351467600001E-4</v>
      </c>
      <c r="AI231">
        <v>2.4500989356100001E-4</v>
      </c>
      <c r="AJ231">
        <v>1.7535897655799999E-4</v>
      </c>
      <c r="AK231">
        <v>1.56737949717E-4</v>
      </c>
      <c r="AL231">
        <v>1.4200906708900001E-4</v>
      </c>
      <c r="AM231">
        <v>2.28565117695E-4</v>
      </c>
      <c r="AN231">
        <v>2.0931035697599999E-4</v>
      </c>
      <c r="AO231">
        <v>1.3688478166400001E-4</v>
      </c>
      <c r="AP231">
        <v>1.5796938571400001E-4</v>
      </c>
      <c r="AQ231">
        <v>1.8711272619699999E-4</v>
      </c>
    </row>
    <row r="232" spans="1:43" x14ac:dyDescent="0.25">
      <c r="A232" t="s">
        <v>572</v>
      </c>
      <c r="B232" t="s">
        <v>450</v>
      </c>
      <c r="C232" t="s">
        <v>539</v>
      </c>
      <c r="D232" t="s">
        <v>573</v>
      </c>
      <c r="E232">
        <v>5.3921054414399997E-4</v>
      </c>
      <c r="F232">
        <v>4.7062183963499999E-4</v>
      </c>
      <c r="G232">
        <v>2.3951785247199999E-4</v>
      </c>
      <c r="H232">
        <v>4.2581184766099999E-4</v>
      </c>
      <c r="I232">
        <v>4.3628152727300001E-4</v>
      </c>
      <c r="J232">
        <v>4.3954441083999998E-4</v>
      </c>
      <c r="K232">
        <v>4.8729567543400002E-4</v>
      </c>
      <c r="L232">
        <v>4.1949281352100001E-4</v>
      </c>
      <c r="M232">
        <v>4.2966532142999999E-4</v>
      </c>
      <c r="N232">
        <v>5.0793028344499997E-4</v>
      </c>
      <c r="O232">
        <v>4.9910922250199997E-4</v>
      </c>
      <c r="P232">
        <v>4.31981694785E-4</v>
      </c>
      <c r="Q232">
        <v>4.9759377877699998E-4</v>
      </c>
      <c r="R232">
        <v>3.9066864337599998E-4</v>
      </c>
      <c r="S232">
        <v>3.9034851701700001E-4</v>
      </c>
      <c r="T232">
        <v>4.6913547749299997E-4</v>
      </c>
      <c r="U232">
        <v>4.0424048323699999E-4</v>
      </c>
      <c r="V232">
        <v>4.6335695646800002E-4</v>
      </c>
      <c r="W232">
        <v>5.02092304682E-4</v>
      </c>
      <c r="X232">
        <v>4.7814785642300001E-4</v>
      </c>
      <c r="Y232">
        <v>4.4047929620299998E-4</v>
      </c>
      <c r="Z232">
        <v>4.1633038016999999E-4</v>
      </c>
      <c r="AA232">
        <v>4.3083912580299999E-4</v>
      </c>
      <c r="AB232">
        <v>3.7229358152900002E-4</v>
      </c>
      <c r="AC232">
        <v>4.8466804444899998E-4</v>
      </c>
      <c r="AD232">
        <v>4.7387066588200003E-4</v>
      </c>
      <c r="AE232">
        <v>4.7014416187499998E-4</v>
      </c>
      <c r="AF232">
        <v>3.5660015827400002E-4</v>
      </c>
      <c r="AG232">
        <v>4.2147686467399999E-4</v>
      </c>
      <c r="AH232">
        <v>3.7057027533799998E-4</v>
      </c>
      <c r="AI232">
        <v>3.9390507392100002E-4</v>
      </c>
      <c r="AJ232">
        <v>3.7712190818099998E-4</v>
      </c>
      <c r="AK232">
        <v>4.6639719845600002E-4</v>
      </c>
      <c r="AL232">
        <v>4.6484162713899998E-4</v>
      </c>
      <c r="AM232">
        <v>4.0810143291099998E-4</v>
      </c>
      <c r="AN232">
        <v>4.33291782195E-4</v>
      </c>
      <c r="AO232">
        <v>4.2964616341299998E-4</v>
      </c>
      <c r="AP232">
        <v>4.3109072732399999E-4</v>
      </c>
      <c r="AQ232">
        <v>4.3208009302800001E-4</v>
      </c>
    </row>
    <row r="233" spans="1:43" x14ac:dyDescent="0.25">
      <c r="A233" t="s">
        <v>574</v>
      </c>
      <c r="B233" t="s">
        <v>492</v>
      </c>
      <c r="C233" t="s">
        <v>575</v>
      </c>
      <c r="D233" t="s">
        <v>576</v>
      </c>
      <c r="E233">
        <v>2.1894313886600001E-4</v>
      </c>
      <c r="F233">
        <v>1.6948794430300001E-4</v>
      </c>
      <c r="G233">
        <v>3.0855535182000002E-4</v>
      </c>
      <c r="H233">
        <v>2.0013990968400001E-4</v>
      </c>
      <c r="I233">
        <v>1.5942142501999999E-4</v>
      </c>
      <c r="J233">
        <v>1.8401159758200001E-4</v>
      </c>
      <c r="K233">
        <v>1.79524182303E-4</v>
      </c>
      <c r="L233">
        <v>2.2702756888899999E-4</v>
      </c>
      <c r="M233">
        <v>2.1679110195199999E-4</v>
      </c>
      <c r="N233">
        <v>1.8931717224600001E-4</v>
      </c>
      <c r="O233">
        <v>1.7874251026999999E-4</v>
      </c>
      <c r="P233">
        <v>2.2035636966799999E-4</v>
      </c>
      <c r="Q233">
        <v>2.3330656941300001E-4</v>
      </c>
      <c r="R233">
        <v>2.6802525903500002E-4</v>
      </c>
      <c r="S233">
        <v>2.3146221053500001E-4</v>
      </c>
      <c r="T233">
        <v>1.9098689931800001E-4</v>
      </c>
      <c r="U233">
        <v>2.26508301925E-4</v>
      </c>
      <c r="V233">
        <v>1.9817153249299999E-4</v>
      </c>
      <c r="W233">
        <v>1.7594340972E-4</v>
      </c>
      <c r="X233">
        <v>1.9858084704800001E-4</v>
      </c>
      <c r="Y233">
        <v>2.0197813018400001E-4</v>
      </c>
      <c r="Z233">
        <v>2.2924305497499999E-4</v>
      </c>
      <c r="AA233">
        <v>2.2437071755999999E-4</v>
      </c>
      <c r="AB233">
        <v>2.5026983589300001E-4</v>
      </c>
      <c r="AC233">
        <v>2.1394448421799999E-4</v>
      </c>
      <c r="AD233">
        <v>1.9335531614000001E-4</v>
      </c>
      <c r="AE233">
        <v>1.88782349923E-4</v>
      </c>
      <c r="AF233">
        <v>2.7171990077599998E-4</v>
      </c>
      <c r="AG233">
        <v>2.0645313525100001E-4</v>
      </c>
      <c r="AH233">
        <v>2.2613350715699999E-4</v>
      </c>
      <c r="AI233">
        <v>2.1708989782300001E-4</v>
      </c>
      <c r="AJ233">
        <v>2.5544114483000001E-4</v>
      </c>
      <c r="AK233">
        <v>2.0102966777899999E-4</v>
      </c>
      <c r="AL233">
        <v>1.7340456926699999E-4</v>
      </c>
      <c r="AM233">
        <v>2.29208258652E-4</v>
      </c>
      <c r="AN233">
        <v>2.2448850446199999E-4</v>
      </c>
      <c r="AO233">
        <v>1.8125243303699999E-4</v>
      </c>
      <c r="AP233">
        <v>1.7752336565999999E-4</v>
      </c>
      <c r="AQ233">
        <v>1.8569924252200001E-4</v>
      </c>
    </row>
    <row r="234" spans="1:43" x14ac:dyDescent="0.25">
      <c r="A234" t="s">
        <v>577</v>
      </c>
      <c r="B234" t="s">
        <v>492</v>
      </c>
      <c r="C234" t="s">
        <v>575</v>
      </c>
      <c r="D234" t="s">
        <v>578</v>
      </c>
      <c r="E234">
        <v>6.7757358636000005E-4</v>
      </c>
      <c r="F234">
        <v>6.12414249003E-4</v>
      </c>
      <c r="G234">
        <v>1.0717641392709999E-3</v>
      </c>
      <c r="H234">
        <v>6.4836081933799996E-4</v>
      </c>
      <c r="I234">
        <v>7.1680912893099999E-4</v>
      </c>
      <c r="J234">
        <v>6.5609095622299999E-4</v>
      </c>
      <c r="K234">
        <v>6.69452979445E-4</v>
      </c>
      <c r="L234">
        <v>7.2796726863099998E-4</v>
      </c>
      <c r="M234">
        <v>7.2123244593599997E-4</v>
      </c>
      <c r="N234">
        <v>6.9979803535700005E-4</v>
      </c>
      <c r="O234">
        <v>6.2949260365000005E-4</v>
      </c>
      <c r="P234">
        <v>7.5857258432800005E-4</v>
      </c>
      <c r="Q234">
        <v>8.6086740541699996E-4</v>
      </c>
      <c r="R234">
        <v>8.5650478224500001E-4</v>
      </c>
      <c r="S234">
        <v>6.7127359307200005E-4</v>
      </c>
      <c r="T234">
        <v>7.3121319218599995E-4</v>
      </c>
      <c r="U234">
        <v>7.7555373553900005E-4</v>
      </c>
      <c r="V234">
        <v>7.6065053379899999E-4</v>
      </c>
      <c r="W234">
        <v>6.4657779118199997E-4</v>
      </c>
      <c r="X234">
        <v>6.6766466909799998E-4</v>
      </c>
      <c r="Y234">
        <v>7.8101126222399997E-4</v>
      </c>
      <c r="Z234">
        <v>8.1456899590800005E-4</v>
      </c>
      <c r="AA234">
        <v>7.4858318395399997E-4</v>
      </c>
      <c r="AB234">
        <v>8.3016304152100004E-4</v>
      </c>
      <c r="AC234">
        <v>7.3328065827000003E-4</v>
      </c>
      <c r="AD234">
        <v>6.3281590738000003E-4</v>
      </c>
      <c r="AE234">
        <v>8.6312210828399995E-4</v>
      </c>
      <c r="AF234">
        <v>7.96767309157E-4</v>
      </c>
      <c r="AG234">
        <v>7.0637844358800001E-4</v>
      </c>
      <c r="AH234">
        <v>7.6465954043099997E-4</v>
      </c>
      <c r="AI234">
        <v>1.0551040935090001E-3</v>
      </c>
      <c r="AJ234">
        <v>7.98182983417E-4</v>
      </c>
      <c r="AK234">
        <v>6.9932827435599998E-4</v>
      </c>
      <c r="AL234">
        <v>6.3326243014200003E-4</v>
      </c>
      <c r="AM234">
        <v>7.4673854589200005E-4</v>
      </c>
      <c r="AN234">
        <v>7.6474903746499997E-4</v>
      </c>
      <c r="AO234">
        <v>6.6518107476099995E-4</v>
      </c>
      <c r="AP234">
        <v>6.2645192494200004E-4</v>
      </c>
      <c r="AQ234">
        <v>6.7302060094400005E-4</v>
      </c>
    </row>
    <row r="235" spans="1:43" x14ac:dyDescent="0.25">
      <c r="A235" t="s">
        <v>579</v>
      </c>
      <c r="B235" t="s">
        <v>492</v>
      </c>
      <c r="C235" t="s">
        <v>575</v>
      </c>
      <c r="D235" t="s">
        <v>580</v>
      </c>
      <c r="E235">
        <v>9.0776235773699996E-4</v>
      </c>
      <c r="F235">
        <v>8.7825945753199997E-4</v>
      </c>
      <c r="G235">
        <v>1.075363689789E-3</v>
      </c>
      <c r="H235">
        <v>8.7670400621399998E-4</v>
      </c>
      <c r="I235">
        <v>8.43882089693E-4</v>
      </c>
      <c r="J235">
        <v>8.8205733298899998E-4</v>
      </c>
      <c r="K235">
        <v>9.9014080727400007E-4</v>
      </c>
      <c r="L235">
        <v>1.0908447727620001E-3</v>
      </c>
      <c r="M235">
        <v>1.0967304357600001E-3</v>
      </c>
      <c r="N235">
        <v>1.002534660207E-3</v>
      </c>
      <c r="O235">
        <v>9.5160266574200001E-4</v>
      </c>
      <c r="P235">
        <v>9.9152963993999997E-4</v>
      </c>
      <c r="Q235">
        <v>1.1120650324330001E-3</v>
      </c>
      <c r="R235">
        <v>1.1272112629709999E-3</v>
      </c>
      <c r="S235">
        <v>7.7038354789599997E-4</v>
      </c>
      <c r="T235">
        <v>9.9523743945400004E-4</v>
      </c>
      <c r="U235">
        <v>1.093853115215E-3</v>
      </c>
      <c r="V235">
        <v>1.0561003549859999E-3</v>
      </c>
      <c r="W235">
        <v>8.7194727723700005E-4</v>
      </c>
      <c r="X235">
        <v>9.7295740118599999E-4</v>
      </c>
      <c r="Y235">
        <v>9.8978815353799993E-4</v>
      </c>
      <c r="Z235">
        <v>1.127968256977E-3</v>
      </c>
      <c r="AA235">
        <v>1.0880732730189999E-3</v>
      </c>
      <c r="AB235">
        <v>1.267328351415E-3</v>
      </c>
      <c r="AC235">
        <v>9.3688250589300001E-4</v>
      </c>
      <c r="AD235">
        <v>9.2932748482799999E-4</v>
      </c>
      <c r="AE235">
        <v>9.7783983938700011E-4</v>
      </c>
      <c r="AF235">
        <v>1.191892026939E-3</v>
      </c>
      <c r="AG235">
        <v>1.093711042358E-3</v>
      </c>
      <c r="AH235">
        <v>1.099433110288E-3</v>
      </c>
      <c r="AI235">
        <v>1.208956845725E-3</v>
      </c>
      <c r="AJ235">
        <v>1.167892786788E-3</v>
      </c>
      <c r="AK235">
        <v>1.0235872249370001E-3</v>
      </c>
      <c r="AL235">
        <v>9.5417685559900001E-4</v>
      </c>
      <c r="AM235">
        <v>1.0621412974149999E-3</v>
      </c>
      <c r="AN235">
        <v>1.1048996946260001E-3</v>
      </c>
      <c r="AO235">
        <v>9.3327182777400001E-4</v>
      </c>
      <c r="AP235">
        <v>8.8241734313099999E-4</v>
      </c>
      <c r="AQ235">
        <v>9.2535825255199997E-4</v>
      </c>
    </row>
    <row r="236" spans="1:43" x14ac:dyDescent="0.25">
      <c r="A236" t="s">
        <v>581</v>
      </c>
      <c r="B236" t="s">
        <v>450</v>
      </c>
      <c r="C236" t="s">
        <v>539</v>
      </c>
      <c r="D236" t="s">
        <v>582</v>
      </c>
      <c r="E236">
        <v>8.8934766077099995E-4</v>
      </c>
      <c r="F236">
        <v>7.71607518567E-4</v>
      </c>
      <c r="G236">
        <v>6.3822493446500002E-4</v>
      </c>
      <c r="H236">
        <v>7.6146721194200002E-4</v>
      </c>
      <c r="I236">
        <v>7.7940368504299999E-4</v>
      </c>
      <c r="J236">
        <v>7.67538151254E-4</v>
      </c>
      <c r="K236">
        <v>8.2183610179599996E-4</v>
      </c>
      <c r="L236">
        <v>7.8555934648900005E-4</v>
      </c>
      <c r="M236">
        <v>7.8771171503099998E-4</v>
      </c>
      <c r="N236">
        <v>9.4721285897300005E-4</v>
      </c>
      <c r="O236">
        <v>8.5382282260200004E-4</v>
      </c>
      <c r="P236">
        <v>8.4161969520800005E-4</v>
      </c>
      <c r="Q236">
        <v>9.0833043637799998E-4</v>
      </c>
      <c r="R236">
        <v>7.4994760740699996E-4</v>
      </c>
      <c r="S236">
        <v>8.4167675063700001E-4</v>
      </c>
      <c r="T236">
        <v>8.1525021797099998E-4</v>
      </c>
      <c r="U236">
        <v>7.4888028938900001E-4</v>
      </c>
      <c r="V236">
        <v>8.2660355721500003E-4</v>
      </c>
      <c r="W236">
        <v>8.2602165905000004E-4</v>
      </c>
      <c r="X236">
        <v>8.1989208926800002E-4</v>
      </c>
      <c r="Y236">
        <v>7.8909104799299999E-4</v>
      </c>
      <c r="Z236">
        <v>7.7234405846599995E-4</v>
      </c>
      <c r="AA236">
        <v>8.0064640733999996E-4</v>
      </c>
      <c r="AB236">
        <v>7.2201225569999998E-4</v>
      </c>
      <c r="AC236">
        <v>8.4194206279699995E-4</v>
      </c>
      <c r="AD236">
        <v>8.4919059573800005E-4</v>
      </c>
      <c r="AE236">
        <v>8.92180745069E-4</v>
      </c>
      <c r="AF236">
        <v>7.0019796693599997E-4</v>
      </c>
      <c r="AG236">
        <v>7.6822440369699995E-4</v>
      </c>
      <c r="AH236">
        <v>7.3845926561499995E-4</v>
      </c>
      <c r="AI236">
        <v>8.2042062628300005E-4</v>
      </c>
      <c r="AJ236">
        <v>8.0307648748900002E-4</v>
      </c>
      <c r="AK236">
        <v>8.2386428002399997E-4</v>
      </c>
      <c r="AL236">
        <v>7.9723863216399999E-4</v>
      </c>
      <c r="AM236">
        <v>7.9281608637800003E-4</v>
      </c>
      <c r="AN236">
        <v>8.0944158651500002E-4</v>
      </c>
      <c r="AO236">
        <v>7.7689033941000002E-4</v>
      </c>
      <c r="AP236">
        <v>7.5947172329299999E-4</v>
      </c>
      <c r="AQ236">
        <v>7.5994819582400001E-4</v>
      </c>
    </row>
    <row r="237" spans="1:43" x14ac:dyDescent="0.25">
      <c r="A237" t="s">
        <v>583</v>
      </c>
      <c r="B237" t="s">
        <v>450</v>
      </c>
      <c r="C237" t="s">
        <v>539</v>
      </c>
      <c r="D237" t="s">
        <v>584</v>
      </c>
      <c r="E237">
        <v>4.9652162679099995E-4</v>
      </c>
      <c r="F237">
        <v>4.0081257307100001E-4</v>
      </c>
      <c r="G237">
        <v>2.14405962421E-4</v>
      </c>
      <c r="H237">
        <v>3.7538933572200001E-4</v>
      </c>
      <c r="I237">
        <v>4.0336271567099999E-4</v>
      </c>
      <c r="J237">
        <v>4.0512215888399998E-4</v>
      </c>
      <c r="K237">
        <v>4.3327279374999998E-4</v>
      </c>
      <c r="L237">
        <v>3.5535501971499999E-4</v>
      </c>
      <c r="M237">
        <v>3.7484634309599998E-4</v>
      </c>
      <c r="N237">
        <v>4.3029877706099998E-4</v>
      </c>
      <c r="O237">
        <v>4.2239546930400001E-4</v>
      </c>
      <c r="P237">
        <v>3.8919352442899998E-4</v>
      </c>
      <c r="Q237">
        <v>4.6301375912500002E-4</v>
      </c>
      <c r="R237">
        <v>3.50108747597E-4</v>
      </c>
      <c r="S237">
        <v>3.7099066072800001E-4</v>
      </c>
      <c r="T237">
        <v>4.1375275599400002E-4</v>
      </c>
      <c r="U237">
        <v>3.6216059100100003E-4</v>
      </c>
      <c r="V237">
        <v>4.0673368310400001E-4</v>
      </c>
      <c r="W237">
        <v>4.5595213582300001E-4</v>
      </c>
      <c r="X237">
        <v>4.0643650661499999E-4</v>
      </c>
      <c r="Y237">
        <v>3.6590643776599998E-4</v>
      </c>
      <c r="Z237">
        <v>3.67261903032E-4</v>
      </c>
      <c r="AA237">
        <v>3.7348271728999998E-4</v>
      </c>
      <c r="AB237">
        <v>3.0588954309100001E-4</v>
      </c>
      <c r="AC237">
        <v>4.4773452166900002E-4</v>
      </c>
      <c r="AD237">
        <v>4.1901545075999998E-4</v>
      </c>
      <c r="AE237">
        <v>4.3447770831199999E-4</v>
      </c>
      <c r="AF237">
        <v>2.9321886238300001E-4</v>
      </c>
      <c r="AG237">
        <v>3.4044239286999998E-4</v>
      </c>
      <c r="AH237">
        <v>3.26755236152E-4</v>
      </c>
      <c r="AI237">
        <v>3.7102510327400001E-4</v>
      </c>
      <c r="AJ237">
        <v>3.4868820849699999E-4</v>
      </c>
      <c r="AK237">
        <v>4.37832867361E-4</v>
      </c>
      <c r="AL237">
        <v>4.1297791986299998E-4</v>
      </c>
      <c r="AM237">
        <v>3.5291765016899997E-4</v>
      </c>
      <c r="AN237">
        <v>3.85829639679E-4</v>
      </c>
      <c r="AO237">
        <v>3.92648693004E-4</v>
      </c>
      <c r="AP237">
        <v>3.9681101373299999E-4</v>
      </c>
      <c r="AQ237">
        <v>4.0473998628299997E-4</v>
      </c>
    </row>
    <row r="238" spans="1:43" x14ac:dyDescent="0.25">
      <c r="A238" t="s">
        <v>585</v>
      </c>
      <c r="B238" t="s">
        <v>450</v>
      </c>
      <c r="C238" t="s">
        <v>539</v>
      </c>
      <c r="D238" t="s">
        <v>586</v>
      </c>
      <c r="E238">
        <v>1.1443837885499999E-3</v>
      </c>
      <c r="F238">
        <v>1.3492367762839999E-3</v>
      </c>
      <c r="G238">
        <v>8.1702292659400003E-4</v>
      </c>
      <c r="H238">
        <v>1.184544432859E-3</v>
      </c>
      <c r="I238">
        <v>1.2263894714299999E-3</v>
      </c>
      <c r="J238">
        <v>1.3383455094919999E-3</v>
      </c>
      <c r="K238">
        <v>1.257891207858E-3</v>
      </c>
      <c r="L238">
        <v>1.710594793605E-3</v>
      </c>
      <c r="M238">
        <v>1.533313082595E-3</v>
      </c>
      <c r="N238">
        <v>1.3637377014680001E-3</v>
      </c>
      <c r="O238">
        <v>1.4069004738229999E-3</v>
      </c>
      <c r="P238">
        <v>1.191434412911E-3</v>
      </c>
      <c r="Q238">
        <v>1.021336537983E-3</v>
      </c>
      <c r="R238">
        <v>1.1430919606860001E-3</v>
      </c>
      <c r="S238">
        <v>1.0349003908549999E-3</v>
      </c>
      <c r="T238">
        <v>1.2501307279889999E-3</v>
      </c>
      <c r="U238">
        <v>1.0733988548839999E-3</v>
      </c>
      <c r="V238">
        <v>1.236867632581E-3</v>
      </c>
      <c r="W238">
        <v>1.272028607753E-3</v>
      </c>
      <c r="X238">
        <v>1.336382219817E-3</v>
      </c>
      <c r="Y238">
        <v>1.1880041073020001E-3</v>
      </c>
      <c r="Z238">
        <v>1.6012936988499999E-3</v>
      </c>
      <c r="AA238">
        <v>1.625320518416E-3</v>
      </c>
      <c r="AB238">
        <v>1.33977002406E-3</v>
      </c>
      <c r="AC238">
        <v>1.229889970601E-3</v>
      </c>
      <c r="AD238">
        <v>1.3937319996429999E-3</v>
      </c>
      <c r="AE238">
        <v>1.0875071537440001E-3</v>
      </c>
      <c r="AF238">
        <v>1.082981036384E-3</v>
      </c>
      <c r="AG238">
        <v>1.8471454812859999E-3</v>
      </c>
      <c r="AH238">
        <v>1.454839194551E-3</v>
      </c>
      <c r="AI238">
        <v>1.0778684899759999E-3</v>
      </c>
      <c r="AJ238">
        <v>1.441620685253E-3</v>
      </c>
      <c r="AK238">
        <v>1.1474474098530001E-3</v>
      </c>
      <c r="AL238">
        <v>1.3410603253549999E-3</v>
      </c>
      <c r="AM238">
        <v>1.2568985933260001E-3</v>
      </c>
      <c r="AN238">
        <v>1.1953552637349999E-3</v>
      </c>
      <c r="AO238">
        <v>1.387209205966E-3</v>
      </c>
      <c r="AP238">
        <v>1.37636072005E-3</v>
      </c>
      <c r="AQ238">
        <v>1.3025387385389999E-3</v>
      </c>
    </row>
    <row r="239" spans="1:43" x14ac:dyDescent="0.25">
      <c r="A239" t="s">
        <v>587</v>
      </c>
      <c r="B239" t="s">
        <v>450</v>
      </c>
      <c r="C239" t="s">
        <v>539</v>
      </c>
      <c r="D239" t="s">
        <v>588</v>
      </c>
      <c r="E239">
        <v>9.6877188101400003E-4</v>
      </c>
      <c r="F239">
        <v>9.7553538177799998E-4</v>
      </c>
      <c r="G239">
        <v>1.040335073522E-3</v>
      </c>
      <c r="H239">
        <v>9.9527686124800002E-4</v>
      </c>
      <c r="I239">
        <v>1.003666539693E-3</v>
      </c>
      <c r="J239">
        <v>9.9137924922199994E-4</v>
      </c>
      <c r="K239">
        <v>1.010238865846E-3</v>
      </c>
      <c r="L239">
        <v>8.6262893125699995E-4</v>
      </c>
      <c r="M239">
        <v>8.9849793341100002E-4</v>
      </c>
      <c r="N239">
        <v>9.5680990036499998E-4</v>
      </c>
      <c r="O239">
        <v>9.5962504185099996E-4</v>
      </c>
      <c r="P239">
        <v>9.7595679082200005E-4</v>
      </c>
      <c r="Q239">
        <v>1.0930114937939999E-3</v>
      </c>
      <c r="R239">
        <v>1.0684839837849999E-3</v>
      </c>
      <c r="S239">
        <v>1.009033411E-3</v>
      </c>
      <c r="T239">
        <v>1.0540855194849999E-3</v>
      </c>
      <c r="U239">
        <v>1.004318946643E-3</v>
      </c>
      <c r="V239">
        <v>1.0190154273159999E-3</v>
      </c>
      <c r="W239">
        <v>1.0127369901619999E-3</v>
      </c>
      <c r="X239">
        <v>9.4238588261299995E-4</v>
      </c>
      <c r="Y239">
        <v>1.0762168428520001E-3</v>
      </c>
      <c r="Z239">
        <v>9.7678510309099991E-4</v>
      </c>
      <c r="AA239">
        <v>9.4159121535700001E-4</v>
      </c>
      <c r="AB239">
        <v>1.006848325527E-3</v>
      </c>
      <c r="AC239">
        <v>1.0433387300859999E-3</v>
      </c>
      <c r="AD239">
        <v>9.4469648202499996E-4</v>
      </c>
      <c r="AE239">
        <v>1.080764782764E-3</v>
      </c>
      <c r="AF239">
        <v>9.2245172967099997E-4</v>
      </c>
      <c r="AG239">
        <v>8.7034602448599996E-4</v>
      </c>
      <c r="AH239">
        <v>9.3316814173900005E-4</v>
      </c>
      <c r="AI239">
        <v>1.1456885062549999E-3</v>
      </c>
      <c r="AJ239">
        <v>8.7366105047500002E-4</v>
      </c>
      <c r="AK239">
        <v>1.0361222549300001E-3</v>
      </c>
      <c r="AL239">
        <v>1.00337797345E-3</v>
      </c>
      <c r="AM239">
        <v>1.0195811412120001E-3</v>
      </c>
      <c r="AN239">
        <v>1.0410123230139999E-3</v>
      </c>
      <c r="AO239">
        <v>9.9314420381700001E-4</v>
      </c>
      <c r="AP239">
        <v>9.6604442528200004E-4</v>
      </c>
      <c r="AQ239">
        <v>1.0040128198660001E-3</v>
      </c>
    </row>
    <row r="240" spans="1:43" x14ac:dyDescent="0.25">
      <c r="A240" t="s">
        <v>589</v>
      </c>
      <c r="B240" t="s">
        <v>492</v>
      </c>
      <c r="C240" t="s">
        <v>590</v>
      </c>
      <c r="D240" t="s">
        <v>591</v>
      </c>
      <c r="E240">
        <v>4.13426688058E-4</v>
      </c>
      <c r="F240">
        <v>3.65386386128E-4</v>
      </c>
      <c r="G240">
        <v>3.66159578525E-4</v>
      </c>
      <c r="H240">
        <v>3.8789644573600002E-4</v>
      </c>
      <c r="I240">
        <v>4.2351147285500001E-4</v>
      </c>
      <c r="J240">
        <v>3.86146771173E-4</v>
      </c>
      <c r="K240">
        <v>3.9189011609199999E-4</v>
      </c>
      <c r="L240">
        <v>3.8592341408700003E-4</v>
      </c>
      <c r="M240">
        <v>3.9117859546299998E-4</v>
      </c>
      <c r="N240">
        <v>3.98204547987E-4</v>
      </c>
      <c r="O240">
        <v>3.9102451136699998E-4</v>
      </c>
      <c r="P240">
        <v>3.4403249669700002E-4</v>
      </c>
      <c r="Q240">
        <v>4.9341423164E-4</v>
      </c>
      <c r="R240">
        <v>4.4234971015300002E-4</v>
      </c>
      <c r="S240">
        <v>4.1385313685099998E-4</v>
      </c>
      <c r="T240">
        <v>4.0351605238599997E-4</v>
      </c>
      <c r="U240">
        <v>4.1726897325800001E-4</v>
      </c>
      <c r="V240">
        <v>4.3543725494399999E-4</v>
      </c>
      <c r="W240">
        <v>3.6490915792999998E-4</v>
      </c>
      <c r="X240">
        <v>3.8655885490499999E-4</v>
      </c>
      <c r="Y240">
        <v>3.4303677412900001E-4</v>
      </c>
      <c r="Z240">
        <v>4.22519796386E-4</v>
      </c>
      <c r="AA240">
        <v>4.04322099288E-4</v>
      </c>
      <c r="AB240">
        <v>4.0689071579500002E-4</v>
      </c>
      <c r="AC240">
        <v>4.19462343333E-4</v>
      </c>
      <c r="AD240">
        <v>4.0217663565500001E-4</v>
      </c>
      <c r="AE240">
        <v>5.0738769315100002E-4</v>
      </c>
      <c r="AF240">
        <v>3.8152779182499999E-4</v>
      </c>
      <c r="AG240">
        <v>3.7589792836899998E-4</v>
      </c>
      <c r="AH240">
        <v>4.0254637384800002E-4</v>
      </c>
      <c r="AI240">
        <v>5.5903381533399998E-4</v>
      </c>
      <c r="AJ240">
        <v>4.1327785537099998E-4</v>
      </c>
      <c r="AK240">
        <v>4.0292766144700001E-4</v>
      </c>
      <c r="AL240">
        <v>3.8293055475700002E-4</v>
      </c>
      <c r="AM240">
        <v>3.8932795440700001E-4</v>
      </c>
      <c r="AN240">
        <v>3.76506060957E-4</v>
      </c>
      <c r="AO240">
        <v>4.0116183082800002E-4</v>
      </c>
      <c r="AP240">
        <v>3.7743056985899999E-4</v>
      </c>
      <c r="AQ240">
        <v>3.7062306042200002E-4</v>
      </c>
    </row>
    <row r="241" spans="1:43" x14ac:dyDescent="0.25">
      <c r="A241" t="s">
        <v>592</v>
      </c>
      <c r="B241" t="s">
        <v>492</v>
      </c>
      <c r="C241" t="s">
        <v>590</v>
      </c>
      <c r="D241" t="s">
        <v>593</v>
      </c>
      <c r="E241">
        <v>3.9510129576507099E-7</v>
      </c>
      <c r="F241">
        <v>6.1545903385118004E-7</v>
      </c>
      <c r="G241">
        <v>3.4334521293396701E-5</v>
      </c>
      <c r="H241" s="7">
        <v>1.0497083317162E-5</v>
      </c>
      <c r="I241" s="7">
        <v>3.80321082559291E-6</v>
      </c>
      <c r="J241" s="7">
        <v>3.2057010962644998E-6</v>
      </c>
      <c r="K241" s="7">
        <v>2.2979563932534801E-6</v>
      </c>
      <c r="L241" s="7">
        <v>3.4144280642983699E-6</v>
      </c>
      <c r="M241" s="7">
        <v>3.36238347379183E-6</v>
      </c>
      <c r="N241" s="7">
        <v>1.6237690312318399E-6</v>
      </c>
      <c r="O241" s="7">
        <v>9.2070644630502103E-7</v>
      </c>
      <c r="P241" s="7">
        <v>1.6774503458107501E-6</v>
      </c>
      <c r="Q241" s="7">
        <v>1.4368186531263201E-6</v>
      </c>
      <c r="R241" s="7">
        <v>3.52138086005815E-6</v>
      </c>
      <c r="S241" s="7">
        <v>1.0514848705874499E-5</v>
      </c>
      <c r="T241" s="7">
        <v>2.13184096493542E-6</v>
      </c>
      <c r="U241" s="7">
        <v>1.1459585201939801E-6</v>
      </c>
      <c r="V241" s="7">
        <v>1.7281363651928901E-6</v>
      </c>
      <c r="W241" s="7">
        <v>1.15028896345302E-6</v>
      </c>
      <c r="X241" s="7">
        <v>1.0526252356475301E-6</v>
      </c>
      <c r="Y241" s="7">
        <v>1.9311092313055698E-6</v>
      </c>
      <c r="Z241" s="7">
        <v>5.0131646387937804E-6</v>
      </c>
      <c r="AA241" s="7">
        <v>3.9305247313197896E-6</v>
      </c>
      <c r="AB241" s="7">
        <v>6.1322878525751101E-6</v>
      </c>
      <c r="AC241" s="7">
        <v>1.2897898036020201E-6</v>
      </c>
      <c r="AD241" s="7">
        <v>1.92915857209626E-6</v>
      </c>
      <c r="AE241" s="7">
        <v>3.9232204591521303E-6</v>
      </c>
      <c r="AF241" s="7">
        <v>2.6256664079046298E-6</v>
      </c>
      <c r="AG241" s="7">
        <v>3.1289498065046799E-6</v>
      </c>
      <c r="AH241" s="7">
        <v>4.9964521134320103E-6</v>
      </c>
      <c r="AI241" s="7">
        <v>1.97589392878945E-6</v>
      </c>
      <c r="AJ241" s="7">
        <v>7.8229958125916194E-6</v>
      </c>
      <c r="AK241" s="7">
        <v>2.7775506575655799E-6</v>
      </c>
      <c r="AL241" s="7">
        <v>1.58441777156782E-6</v>
      </c>
      <c r="AM241" s="7">
        <v>2.1883401738490902E-6</v>
      </c>
      <c r="AN241" s="7">
        <v>1.68060713887861E-6</v>
      </c>
      <c r="AO241" s="7">
        <v>2.4316815103878602E-6</v>
      </c>
      <c r="AP241" s="7">
        <v>8.9992531940794396E-6</v>
      </c>
      <c r="AQ241" s="7">
        <v>4.9449355460219804E-6</v>
      </c>
    </row>
    <row r="242" spans="1:43" x14ac:dyDescent="0.25">
      <c r="A242" t="s">
        <v>594</v>
      </c>
      <c r="B242" t="s">
        <v>443</v>
      </c>
      <c r="C242" t="s">
        <v>447</v>
      </c>
      <c r="D242" t="s">
        <v>595</v>
      </c>
      <c r="E242">
        <v>3.2339251966536002E-8</v>
      </c>
      <c r="F242">
        <v>7.0101098695276193E-8</v>
      </c>
      <c r="G242">
        <v>3.6309772941409298E-8</v>
      </c>
      <c r="H242" s="7">
        <v>5.4277115236737103E-8</v>
      </c>
      <c r="I242" s="7">
        <v>1.4538823447352399E-8</v>
      </c>
      <c r="J242" s="7">
        <v>5.8689233330918602E-8</v>
      </c>
      <c r="K242" s="7">
        <v>3.8543201367384698E-7</v>
      </c>
      <c r="L242" s="7">
        <v>5.9321040410016997E-8</v>
      </c>
      <c r="M242" s="7">
        <v>4.4425468277363401E-7</v>
      </c>
      <c r="N242" s="7">
        <v>6.4520623757556602E-9</v>
      </c>
      <c r="O242" s="7">
        <v>7.9491733030129894E-8</v>
      </c>
      <c r="P242" s="7">
        <v>5.5199462933443197E-8</v>
      </c>
      <c r="Q242" s="7">
        <v>5.0730236509033702E-8</v>
      </c>
      <c r="R242" s="7">
        <v>5.1797708164620798E-8</v>
      </c>
      <c r="S242" s="7">
        <v>7.1069141558855896E-8</v>
      </c>
      <c r="T242" s="7">
        <v>1.68211539813424E-7</v>
      </c>
      <c r="U242" s="7">
        <v>3.2486674560016199E-7</v>
      </c>
      <c r="V242" s="7">
        <v>1.8391842542326101E-7</v>
      </c>
      <c r="W242" s="7">
        <v>1.5988528370862699E-8</v>
      </c>
      <c r="X242" s="7">
        <v>9.75578222396287E-8</v>
      </c>
      <c r="Y242" s="7">
        <v>1.9094910646098098E-8</v>
      </c>
      <c r="Z242" s="7">
        <v>8.4620347054937406E-8</v>
      </c>
      <c r="AA242" s="7">
        <v>1.39223487170138E-7</v>
      </c>
      <c r="AB242" s="7">
        <v>1.1636547225562999E-6</v>
      </c>
      <c r="AC242" s="7">
        <v>5.4805379604062901E-8</v>
      </c>
      <c r="AD242" s="7">
        <v>4.0232712661027398E-8</v>
      </c>
      <c r="AE242" s="7">
        <v>2.2188368113488599E-8</v>
      </c>
      <c r="AF242" s="7">
        <v>4.2211091974304803E-6</v>
      </c>
      <c r="AG242" s="7">
        <v>7.8180430912889296E-8</v>
      </c>
      <c r="AH242" s="7">
        <v>6.4592228106030596E-7</v>
      </c>
      <c r="AI242" s="7">
        <v>6.8437273681666206E-8</v>
      </c>
      <c r="AJ242" s="7">
        <v>1.39018520296804E-8</v>
      </c>
      <c r="AK242" s="7">
        <v>1.36018291235212E-8</v>
      </c>
      <c r="AL242" s="7">
        <v>7.1493147163183803E-8</v>
      </c>
      <c r="AM242" s="7">
        <v>2.7832115017468499E-7</v>
      </c>
      <c r="AN242" s="7">
        <v>1.39118755929835E-6</v>
      </c>
      <c r="AO242" s="7">
        <v>7.8017893234077899E-8</v>
      </c>
      <c r="AP242" s="7">
        <v>3.2744969517910401E-8</v>
      </c>
      <c r="AQ242" s="7">
        <v>4.4792913218430102E-8</v>
      </c>
    </row>
    <row r="243" spans="1:43" x14ac:dyDescent="0.25">
      <c r="A243" t="s">
        <v>596</v>
      </c>
      <c r="B243" t="s">
        <v>492</v>
      </c>
      <c r="C243" t="s">
        <v>597</v>
      </c>
      <c r="D243" t="s">
        <v>598</v>
      </c>
      <c r="E243">
        <v>8.4363265999659302E-9</v>
      </c>
      <c r="F243">
        <v>4.29190400175161E-8</v>
      </c>
      <c r="G243">
        <v>0</v>
      </c>
      <c r="H243" s="7">
        <v>4.6523241631489002E-8</v>
      </c>
      <c r="I243" s="7">
        <v>8.7232940684114308E-9</v>
      </c>
      <c r="J243" s="7">
        <v>5.7103037835488398E-8</v>
      </c>
      <c r="K243" s="7">
        <v>3.10337903653893E-7</v>
      </c>
      <c r="L243" s="7">
        <v>7.1185248492020603E-7</v>
      </c>
      <c r="M243" s="7">
        <v>2.3834842419270001E-6</v>
      </c>
      <c r="N243" s="7">
        <v>7.6134336033916901E-7</v>
      </c>
      <c r="O243" s="7">
        <v>2.4507912768058498E-6</v>
      </c>
      <c r="P243" s="7">
        <v>4.3055581088085802E-6</v>
      </c>
      <c r="Q243" s="7">
        <v>2.35203823814611E-7</v>
      </c>
      <c r="R243" s="7">
        <v>2.9352034626618601E-7</v>
      </c>
      <c r="S243" s="7">
        <v>2.0305469016815999E-8</v>
      </c>
      <c r="T243" s="7">
        <v>1.3625134724887401E-7</v>
      </c>
      <c r="U243" s="7">
        <v>6.55980928615714E-8</v>
      </c>
      <c r="V243" s="7">
        <v>1.61208498110128E-7</v>
      </c>
      <c r="W243" s="7">
        <v>1.19913962781471E-7</v>
      </c>
      <c r="X243" s="7">
        <v>1.10442817629768E-8</v>
      </c>
      <c r="Y243" s="7">
        <v>2.2913892775317799E-7</v>
      </c>
      <c r="Z243" s="7">
        <v>1.13882913997399E-6</v>
      </c>
      <c r="AA243" s="7">
        <v>1.9163703528124999E-7</v>
      </c>
      <c r="AB243" s="7">
        <v>1.55281766930907E-7</v>
      </c>
      <c r="AC243" s="7">
        <v>1.31532911049751E-8</v>
      </c>
      <c r="AD243" s="7">
        <v>1.14950607602935E-7</v>
      </c>
      <c r="AE243" s="7">
        <v>4.6595573038326202E-7</v>
      </c>
      <c r="AF243" s="7">
        <v>4.19621638834708E-8</v>
      </c>
      <c r="AG243" s="7">
        <v>6.2905177488371203E-7</v>
      </c>
      <c r="AH243" s="7">
        <v>1.3200302616577899E-7</v>
      </c>
      <c r="AI243" s="7">
        <v>1.3738149013134499E-7</v>
      </c>
      <c r="AJ243" s="7">
        <v>1.11214816237444E-7</v>
      </c>
      <c r="AK243" s="7">
        <v>1.2289652666899199E-7</v>
      </c>
      <c r="AL243" s="7">
        <v>1.07239720744776E-7</v>
      </c>
      <c r="AM243" s="7">
        <v>2.89384848069829E-7</v>
      </c>
      <c r="AN243" s="7">
        <v>4.64805124220333E-7</v>
      </c>
      <c r="AO243" s="7">
        <v>1.17026839851117E-7</v>
      </c>
      <c r="AP243" s="7">
        <v>6.0452251417680802E-8</v>
      </c>
      <c r="AQ243" s="7">
        <v>7.0725652450152896E-8</v>
      </c>
    </row>
    <row r="244" spans="1:43" x14ac:dyDescent="0.25">
      <c r="A244" t="s">
        <v>599</v>
      </c>
      <c r="B244" t="s">
        <v>443</v>
      </c>
      <c r="C244" t="s">
        <v>447</v>
      </c>
      <c r="D244" t="s">
        <v>600</v>
      </c>
      <c r="E244">
        <v>4.0775578566502E-8</v>
      </c>
      <c r="F244">
        <v>1.13020138712792E-7</v>
      </c>
      <c r="G244">
        <v>3.6309772941409298E-8</v>
      </c>
      <c r="H244" s="7">
        <v>1.00800356868226E-7</v>
      </c>
      <c r="I244" s="7">
        <v>2.3262117515763799E-8</v>
      </c>
      <c r="J244" s="7">
        <v>1.1579227116640699E-7</v>
      </c>
      <c r="K244" s="7">
        <v>6.9576991732774003E-7</v>
      </c>
      <c r="L244" s="7">
        <v>7.7117352533022195E-7</v>
      </c>
      <c r="M244" s="7">
        <v>2.82773892470064E-6</v>
      </c>
      <c r="N244" s="7">
        <v>7.6779542271492503E-7</v>
      </c>
      <c r="O244" s="7">
        <v>2.5302830098359798E-6</v>
      </c>
      <c r="P244" s="7">
        <v>4.3607575717420197E-6</v>
      </c>
      <c r="Q244" s="7">
        <v>2.8593406032364502E-7</v>
      </c>
      <c r="R244" s="7">
        <v>3.45318054430807E-7</v>
      </c>
      <c r="S244" s="7">
        <v>9.1374610575671805E-8</v>
      </c>
      <c r="T244" s="7">
        <v>3.04462887062297E-7</v>
      </c>
      <c r="U244" s="7">
        <v>3.9046483846173401E-7</v>
      </c>
      <c r="V244" s="7">
        <v>3.4512692353338901E-7</v>
      </c>
      <c r="W244" s="7">
        <v>1.35902491152333E-7</v>
      </c>
      <c r="X244" s="7">
        <v>1.08602104002605E-7</v>
      </c>
      <c r="Y244" s="7">
        <v>2.4823383839927602E-7</v>
      </c>
      <c r="Z244" s="7">
        <v>1.22344948702893E-6</v>
      </c>
      <c r="AA244" s="7">
        <v>3.3086052245138801E-7</v>
      </c>
      <c r="AB244" s="7">
        <v>1.3189364894871999E-6</v>
      </c>
      <c r="AC244" s="7">
        <v>6.7958670709038006E-8</v>
      </c>
      <c r="AD244" s="7">
        <v>1.5518332026396301E-7</v>
      </c>
      <c r="AE244" s="7">
        <v>4.8814409849675096E-7</v>
      </c>
      <c r="AF244" s="7">
        <v>4.2630713613139499E-6</v>
      </c>
      <c r="AG244" s="7">
        <v>7.07232205796602E-7</v>
      </c>
      <c r="AH244" s="7">
        <v>7.7792530722608495E-7</v>
      </c>
      <c r="AI244" s="7">
        <v>2.0581876381301199E-7</v>
      </c>
      <c r="AJ244" s="7">
        <v>1.25116668267124E-7</v>
      </c>
      <c r="AK244" s="7">
        <v>1.3649835579251399E-7</v>
      </c>
      <c r="AL244" s="7">
        <v>1.7873286790796001E-7</v>
      </c>
      <c r="AM244" s="7">
        <v>5.6770599824451399E-7</v>
      </c>
      <c r="AN244" s="7">
        <v>1.8559926835186901E-6</v>
      </c>
      <c r="AO244" s="7">
        <v>1.9504473308519499E-7</v>
      </c>
      <c r="AP244" s="7">
        <v>9.3197220935591196E-8</v>
      </c>
      <c r="AQ244" s="7">
        <v>1.15518565668583E-7</v>
      </c>
    </row>
    <row r="245" spans="1:43" x14ac:dyDescent="0.25">
      <c r="A245" t="s">
        <v>601</v>
      </c>
      <c r="B245" t="s">
        <v>443</v>
      </c>
      <c r="C245" t="s">
        <v>447</v>
      </c>
      <c r="D245" t="s">
        <v>602</v>
      </c>
      <c r="E245">
        <v>1.4468300118941599E-6</v>
      </c>
      <c r="F245">
        <v>3.1645638839581801E-7</v>
      </c>
      <c r="G245">
        <v>1.06690216159508E-6</v>
      </c>
      <c r="H245" s="7">
        <v>5.0038330999201505E-7</v>
      </c>
      <c r="I245" s="7">
        <v>2.02961975325039E-7</v>
      </c>
      <c r="J245" s="7">
        <v>3.7465937602062102E-7</v>
      </c>
      <c r="K245" s="7">
        <v>1.2637265943358001E-6</v>
      </c>
      <c r="L245" s="7">
        <v>1.72580286081735E-6</v>
      </c>
      <c r="M245" s="7">
        <v>1.6974268099723701E-6</v>
      </c>
      <c r="N245" s="7">
        <v>3.5262671570963299E-6</v>
      </c>
      <c r="O245" s="7">
        <v>1.23297792678426E-6</v>
      </c>
      <c r="P245" s="7">
        <v>2.3944300365795899E-6</v>
      </c>
      <c r="Q245" s="7">
        <v>9.4081529525844495E-7</v>
      </c>
      <c r="R245" s="7">
        <v>6.6761490523289302E-7</v>
      </c>
      <c r="S245" s="7">
        <v>2.7588363904180601E-6</v>
      </c>
      <c r="T245" s="7">
        <v>8.7659238685270597E-7</v>
      </c>
      <c r="U245" s="7">
        <v>7.8092967692346897E-7</v>
      </c>
      <c r="V245" s="7">
        <v>8.4682440227492804E-7</v>
      </c>
      <c r="W245" s="7">
        <v>9.1254525676699098E-7</v>
      </c>
      <c r="X245" s="7">
        <v>4.2450537669628601E-6</v>
      </c>
      <c r="Y245" s="7">
        <v>2.3458097728731499E-6</v>
      </c>
      <c r="Z245" s="7">
        <v>4.4721144309481002E-7</v>
      </c>
      <c r="AA245" s="7">
        <v>7.3062302169050805E-7</v>
      </c>
      <c r="AB245" s="7">
        <v>4.6779111552648304E-6</v>
      </c>
      <c r="AC245" s="7">
        <v>7.6026022586756204E-7</v>
      </c>
      <c r="AD245" s="7">
        <v>5.9506097869119597E-7</v>
      </c>
      <c r="AE245" s="7">
        <v>8.9545914172293495E-7</v>
      </c>
      <c r="AF245" s="7">
        <v>3.2091809470338498E-5</v>
      </c>
      <c r="AG245" s="7">
        <v>2.2297459821642898E-6</v>
      </c>
      <c r="AH245" s="7">
        <v>2.62127005695747E-6</v>
      </c>
      <c r="AI245" s="7">
        <v>5.0018353110551296E-7</v>
      </c>
      <c r="AJ245" s="7">
        <v>7.0769694732426598E-7</v>
      </c>
      <c r="AK245" s="7">
        <v>9.9293352601705301E-7</v>
      </c>
      <c r="AL245" s="7">
        <v>1.4810080408496501E-6</v>
      </c>
      <c r="AM245" s="7">
        <v>1.8414142184228299E-6</v>
      </c>
      <c r="AN245" s="7">
        <v>4.8823904923310796E-6</v>
      </c>
      <c r="AO245" s="7">
        <v>8.2828996650179301E-7</v>
      </c>
      <c r="AP245" s="7">
        <v>6.5792200292909198E-7</v>
      </c>
      <c r="AQ245" s="7">
        <v>8.4493579460449405E-7</v>
      </c>
    </row>
    <row r="246" spans="1:43" x14ac:dyDescent="0.25">
      <c r="A246" t="s">
        <v>603</v>
      </c>
      <c r="B246" t="s">
        <v>443</v>
      </c>
      <c r="C246" t="s">
        <v>447</v>
      </c>
      <c r="D246" t="s">
        <v>604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</row>
    <row r="247" spans="1:43" x14ac:dyDescent="0.25">
      <c r="A247" t="s">
        <v>605</v>
      </c>
      <c r="B247" t="s">
        <v>492</v>
      </c>
      <c r="C247" t="s">
        <v>597</v>
      </c>
      <c r="D247" t="s">
        <v>606</v>
      </c>
      <c r="E247">
        <v>5.4273701126447501E-8</v>
      </c>
      <c r="F247">
        <v>2.8858285629555398E-7</v>
      </c>
      <c r="G247">
        <v>5.4720845032311797E-6</v>
      </c>
      <c r="H247" s="7">
        <v>1.52837464174558E-7</v>
      </c>
      <c r="I247" s="7">
        <v>1.51809548162771E-7</v>
      </c>
      <c r="J247" s="7">
        <v>1.79134344617254E-7</v>
      </c>
      <c r="K247" s="7">
        <v>1.18886236424448E-6</v>
      </c>
      <c r="L247" s="7">
        <v>2.14935508934487E-5</v>
      </c>
      <c r="M247" s="7">
        <v>1.41962073539785E-5</v>
      </c>
      <c r="N247" s="7">
        <v>4.5140540102972099E-7</v>
      </c>
      <c r="O247" s="7">
        <v>1.8792660988148699E-7</v>
      </c>
      <c r="P247" s="7">
        <v>5.1355944773633199E-7</v>
      </c>
      <c r="Q247" s="7">
        <v>5.9631087096527997E-7</v>
      </c>
      <c r="R247" s="7">
        <v>1.1924024262859301E-6</v>
      </c>
      <c r="S247" s="7">
        <v>1.07822040479293E-6</v>
      </c>
      <c r="T247" s="7">
        <v>2.4501762977364898E-6</v>
      </c>
      <c r="U247" s="7">
        <v>4.1180764653205301E-6</v>
      </c>
      <c r="V247" s="7">
        <v>5.1236208193166198E-6</v>
      </c>
      <c r="W247" s="7">
        <v>1.39220110789287E-6</v>
      </c>
      <c r="X247" s="7">
        <v>1.65836026383188E-6</v>
      </c>
      <c r="Y247" s="7">
        <v>5.0031317963700197E-6</v>
      </c>
      <c r="Z247" s="7">
        <v>1.7781933785972799E-5</v>
      </c>
      <c r="AA247" s="7">
        <v>1.52441892817383E-5</v>
      </c>
      <c r="AB247" s="7">
        <v>1.20069070200855E-5</v>
      </c>
      <c r="AC247" s="7">
        <v>8.1141191349802095E-7</v>
      </c>
      <c r="AD247" s="7">
        <v>2.54743318737839E-7</v>
      </c>
      <c r="AE247" s="7">
        <v>1.5732081286942399E-6</v>
      </c>
      <c r="AF247" s="7">
        <v>5.6427849390587698E-6</v>
      </c>
      <c r="AG247" s="7">
        <v>2.31603178595729E-5</v>
      </c>
      <c r="AH247" s="7">
        <v>1.5813273550893901E-5</v>
      </c>
      <c r="AI247" s="7">
        <v>1.01812695718373E-5</v>
      </c>
      <c r="AJ247" s="7">
        <v>1.8822180858052002E-5</v>
      </c>
      <c r="AK247" s="7">
        <v>2.3169915804323002E-6</v>
      </c>
      <c r="AL247" s="7">
        <v>6.1740748627077796E-7</v>
      </c>
      <c r="AM247" s="7">
        <v>1.08280180806056E-5</v>
      </c>
      <c r="AN247" s="7">
        <v>2.0984552639424198E-6</v>
      </c>
      <c r="AO247" s="7">
        <v>5.2878794303097305E-7</v>
      </c>
      <c r="AP247" s="7">
        <v>6.9910509920738805E-7</v>
      </c>
      <c r="AQ247" s="7">
        <v>9.3216409929301596E-7</v>
      </c>
    </row>
    <row r="248" spans="1:43" x14ac:dyDescent="0.25">
      <c r="A248" t="s">
        <v>607</v>
      </c>
      <c r="B248" t="s">
        <v>443</v>
      </c>
      <c r="C248" t="s">
        <v>447</v>
      </c>
      <c r="D248" t="s">
        <v>608</v>
      </c>
      <c r="E248">
        <v>1.5368174956271299E-6</v>
      </c>
      <c r="F248">
        <v>4.6252418792209801E-6</v>
      </c>
      <c r="G248">
        <v>1.5937396766068601E-7</v>
      </c>
      <c r="H248" s="7">
        <v>1.06021298429093E-5</v>
      </c>
      <c r="I248" s="7">
        <v>3.11530639418143E-6</v>
      </c>
      <c r="J248" s="7">
        <v>1.5893678864210901E-6</v>
      </c>
      <c r="K248" s="7">
        <v>1.7560910881452099E-6</v>
      </c>
      <c r="L248" s="7">
        <v>4.1469801397743497E-8</v>
      </c>
      <c r="M248" s="7">
        <v>1.6957797735733099E-6</v>
      </c>
      <c r="N248" s="7">
        <v>1.39794684808039E-7</v>
      </c>
      <c r="O248" s="7">
        <v>7.4599934074429505E-8</v>
      </c>
      <c r="P248" s="7">
        <v>1.8399820977814399E-7</v>
      </c>
      <c r="Q248" s="7">
        <v>6.5661067481578999E-7</v>
      </c>
      <c r="R248" s="7">
        <v>2.1582378401925401E-7</v>
      </c>
      <c r="S248" s="7">
        <v>7.6822357780287096E-7</v>
      </c>
      <c r="T248" s="7">
        <v>2.30976722180265E-6</v>
      </c>
      <c r="U248" s="7">
        <v>7.5102676398024603E-6</v>
      </c>
      <c r="V248" s="7">
        <v>2.74363452588938E-6</v>
      </c>
      <c r="W248" s="7">
        <v>5.1962717205303898E-8</v>
      </c>
      <c r="X248" s="7">
        <v>6.3964798543907396E-8</v>
      </c>
      <c r="Y248" s="7">
        <v>2.03912050265669E-7</v>
      </c>
      <c r="Z248" s="7">
        <v>8.5719803758891596E-7</v>
      </c>
      <c r="AA248" s="7">
        <v>1.07143197875733E-6</v>
      </c>
      <c r="AB248" s="7">
        <v>2.3785531128636701E-6</v>
      </c>
      <c r="AC248" s="7">
        <v>5.5682265677728003E-7</v>
      </c>
      <c r="AD248" s="7">
        <v>1.00701521868822E-6</v>
      </c>
      <c r="AE248" s="7">
        <v>1.1648893259581501E-6</v>
      </c>
      <c r="AF248" s="7">
        <v>7.01647852113747E-6</v>
      </c>
      <c r="AG248" s="7">
        <v>2.91529958495684E-8</v>
      </c>
      <c r="AH248" s="7">
        <v>2.0111260914538398E-6</v>
      </c>
      <c r="AI248" s="7">
        <v>4.2397313498099104E-6</v>
      </c>
      <c r="AJ248" s="7">
        <v>4.3929852413790201E-7</v>
      </c>
      <c r="AK248" s="7">
        <v>9.2332416520844401E-7</v>
      </c>
      <c r="AL248" s="7">
        <v>2.8580891386527398E-7</v>
      </c>
      <c r="AM248" s="7">
        <v>6.1823351139956405E-7</v>
      </c>
      <c r="AN248" s="7">
        <v>3.5882909478190198E-7</v>
      </c>
      <c r="AO248" s="7">
        <v>8.4952817077106901E-7</v>
      </c>
      <c r="AP248" s="7">
        <v>2.2392521462632601E-6</v>
      </c>
      <c r="AQ248" s="7">
        <v>3.3476808826405699E-7</v>
      </c>
    </row>
    <row r="249" spans="1:43" x14ac:dyDescent="0.25">
      <c r="A249" t="s">
        <v>609</v>
      </c>
      <c r="B249" t="s">
        <v>443</v>
      </c>
      <c r="C249" t="s">
        <v>447</v>
      </c>
      <c r="D249" t="s">
        <v>610</v>
      </c>
      <c r="E249">
        <v>1.5368174956271299E-6</v>
      </c>
      <c r="F249">
        <v>4.6252418792209801E-6</v>
      </c>
      <c r="G249">
        <v>1.5937396766068601E-7</v>
      </c>
      <c r="H249" s="7">
        <v>1.06021298429093E-5</v>
      </c>
      <c r="I249" s="7">
        <v>3.11530639418143E-6</v>
      </c>
      <c r="J249" s="7">
        <v>1.5893678864210901E-6</v>
      </c>
      <c r="K249" s="7">
        <v>1.7560910881452099E-6</v>
      </c>
      <c r="L249" s="7">
        <v>4.1469801397743497E-8</v>
      </c>
      <c r="M249" s="7">
        <v>1.6957797735733099E-6</v>
      </c>
      <c r="N249" s="7">
        <v>1.39794684808039E-7</v>
      </c>
      <c r="O249" s="7">
        <v>7.4599934074429505E-8</v>
      </c>
      <c r="P249" s="7">
        <v>1.8399820977814399E-7</v>
      </c>
      <c r="Q249" s="7">
        <v>6.5661067481578999E-7</v>
      </c>
      <c r="R249" s="7">
        <v>2.1582378401925401E-7</v>
      </c>
      <c r="S249" s="7">
        <v>7.6822357780287096E-7</v>
      </c>
      <c r="T249" s="7">
        <v>2.30976722180265E-6</v>
      </c>
      <c r="U249" s="7">
        <v>7.5102676398024603E-6</v>
      </c>
      <c r="V249" s="7">
        <v>2.74363452588938E-6</v>
      </c>
      <c r="W249" s="7">
        <v>5.1962717205303898E-8</v>
      </c>
      <c r="X249" s="7">
        <v>6.3964798543907396E-8</v>
      </c>
      <c r="Y249" s="7">
        <v>2.03912050265669E-7</v>
      </c>
      <c r="Z249" s="7">
        <v>8.5719803758891596E-7</v>
      </c>
      <c r="AA249" s="7">
        <v>1.07143197875733E-6</v>
      </c>
      <c r="AB249" s="7">
        <v>2.3785531128636701E-6</v>
      </c>
      <c r="AC249" s="7">
        <v>5.5682265677728003E-7</v>
      </c>
      <c r="AD249" s="7">
        <v>1.00701521868822E-6</v>
      </c>
      <c r="AE249" s="7">
        <v>1.1648893259581501E-6</v>
      </c>
      <c r="AF249" s="7">
        <v>7.01647852113747E-6</v>
      </c>
      <c r="AG249" s="7">
        <v>2.91529958495684E-8</v>
      </c>
      <c r="AH249" s="7">
        <v>2.0111260914538398E-6</v>
      </c>
      <c r="AI249" s="7">
        <v>4.2397313498099104E-6</v>
      </c>
      <c r="AJ249" s="7">
        <v>4.3929852413790201E-7</v>
      </c>
      <c r="AK249" s="7">
        <v>9.2332416520844401E-7</v>
      </c>
      <c r="AL249" s="7">
        <v>2.8580891386527398E-7</v>
      </c>
      <c r="AM249" s="7">
        <v>6.1823351139956405E-7</v>
      </c>
      <c r="AN249" s="7">
        <v>3.5882909478190198E-7</v>
      </c>
      <c r="AO249" s="7">
        <v>8.4952817077106901E-7</v>
      </c>
      <c r="AP249" s="7">
        <v>2.2392521462632601E-6</v>
      </c>
      <c r="AQ249" s="7">
        <v>3.3476808826405699E-7</v>
      </c>
    </row>
    <row r="250" spans="1:43" x14ac:dyDescent="0.25">
      <c r="A250" t="s">
        <v>611</v>
      </c>
      <c r="B250" t="s">
        <v>450</v>
      </c>
      <c r="C250" t="s">
        <v>612</v>
      </c>
      <c r="D250" t="s">
        <v>613</v>
      </c>
      <c r="E250">
        <v>3.27891893852009E-6</v>
      </c>
      <c r="F250">
        <v>6.2661798425573404E-7</v>
      </c>
      <c r="G250">
        <v>1.44028766000924E-6</v>
      </c>
      <c r="H250" s="7">
        <v>1.2406197768397099E-7</v>
      </c>
      <c r="I250" s="7">
        <v>4.6524235031527598E-8</v>
      </c>
      <c r="J250" s="7">
        <v>1.04688902698395E-7</v>
      </c>
      <c r="K250" s="7">
        <v>1.53253285755009E-9</v>
      </c>
      <c r="L250" s="7">
        <v>6.5912267122241202E-9</v>
      </c>
      <c r="M250">
        <v>0</v>
      </c>
      <c r="N250" s="7">
        <v>3.1227981898657402E-6</v>
      </c>
      <c r="O250" s="7">
        <v>6.4082566319673896E-7</v>
      </c>
      <c r="P250" s="7">
        <v>1.6191842460476701E-6</v>
      </c>
      <c r="Q250" s="7">
        <v>6.2721019683896299E-7</v>
      </c>
      <c r="R250" s="7">
        <v>1.2086131905078201E-7</v>
      </c>
      <c r="S250" s="7">
        <v>3.6549844230268701E-7</v>
      </c>
      <c r="T250" s="7">
        <v>1.0302956813572201E-7</v>
      </c>
      <c r="U250" s="7">
        <v>1.7180452892316299E-8</v>
      </c>
      <c r="V250" s="7">
        <v>1.40737577715191E-7</v>
      </c>
      <c r="W250" s="7">
        <v>4.1570173764243103E-7</v>
      </c>
      <c r="X250" s="7">
        <v>9.3140109534437802E-7</v>
      </c>
      <c r="Y250" s="7">
        <v>7.9005192798230892E-6</v>
      </c>
      <c r="Z250" s="7">
        <v>1.6073138546747901E-8</v>
      </c>
      <c r="AA250" s="7">
        <v>3.6034314326388798E-8</v>
      </c>
      <c r="AB250" s="7">
        <v>1.8212059084488999E-8</v>
      </c>
      <c r="AC250" s="7">
        <v>1.40301771786401E-7</v>
      </c>
      <c r="AD250" s="7">
        <v>3.0270326668773E-7</v>
      </c>
      <c r="AE250" s="7">
        <v>1.8701624552797599E-7</v>
      </c>
      <c r="AF250" s="7">
        <v>3.1293817133435798E-7</v>
      </c>
      <c r="AG250" s="7">
        <v>5.4124913708923503E-8</v>
      </c>
      <c r="AH250" s="7">
        <v>1.7224594161608199E-8</v>
      </c>
      <c r="AI250" s="7">
        <v>9.1249698242221899E-8</v>
      </c>
      <c r="AJ250" s="7">
        <v>2.7803704059360898E-7</v>
      </c>
      <c r="AK250" s="7">
        <v>1.01133600071358E-6</v>
      </c>
      <c r="AL250" s="7">
        <v>1.0229019517194001E-6</v>
      </c>
      <c r="AM250" s="7">
        <v>2.39598207541686E-6</v>
      </c>
      <c r="AN250" s="7">
        <v>2.8533870125748198E-6</v>
      </c>
      <c r="AO250" s="7">
        <v>6.9349238430291403E-7</v>
      </c>
      <c r="AP250" s="7">
        <v>2.5188438090700299E-8</v>
      </c>
      <c r="AQ250" s="7">
        <v>1.55596435390336E-7</v>
      </c>
    </row>
    <row r="251" spans="1:43" x14ac:dyDescent="0.25">
      <c r="A251" t="s">
        <v>614</v>
      </c>
      <c r="B251" t="s">
        <v>443</v>
      </c>
      <c r="C251" t="s">
        <v>536</v>
      </c>
      <c r="D251" t="s">
        <v>615</v>
      </c>
      <c r="E251">
        <v>3.27891893852009E-6</v>
      </c>
      <c r="F251">
        <v>6.2661798425573404E-7</v>
      </c>
      <c r="G251">
        <v>1.44028766000924E-6</v>
      </c>
      <c r="H251" s="7">
        <v>1.2406197768397099E-7</v>
      </c>
      <c r="I251" s="7">
        <v>4.6524235031527598E-8</v>
      </c>
      <c r="J251" s="7">
        <v>1.04688902698395E-7</v>
      </c>
      <c r="K251" s="7">
        <v>1.53253285755009E-9</v>
      </c>
      <c r="L251" s="7">
        <v>6.5912267122241202E-9</v>
      </c>
      <c r="M251">
        <v>0</v>
      </c>
      <c r="N251" s="7">
        <v>3.1227981898657402E-6</v>
      </c>
      <c r="O251" s="7">
        <v>6.4082566319673896E-7</v>
      </c>
      <c r="P251" s="7">
        <v>1.6191842460476701E-6</v>
      </c>
      <c r="Q251" s="7">
        <v>6.2721019683896299E-7</v>
      </c>
      <c r="R251" s="7">
        <v>1.2086131905078201E-7</v>
      </c>
      <c r="S251" s="7">
        <v>3.6549844230268701E-7</v>
      </c>
      <c r="T251" s="7">
        <v>1.0302956813572201E-7</v>
      </c>
      <c r="U251" s="7">
        <v>1.7180452892316299E-8</v>
      </c>
      <c r="V251" s="7">
        <v>1.40737577715191E-7</v>
      </c>
      <c r="W251" s="7">
        <v>4.1570173764243103E-7</v>
      </c>
      <c r="X251" s="7">
        <v>9.3140109534437802E-7</v>
      </c>
      <c r="Y251" s="7">
        <v>7.9005192798230892E-6</v>
      </c>
      <c r="Z251" s="7">
        <v>1.6073138546747901E-8</v>
      </c>
      <c r="AA251" s="7">
        <v>3.6034314326388798E-8</v>
      </c>
      <c r="AB251" s="7">
        <v>1.8212059084488999E-8</v>
      </c>
      <c r="AC251" s="7">
        <v>1.40301771786401E-7</v>
      </c>
      <c r="AD251" s="7">
        <v>3.0270326668773E-7</v>
      </c>
      <c r="AE251" s="7">
        <v>1.8701624552797599E-7</v>
      </c>
      <c r="AF251" s="7">
        <v>3.1293817133435798E-7</v>
      </c>
      <c r="AG251" s="7">
        <v>5.4124913708923503E-8</v>
      </c>
      <c r="AH251" s="7">
        <v>1.7224594161608199E-8</v>
      </c>
      <c r="AI251" s="7">
        <v>9.1249698242221899E-8</v>
      </c>
      <c r="AJ251" s="7">
        <v>2.7803704059360898E-7</v>
      </c>
      <c r="AK251" s="7">
        <v>1.01133600071358E-6</v>
      </c>
      <c r="AL251" s="7">
        <v>1.0229019517194001E-6</v>
      </c>
      <c r="AM251" s="7">
        <v>2.39598207541686E-6</v>
      </c>
      <c r="AN251" s="7">
        <v>2.8533870125748198E-6</v>
      </c>
      <c r="AO251" s="7">
        <v>6.9349238430291403E-7</v>
      </c>
      <c r="AP251" s="7">
        <v>2.5188438090700299E-8</v>
      </c>
      <c r="AQ251" s="7">
        <v>1.55596435390336E-7</v>
      </c>
    </row>
    <row r="252" spans="1:43" x14ac:dyDescent="0.25">
      <c r="A252" t="s">
        <v>616</v>
      </c>
      <c r="B252" t="s">
        <v>450</v>
      </c>
      <c r="C252" t="s">
        <v>612</v>
      </c>
      <c r="D252" t="s">
        <v>617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</row>
    <row r="253" spans="1:43" x14ac:dyDescent="0.25">
      <c r="A253" t="s">
        <v>618</v>
      </c>
      <c r="B253" t="s">
        <v>492</v>
      </c>
      <c r="C253" t="s">
        <v>619</v>
      </c>
      <c r="D253" t="s">
        <v>620</v>
      </c>
      <c r="E253">
        <v>3.27891893852009E-6</v>
      </c>
      <c r="F253">
        <v>6.2661798425573404E-7</v>
      </c>
      <c r="G253">
        <v>1.44028766000924E-6</v>
      </c>
      <c r="H253" s="7">
        <v>1.2406197768397099E-7</v>
      </c>
      <c r="I253" s="7">
        <v>4.6524235031527598E-8</v>
      </c>
      <c r="J253" s="7">
        <v>1.04688902698395E-7</v>
      </c>
      <c r="K253" s="7">
        <v>1.53253285755009E-9</v>
      </c>
      <c r="L253" s="7">
        <v>6.5912267122241202E-9</v>
      </c>
      <c r="M253">
        <v>0</v>
      </c>
      <c r="N253" s="7">
        <v>3.1227981898657402E-6</v>
      </c>
      <c r="O253" s="7">
        <v>6.4082566319673896E-7</v>
      </c>
      <c r="P253" s="7">
        <v>1.6191842460476701E-6</v>
      </c>
      <c r="Q253" s="7">
        <v>6.2721019683896299E-7</v>
      </c>
      <c r="R253" s="7">
        <v>1.2086131905078201E-7</v>
      </c>
      <c r="S253" s="7">
        <v>3.6549844230268701E-7</v>
      </c>
      <c r="T253" s="7">
        <v>1.0302956813572201E-7</v>
      </c>
      <c r="U253" s="7">
        <v>1.7180452892316299E-8</v>
      </c>
      <c r="V253" s="7">
        <v>1.40737577715191E-7</v>
      </c>
      <c r="W253" s="7">
        <v>4.1570173764243103E-7</v>
      </c>
      <c r="X253" s="7">
        <v>9.3140109534437802E-7</v>
      </c>
      <c r="Y253" s="7">
        <v>7.9005192798230892E-6</v>
      </c>
      <c r="Z253" s="7">
        <v>1.6073138546747901E-8</v>
      </c>
      <c r="AA253" s="7">
        <v>3.6034314326388798E-8</v>
      </c>
      <c r="AB253" s="7">
        <v>1.8212059084488999E-8</v>
      </c>
      <c r="AC253" s="7">
        <v>1.40301771786401E-7</v>
      </c>
      <c r="AD253" s="7">
        <v>3.0270326668773E-7</v>
      </c>
      <c r="AE253" s="7">
        <v>1.8701624552797599E-7</v>
      </c>
      <c r="AF253" s="7">
        <v>3.1293817133435798E-7</v>
      </c>
      <c r="AG253" s="7">
        <v>5.4124913708923503E-8</v>
      </c>
      <c r="AH253" s="7">
        <v>1.7224594161608199E-8</v>
      </c>
      <c r="AI253" s="7">
        <v>9.1249698242221899E-8</v>
      </c>
      <c r="AJ253" s="7">
        <v>2.7803704059360898E-7</v>
      </c>
      <c r="AK253" s="7">
        <v>1.01133600071358E-6</v>
      </c>
      <c r="AL253" s="7">
        <v>1.0229019517194001E-6</v>
      </c>
      <c r="AM253" s="7">
        <v>2.39598207541686E-6</v>
      </c>
      <c r="AN253" s="7">
        <v>2.8533870125748198E-6</v>
      </c>
      <c r="AO253" s="7">
        <v>6.9349238430291403E-7</v>
      </c>
      <c r="AP253" s="7">
        <v>2.5188438090700299E-8</v>
      </c>
      <c r="AQ253" s="7">
        <v>1.55596435390336E-7</v>
      </c>
    </row>
    <row r="254" spans="1:43" x14ac:dyDescent="0.25">
      <c r="A254" t="s">
        <v>621</v>
      </c>
      <c r="B254" t="s">
        <v>492</v>
      </c>
      <c r="C254" t="s">
        <v>619</v>
      </c>
      <c r="D254" t="s">
        <v>622</v>
      </c>
      <c r="E254">
        <v>2.0128712976665999E-5</v>
      </c>
      <c r="F254">
        <v>2.51948002918409E-5</v>
      </c>
      <c r="G254">
        <v>1.84172134193E-4</v>
      </c>
      <c r="H254" s="7">
        <v>3.4281605005136002E-5</v>
      </c>
      <c r="I254" s="7">
        <v>5.2811069009591003E-5</v>
      </c>
      <c r="J254" s="7">
        <v>3.085686815588E-5</v>
      </c>
      <c r="K254" s="7">
        <v>2.5610112830013799E-5</v>
      </c>
      <c r="L254" s="7">
        <v>5.04401901837043E-5</v>
      </c>
      <c r="M254" s="7">
        <v>4.3701649062480602E-5</v>
      </c>
      <c r="N254" s="7">
        <v>3.5854217380585902E-5</v>
      </c>
      <c r="O254" s="7">
        <v>1.6333193121182099E-5</v>
      </c>
      <c r="P254" s="7">
        <v>3.1022449968924102E-5</v>
      </c>
      <c r="Q254" s="7">
        <v>7.8115727653702694E-5</v>
      </c>
      <c r="R254" s="7">
        <v>8.6939245176166399E-5</v>
      </c>
      <c r="S254" s="7">
        <v>3.48961571642683E-5</v>
      </c>
      <c r="T254" s="7">
        <v>5.8930264756919703E-5</v>
      </c>
      <c r="U254">
        <v>1.06633955855E-4</v>
      </c>
      <c r="V254" s="7">
        <v>7.0058992339614505E-5</v>
      </c>
      <c r="W254" s="7">
        <v>2.9984742054228201E-5</v>
      </c>
      <c r="X254" s="7">
        <v>2.61726249729637E-5</v>
      </c>
      <c r="Y254" s="7">
        <v>7.0951340421530299E-5</v>
      </c>
      <c r="Z254" s="7">
        <v>7.4032211650766302E-5</v>
      </c>
      <c r="AA254" s="7">
        <v>5.3905162152068702E-5</v>
      </c>
      <c r="AB254">
        <v>1.17666559757E-4</v>
      </c>
      <c r="AC254" s="7">
        <v>4.4346219653509803E-5</v>
      </c>
      <c r="AD254" s="7">
        <v>1.36276829445588E-5</v>
      </c>
      <c r="AE254" s="7">
        <v>8.0967911299472298E-5</v>
      </c>
      <c r="AF254" s="7">
        <v>8.9827719916841506E-5</v>
      </c>
      <c r="AG254" s="7">
        <v>4.6908687893590098E-5</v>
      </c>
      <c r="AH254" s="7">
        <v>9.3208734135827697E-5</v>
      </c>
      <c r="AI254">
        <v>1.5755551636600001E-4</v>
      </c>
      <c r="AJ254" s="7">
        <v>7.7610892205512701E-5</v>
      </c>
      <c r="AK254" s="7">
        <v>4.9423536192788599E-5</v>
      </c>
      <c r="AL254" s="7">
        <v>2.89905860446128E-5</v>
      </c>
      <c r="AM254" s="7">
        <v>5.31787842222185E-5</v>
      </c>
      <c r="AN254" s="7">
        <v>5.5940127221418801E-5</v>
      </c>
      <c r="AO254" s="7">
        <v>3.15707102624582E-5</v>
      </c>
      <c r="AP254" s="7">
        <v>3.3339505525149797E-5</v>
      </c>
      <c r="AQ254" s="7">
        <v>3.9871290857983001E-5</v>
      </c>
    </row>
    <row r="255" spans="1:43" x14ac:dyDescent="0.25">
      <c r="A255" t="s">
        <v>623</v>
      </c>
      <c r="B255" t="s">
        <v>492</v>
      </c>
      <c r="C255" t="s">
        <v>493</v>
      </c>
      <c r="D255" t="s">
        <v>624</v>
      </c>
      <c r="E255">
        <v>1.7696179281531899E-5</v>
      </c>
      <c r="F255">
        <v>1.45905354366086E-5</v>
      </c>
      <c r="G255">
        <v>4.9711522821762797E-5</v>
      </c>
      <c r="H255" s="7">
        <v>1.9068338277762201E-5</v>
      </c>
      <c r="I255" s="7">
        <v>5.9959388697994398E-6</v>
      </c>
      <c r="J255" s="7">
        <v>9.9455439494020399E-6</v>
      </c>
      <c r="K255" s="7">
        <v>2.0227634046117399E-5</v>
      </c>
      <c r="L255" s="7">
        <v>3.49877091833636E-5</v>
      </c>
      <c r="M255" s="7">
        <v>2.9270607961054098E-5</v>
      </c>
      <c r="N255" s="7">
        <v>6.6953741712166601E-5</v>
      </c>
      <c r="O255" s="7">
        <v>2.4470117797555501E-5</v>
      </c>
      <c r="P255" s="7">
        <v>4.4504201914275602E-5</v>
      </c>
      <c r="Q255" s="7">
        <v>2.5663740364253199E-5</v>
      </c>
      <c r="R255" s="7">
        <v>6.4448133620550893E-5</v>
      </c>
      <c r="S255" s="7">
        <v>2.81896958652072E-5</v>
      </c>
      <c r="T255" s="7">
        <v>3.1197483395188203E-5</v>
      </c>
      <c r="U255" s="7">
        <v>4.3303208568718803E-5</v>
      </c>
      <c r="V255" s="7">
        <v>3.4614016057243403E-5</v>
      </c>
      <c r="W255" s="7">
        <v>3.07493207484358E-5</v>
      </c>
      <c r="X255" s="7">
        <v>5.5294336135731699E-5</v>
      </c>
      <c r="Y255">
        <v>1.01224605976E-4</v>
      </c>
      <c r="Z255" s="7">
        <v>1.88727202247849E-5</v>
      </c>
      <c r="AA255" s="7">
        <v>3.0403056454817299E-5</v>
      </c>
      <c r="AB255" s="7">
        <v>6.3950848248736506E-5</v>
      </c>
      <c r="AC255" s="7">
        <v>1.7064873706976201E-5</v>
      </c>
      <c r="AD255" s="7">
        <v>2.0814476178202901E-5</v>
      </c>
      <c r="AE255" s="7">
        <v>1.83069659358729E-5</v>
      </c>
      <c r="AF255" s="7">
        <v>7.5696153534143503E-5</v>
      </c>
      <c r="AG255" s="7">
        <v>4.0100129765455297E-5</v>
      </c>
      <c r="AH255" s="7">
        <v>5.3539510890062497E-5</v>
      </c>
      <c r="AI255" s="7">
        <v>2.8863386054095001E-5</v>
      </c>
      <c r="AJ255" s="7">
        <v>4.0879263104044898E-5</v>
      </c>
      <c r="AK255" s="7">
        <v>2.3292378939377801E-5</v>
      </c>
      <c r="AL255" s="7">
        <v>1.7939110838502499E-5</v>
      </c>
      <c r="AM255" s="7">
        <v>5.3556365092206399E-5</v>
      </c>
      <c r="AN255" s="7">
        <v>5.0553574336238902E-5</v>
      </c>
      <c r="AO255" s="7">
        <v>1.47173531707085E-5</v>
      </c>
      <c r="AP255" s="7">
        <v>1.9664055873423401E-5</v>
      </c>
      <c r="AQ255" s="7">
        <v>1.9009553861773299E-5</v>
      </c>
    </row>
    <row r="256" spans="1:43" x14ac:dyDescent="0.25">
      <c r="A256" t="s">
        <v>625</v>
      </c>
      <c r="B256" t="s">
        <v>492</v>
      </c>
      <c r="C256" t="s">
        <v>619</v>
      </c>
      <c r="D256" t="s">
        <v>626</v>
      </c>
      <c r="E256">
        <v>5.9518035639000003E-4</v>
      </c>
      <c r="F256">
        <v>4.8248278091799998E-4</v>
      </c>
      <c r="G256">
        <v>1.1367667595239999E-3</v>
      </c>
      <c r="H256">
        <v>5.4831642682500001E-4</v>
      </c>
      <c r="I256">
        <v>5.0826380609099995E-4</v>
      </c>
      <c r="J256">
        <v>4.3752659249499999E-4</v>
      </c>
      <c r="K256">
        <v>5.1008397073899997E-4</v>
      </c>
      <c r="L256">
        <v>5.4500437604E-4</v>
      </c>
      <c r="M256">
        <v>5.8129740971699995E-4</v>
      </c>
      <c r="N256">
        <v>6.4360420406500002E-4</v>
      </c>
      <c r="O256">
        <v>5.18161626235E-4</v>
      </c>
      <c r="P256">
        <v>6.7887560531999997E-4</v>
      </c>
      <c r="Q256">
        <v>7.1362307600300004E-4</v>
      </c>
      <c r="R256">
        <v>7.5184936234900005E-4</v>
      </c>
      <c r="S256">
        <v>5.5410451008700002E-4</v>
      </c>
      <c r="T256">
        <v>6.5533853709600005E-4</v>
      </c>
      <c r="U256">
        <v>7.8451553545000005E-4</v>
      </c>
      <c r="V256">
        <v>6.8093634450199999E-4</v>
      </c>
      <c r="W256">
        <v>5.20650276037E-4</v>
      </c>
      <c r="X256">
        <v>5.2988177250299999E-4</v>
      </c>
      <c r="Y256">
        <v>7.7182381524200003E-4</v>
      </c>
      <c r="Z256">
        <v>6.22418498666E-4</v>
      </c>
      <c r="AA256">
        <v>5.7953829298999998E-4</v>
      </c>
      <c r="AB256">
        <v>8.1560985732499996E-4</v>
      </c>
      <c r="AC256">
        <v>5.7184695348200005E-4</v>
      </c>
      <c r="AD256">
        <v>4.4141523677E-4</v>
      </c>
      <c r="AE256">
        <v>6.7332806697300001E-4</v>
      </c>
      <c r="AF256">
        <v>7.9464831658600005E-4</v>
      </c>
      <c r="AG256">
        <v>5.17628414572E-4</v>
      </c>
      <c r="AH256">
        <v>6.8339962851899998E-4</v>
      </c>
      <c r="AI256">
        <v>9.2256700752500005E-4</v>
      </c>
      <c r="AJ256">
        <v>6.5820548829199996E-4</v>
      </c>
      <c r="AK256">
        <v>6.9867142082999996E-4</v>
      </c>
      <c r="AL256">
        <v>5.43567371958E-4</v>
      </c>
      <c r="AM256">
        <v>6.3788911943900002E-4</v>
      </c>
      <c r="AN256">
        <v>6.3584717301099999E-4</v>
      </c>
      <c r="AO256">
        <v>4.6893988214199999E-4</v>
      </c>
      <c r="AP256">
        <v>4.8054610603300002E-4</v>
      </c>
      <c r="AQ256">
        <v>4.8330269967599999E-4</v>
      </c>
    </row>
    <row r="257" spans="1:43" x14ac:dyDescent="0.25">
      <c r="A257" t="s">
        <v>627</v>
      </c>
      <c r="B257" t="s">
        <v>492</v>
      </c>
      <c r="C257" t="s">
        <v>619</v>
      </c>
      <c r="D257" t="s">
        <v>628</v>
      </c>
      <c r="E257">
        <v>8.5333863651879401E-5</v>
      </c>
      <c r="F257">
        <v>1.2823610249300001E-4</v>
      </c>
      <c r="G257">
        <v>7.6094153304804906E-5</v>
      </c>
      <c r="H257" s="7">
        <v>8.2242029626849195E-5</v>
      </c>
      <c r="I257">
        <v>1.01550538625E-4</v>
      </c>
      <c r="J257" s="7">
        <v>8.0570756758835402E-5</v>
      </c>
      <c r="K257">
        <v>1.2368131806100001E-4</v>
      </c>
      <c r="L257">
        <v>1.06220120872E-4</v>
      </c>
      <c r="M257">
        <v>1.2944782685799999E-4</v>
      </c>
      <c r="N257">
        <v>1.20398357916E-4</v>
      </c>
      <c r="O257">
        <v>1.6242314978299999E-4</v>
      </c>
      <c r="P257" s="7">
        <v>9.5381430075770096E-5</v>
      </c>
      <c r="Q257">
        <v>1.4604143339599999E-4</v>
      </c>
      <c r="R257">
        <v>1.0201568386500001E-4</v>
      </c>
      <c r="S257">
        <v>1.06422872798E-4</v>
      </c>
      <c r="T257">
        <v>1.1569105912499999E-4</v>
      </c>
      <c r="U257">
        <v>1.41262662107E-4</v>
      </c>
      <c r="V257">
        <v>1.2475222634900001E-4</v>
      </c>
      <c r="W257" s="7">
        <v>8.5565723900613401E-5</v>
      </c>
      <c r="X257">
        <v>1.0864943335200001E-4</v>
      </c>
      <c r="Y257" s="7">
        <v>6.6945762198623895E-5</v>
      </c>
      <c r="Z257">
        <v>1.2458909285700001E-4</v>
      </c>
      <c r="AA257">
        <v>1.19001554821E-4</v>
      </c>
      <c r="AB257" s="7">
        <v>9.8182776261366496E-5</v>
      </c>
      <c r="AC257">
        <v>1.0676972401300001E-4</v>
      </c>
      <c r="AD257">
        <v>1.1913966490000001E-4</v>
      </c>
      <c r="AE257">
        <v>1.37689145698E-4</v>
      </c>
      <c r="AF257" s="7">
        <v>6.5575897460149593E-5</v>
      </c>
      <c r="AG257">
        <v>1.17386983313E-4</v>
      </c>
      <c r="AH257" s="7">
        <v>8.0681080716475301E-5</v>
      </c>
      <c r="AI257">
        <v>1.5256929071399999E-4</v>
      </c>
      <c r="AJ257" s="7">
        <v>6.3817038709333796E-5</v>
      </c>
      <c r="AK257" s="7">
        <v>6.5693799842911503E-5</v>
      </c>
      <c r="AL257">
        <v>1.1828591691800001E-4</v>
      </c>
      <c r="AM257" s="7">
        <v>9.9539300727454098E-5</v>
      </c>
      <c r="AN257" s="7">
        <v>9.2653354669765096E-5</v>
      </c>
      <c r="AO257" s="7">
        <v>9.5367275749434798E-5</v>
      </c>
      <c r="AP257" s="7">
        <v>7.7551476590777195E-5</v>
      </c>
      <c r="AQ257" s="7">
        <v>7.6239806009164196E-5</v>
      </c>
    </row>
    <row r="258" spans="1:43" x14ac:dyDescent="0.25">
      <c r="A258" t="s">
        <v>629</v>
      </c>
      <c r="B258" t="s">
        <v>492</v>
      </c>
      <c r="C258" t="s">
        <v>619</v>
      </c>
      <c r="D258" t="s">
        <v>630</v>
      </c>
      <c r="E258">
        <v>1.4468300118941599E-6</v>
      </c>
      <c r="F258">
        <v>3.1645638839581801E-7</v>
      </c>
      <c r="G258">
        <v>1.06690216159508E-6</v>
      </c>
      <c r="H258" s="7">
        <v>5.0038330999201505E-7</v>
      </c>
      <c r="I258" s="7">
        <v>2.02961975325039E-7</v>
      </c>
      <c r="J258" s="7">
        <v>3.7465937602062102E-7</v>
      </c>
      <c r="K258" s="7">
        <v>1.2637265943358001E-6</v>
      </c>
      <c r="L258" s="7">
        <v>1.72580286081735E-6</v>
      </c>
      <c r="M258" s="7">
        <v>1.6974268099723701E-6</v>
      </c>
      <c r="N258" s="7">
        <v>3.5262671570963299E-6</v>
      </c>
      <c r="O258" s="7">
        <v>1.23297792678426E-6</v>
      </c>
      <c r="P258" s="7">
        <v>2.3944300365795899E-6</v>
      </c>
      <c r="Q258" s="7">
        <v>9.4081529525844495E-7</v>
      </c>
      <c r="R258" s="7">
        <v>6.6761490523289302E-7</v>
      </c>
      <c r="S258" s="7">
        <v>2.7588363904180601E-6</v>
      </c>
      <c r="T258" s="7">
        <v>8.7659238685270597E-7</v>
      </c>
      <c r="U258" s="7">
        <v>7.8092967692346897E-7</v>
      </c>
      <c r="V258" s="7">
        <v>8.4682440227492804E-7</v>
      </c>
      <c r="W258" s="7">
        <v>9.1254525676699098E-7</v>
      </c>
      <c r="X258" s="7">
        <v>4.2450537669628601E-6</v>
      </c>
      <c r="Y258" s="7">
        <v>2.3458097728731499E-6</v>
      </c>
      <c r="Z258" s="7">
        <v>4.4721144309481002E-7</v>
      </c>
      <c r="AA258" s="7">
        <v>7.3062302169050805E-7</v>
      </c>
      <c r="AB258" s="7">
        <v>4.6779111552648304E-6</v>
      </c>
      <c r="AC258" s="7">
        <v>7.6026022586756204E-7</v>
      </c>
      <c r="AD258" s="7">
        <v>5.9506097869119597E-7</v>
      </c>
      <c r="AE258" s="7">
        <v>8.9545914172293495E-7</v>
      </c>
      <c r="AF258" s="7">
        <v>3.2091809470338498E-5</v>
      </c>
      <c r="AG258" s="7">
        <v>2.2297459821642898E-6</v>
      </c>
      <c r="AH258" s="7">
        <v>2.62127005695747E-6</v>
      </c>
      <c r="AI258" s="7">
        <v>5.0018353110551296E-7</v>
      </c>
      <c r="AJ258" s="7">
        <v>7.0769694732426598E-7</v>
      </c>
      <c r="AK258" s="7">
        <v>9.9293352601705301E-7</v>
      </c>
      <c r="AL258" s="7">
        <v>1.4810080408496501E-6</v>
      </c>
      <c r="AM258" s="7">
        <v>1.8414142184228299E-6</v>
      </c>
      <c r="AN258" s="7">
        <v>4.8823904923310796E-6</v>
      </c>
      <c r="AO258" s="7">
        <v>8.2828996650179301E-7</v>
      </c>
      <c r="AP258" s="7">
        <v>6.5792200292909198E-7</v>
      </c>
      <c r="AQ258" s="7">
        <v>8.4493579460449405E-7</v>
      </c>
    </row>
    <row r="259" spans="1:43" x14ac:dyDescent="0.25">
      <c r="A259" t="s">
        <v>631</v>
      </c>
      <c r="B259" t="s">
        <v>492</v>
      </c>
      <c r="C259" t="s">
        <v>632</v>
      </c>
      <c r="D259" t="s">
        <v>633</v>
      </c>
      <c r="E259">
        <v>7.1204182269600004E-4</v>
      </c>
      <c r="F259">
        <v>6.2873375289999997E-4</v>
      </c>
      <c r="G259">
        <v>9.7997831288899992E-4</v>
      </c>
      <c r="H259">
        <v>6.5401108969200005E-4</v>
      </c>
      <c r="I259">
        <v>5.1818456108600002E-4</v>
      </c>
      <c r="J259">
        <v>5.0423778843800005E-4</v>
      </c>
      <c r="K259">
        <v>6.2894209918899996E-4</v>
      </c>
      <c r="L259">
        <v>6.5826913620800002E-4</v>
      </c>
      <c r="M259">
        <v>7.0141489972399998E-4</v>
      </c>
      <c r="N259">
        <v>7.4164020347100004E-4</v>
      </c>
      <c r="O259">
        <v>6.9601078548599997E-4</v>
      </c>
      <c r="P259">
        <v>7.9013774378699998E-4</v>
      </c>
      <c r="Q259">
        <v>6.7986189518099999E-4</v>
      </c>
      <c r="R259">
        <v>7.2946140781500002E-4</v>
      </c>
      <c r="S259">
        <v>6.9946490853999997E-4</v>
      </c>
      <c r="T259">
        <v>7.0633834603999997E-4</v>
      </c>
      <c r="U259">
        <v>7.8513544317200003E-4</v>
      </c>
      <c r="V259">
        <v>7.0355701237499995E-4</v>
      </c>
      <c r="W259">
        <v>6.2078835481200003E-4</v>
      </c>
      <c r="X259">
        <v>6.5957153227499997E-4</v>
      </c>
      <c r="Y259">
        <v>7.2297020449299998E-4</v>
      </c>
      <c r="Z259">
        <v>6.6861883755399995E-4</v>
      </c>
      <c r="AA259">
        <v>6.9442712241400001E-4</v>
      </c>
      <c r="AB259">
        <v>7.6611284737200004E-4</v>
      </c>
      <c r="AC259">
        <v>6.4541472394600001E-4</v>
      </c>
      <c r="AD259">
        <v>6.0010814233399997E-4</v>
      </c>
      <c r="AE259">
        <v>5.8874237947299996E-4</v>
      </c>
      <c r="AF259">
        <v>8.0774770603099998E-4</v>
      </c>
      <c r="AG259">
        <v>6.57722461952E-4</v>
      </c>
      <c r="AH259">
        <v>7.2927192047099996E-4</v>
      </c>
      <c r="AI259">
        <v>6.8234292844600005E-4</v>
      </c>
      <c r="AJ259">
        <v>6.6561271802599998E-4</v>
      </c>
      <c r="AK259">
        <v>7.8096207368200002E-4</v>
      </c>
      <c r="AL259">
        <v>7.0481946262500002E-4</v>
      </c>
      <c r="AM259">
        <v>7.9132022535000003E-4</v>
      </c>
      <c r="AN259">
        <v>6.8946864198000002E-4</v>
      </c>
      <c r="AO259">
        <v>5.3804951506000005E-4</v>
      </c>
      <c r="AP259">
        <v>5.5741448226900002E-4</v>
      </c>
      <c r="AQ259">
        <v>5.2595396091699995E-4</v>
      </c>
    </row>
    <row r="260" spans="1:43" x14ac:dyDescent="0.25">
      <c r="A260" t="s">
        <v>634</v>
      </c>
      <c r="B260" t="s">
        <v>492</v>
      </c>
      <c r="C260" t="s">
        <v>619</v>
      </c>
      <c r="D260" t="s">
        <v>635</v>
      </c>
      <c r="E260">
        <v>0</v>
      </c>
      <c r="F260">
        <v>8.5838080035032101E-9</v>
      </c>
      <c r="G260">
        <v>1.8154886470704698E-8</v>
      </c>
      <c r="H260">
        <v>0</v>
      </c>
      <c r="I260">
        <v>0</v>
      </c>
      <c r="J260">
        <v>0</v>
      </c>
      <c r="K260" s="7">
        <v>2.2987992863251399E-8</v>
      </c>
      <c r="L260" s="7">
        <v>5.2729813697793001E-8</v>
      </c>
      <c r="M260" s="7">
        <v>2.1366958690515501E-8</v>
      </c>
      <c r="N260" s="7">
        <v>7.7424748509068104E-8</v>
      </c>
      <c r="O260" s="7">
        <v>2.9350793734201799E-8</v>
      </c>
      <c r="P260">
        <v>0</v>
      </c>
      <c r="Q260" s="7">
        <v>1.3835519047918299E-8</v>
      </c>
      <c r="R260" s="7">
        <v>6.90636108861614E-8</v>
      </c>
      <c r="S260">
        <v>0</v>
      </c>
      <c r="T260">
        <v>0</v>
      </c>
      <c r="U260">
        <v>0</v>
      </c>
      <c r="V260" s="7">
        <v>1.4393615902689999E-8</v>
      </c>
      <c r="W260" s="7">
        <v>4.7965585112588199E-8</v>
      </c>
      <c r="X260" s="7">
        <v>1.65664226444652E-7</v>
      </c>
      <c r="Y260">
        <v>0</v>
      </c>
      <c r="Z260" s="7">
        <v>5.6728724282639703E-9</v>
      </c>
      <c r="AA260" s="7">
        <v>9.8275402708333199E-9</v>
      </c>
      <c r="AB260">
        <v>0</v>
      </c>
      <c r="AC260" s="7">
        <v>1.31532911049751E-8</v>
      </c>
      <c r="AD260" s="7">
        <v>3.4485182280880598E-8</v>
      </c>
      <c r="AE260" s="7">
        <v>2.8527901860199701E-8</v>
      </c>
      <c r="AF260">
        <v>0</v>
      </c>
      <c r="AG260" s="7">
        <v>2.4055517203966102E-8</v>
      </c>
      <c r="AH260" s="7">
        <v>9.3952331790590301E-9</v>
      </c>
      <c r="AI260" s="7">
        <v>2.02777107204938E-8</v>
      </c>
      <c r="AJ260" s="7">
        <v>4.1705556089041401E-8</v>
      </c>
      <c r="AK260" s="7">
        <v>4.8006455730075099E-9</v>
      </c>
      <c r="AL260" s="7">
        <v>2.4747627864179E-8</v>
      </c>
      <c r="AM260" s="7">
        <v>4.1488867106785499E-8</v>
      </c>
      <c r="AN260">
        <v>0</v>
      </c>
      <c r="AO260" s="7">
        <v>2.6005964411359301E-8</v>
      </c>
      <c r="AP260">
        <v>0</v>
      </c>
      <c r="AQ260">
        <v>0</v>
      </c>
    </row>
    <row r="261" spans="1:43" x14ac:dyDescent="0.25">
      <c r="A261" t="s">
        <v>636</v>
      </c>
      <c r="B261" t="s">
        <v>492</v>
      </c>
      <c r="C261" t="s">
        <v>619</v>
      </c>
      <c r="D261" t="s">
        <v>637</v>
      </c>
      <c r="E261">
        <v>2.1575542988560201E-5</v>
      </c>
      <c r="F261">
        <v>2.5506964776234999E-5</v>
      </c>
      <c r="G261">
        <v>1.8523903635399999E-4</v>
      </c>
      <c r="H261" s="7">
        <v>3.4774234441522798E-5</v>
      </c>
      <c r="I261" s="7">
        <v>5.3014030984915999E-5</v>
      </c>
      <c r="J261" s="7">
        <v>3.1231527531900602E-5</v>
      </c>
      <c r="K261" s="7">
        <v>2.6754301861460698E-5</v>
      </c>
      <c r="L261" s="7">
        <v>5.2123150070892198E-5</v>
      </c>
      <c r="M261" s="7">
        <v>4.5393734132780402E-5</v>
      </c>
      <c r="N261" s="7">
        <v>3.9367580412930701E-5</v>
      </c>
      <c r="O261" s="7">
        <v>1.7562502198749598E-5</v>
      </c>
      <c r="P261" s="7">
        <v>3.3343280721592397E-5</v>
      </c>
      <c r="Q261" s="7">
        <v>7.9056542948961205E-5</v>
      </c>
      <c r="R261" s="7">
        <v>8.7555062373234694E-5</v>
      </c>
      <c r="S261" s="7">
        <v>3.7654993554686402E-5</v>
      </c>
      <c r="T261" s="7">
        <v>5.98037031774009E-5</v>
      </c>
      <c r="U261">
        <v>1.0741488553199999E-4</v>
      </c>
      <c r="V261" s="7">
        <v>7.0901018869921905E-5</v>
      </c>
      <c r="W261" s="7">
        <v>3.0897287310995198E-5</v>
      </c>
      <c r="X261" s="7">
        <v>3.04176787399265E-5</v>
      </c>
      <c r="Y261" s="7">
        <v>7.3289989602911196E-5</v>
      </c>
      <c r="Z261" s="7">
        <v>7.4473750221432805E-5</v>
      </c>
      <c r="AA261" s="7">
        <v>5.46292334802454E-5</v>
      </c>
      <c r="AB261">
        <v>1.2234159532399999E-4</v>
      </c>
      <c r="AC261" s="7">
        <v>4.5103191556601098E-5</v>
      </c>
      <c r="AD261" s="7">
        <v>1.42169963928699E-5</v>
      </c>
      <c r="AE261" s="7">
        <v>8.1849106490265101E-5</v>
      </c>
      <c r="AF261">
        <v>1.21919529387E-4</v>
      </c>
      <c r="AG261" s="7">
        <v>4.9135426936103898E-5</v>
      </c>
      <c r="AH261" s="7">
        <v>9.5825306576195594E-5</v>
      </c>
      <c r="AI261">
        <v>1.5805063047000001E-4</v>
      </c>
      <c r="AJ261" s="7">
        <v>7.8313028412025005E-5</v>
      </c>
      <c r="AK261" s="7">
        <v>5.04140693960192E-5</v>
      </c>
      <c r="AL261" s="7">
        <v>3.0463344876174401E-5</v>
      </c>
      <c r="AM261" s="7">
        <v>5.4999454007087899E-5</v>
      </c>
      <c r="AN261" s="7">
        <v>6.0822517713749903E-5</v>
      </c>
      <c r="AO261" s="7">
        <v>3.2399000228959998E-5</v>
      </c>
      <c r="AP261" s="7">
        <v>3.3982314465224498E-5</v>
      </c>
      <c r="AQ261" s="7">
        <v>4.0716226652587501E-5</v>
      </c>
    </row>
    <row r="262" spans="1:43" x14ac:dyDescent="0.25">
      <c r="A262" t="s">
        <v>638</v>
      </c>
      <c r="B262" t="s">
        <v>492</v>
      </c>
      <c r="C262" t="s">
        <v>619</v>
      </c>
      <c r="D262" t="s">
        <v>639</v>
      </c>
      <c r="E262">
        <v>8.4363265999659302E-9</v>
      </c>
      <c r="F262">
        <v>4.29190400175161E-8</v>
      </c>
      <c r="G262">
        <v>0</v>
      </c>
      <c r="H262" s="7">
        <v>4.6523241631489002E-8</v>
      </c>
      <c r="I262" s="7">
        <v>8.7232940684114308E-9</v>
      </c>
      <c r="J262" s="7">
        <v>5.7103037835488398E-8</v>
      </c>
      <c r="K262" s="7">
        <v>3.10337903653893E-7</v>
      </c>
      <c r="L262" s="7">
        <v>7.1185248492020603E-7</v>
      </c>
      <c r="M262" s="7">
        <v>2.3834842419270001E-6</v>
      </c>
      <c r="N262" s="7">
        <v>7.6134336033916901E-7</v>
      </c>
      <c r="O262" s="7">
        <v>2.4507912768058498E-6</v>
      </c>
      <c r="P262" s="7">
        <v>4.3055581088085802E-6</v>
      </c>
      <c r="Q262" s="7">
        <v>2.35203823814611E-7</v>
      </c>
      <c r="R262" s="7">
        <v>2.9352034626618601E-7</v>
      </c>
      <c r="S262" s="7">
        <v>2.0305469016815999E-8</v>
      </c>
      <c r="T262" s="7">
        <v>1.3625134724887401E-7</v>
      </c>
      <c r="U262" s="7">
        <v>6.55980928615714E-8</v>
      </c>
      <c r="V262" s="7">
        <v>1.61208498110128E-7</v>
      </c>
      <c r="W262" s="7">
        <v>1.19913962781471E-7</v>
      </c>
      <c r="X262" s="7">
        <v>1.10442817629768E-8</v>
      </c>
      <c r="Y262" s="7">
        <v>2.2913892775317799E-7</v>
      </c>
      <c r="Z262" s="7">
        <v>1.13882913997399E-6</v>
      </c>
      <c r="AA262" s="7">
        <v>1.9163703528124999E-7</v>
      </c>
      <c r="AB262" s="7">
        <v>1.55281766930907E-7</v>
      </c>
      <c r="AC262" s="7">
        <v>1.31532911049751E-8</v>
      </c>
      <c r="AD262" s="7">
        <v>1.14950607602935E-7</v>
      </c>
      <c r="AE262" s="7">
        <v>4.6595573038326202E-7</v>
      </c>
      <c r="AF262" s="7">
        <v>4.19621638834708E-8</v>
      </c>
      <c r="AG262" s="7">
        <v>6.2905177488371203E-7</v>
      </c>
      <c r="AH262" s="7">
        <v>1.3200302616577899E-7</v>
      </c>
      <c r="AI262" s="7">
        <v>1.3738149013134499E-7</v>
      </c>
      <c r="AJ262" s="7">
        <v>1.11214816237444E-7</v>
      </c>
      <c r="AK262" s="7">
        <v>1.2289652666899199E-7</v>
      </c>
      <c r="AL262" s="7">
        <v>1.07239720744776E-7</v>
      </c>
      <c r="AM262" s="7">
        <v>2.89384848069829E-7</v>
      </c>
      <c r="AN262" s="7">
        <v>4.64805124220333E-7</v>
      </c>
      <c r="AO262" s="7">
        <v>1.17026839851117E-7</v>
      </c>
      <c r="AP262" s="7">
        <v>6.0452251417680802E-8</v>
      </c>
      <c r="AQ262" s="7">
        <v>7.0725652450152896E-8</v>
      </c>
    </row>
    <row r="263" spans="1:43" x14ac:dyDescent="0.25">
      <c r="A263" t="s">
        <v>640</v>
      </c>
      <c r="B263" t="s">
        <v>492</v>
      </c>
      <c r="C263" t="s">
        <v>619</v>
      </c>
      <c r="D263" t="s">
        <v>641</v>
      </c>
      <c r="E263">
        <v>2.0128712976665999E-5</v>
      </c>
      <c r="F263">
        <v>2.5190508387839101E-5</v>
      </c>
      <c r="G263">
        <v>1.84172134193E-4</v>
      </c>
      <c r="H263" s="7">
        <v>3.4273851131530803E-5</v>
      </c>
      <c r="I263" s="7">
        <v>5.2811069009591003E-5</v>
      </c>
      <c r="J263" s="7">
        <v>3.085686815588E-5</v>
      </c>
      <c r="K263" s="7">
        <v>2.5490575267124899E-5</v>
      </c>
      <c r="L263" s="7">
        <v>5.0397347210074797E-5</v>
      </c>
      <c r="M263" s="7">
        <v>4.3696307322808E-5</v>
      </c>
      <c r="N263" s="7">
        <v>3.5841313255834403E-5</v>
      </c>
      <c r="O263" s="7">
        <v>1.6329524271965301E-5</v>
      </c>
      <c r="P263" s="7">
        <v>3.0948850685012798E-5</v>
      </c>
      <c r="Q263" s="7">
        <v>7.8115727653702694E-5</v>
      </c>
      <c r="R263" s="7">
        <v>8.6887447468001803E-5</v>
      </c>
      <c r="S263" s="7">
        <v>3.48961571642683E-5</v>
      </c>
      <c r="T263" s="7">
        <v>5.8927110790548197E-5</v>
      </c>
      <c r="U263">
        <v>1.06633955855E-4</v>
      </c>
      <c r="V263" s="7">
        <v>7.0054194467647E-5</v>
      </c>
      <c r="W263" s="7">
        <v>2.9984742054228201E-5</v>
      </c>
      <c r="X263" s="7">
        <v>2.61726249729637E-5</v>
      </c>
      <c r="Y263" s="7">
        <v>7.0944179830038004E-5</v>
      </c>
      <c r="Z263" s="7">
        <v>7.4026538778337997E-5</v>
      </c>
      <c r="AA263" s="7">
        <v>5.3898610458554798E-5</v>
      </c>
      <c r="AB263">
        <v>1.1766368416900001E-4</v>
      </c>
      <c r="AC263" s="7">
        <v>4.4342931330733498E-5</v>
      </c>
      <c r="AD263" s="7">
        <v>1.3621935414178699E-5</v>
      </c>
      <c r="AE263" s="7">
        <v>8.0953647348542198E-5</v>
      </c>
      <c r="AF263" s="7">
        <v>8.9827719916841506E-5</v>
      </c>
      <c r="AG263" s="7">
        <v>4.6905680953939597E-5</v>
      </c>
      <c r="AH263" s="7">
        <v>9.3204036519238206E-5</v>
      </c>
      <c r="AI263">
        <v>1.57550446939E-4</v>
      </c>
      <c r="AJ263" s="7">
        <v>7.7605331464700807E-5</v>
      </c>
      <c r="AK263" s="7">
        <v>4.9421135870002098E-5</v>
      </c>
      <c r="AL263" s="7">
        <v>2.8982336835324801E-5</v>
      </c>
      <c r="AM263" s="7">
        <v>5.3158039788665101E-5</v>
      </c>
      <c r="AN263" s="7">
        <v>5.5940127221418801E-5</v>
      </c>
      <c r="AO263" s="7">
        <v>3.15707102624582E-5</v>
      </c>
      <c r="AP263" s="7">
        <v>3.3324392462295397E-5</v>
      </c>
      <c r="AQ263" s="7">
        <v>3.9871290857983001E-5</v>
      </c>
    </row>
    <row r="264" spans="1:43" x14ac:dyDescent="0.25">
      <c r="A264" t="s">
        <v>642</v>
      </c>
      <c r="B264" t="s">
        <v>492</v>
      </c>
      <c r="C264" t="s">
        <v>619</v>
      </c>
      <c r="D264" t="s">
        <v>643</v>
      </c>
      <c r="E264">
        <v>0</v>
      </c>
      <c r="F264">
        <v>0</v>
      </c>
      <c r="G264">
        <v>0</v>
      </c>
      <c r="H264" s="7">
        <v>3.8769368026240901E-9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</row>
    <row r="265" spans="1:43" x14ac:dyDescent="0.25">
      <c r="A265" t="s">
        <v>644</v>
      </c>
      <c r="B265" t="s">
        <v>492</v>
      </c>
      <c r="C265" t="s">
        <v>619</v>
      </c>
      <c r="D265" t="s">
        <v>645</v>
      </c>
      <c r="E265">
        <v>1.57829610141029E-6</v>
      </c>
      <c r="F265">
        <v>1.76111127538541E-6</v>
      </c>
      <c r="G265">
        <v>3.2282413959324698E-5</v>
      </c>
      <c r="H265" s="7">
        <v>8.0640285494580901E-6</v>
      </c>
      <c r="I265" s="7">
        <v>2.7745890666927298E-6</v>
      </c>
      <c r="J265" s="7">
        <v>3.3984238489592699E-6</v>
      </c>
      <c r="K265" s="7">
        <v>3.9032079348943299E-6</v>
      </c>
      <c r="L265" s="7">
        <v>3.68328734056938E-6</v>
      </c>
      <c r="M265" s="7">
        <v>2.6332996006169501E-6</v>
      </c>
      <c r="N265" s="7">
        <v>1.52849357681652E-5</v>
      </c>
      <c r="O265" s="7">
        <v>4.9009710787422402E-6</v>
      </c>
      <c r="P265" s="7">
        <v>9.4176417038113598E-6</v>
      </c>
      <c r="Q265" s="7">
        <v>4.85949547359718E-6</v>
      </c>
      <c r="R265" s="7">
        <v>5.8732845757772999E-6</v>
      </c>
      <c r="S265" s="7">
        <v>1.15775015844212E-5</v>
      </c>
      <c r="T265" s="7">
        <v>1.9833191866126501E-6</v>
      </c>
      <c r="U265" s="7">
        <v>2.5926865273859202E-6</v>
      </c>
      <c r="V265" s="7">
        <v>2.12945550827019E-6</v>
      </c>
      <c r="W265" s="7">
        <v>3.64138733646399E-6</v>
      </c>
      <c r="X265" s="7">
        <v>5.3389898755857197E-6</v>
      </c>
      <c r="Y265" s="7">
        <v>2.1290825370399399E-6</v>
      </c>
      <c r="Z265" s="7">
        <v>2.5393195207016601E-6</v>
      </c>
      <c r="AA265" s="7">
        <v>6.7517931532922403E-6</v>
      </c>
      <c r="AB265" s="7">
        <v>4.6270611692420898E-6</v>
      </c>
      <c r="AC265" s="7">
        <v>8.6696629995667204E-6</v>
      </c>
      <c r="AD265" s="7">
        <v>6.7667591008928003E-6</v>
      </c>
      <c r="AE265" s="7">
        <v>4.4868050092347398E-6</v>
      </c>
      <c r="AF265" s="7">
        <v>1.53150044456057E-6</v>
      </c>
      <c r="AG265" s="7">
        <v>3.3334932965395898E-6</v>
      </c>
      <c r="AH265" s="7">
        <v>4.0297720977180703E-6</v>
      </c>
      <c r="AI265" s="7">
        <v>3.7775685263053198E-6</v>
      </c>
      <c r="AJ265" s="7">
        <v>9.0843042273149893E-6</v>
      </c>
      <c r="AK265" s="7">
        <v>4.1209541706292002E-6</v>
      </c>
      <c r="AL265" s="7">
        <v>2.6892422279074598E-6</v>
      </c>
      <c r="AM265" s="7">
        <v>5.1116012978355796E-6</v>
      </c>
      <c r="AN265" s="7">
        <v>9.3146624112418398E-6</v>
      </c>
      <c r="AO265" s="7">
        <v>4.3337856109679799E-6</v>
      </c>
      <c r="AP265" s="7">
        <v>6.1560542693671602E-6</v>
      </c>
      <c r="AQ265" s="7">
        <v>6.8014502439563697E-6</v>
      </c>
    </row>
    <row r="266" spans="1:43" x14ac:dyDescent="0.25">
      <c r="A266" t="s">
        <v>646</v>
      </c>
      <c r="B266" t="s">
        <v>443</v>
      </c>
      <c r="C266" t="s">
        <v>447</v>
      </c>
      <c r="D266" t="s">
        <v>647</v>
      </c>
      <c r="E266">
        <v>1.4468300118941599E-6</v>
      </c>
      <c r="F266">
        <v>3.1645638839581801E-7</v>
      </c>
      <c r="G266">
        <v>1.06690216159508E-6</v>
      </c>
      <c r="H266" s="7">
        <v>5.0038330999201505E-7</v>
      </c>
      <c r="I266" s="7">
        <v>2.02961975325039E-7</v>
      </c>
      <c r="J266" s="7">
        <v>3.7465937602062102E-7</v>
      </c>
      <c r="K266" s="7">
        <v>1.2637265943358001E-6</v>
      </c>
      <c r="L266" s="7">
        <v>1.72580286081735E-6</v>
      </c>
      <c r="M266" s="7">
        <v>1.6974268099723701E-6</v>
      </c>
      <c r="N266" s="7">
        <v>3.5262671570963299E-6</v>
      </c>
      <c r="O266" s="7">
        <v>1.23297792678426E-6</v>
      </c>
      <c r="P266" s="7">
        <v>2.3944300365795899E-6</v>
      </c>
      <c r="Q266" s="7">
        <v>9.4081529525844495E-7</v>
      </c>
      <c r="R266" s="7">
        <v>6.6761490523289302E-7</v>
      </c>
      <c r="S266" s="7">
        <v>2.7588363904180601E-6</v>
      </c>
      <c r="T266" s="7">
        <v>8.7659238685270597E-7</v>
      </c>
      <c r="U266" s="7">
        <v>7.8092967692346897E-7</v>
      </c>
      <c r="V266" s="7">
        <v>8.4682440227492804E-7</v>
      </c>
      <c r="W266" s="7">
        <v>9.1254525676699098E-7</v>
      </c>
      <c r="X266" s="7">
        <v>4.2450537669628601E-6</v>
      </c>
      <c r="Y266" s="7">
        <v>2.3458097728731499E-6</v>
      </c>
      <c r="Z266" s="7">
        <v>4.4721144309481002E-7</v>
      </c>
      <c r="AA266" s="7">
        <v>7.3062302169050805E-7</v>
      </c>
      <c r="AB266" s="7">
        <v>4.6779111552648304E-6</v>
      </c>
      <c r="AC266" s="7">
        <v>7.6026022586756204E-7</v>
      </c>
      <c r="AD266" s="7">
        <v>5.9506097869119597E-7</v>
      </c>
      <c r="AE266" s="7">
        <v>8.9545914172293495E-7</v>
      </c>
      <c r="AF266" s="7">
        <v>3.2091809470338498E-5</v>
      </c>
      <c r="AG266" s="7">
        <v>2.2297459821642898E-6</v>
      </c>
      <c r="AH266" s="7">
        <v>2.62127005695747E-6</v>
      </c>
      <c r="AI266" s="7">
        <v>5.0018353110551296E-7</v>
      </c>
      <c r="AJ266" s="7">
        <v>7.0769694732426598E-7</v>
      </c>
      <c r="AK266" s="7">
        <v>9.9293352601705301E-7</v>
      </c>
      <c r="AL266" s="7">
        <v>1.4810080408496501E-6</v>
      </c>
      <c r="AM266" s="7">
        <v>1.8414142184228299E-6</v>
      </c>
      <c r="AN266" s="7">
        <v>4.8823904923310796E-6</v>
      </c>
      <c r="AO266" s="7">
        <v>8.2828996650179301E-7</v>
      </c>
      <c r="AP266" s="7">
        <v>6.5792200292909198E-7</v>
      </c>
      <c r="AQ266" s="7">
        <v>8.4493579460449405E-7</v>
      </c>
    </row>
    <row r="267" spans="1:43" x14ac:dyDescent="0.25">
      <c r="A267" t="s">
        <v>648</v>
      </c>
      <c r="B267" t="s">
        <v>492</v>
      </c>
      <c r="C267" t="s">
        <v>632</v>
      </c>
      <c r="D267" t="s">
        <v>649</v>
      </c>
      <c r="E267">
        <v>2.067020473325E-3</v>
      </c>
      <c r="F267">
        <v>2.181136828091E-3</v>
      </c>
      <c r="G267">
        <v>1.365707912622E-3</v>
      </c>
      <c r="H267">
        <v>1.9898510257420001E-3</v>
      </c>
      <c r="I267">
        <v>2.1814485235000002E-3</v>
      </c>
      <c r="J267">
        <v>2.2041627053899998E-3</v>
      </c>
      <c r="K267">
        <v>2.1405472204619998E-3</v>
      </c>
      <c r="L267">
        <v>2.55305668193E-3</v>
      </c>
      <c r="M267">
        <v>2.3951624329819998E-3</v>
      </c>
      <c r="N267">
        <v>2.2721396335710002E-3</v>
      </c>
      <c r="O267">
        <v>2.3111364747879998E-3</v>
      </c>
      <c r="P267">
        <v>2.0125676786750001E-3</v>
      </c>
      <c r="Q267">
        <v>2.1322409843929999E-3</v>
      </c>
      <c r="R267">
        <v>2.0830981533710002E-3</v>
      </c>
      <c r="S267">
        <v>1.904219290715E-3</v>
      </c>
      <c r="T267">
        <v>2.150243075679E-3</v>
      </c>
      <c r="U267">
        <v>1.9850181668480001E-3</v>
      </c>
      <c r="V267">
        <v>2.211896768923E-3</v>
      </c>
      <c r="W267">
        <v>2.1039783594650001E-3</v>
      </c>
      <c r="X267">
        <v>2.2144252640380001E-3</v>
      </c>
      <c r="Y267">
        <v>1.9712957661489998E-3</v>
      </c>
      <c r="Z267">
        <v>2.520861804683E-3</v>
      </c>
      <c r="AA267">
        <v>2.5063744698669999E-3</v>
      </c>
      <c r="AB267">
        <v>2.2042581673109999E-3</v>
      </c>
      <c r="AC267">
        <v>2.1538455989859998E-3</v>
      </c>
      <c r="AD267">
        <v>2.3006376097239999E-3</v>
      </c>
      <c r="AE267">
        <v>2.219578072052E-3</v>
      </c>
      <c r="AF267">
        <v>1.860174809875E-3</v>
      </c>
      <c r="AG267">
        <v>2.679071204524E-3</v>
      </c>
      <c r="AH267">
        <v>2.298144796853E-3</v>
      </c>
      <c r="AI267">
        <v>2.3205948097430001E-3</v>
      </c>
      <c r="AJ267">
        <v>2.3217991793280002E-3</v>
      </c>
      <c r="AK267">
        <v>2.0356991260799999E-3</v>
      </c>
      <c r="AL267">
        <v>2.2037314265399999E-3</v>
      </c>
      <c r="AM267">
        <v>2.112938970281E-3</v>
      </c>
      <c r="AN267">
        <v>2.0536935368439999E-3</v>
      </c>
      <c r="AO267">
        <v>2.2957528139180001E-3</v>
      </c>
      <c r="AP267">
        <v>2.1746141704349999E-3</v>
      </c>
      <c r="AQ267">
        <v>2.1144855124069998E-3</v>
      </c>
    </row>
    <row r="268" spans="1:43" x14ac:dyDescent="0.25">
      <c r="A268" t="s">
        <v>650</v>
      </c>
      <c r="B268" t="s">
        <v>492</v>
      </c>
      <c r="C268" t="s">
        <v>651</v>
      </c>
      <c r="D268" t="s">
        <v>652</v>
      </c>
      <c r="E268">
        <v>0</v>
      </c>
      <c r="F268">
        <v>0</v>
      </c>
      <c r="G268">
        <v>9.0774432353523608E-9</v>
      </c>
      <c r="H268">
        <v>0</v>
      </c>
      <c r="I268">
        <v>0</v>
      </c>
      <c r="J268">
        <v>0</v>
      </c>
      <c r="K268" s="7">
        <v>3.0650657151001899E-9</v>
      </c>
      <c r="L268" s="7">
        <v>2.19707557074138E-9</v>
      </c>
      <c r="M268" s="7">
        <v>1.2286001247046401E-7</v>
      </c>
      <c r="N268" s="7">
        <v>2.15068745858523E-9</v>
      </c>
      <c r="O268" s="7">
        <v>1.2229497389250799E-9</v>
      </c>
      <c r="P268">
        <v>0</v>
      </c>
      <c r="Q268">
        <v>0</v>
      </c>
      <c r="R268">
        <v>0</v>
      </c>
      <c r="S268">
        <v>0</v>
      </c>
      <c r="T268">
        <v>0</v>
      </c>
      <c r="U268" s="7">
        <v>1.5618593538469399E-9</v>
      </c>
      <c r="V268">
        <v>0</v>
      </c>
      <c r="W268">
        <v>0</v>
      </c>
      <c r="X268">
        <v>0</v>
      </c>
      <c r="Y268">
        <v>0</v>
      </c>
      <c r="Z268">
        <v>0</v>
      </c>
      <c r="AA268" s="7">
        <v>4.9137701354166699E-9</v>
      </c>
      <c r="AB268" s="7">
        <v>3.8341177019977E-9</v>
      </c>
      <c r="AC268">
        <v>0</v>
      </c>
      <c r="AD268">
        <v>0</v>
      </c>
      <c r="AE268">
        <v>0</v>
      </c>
      <c r="AF268" s="7">
        <v>4.7414874444599901E-9</v>
      </c>
      <c r="AG268">
        <v>0</v>
      </c>
      <c r="AH268" s="7">
        <v>7.8293609825492103E-10</v>
      </c>
      <c r="AI268" s="7">
        <v>8.4490461335390896E-10</v>
      </c>
      <c r="AJ268">
        <v>0</v>
      </c>
      <c r="AK268" s="7">
        <v>8.0010759550125303E-10</v>
      </c>
      <c r="AL268" s="7">
        <v>9.6240775027363107E-9</v>
      </c>
      <c r="AM268" s="7">
        <v>4.1488867106785598E-8</v>
      </c>
      <c r="AN268" s="7">
        <v>6.45562672528241E-9</v>
      </c>
      <c r="AO268">
        <v>0</v>
      </c>
      <c r="AP268">
        <v>0</v>
      </c>
      <c r="AQ268">
        <v>0</v>
      </c>
    </row>
    <row r="269" spans="1:43" x14ac:dyDescent="0.25">
      <c r="A269" t="s">
        <v>653</v>
      </c>
      <c r="B269" t="s">
        <v>492</v>
      </c>
      <c r="C269" t="s">
        <v>651</v>
      </c>
      <c r="D269" t="s">
        <v>654</v>
      </c>
      <c r="E269">
        <v>1.40605443332765E-8</v>
      </c>
      <c r="F269">
        <v>5.7225386690021299E-9</v>
      </c>
      <c r="G269">
        <v>2.4811678176629699E-7</v>
      </c>
      <c r="H269" s="7">
        <v>1.1372347954364E-7</v>
      </c>
      <c r="I269" s="7">
        <v>1.3084941102617101E-7</v>
      </c>
      <c r="J269" s="7">
        <v>1.2689563963441901E-8</v>
      </c>
      <c r="K269" s="7">
        <v>2.45205257208014E-8</v>
      </c>
      <c r="L269" s="7">
        <v>6.5912267122241202E-9</v>
      </c>
      <c r="M269" s="7">
        <v>1.95863787996392E-8</v>
      </c>
      <c r="N269" s="7">
        <v>8.6027498343408902E-9</v>
      </c>
      <c r="O269" s="7">
        <v>1.7121296344951001E-8</v>
      </c>
      <c r="P269" s="7">
        <v>8.58658312298006E-8</v>
      </c>
      <c r="Q269" s="7">
        <v>9.2236793652788696E-9</v>
      </c>
      <c r="R269" s="7">
        <v>2.5898854082310502E-7</v>
      </c>
      <c r="S269" s="7">
        <v>4.7379427705903902E-8</v>
      </c>
      <c r="T269" s="7">
        <v>6.3079327430033997E-9</v>
      </c>
      <c r="U269" s="7">
        <v>1.09330154769286E-8</v>
      </c>
      <c r="V269" s="7">
        <v>1.59929065585444E-9</v>
      </c>
      <c r="W269" s="7">
        <v>1.1991396278147E-8</v>
      </c>
      <c r="X269" s="7">
        <v>7.3628545086512101E-9</v>
      </c>
      <c r="Y269" s="7">
        <v>9.5474553230490608E-9</v>
      </c>
      <c r="Z269" s="7">
        <v>1.7018617284791901E-8</v>
      </c>
      <c r="AA269" s="7">
        <v>4.0402110002314698E-8</v>
      </c>
      <c r="AB269" s="7">
        <v>2.3004706211986101E-8</v>
      </c>
      <c r="AC269" s="7">
        <v>3.2883227762437802E-8</v>
      </c>
      <c r="AD269" s="7">
        <v>2.10742780605381E-8</v>
      </c>
      <c r="AE269" s="7">
        <v>2.53581349868442E-8</v>
      </c>
      <c r="AF269" s="7">
        <v>7.1122311666899598E-9</v>
      </c>
      <c r="AG269" s="7">
        <v>8.0185057346553407E-9</v>
      </c>
      <c r="AH269" s="7">
        <v>2.3488082947647499E-8</v>
      </c>
      <c r="AI269" s="7">
        <v>2.36573291739094E-8</v>
      </c>
      <c r="AJ269" s="7">
        <v>8.1557531907458598E-8</v>
      </c>
      <c r="AK269" s="7">
        <v>2.0802797483032498E-8</v>
      </c>
      <c r="AL269" s="7">
        <v>4.1246046440298399E-8</v>
      </c>
      <c r="AM269" s="7">
        <v>2.07444335533927E-8</v>
      </c>
      <c r="AN269" s="7">
        <v>1.9366880175847198E-8</v>
      </c>
      <c r="AO269" s="7">
        <v>1.73373096075728E-8</v>
      </c>
      <c r="AP269" s="7">
        <v>1.15866815217221E-7</v>
      </c>
      <c r="AQ269" s="7">
        <v>9.4300869933537199E-8</v>
      </c>
    </row>
    <row r="270" spans="1:43" x14ac:dyDescent="0.25">
      <c r="A270" t="s">
        <v>655</v>
      </c>
      <c r="B270" t="s">
        <v>492</v>
      </c>
      <c r="C270" t="s">
        <v>651</v>
      </c>
      <c r="D270" t="s">
        <v>656</v>
      </c>
      <c r="E270">
        <v>0</v>
      </c>
      <c r="F270">
        <v>0</v>
      </c>
      <c r="G270">
        <v>9.0774432353523608E-9</v>
      </c>
      <c r="H270">
        <v>0</v>
      </c>
      <c r="I270">
        <v>0</v>
      </c>
      <c r="J270">
        <v>0</v>
      </c>
      <c r="K270" s="7">
        <v>3.0650657151001899E-9</v>
      </c>
      <c r="L270" s="7">
        <v>2.19707557074138E-9</v>
      </c>
      <c r="M270" s="7">
        <v>1.2286001247046401E-7</v>
      </c>
      <c r="N270" s="7">
        <v>2.15068745858523E-9</v>
      </c>
      <c r="O270" s="7">
        <v>1.2229497389250799E-9</v>
      </c>
      <c r="P270">
        <v>0</v>
      </c>
      <c r="Q270">
        <v>0</v>
      </c>
      <c r="R270">
        <v>0</v>
      </c>
      <c r="S270">
        <v>0</v>
      </c>
      <c r="T270">
        <v>0</v>
      </c>
      <c r="U270" s="7">
        <v>1.5618593538469399E-9</v>
      </c>
      <c r="V270">
        <v>0</v>
      </c>
      <c r="W270">
        <v>0</v>
      </c>
      <c r="X270">
        <v>0</v>
      </c>
      <c r="Y270">
        <v>0</v>
      </c>
      <c r="Z270">
        <v>0</v>
      </c>
      <c r="AA270" s="7">
        <v>4.9137701354166699E-9</v>
      </c>
      <c r="AB270" s="7">
        <v>3.8341177019977E-9</v>
      </c>
      <c r="AC270">
        <v>0</v>
      </c>
      <c r="AD270">
        <v>0</v>
      </c>
      <c r="AE270">
        <v>0</v>
      </c>
      <c r="AF270" s="7">
        <v>4.7414874444599901E-9</v>
      </c>
      <c r="AG270">
        <v>0</v>
      </c>
      <c r="AH270" s="7">
        <v>7.8293609825492103E-10</v>
      </c>
      <c r="AI270" s="7">
        <v>8.4490461335390896E-10</v>
      </c>
      <c r="AJ270">
        <v>0</v>
      </c>
      <c r="AK270" s="7">
        <v>8.0010759550125303E-10</v>
      </c>
      <c r="AL270" s="7">
        <v>9.6240775027363107E-9</v>
      </c>
      <c r="AM270" s="7">
        <v>4.1488867106785598E-8</v>
      </c>
      <c r="AN270" s="7">
        <v>6.45562672528241E-9</v>
      </c>
      <c r="AO270">
        <v>0</v>
      </c>
      <c r="AP270">
        <v>0</v>
      </c>
      <c r="AQ270">
        <v>0</v>
      </c>
    </row>
    <row r="271" spans="1:43" x14ac:dyDescent="0.25">
      <c r="A271" t="s">
        <v>657</v>
      </c>
      <c r="B271" t="s">
        <v>492</v>
      </c>
      <c r="C271" t="s">
        <v>651</v>
      </c>
      <c r="D271" t="s">
        <v>658</v>
      </c>
      <c r="E271">
        <v>4.7757643152569003E-6</v>
      </c>
      <c r="F271">
        <v>9.8307185230216198E-6</v>
      </c>
      <c r="G271">
        <v>3.5810945822666701E-6</v>
      </c>
      <c r="H271" s="7">
        <v>3.9265763629807301E-5</v>
      </c>
      <c r="I271" s="7">
        <v>7.4771611258649601E-6</v>
      </c>
      <c r="J271" s="7">
        <v>9.6572566947635296E-6</v>
      </c>
      <c r="K271" s="7">
        <v>1.4483968492816901E-5</v>
      </c>
      <c r="L271" s="7">
        <v>5.2731384345269499E-5</v>
      </c>
      <c r="M271" s="7">
        <v>3.7660071252329302E-5</v>
      </c>
      <c r="N271" s="7">
        <v>1.1146122098757199E-5</v>
      </c>
      <c r="O271" s="7">
        <v>1.9367412424022301E-5</v>
      </c>
      <c r="P271" s="7">
        <v>1.5851883863362801E-5</v>
      </c>
      <c r="Q271" s="7">
        <v>2.2698280780890599E-5</v>
      </c>
      <c r="R271" s="7">
        <v>9.8856611187049108E-6</v>
      </c>
      <c r="S271" s="7">
        <v>8.1142878123517494E-5</v>
      </c>
      <c r="T271" s="7">
        <v>1.10245292501177E-5</v>
      </c>
      <c r="U271" s="7">
        <v>1.9299408884116699E-5</v>
      </c>
      <c r="V271" s="7">
        <v>1.7402153886547199E-5</v>
      </c>
      <c r="W271" s="7">
        <v>6.4648377260031003E-6</v>
      </c>
      <c r="X271" s="7">
        <v>1.6649885859502601E-5</v>
      </c>
      <c r="Y271" s="7">
        <v>1.1962700101360901E-5</v>
      </c>
      <c r="Z271" s="7">
        <v>4.0260724550066602E-5</v>
      </c>
      <c r="AA271" s="7">
        <v>3.8893410978768902E-5</v>
      </c>
      <c r="AB271" s="7">
        <v>3.5507624823212603E-5</v>
      </c>
      <c r="AC271" s="7">
        <v>1.04104175643508E-5</v>
      </c>
      <c r="AD271" s="7">
        <v>1.10963737362574E-5</v>
      </c>
      <c r="AE271" s="7">
        <v>1.3198713036988801E-5</v>
      </c>
      <c r="AF271" s="7">
        <v>4.3092550718535303E-5</v>
      </c>
      <c r="AG271" s="7">
        <v>5.5914715782699903E-5</v>
      </c>
      <c r="AH271" s="7">
        <v>4.1912373820878902E-5</v>
      </c>
      <c r="AI271" s="7">
        <v>2.7604534932719101E-5</v>
      </c>
      <c r="AJ271" s="7">
        <v>4.17405578631517E-5</v>
      </c>
      <c r="AK271" s="7">
        <v>9.3496273031950504E-6</v>
      </c>
      <c r="AL271" s="7">
        <v>1.1992124327729299E-5</v>
      </c>
      <c r="AM271" s="7">
        <v>2.66730897639764E-5</v>
      </c>
      <c r="AN271" s="7">
        <v>1.7092240099193899E-5</v>
      </c>
      <c r="AO271" s="7">
        <v>1.1381009813014699E-5</v>
      </c>
      <c r="AP271" s="7">
        <v>1.49882061657035E-5</v>
      </c>
      <c r="AQ271" s="7">
        <v>1.13022637747603E-5</v>
      </c>
    </row>
    <row r="272" spans="1:43" x14ac:dyDescent="0.25">
      <c r="A272" t="s">
        <v>659</v>
      </c>
      <c r="B272" t="s">
        <v>492</v>
      </c>
      <c r="C272" t="s">
        <v>651</v>
      </c>
      <c r="D272" t="s">
        <v>660</v>
      </c>
      <c r="E272">
        <v>5.4855007253599996E-4</v>
      </c>
      <c r="F272">
        <v>5.7416889597899999E-4</v>
      </c>
      <c r="G272">
        <v>4.5833213041299999E-4</v>
      </c>
      <c r="H272">
        <v>5.8672495832899998E-4</v>
      </c>
      <c r="I272">
        <v>5.6521288419000002E-4</v>
      </c>
      <c r="J272">
        <v>6.0727033996499998E-4</v>
      </c>
      <c r="K272">
        <v>6.15825025951E-4</v>
      </c>
      <c r="L272">
        <v>4.6504612903E-4</v>
      </c>
      <c r="M272">
        <v>5.0534575938400005E-4</v>
      </c>
      <c r="N272">
        <v>5.2589105179099999E-4</v>
      </c>
      <c r="O272">
        <v>5.3984019475199999E-4</v>
      </c>
      <c r="P272">
        <v>5.37404958322E-4</v>
      </c>
      <c r="Q272">
        <v>5.8178474952099996E-4</v>
      </c>
      <c r="R272">
        <v>5.6635687699099996E-4</v>
      </c>
      <c r="S272">
        <v>5.2806095725799998E-4</v>
      </c>
      <c r="T272">
        <v>6.0089757448200003E-4</v>
      </c>
      <c r="U272">
        <v>5.69116695201E-4</v>
      </c>
      <c r="V272">
        <v>5.5723881100600003E-4</v>
      </c>
      <c r="W272">
        <v>5.8449516823200003E-4</v>
      </c>
      <c r="X272">
        <v>5.2397517666799998E-4</v>
      </c>
      <c r="Y272">
        <v>5.7679536867700002E-4</v>
      </c>
      <c r="Z272">
        <v>5.3395240978300004E-4</v>
      </c>
      <c r="AA272">
        <v>5.24803059032E-4</v>
      </c>
      <c r="AB272">
        <v>5.3271337819500004E-4</v>
      </c>
      <c r="AC272">
        <v>6.1163880267299997E-4</v>
      </c>
      <c r="AD272">
        <v>5.5603885195300003E-4</v>
      </c>
      <c r="AE272">
        <v>5.5865934830499995E-4</v>
      </c>
      <c r="AF272">
        <v>5.1801085472399997E-4</v>
      </c>
      <c r="AG272">
        <v>4.5832104276199997E-4</v>
      </c>
      <c r="AH272">
        <v>5.0746101829500002E-4</v>
      </c>
      <c r="AI272">
        <v>5.5237338938699996E-4</v>
      </c>
      <c r="AJ272">
        <v>4.5989894625600002E-4</v>
      </c>
      <c r="AK272">
        <v>6.0240440841700005E-4</v>
      </c>
      <c r="AL272">
        <v>5.8976120961400005E-4</v>
      </c>
      <c r="AM272">
        <v>5.6940071089000004E-4</v>
      </c>
      <c r="AN272">
        <v>5.8394532584900001E-4</v>
      </c>
      <c r="AO272">
        <v>5.9513208837199999E-4</v>
      </c>
      <c r="AP272">
        <v>5.90985405751E-4</v>
      </c>
      <c r="AQ272">
        <v>6.0647526025999995E-4</v>
      </c>
    </row>
    <row r="273" spans="1:43" x14ac:dyDescent="0.25">
      <c r="A273" t="s">
        <v>661</v>
      </c>
      <c r="B273" t="s">
        <v>492</v>
      </c>
      <c r="C273" t="s">
        <v>651</v>
      </c>
      <c r="D273" t="s">
        <v>662</v>
      </c>
      <c r="E273">
        <v>1.38883570128E-4</v>
      </c>
      <c r="F273">
        <v>2.1633446608299999E-4</v>
      </c>
      <c r="G273">
        <v>9.9453273169283497E-5</v>
      </c>
      <c r="H273">
        <v>2.2349247431799999E-4</v>
      </c>
      <c r="I273">
        <v>1.7130836046199999E-4</v>
      </c>
      <c r="J273">
        <v>1.8716105843399999E-4</v>
      </c>
      <c r="K273">
        <v>1.96775087678E-4</v>
      </c>
      <c r="L273">
        <v>1.64809864063E-4</v>
      </c>
      <c r="M273">
        <v>1.75227520226E-4</v>
      </c>
      <c r="N273">
        <v>1.85480597858E-4</v>
      </c>
      <c r="O273">
        <v>2.2154285503200001E-4</v>
      </c>
      <c r="P273">
        <v>1.60162161692E-4</v>
      </c>
      <c r="Q273">
        <v>1.4507613562700001E-4</v>
      </c>
      <c r="R273">
        <v>1.4974742267299999E-4</v>
      </c>
      <c r="S273">
        <v>2.4611282398900002E-4</v>
      </c>
      <c r="T273">
        <v>1.8830288445299999E-4</v>
      </c>
      <c r="U273">
        <v>1.4176491674299999E-4</v>
      </c>
      <c r="V273">
        <v>1.7567901880400001E-4</v>
      </c>
      <c r="W273">
        <v>1.8205318719799999E-4</v>
      </c>
      <c r="X273">
        <v>1.92360395295E-4</v>
      </c>
      <c r="Y273">
        <v>1.86664799108E-4</v>
      </c>
      <c r="Z273">
        <v>1.4552776404E-4</v>
      </c>
      <c r="AA273">
        <v>1.6679617982199999E-4</v>
      </c>
      <c r="AB273">
        <v>1.5142023444699999E-4</v>
      </c>
      <c r="AC273">
        <v>1.76060768306E-4</v>
      </c>
      <c r="AD273">
        <v>2.0927185665600001E-4</v>
      </c>
      <c r="AE273">
        <v>1.78896964096E-4</v>
      </c>
      <c r="AF273">
        <v>2.21910481137E-4</v>
      </c>
      <c r="AG273">
        <v>1.7348706868099999E-4</v>
      </c>
      <c r="AH273">
        <v>1.4138058225800001E-4</v>
      </c>
      <c r="AI273" s="7">
        <v>9.9504063613436894E-5</v>
      </c>
      <c r="AJ273">
        <v>1.42301032218E-4</v>
      </c>
      <c r="AK273">
        <v>1.5713356645300001E-4</v>
      </c>
      <c r="AL273">
        <v>1.95733772471E-4</v>
      </c>
      <c r="AM273">
        <v>1.7617914950300001E-4</v>
      </c>
      <c r="AN273">
        <v>1.8364845673E-4</v>
      </c>
      <c r="AO273">
        <v>1.8835193947700001E-4</v>
      </c>
      <c r="AP273">
        <v>1.82485790007E-4</v>
      </c>
      <c r="AQ273">
        <v>1.7807042078599999E-4</v>
      </c>
    </row>
    <row r="274" spans="1:43" x14ac:dyDescent="0.25">
      <c r="A274" t="s">
        <v>663</v>
      </c>
      <c r="B274" t="s">
        <v>492</v>
      </c>
      <c r="C274" t="s">
        <v>651</v>
      </c>
      <c r="D274" t="s">
        <v>664</v>
      </c>
      <c r="E274">
        <v>5.5177567880999997E-4</v>
      </c>
      <c r="F274">
        <v>5.8535768409699997E-4</v>
      </c>
      <c r="G274">
        <v>4.4661238738400003E-4</v>
      </c>
      <c r="H274">
        <v>6.1166790257900002E-4</v>
      </c>
      <c r="I274">
        <v>5.7246538965400001E-4</v>
      </c>
      <c r="J274">
        <v>6.1184575400299998E-4</v>
      </c>
      <c r="K274">
        <v>6.1656528043200001E-4</v>
      </c>
      <c r="L274">
        <v>4.6645055234699999E-4</v>
      </c>
      <c r="M274">
        <v>5.0819625610499998E-4</v>
      </c>
      <c r="N274">
        <v>5.2043715511999997E-4</v>
      </c>
      <c r="O274">
        <v>5.3704875373700005E-4</v>
      </c>
      <c r="P274">
        <v>5.3136900059899998E-4</v>
      </c>
      <c r="Q274">
        <v>5.7985017324600004E-4</v>
      </c>
      <c r="R274">
        <v>5.6841473590499997E-4</v>
      </c>
      <c r="S274">
        <v>5.3306287112599995E-4</v>
      </c>
      <c r="T274">
        <v>6.0314814236999998E-4</v>
      </c>
      <c r="U274">
        <v>5.6995122674200003E-4</v>
      </c>
      <c r="V274">
        <v>5.5853208912399999E-4</v>
      </c>
      <c r="W274">
        <v>5.84872091299E-4</v>
      </c>
      <c r="X274">
        <v>5.2774757023599998E-4</v>
      </c>
      <c r="Y274">
        <v>5.8273952549899998E-4</v>
      </c>
      <c r="Z274">
        <v>5.3394622436700001E-4</v>
      </c>
      <c r="AA274">
        <v>5.2149501266299996E-4</v>
      </c>
      <c r="AB274">
        <v>5.3857753391099998E-4</v>
      </c>
      <c r="AC274">
        <v>6.07645526603E-4</v>
      </c>
      <c r="AD274">
        <v>5.5431312278200002E-4</v>
      </c>
      <c r="AE274">
        <v>5.6087308467299998E-4</v>
      </c>
      <c r="AF274">
        <v>5.7586771152200004E-4</v>
      </c>
      <c r="AG274">
        <v>4.58443929834E-4</v>
      </c>
      <c r="AH274">
        <v>5.0949742991799999E-4</v>
      </c>
      <c r="AI274">
        <v>5.5382121066899995E-4</v>
      </c>
      <c r="AJ274">
        <v>4.5488257228000001E-4</v>
      </c>
      <c r="AK274">
        <v>6.0408577820100003E-4</v>
      </c>
      <c r="AL274">
        <v>5.9283229262200004E-4</v>
      </c>
      <c r="AM274">
        <v>5.8493406528E-4</v>
      </c>
      <c r="AN274">
        <v>5.8255779647800002E-4</v>
      </c>
      <c r="AO274">
        <v>5.9710977582399995E-4</v>
      </c>
      <c r="AP274">
        <v>5.9443022943000002E-4</v>
      </c>
      <c r="AQ274">
        <v>6.0873920357599998E-4</v>
      </c>
    </row>
    <row r="275" spans="1:43" x14ac:dyDescent="0.25">
      <c r="A275" t="s">
        <v>665</v>
      </c>
      <c r="B275" t="s">
        <v>492</v>
      </c>
      <c r="C275" t="s">
        <v>651</v>
      </c>
      <c r="D275" t="s">
        <v>666</v>
      </c>
      <c r="E275">
        <v>1.37436740117E-4</v>
      </c>
      <c r="F275">
        <v>2.16018009694E-4</v>
      </c>
      <c r="G275">
        <v>9.84045258941591E-5</v>
      </c>
      <c r="H275">
        <v>2.2298821407099999E-4</v>
      </c>
      <c r="I275">
        <v>1.7110539848600001E-4</v>
      </c>
      <c r="J275">
        <v>1.8678639905800001E-4</v>
      </c>
      <c r="K275">
        <v>1.9551136108400001E-4</v>
      </c>
      <c r="L275">
        <v>1.6308406120200001E-4</v>
      </c>
      <c r="M275">
        <v>1.7353009341600001E-4</v>
      </c>
      <c r="N275">
        <v>1.8195433070099999E-4</v>
      </c>
      <c r="O275">
        <v>2.2030987710500001E-4</v>
      </c>
      <c r="P275">
        <v>1.5776773165600001E-4</v>
      </c>
      <c r="Q275">
        <v>1.4413532033200001E-4</v>
      </c>
      <c r="R275">
        <v>1.49079807767E-4</v>
      </c>
      <c r="S275">
        <v>2.43353987599E-4</v>
      </c>
      <c r="T275">
        <v>1.87426292066E-4</v>
      </c>
      <c r="U275">
        <v>1.40983987066E-4</v>
      </c>
      <c r="V275">
        <v>1.7483219440199999E-4</v>
      </c>
      <c r="W275">
        <v>1.8114064194099999E-4</v>
      </c>
      <c r="X275">
        <v>1.8811534152800001E-4</v>
      </c>
      <c r="Y275">
        <v>1.8431898933500001E-4</v>
      </c>
      <c r="Z275">
        <v>1.4508055259699999E-4</v>
      </c>
      <c r="AA275">
        <v>1.660655568E-4</v>
      </c>
      <c r="AB275">
        <v>1.4674232329199999E-4</v>
      </c>
      <c r="AC275">
        <v>1.7530050808000001E-4</v>
      </c>
      <c r="AD275">
        <v>2.08680627365E-4</v>
      </c>
      <c r="AE275">
        <v>1.7800150495400001E-4</v>
      </c>
      <c r="AF275">
        <v>1.89818671667E-4</v>
      </c>
      <c r="AG275">
        <v>1.71257322699E-4</v>
      </c>
      <c r="AH275">
        <v>1.3875931220099999E-4</v>
      </c>
      <c r="AI275" s="7">
        <v>9.9003880082331394E-5</v>
      </c>
      <c r="AJ275">
        <v>1.4159611564099999E-4</v>
      </c>
      <c r="AK275">
        <v>1.5614063292699999E-4</v>
      </c>
      <c r="AL275">
        <v>1.9425276443E-4</v>
      </c>
      <c r="AM275">
        <v>1.7433773528500001E-4</v>
      </c>
      <c r="AN275">
        <v>1.78766066237E-4</v>
      </c>
      <c r="AO275">
        <v>1.8752364951E-4</v>
      </c>
      <c r="AP275">
        <v>1.8182786800399999E-4</v>
      </c>
      <c r="AQ275">
        <v>1.77225484992E-4</v>
      </c>
    </row>
    <row r="276" spans="1:43" x14ac:dyDescent="0.25">
      <c r="A276" t="s">
        <v>667</v>
      </c>
      <c r="B276" t="s">
        <v>492</v>
      </c>
      <c r="C276" t="s">
        <v>493</v>
      </c>
      <c r="D276" t="s">
        <v>668</v>
      </c>
      <c r="E276">
        <v>1.07801505392E-4</v>
      </c>
      <c r="F276">
        <v>1.11960503458E-4</v>
      </c>
      <c r="G276">
        <v>2.8151585474500002E-4</v>
      </c>
      <c r="H276">
        <v>2.28814777356E-4</v>
      </c>
      <c r="I276">
        <v>1.17626808665E-4</v>
      </c>
      <c r="J276">
        <v>1.2660016179899999E-4</v>
      </c>
      <c r="K276">
        <v>1.0093881072400001E-4</v>
      </c>
      <c r="L276">
        <v>1.00613255904E-4</v>
      </c>
      <c r="M276">
        <v>1.06835264898E-4</v>
      </c>
      <c r="N276">
        <v>1.07514122911E-4</v>
      </c>
      <c r="O276">
        <v>1.20823976262E-4</v>
      </c>
      <c r="P276">
        <v>1.40357779893E-4</v>
      </c>
      <c r="Q276">
        <v>1.9890514836900001E-4</v>
      </c>
      <c r="R276">
        <v>1.6982784277100001E-4</v>
      </c>
      <c r="S276">
        <v>3.5258895029699998E-4</v>
      </c>
      <c r="T276">
        <v>1.2762542029000001E-4</v>
      </c>
      <c r="U276">
        <v>1.5923155401499999E-4</v>
      </c>
      <c r="V276">
        <v>1.2811316770899999E-4</v>
      </c>
      <c r="W276">
        <v>1.50084888675E-4</v>
      </c>
      <c r="X276">
        <v>1.26429846077E-4</v>
      </c>
      <c r="Y276">
        <v>1.5747320475000001E-4</v>
      </c>
      <c r="Z276">
        <v>1.2495519491299999E-4</v>
      </c>
      <c r="AA276">
        <v>1.1870690282300001E-4</v>
      </c>
      <c r="AB276">
        <v>1.8078235224500001E-4</v>
      </c>
      <c r="AC276">
        <v>1.64721168236E-4</v>
      </c>
      <c r="AD276">
        <v>1.0052361414800001E-4</v>
      </c>
      <c r="AE276">
        <v>1.49278321784E-4</v>
      </c>
      <c r="AF276">
        <v>1.8870597836699999E-4</v>
      </c>
      <c r="AG276" s="7">
        <v>8.2561271283160606E-5</v>
      </c>
      <c r="AH276">
        <v>1.4200278439999999E-4</v>
      </c>
      <c r="AI276">
        <v>1.5881829350199999E-4</v>
      </c>
      <c r="AJ276">
        <v>1.27781501243E-4</v>
      </c>
      <c r="AK276">
        <v>1.35534785364E-4</v>
      </c>
      <c r="AL276">
        <v>1.1878615349300001E-4</v>
      </c>
      <c r="AM276">
        <v>1.9256126067100001E-4</v>
      </c>
      <c r="AN276">
        <v>1.7706813368199999E-4</v>
      </c>
      <c r="AO276">
        <v>1.12416800794E-4</v>
      </c>
      <c r="AP276">
        <v>1.3430682776499999E-4</v>
      </c>
      <c r="AQ276">
        <v>1.5753574630299999E-4</v>
      </c>
    </row>
    <row r="277" spans="1:43" x14ac:dyDescent="0.25">
      <c r="A277" t="s">
        <v>669</v>
      </c>
      <c r="B277" t="s">
        <v>492</v>
      </c>
      <c r="C277" t="s">
        <v>493</v>
      </c>
      <c r="D277" t="s">
        <v>670</v>
      </c>
      <c r="E277">
        <v>3.9510129576507099E-7</v>
      </c>
      <c r="F277">
        <v>6.1545903385118004E-7</v>
      </c>
      <c r="G277">
        <v>3.4334521293396701E-5</v>
      </c>
      <c r="H277" s="7">
        <v>1.0497083317162E-5</v>
      </c>
      <c r="I277" s="7">
        <v>3.80321082559291E-6</v>
      </c>
      <c r="J277" s="7">
        <v>3.2057010962644998E-6</v>
      </c>
      <c r="K277" s="7">
        <v>2.2979563932534801E-6</v>
      </c>
      <c r="L277" s="7">
        <v>3.4144280642983699E-6</v>
      </c>
      <c r="M277" s="7">
        <v>3.36238347379183E-6</v>
      </c>
      <c r="N277" s="7">
        <v>1.6237690312318399E-6</v>
      </c>
      <c r="O277" s="7">
        <v>9.2070644630502103E-7</v>
      </c>
      <c r="P277" s="7">
        <v>1.6774503458107501E-6</v>
      </c>
      <c r="Q277" s="7">
        <v>1.4368186531263201E-6</v>
      </c>
      <c r="R277" s="7">
        <v>3.52138086005815E-6</v>
      </c>
      <c r="S277" s="7">
        <v>1.0514848705874499E-5</v>
      </c>
      <c r="T277" s="7">
        <v>2.13184096493542E-6</v>
      </c>
      <c r="U277" s="7">
        <v>1.1459585201939801E-6</v>
      </c>
      <c r="V277" s="7">
        <v>1.7281363651928901E-6</v>
      </c>
      <c r="W277" s="7">
        <v>1.15028896345302E-6</v>
      </c>
      <c r="X277" s="7">
        <v>1.0526252356475301E-6</v>
      </c>
      <c r="Y277" s="7">
        <v>1.9311092313055698E-6</v>
      </c>
      <c r="Z277" s="7">
        <v>5.0131646387937804E-6</v>
      </c>
      <c r="AA277" s="7">
        <v>3.9305247313197896E-6</v>
      </c>
      <c r="AB277" s="7">
        <v>6.1322878525751101E-6</v>
      </c>
      <c r="AC277" s="7">
        <v>1.2897898036020201E-6</v>
      </c>
      <c r="AD277" s="7">
        <v>1.92915857209626E-6</v>
      </c>
      <c r="AE277" s="7">
        <v>3.9232204591521303E-6</v>
      </c>
      <c r="AF277" s="7">
        <v>2.6256664079046298E-6</v>
      </c>
      <c r="AG277" s="7">
        <v>3.1289498065046799E-6</v>
      </c>
      <c r="AH277" s="7">
        <v>4.9964521134320103E-6</v>
      </c>
      <c r="AI277" s="7">
        <v>1.97589392878945E-6</v>
      </c>
      <c r="AJ277" s="7">
        <v>7.8229958125916194E-6</v>
      </c>
      <c r="AK277" s="7">
        <v>2.7775506575655799E-6</v>
      </c>
      <c r="AL277" s="7">
        <v>1.58441777156782E-6</v>
      </c>
      <c r="AM277" s="7">
        <v>2.1883401738490902E-6</v>
      </c>
      <c r="AN277" s="7">
        <v>1.68060713887861E-6</v>
      </c>
      <c r="AO277" s="7">
        <v>2.4316815103878602E-6</v>
      </c>
      <c r="AP277" s="7">
        <v>8.9992531940794396E-6</v>
      </c>
      <c r="AQ277" s="7">
        <v>4.9449355460219804E-6</v>
      </c>
    </row>
    <row r="278" spans="1:43" x14ac:dyDescent="0.25">
      <c r="A278" t="s">
        <v>671</v>
      </c>
      <c r="B278" t="s">
        <v>492</v>
      </c>
      <c r="C278" t="s">
        <v>493</v>
      </c>
      <c r="D278" t="s">
        <v>672</v>
      </c>
      <c r="E278">
        <v>1.57829610141029E-6</v>
      </c>
      <c r="F278">
        <v>1.76111127538541E-6</v>
      </c>
      <c r="G278">
        <v>3.2282413959324698E-5</v>
      </c>
      <c r="H278" s="7">
        <v>8.0640285494580901E-6</v>
      </c>
      <c r="I278" s="7">
        <v>2.7745890666927298E-6</v>
      </c>
      <c r="J278" s="7">
        <v>3.3984238489592699E-6</v>
      </c>
      <c r="K278" s="7">
        <v>3.9001428691792302E-6</v>
      </c>
      <c r="L278" s="7">
        <v>3.68328734056938E-6</v>
      </c>
      <c r="M278" s="7">
        <v>2.6332996006169501E-6</v>
      </c>
      <c r="N278" s="7">
        <v>1.52849357681652E-5</v>
      </c>
      <c r="O278" s="7">
        <v>4.9009710787422402E-6</v>
      </c>
      <c r="P278" s="7">
        <v>9.4176417038113598E-6</v>
      </c>
      <c r="Q278" s="7">
        <v>4.85949547359718E-6</v>
      </c>
      <c r="R278" s="7">
        <v>5.8732845757772999E-6</v>
      </c>
      <c r="S278" s="7">
        <v>1.15775015844212E-5</v>
      </c>
      <c r="T278" s="7">
        <v>1.9833191866126501E-6</v>
      </c>
      <c r="U278" s="7">
        <v>2.5926865273859202E-6</v>
      </c>
      <c r="V278" s="7">
        <v>2.12945550827019E-6</v>
      </c>
      <c r="W278" s="7">
        <v>3.64138733646399E-6</v>
      </c>
      <c r="X278" s="7">
        <v>5.3389898755857197E-6</v>
      </c>
      <c r="Y278" s="7">
        <v>2.1290825370399399E-6</v>
      </c>
      <c r="Z278" s="7">
        <v>2.5393195207016601E-6</v>
      </c>
      <c r="AA278" s="7">
        <v>6.7517931532922403E-6</v>
      </c>
      <c r="AB278" s="7">
        <v>4.6117246984341E-6</v>
      </c>
      <c r="AC278" s="7">
        <v>8.6696629995667204E-6</v>
      </c>
      <c r="AD278" s="7">
        <v>6.7667591008928003E-6</v>
      </c>
      <c r="AE278" s="7">
        <v>4.4868050092347398E-6</v>
      </c>
      <c r="AF278" s="7">
        <v>1.53150044456057E-6</v>
      </c>
      <c r="AG278" s="7">
        <v>3.3334932965395898E-6</v>
      </c>
      <c r="AH278" s="7">
        <v>4.0297720977180703E-6</v>
      </c>
      <c r="AI278" s="7">
        <v>3.7758787170786101E-6</v>
      </c>
      <c r="AJ278" s="7">
        <v>9.0843042273149893E-6</v>
      </c>
      <c r="AK278" s="7">
        <v>4.1209541706292002E-6</v>
      </c>
      <c r="AL278" s="7">
        <v>2.6892422279074598E-6</v>
      </c>
      <c r="AM278" s="7">
        <v>5.1116012978355796E-6</v>
      </c>
      <c r="AN278" s="7">
        <v>9.3146624112418398E-6</v>
      </c>
      <c r="AO278" s="7">
        <v>4.3316184472670304E-6</v>
      </c>
      <c r="AP278" s="7">
        <v>6.1560542693671602E-6</v>
      </c>
      <c r="AQ278" s="7">
        <v>6.8014502439563697E-6</v>
      </c>
    </row>
    <row r="279" spans="1:43" x14ac:dyDescent="0.25">
      <c r="A279" t="s">
        <v>673</v>
      </c>
      <c r="B279" t="s">
        <v>492</v>
      </c>
      <c r="C279" t="s">
        <v>493</v>
      </c>
      <c r="D279" t="s">
        <v>674</v>
      </c>
      <c r="E279">
        <v>1.4468300118941599E-6</v>
      </c>
      <c r="F279">
        <v>3.1645638839581801E-7</v>
      </c>
      <c r="G279">
        <v>1.06690216159508E-6</v>
      </c>
      <c r="H279" s="7">
        <v>5.0426024679463897E-7</v>
      </c>
      <c r="I279" s="7">
        <v>2.02961975325039E-7</v>
      </c>
      <c r="J279" s="7">
        <v>3.7465937602062102E-7</v>
      </c>
      <c r="K279" s="7">
        <v>1.2637265943358001E-6</v>
      </c>
      <c r="L279" s="7">
        <v>1.72580286081735E-6</v>
      </c>
      <c r="M279" s="7">
        <v>1.6974268099723701E-6</v>
      </c>
      <c r="N279" s="7">
        <v>3.5262671570963299E-6</v>
      </c>
      <c r="O279" s="7">
        <v>1.23297792678426E-6</v>
      </c>
      <c r="P279" s="7">
        <v>2.3944300365795899E-6</v>
      </c>
      <c r="Q279" s="7">
        <v>9.4081529525844495E-7</v>
      </c>
      <c r="R279" s="7">
        <v>6.6761490523289302E-7</v>
      </c>
      <c r="S279" s="7">
        <v>2.7588363904180601E-6</v>
      </c>
      <c r="T279" s="7">
        <v>8.7659238685270597E-7</v>
      </c>
      <c r="U279" s="7">
        <v>7.8092967692346897E-7</v>
      </c>
      <c r="V279" s="7">
        <v>8.4682440227492804E-7</v>
      </c>
      <c r="W279" s="7">
        <v>9.1254525676699098E-7</v>
      </c>
      <c r="X279" s="7">
        <v>4.2450537669628601E-6</v>
      </c>
      <c r="Y279" s="7">
        <v>2.3458097728731499E-6</v>
      </c>
      <c r="Z279" s="7">
        <v>4.4721144309481002E-7</v>
      </c>
      <c r="AA279" s="7">
        <v>7.3062302169050805E-7</v>
      </c>
      <c r="AB279" s="7">
        <v>4.6779111552648304E-6</v>
      </c>
      <c r="AC279" s="7">
        <v>7.6026022586756204E-7</v>
      </c>
      <c r="AD279" s="7">
        <v>5.9506097869119597E-7</v>
      </c>
      <c r="AE279" s="7">
        <v>8.9545914172293495E-7</v>
      </c>
      <c r="AF279" s="7">
        <v>3.2091809470338498E-5</v>
      </c>
      <c r="AG279" s="7">
        <v>2.2297459821642898E-6</v>
      </c>
      <c r="AH279" s="7">
        <v>2.62127005695747E-6</v>
      </c>
      <c r="AI279" s="7">
        <v>5.0018353110551296E-7</v>
      </c>
      <c r="AJ279" s="7">
        <v>7.0769694732426598E-7</v>
      </c>
      <c r="AK279" s="7">
        <v>9.9293352601705301E-7</v>
      </c>
      <c r="AL279" s="7">
        <v>1.4810080408496501E-6</v>
      </c>
      <c r="AM279" s="7">
        <v>1.8414142184228299E-6</v>
      </c>
      <c r="AN279" s="7">
        <v>4.8823904923310796E-6</v>
      </c>
      <c r="AO279" s="7">
        <v>8.2828996650179301E-7</v>
      </c>
      <c r="AP279" s="7">
        <v>6.5792200292909198E-7</v>
      </c>
      <c r="AQ279" s="7">
        <v>8.4493579460449405E-7</v>
      </c>
    </row>
    <row r="280" spans="1:43" x14ac:dyDescent="0.25">
      <c r="A280" t="s">
        <v>675</v>
      </c>
      <c r="B280" t="s">
        <v>492</v>
      </c>
      <c r="C280" t="s">
        <v>493</v>
      </c>
      <c r="D280" t="s">
        <v>676</v>
      </c>
      <c r="E280">
        <v>2.0128712976665999E-5</v>
      </c>
      <c r="F280">
        <v>2.5190508387839101E-5</v>
      </c>
      <c r="G280">
        <v>1.8418121163599999E-4</v>
      </c>
      <c r="H280" s="7">
        <v>3.4273851131530803E-5</v>
      </c>
      <c r="I280" s="7">
        <v>5.2811069009591003E-5</v>
      </c>
      <c r="J280" s="7">
        <v>3.085686815588E-5</v>
      </c>
      <c r="K280" s="7">
        <v>2.549364033284E-5</v>
      </c>
      <c r="L280" s="7">
        <v>5.0399544285645603E-5</v>
      </c>
      <c r="M280" s="7">
        <v>4.3819167335278502E-5</v>
      </c>
      <c r="N280" s="7">
        <v>3.5843463943292999E-5</v>
      </c>
      <c r="O280" s="7">
        <v>1.6330747221704201E-5</v>
      </c>
      <c r="P280" s="7">
        <v>3.0948850685012798E-5</v>
      </c>
      <c r="Q280" s="7">
        <v>7.8115727653702694E-5</v>
      </c>
      <c r="R280" s="7">
        <v>8.6887447468001803E-5</v>
      </c>
      <c r="S280" s="7">
        <v>3.48961571642683E-5</v>
      </c>
      <c r="T280" s="7">
        <v>5.8927110790548197E-5</v>
      </c>
      <c r="U280">
        <v>1.0663551771500001E-4</v>
      </c>
      <c r="V280" s="7">
        <v>7.0054194467647E-5</v>
      </c>
      <c r="W280" s="7">
        <v>2.9984742054228201E-5</v>
      </c>
      <c r="X280" s="7">
        <v>2.61726249729637E-5</v>
      </c>
      <c r="Y280" s="7">
        <v>7.0944179830038004E-5</v>
      </c>
      <c r="Z280" s="7">
        <v>7.4026538778337997E-5</v>
      </c>
      <c r="AA280" s="7">
        <v>5.3903524228690299E-5</v>
      </c>
      <c r="AB280">
        <v>1.17667518287E-4</v>
      </c>
      <c r="AC280" s="7">
        <v>4.4342931330733498E-5</v>
      </c>
      <c r="AD280" s="7">
        <v>1.3621935414178699E-5</v>
      </c>
      <c r="AE280" s="7">
        <v>8.0953647348542198E-5</v>
      </c>
      <c r="AF280" s="7">
        <v>8.9832461404285903E-5</v>
      </c>
      <c r="AG280" s="7">
        <v>4.6905680953939597E-5</v>
      </c>
      <c r="AH280" s="7">
        <v>9.3204819455336402E-5</v>
      </c>
      <c r="AI280">
        <v>1.5755129184300001E-4</v>
      </c>
      <c r="AJ280" s="7">
        <v>7.7605331464700807E-5</v>
      </c>
      <c r="AK280" s="7">
        <v>4.9421935977597598E-5</v>
      </c>
      <c r="AL280" s="7">
        <v>2.8991960912827499E-5</v>
      </c>
      <c r="AM280" s="7">
        <v>5.3199528655771899E-5</v>
      </c>
      <c r="AN280" s="7">
        <v>5.59465828481441E-5</v>
      </c>
      <c r="AO280" s="7">
        <v>3.15707102624582E-5</v>
      </c>
      <c r="AP280" s="7">
        <v>3.3324392462295397E-5</v>
      </c>
      <c r="AQ280" s="7">
        <v>3.9871290857983001E-5</v>
      </c>
    </row>
    <row r="281" spans="1:43" x14ac:dyDescent="0.25">
      <c r="A281" t="s">
        <v>677</v>
      </c>
      <c r="B281" t="s">
        <v>492</v>
      </c>
      <c r="C281" t="s">
        <v>493</v>
      </c>
      <c r="D281" t="s">
        <v>678</v>
      </c>
      <c r="E281">
        <v>2.0128712976665999E-5</v>
      </c>
      <c r="F281">
        <v>2.5190508387839101E-5</v>
      </c>
      <c r="G281">
        <v>1.84172134193E-4</v>
      </c>
      <c r="H281" s="7">
        <v>3.4273851131530803E-5</v>
      </c>
      <c r="I281" s="7">
        <v>5.2811069009591003E-5</v>
      </c>
      <c r="J281" s="7">
        <v>3.085686815588E-5</v>
      </c>
      <c r="K281" s="7">
        <v>2.5490575267124899E-5</v>
      </c>
      <c r="L281" s="7">
        <v>5.0397347210074797E-5</v>
      </c>
      <c r="M281" s="7">
        <v>4.3696307322808E-5</v>
      </c>
      <c r="N281" s="7">
        <v>3.5841313255834403E-5</v>
      </c>
      <c r="O281" s="7">
        <v>1.6329524271965301E-5</v>
      </c>
      <c r="P281" s="7">
        <v>3.0948850685012798E-5</v>
      </c>
      <c r="Q281" s="7">
        <v>7.8115727653702694E-5</v>
      </c>
      <c r="R281" s="7">
        <v>8.6887447468001803E-5</v>
      </c>
      <c r="S281" s="7">
        <v>3.48961571642683E-5</v>
      </c>
      <c r="T281" s="7">
        <v>5.8927110790548197E-5</v>
      </c>
      <c r="U281">
        <v>1.06633955855E-4</v>
      </c>
      <c r="V281" s="7">
        <v>7.0054194467647E-5</v>
      </c>
      <c r="W281" s="7">
        <v>2.9984742054228201E-5</v>
      </c>
      <c r="X281" s="7">
        <v>2.61726249729637E-5</v>
      </c>
      <c r="Y281" s="7">
        <v>7.0944179830038004E-5</v>
      </c>
      <c r="Z281" s="7">
        <v>7.4026538778337997E-5</v>
      </c>
      <c r="AA281" s="7">
        <v>5.3898610458554798E-5</v>
      </c>
      <c r="AB281">
        <v>1.1766368416900001E-4</v>
      </c>
      <c r="AC281" s="7">
        <v>4.4342931330733498E-5</v>
      </c>
      <c r="AD281" s="7">
        <v>1.3621935414178699E-5</v>
      </c>
      <c r="AE281" s="7">
        <v>8.0953647348542198E-5</v>
      </c>
      <c r="AF281" s="7">
        <v>8.9827719916841506E-5</v>
      </c>
      <c r="AG281" s="7">
        <v>4.6905680953939597E-5</v>
      </c>
      <c r="AH281" s="7">
        <v>9.3204036519238206E-5</v>
      </c>
      <c r="AI281">
        <v>1.57550446939E-4</v>
      </c>
      <c r="AJ281" s="7">
        <v>7.7605331464700807E-5</v>
      </c>
      <c r="AK281" s="7">
        <v>4.9421135870002098E-5</v>
      </c>
      <c r="AL281" s="7">
        <v>2.8982336835324801E-5</v>
      </c>
      <c r="AM281" s="7">
        <v>5.3158039788665101E-5</v>
      </c>
      <c r="AN281" s="7">
        <v>5.5940127221418801E-5</v>
      </c>
      <c r="AO281" s="7">
        <v>3.15707102624582E-5</v>
      </c>
      <c r="AP281" s="7">
        <v>3.3324392462295397E-5</v>
      </c>
      <c r="AQ281" s="7">
        <v>3.9871290857983001E-5</v>
      </c>
    </row>
    <row r="282" spans="1:43" x14ac:dyDescent="0.25">
      <c r="A282" t="s">
        <v>679</v>
      </c>
      <c r="B282" t="s">
        <v>492</v>
      </c>
      <c r="C282" t="s">
        <v>493</v>
      </c>
      <c r="D282" t="s">
        <v>680</v>
      </c>
      <c r="E282">
        <v>2.6713226448953999E-6</v>
      </c>
      <c r="F282">
        <v>1.54345042958229E-5</v>
      </c>
      <c r="G282">
        <v>1.9199656961173601E-6</v>
      </c>
      <c r="H282" s="7">
        <v>1.8332095671207999E-5</v>
      </c>
      <c r="I282" s="7">
        <v>2.2202735760398599E-5</v>
      </c>
      <c r="J282" s="7">
        <v>1.9987592788077299E-5</v>
      </c>
      <c r="K282" s="7">
        <v>3.2736646286300999E-6</v>
      </c>
      <c r="L282" s="7">
        <v>1.19807847374159E-5</v>
      </c>
      <c r="M282" s="7">
        <v>8.8078937771160102E-6</v>
      </c>
      <c r="N282" s="7">
        <v>1.19957204551648E-5</v>
      </c>
      <c r="O282" s="7">
        <v>4.3480492957083799E-6</v>
      </c>
      <c r="P282" s="7">
        <v>1.00040702838328E-5</v>
      </c>
      <c r="Q282" s="7">
        <v>1.11238396688064E-5</v>
      </c>
      <c r="R282" s="7">
        <v>1.32653131262246E-5</v>
      </c>
      <c r="S282" s="7">
        <v>1.87000074397305E-5</v>
      </c>
      <c r="T282" s="7">
        <v>8.3672925569442207E-6</v>
      </c>
      <c r="U282" s="7">
        <v>2.9839895541657199E-5</v>
      </c>
      <c r="V282" s="7">
        <v>1.55573193911513E-5</v>
      </c>
      <c r="W282" s="7">
        <v>3.2419011071934001E-5</v>
      </c>
      <c r="X282" s="7">
        <v>1.39661911308716E-5</v>
      </c>
      <c r="Y282" s="7">
        <v>1.48100106570592E-5</v>
      </c>
      <c r="Z282" s="7">
        <v>7.6864618733860498E-6</v>
      </c>
      <c r="AA282" s="7">
        <v>8.1060169031416603E-6</v>
      </c>
      <c r="AB282" s="7">
        <v>2.7291946989606801E-5</v>
      </c>
      <c r="AC282" s="7">
        <v>1.21723635425818E-5</v>
      </c>
      <c r="AD282" s="7">
        <v>5.2027639765962097E-6</v>
      </c>
      <c r="AE282" s="7">
        <v>6.5309876658617199E-6</v>
      </c>
      <c r="AF282" s="7">
        <v>1.31219225645313E-5</v>
      </c>
      <c r="AG282" s="7">
        <v>7.9175608614201805E-6</v>
      </c>
      <c r="AH282" s="7">
        <v>2.73796388142218E-5</v>
      </c>
      <c r="AI282" s="7">
        <v>1.6727389967316002E-5</v>
      </c>
      <c r="AJ282" s="7">
        <v>2.058778447176E-5</v>
      </c>
      <c r="AK282" s="7">
        <v>1.34848216427576E-5</v>
      </c>
      <c r="AL282" s="7">
        <v>7.0223750981547504E-6</v>
      </c>
      <c r="AM282" s="7">
        <v>1.1588025801081899E-5</v>
      </c>
      <c r="AN282" s="7">
        <v>1.0920838991910201E-5</v>
      </c>
      <c r="AO282" s="7">
        <v>1.1578590643621401E-5</v>
      </c>
      <c r="AP282" s="7">
        <v>1.9887441335805E-5</v>
      </c>
      <c r="AQ282" s="7">
        <v>2.3463252039779301E-5</v>
      </c>
    </row>
    <row r="283" spans="1:43" x14ac:dyDescent="0.25">
      <c r="A283" t="s">
        <v>681</v>
      </c>
      <c r="B283" t="s">
        <v>492</v>
      </c>
      <c r="C283" t="s">
        <v>493</v>
      </c>
      <c r="D283" t="s">
        <v>682</v>
      </c>
      <c r="E283">
        <v>6.1529542090839397E-6</v>
      </c>
      <c r="F283">
        <v>9.9428551983782108E-6</v>
      </c>
      <c r="G283">
        <v>1.46560030811E-4</v>
      </c>
      <c r="H283" s="7">
        <v>1.59552508927167E-5</v>
      </c>
      <c r="I283" s="7">
        <v>4.8201574686944496E-6</v>
      </c>
      <c r="J283" s="7">
        <v>4.2854235116729701E-6</v>
      </c>
      <c r="K283" s="7">
        <v>8.8368843971586494E-6</v>
      </c>
      <c r="L283" s="7">
        <v>1.50104762192703E-5</v>
      </c>
      <c r="M283" s="7">
        <v>1.5502450589801299E-5</v>
      </c>
      <c r="N283" s="7">
        <v>2.8080697526903901E-5</v>
      </c>
      <c r="O283" s="7">
        <v>9.9580694270765605E-6</v>
      </c>
      <c r="P283" s="7">
        <v>2.7456111969415499E-5</v>
      </c>
      <c r="Q283" s="7">
        <v>1.46821690500998E-5</v>
      </c>
      <c r="R283" s="7">
        <v>1.9083217464358499E-5</v>
      </c>
      <c r="S283" s="7">
        <v>7.95007458363147E-6</v>
      </c>
      <c r="T283" s="7">
        <v>1.22769769194642E-5</v>
      </c>
      <c r="U283" s="7">
        <v>3.8577902206451298E-5</v>
      </c>
      <c r="V283" s="7">
        <v>1.7631954675997199E-5</v>
      </c>
      <c r="W283" s="7">
        <v>1.15137325042167E-5</v>
      </c>
      <c r="X283" s="7">
        <v>2.3665757084130601E-5</v>
      </c>
      <c r="Y283" s="7">
        <v>3.28078830120784E-5</v>
      </c>
      <c r="Z283" s="7">
        <v>1.0948100852546901E-5</v>
      </c>
      <c r="AA283" s="7">
        <v>1.3819234940643099E-5</v>
      </c>
      <c r="AB283" s="7">
        <v>5.9801206441912399E-5</v>
      </c>
      <c r="AC283" s="7">
        <v>5.8641552139003399E-6</v>
      </c>
      <c r="AD283" s="7">
        <v>6.9522251883674899E-6</v>
      </c>
      <c r="AE283" s="7">
        <v>7.53987677792834E-6</v>
      </c>
      <c r="AF283" s="7">
        <v>3.6541398580850902E-5</v>
      </c>
      <c r="AG283" s="7">
        <v>6.8393067979475197E-6</v>
      </c>
      <c r="AH283" s="7">
        <v>2.8228823979455699E-5</v>
      </c>
      <c r="AI283" s="7">
        <v>2.0944247256284699E-5</v>
      </c>
      <c r="AJ283" s="7">
        <v>2.9067937479920399E-5</v>
      </c>
      <c r="AK283" s="7">
        <v>1.37019383434135E-5</v>
      </c>
      <c r="AL283" s="7">
        <v>8.6710194515035103E-6</v>
      </c>
      <c r="AM283" s="7">
        <v>2.4485746400570799E-5</v>
      </c>
      <c r="AN283" s="7">
        <v>1.44826689732081E-5</v>
      </c>
      <c r="AO283" s="7">
        <v>5.2374834926016696E-6</v>
      </c>
      <c r="AP283" s="7">
        <v>8.6607314902261794E-6</v>
      </c>
      <c r="AQ283" s="7">
        <v>7.3958365876105001E-6</v>
      </c>
    </row>
    <row r="284" spans="1:43" x14ac:dyDescent="0.25">
      <c r="A284" t="s">
        <v>683</v>
      </c>
      <c r="B284" t="s">
        <v>492</v>
      </c>
      <c r="C284" t="s">
        <v>493</v>
      </c>
      <c r="D284" t="s">
        <v>684</v>
      </c>
      <c r="E284">
        <v>3.1298133480999997E-4</v>
      </c>
      <c r="F284">
        <v>3.0887656073800001E-4</v>
      </c>
      <c r="G284">
        <v>3.8177003501300001E-4</v>
      </c>
      <c r="H284">
        <v>4.4292022403499999E-4</v>
      </c>
      <c r="I284">
        <v>3.4631143499200002E-4</v>
      </c>
      <c r="J284">
        <v>3.4107220930000001E-4</v>
      </c>
      <c r="K284">
        <v>3.1187172700100001E-4</v>
      </c>
      <c r="L284">
        <v>3.1265471431799998E-4</v>
      </c>
      <c r="M284">
        <v>3.1108461474100001E-4</v>
      </c>
      <c r="N284">
        <v>3.3157000278000002E-4</v>
      </c>
      <c r="O284">
        <v>3.1116157676000001E-4</v>
      </c>
      <c r="P284">
        <v>3.9761529454100002E-4</v>
      </c>
      <c r="Q284">
        <v>3.66934290977E-4</v>
      </c>
      <c r="R284">
        <v>3.5165786308599998E-4</v>
      </c>
      <c r="S284">
        <v>5.8776488607599996E-4</v>
      </c>
      <c r="T284">
        <v>2.9022592205800001E-4</v>
      </c>
      <c r="U284">
        <v>3.1477867205900002E-4</v>
      </c>
      <c r="V284">
        <v>3.0552589621299998E-4</v>
      </c>
      <c r="W284">
        <v>3.45605760178E-4</v>
      </c>
      <c r="X284">
        <v>3.3223740275699999E-4</v>
      </c>
      <c r="Y284">
        <v>3.5058715701700001E-4</v>
      </c>
      <c r="Z284">
        <v>2.8875196068899999E-4</v>
      </c>
      <c r="AA284">
        <v>2.9028168621900001E-4</v>
      </c>
      <c r="AB284">
        <v>3.5149787253599998E-4</v>
      </c>
      <c r="AC284">
        <v>3.3270982181499999E-4</v>
      </c>
      <c r="AD284">
        <v>3.1089728256599998E-4</v>
      </c>
      <c r="AE284">
        <v>3.5208673386299998E-4</v>
      </c>
      <c r="AF284">
        <v>3.9401452973499999E-4</v>
      </c>
      <c r="AG284">
        <v>2.7052526170499999E-4</v>
      </c>
      <c r="AH284">
        <v>3.2896803464899999E-4</v>
      </c>
      <c r="AI284">
        <v>3.29685189166E-4</v>
      </c>
      <c r="AJ284">
        <v>3.5584223916500002E-4</v>
      </c>
      <c r="AK284">
        <v>3.3369011759400001E-4</v>
      </c>
      <c r="AL284">
        <v>3.1279444470500001E-4</v>
      </c>
      <c r="AM284">
        <v>3.5027029964599998E-4</v>
      </c>
      <c r="AN284">
        <v>3.53585806169E-4</v>
      </c>
      <c r="AO284">
        <v>3.3247893366799999E-4</v>
      </c>
      <c r="AP284">
        <v>3.4592213129800001E-4</v>
      </c>
      <c r="AQ284">
        <v>3.4978665262400002E-4</v>
      </c>
    </row>
    <row r="285" spans="1:43" x14ac:dyDescent="0.25">
      <c r="A285" t="s">
        <v>685</v>
      </c>
      <c r="B285" t="s">
        <v>492</v>
      </c>
      <c r="C285" t="s">
        <v>493</v>
      </c>
      <c r="D285" t="s">
        <v>686</v>
      </c>
      <c r="E285">
        <v>2.9513425207468202E-6</v>
      </c>
      <c r="F285">
        <v>7.5123062380271703E-6</v>
      </c>
      <c r="G285">
        <v>3.57970864060668E-5</v>
      </c>
      <c r="H285" s="7">
        <v>3.8380468187862003E-5</v>
      </c>
      <c r="I285" s="7">
        <v>7.9753968499181302E-6</v>
      </c>
      <c r="J285" s="7">
        <v>9.1214247497834304E-6</v>
      </c>
      <c r="K285" s="7">
        <v>4.6069650528796496E-6</v>
      </c>
      <c r="L285" s="7">
        <v>7.5223144752848598E-6</v>
      </c>
      <c r="M285" s="7">
        <v>8.4361713096994008E-6</v>
      </c>
      <c r="N285" s="7">
        <v>8.9577660320928107E-6</v>
      </c>
      <c r="O285" s="7">
        <v>2.0232492127916799E-5</v>
      </c>
      <c r="P285" s="7">
        <v>2.25929766246941E-5</v>
      </c>
      <c r="Q285" s="7">
        <v>1.8502460526026402E-5</v>
      </c>
      <c r="R285" s="7">
        <v>8.4976469770618396E-6</v>
      </c>
      <c r="S285" s="7">
        <v>8.0084383031483702E-5</v>
      </c>
      <c r="T285" s="7">
        <v>4.16548343720892E-6</v>
      </c>
      <c r="U285" s="7">
        <v>1.78488171343804E-6</v>
      </c>
      <c r="V285" s="7">
        <v>3.9414675006734299E-6</v>
      </c>
      <c r="W285" s="7">
        <v>4.7243779192493098E-6</v>
      </c>
      <c r="X285" s="7">
        <v>6.0483833768882803E-6</v>
      </c>
      <c r="Y285" s="7">
        <v>6.0329214641159099E-6</v>
      </c>
      <c r="Z285" s="7">
        <v>7.7789308195366803E-6</v>
      </c>
      <c r="AA285" s="7">
        <v>7.4480561823321296E-6</v>
      </c>
      <c r="AB285" s="7">
        <v>8.9123215950157005E-6</v>
      </c>
      <c r="AC285" s="7">
        <v>8.4161280939583601E-6</v>
      </c>
      <c r="AD285" s="7">
        <v>1.08757552387686E-5</v>
      </c>
      <c r="AE285" s="7">
        <v>1.40827836591596E-5</v>
      </c>
      <c r="AF285" s="7">
        <v>3.6674445796153202E-6</v>
      </c>
      <c r="AG285" s="7">
        <v>6.5537013349767802E-6</v>
      </c>
      <c r="AH285" s="7">
        <v>7.2072138610058898E-6</v>
      </c>
      <c r="AI285" s="7">
        <v>3.72471867773422E-6</v>
      </c>
      <c r="AJ285" s="7">
        <v>1.0694244611224599E-5</v>
      </c>
      <c r="AK285" s="7">
        <v>4.4680086334336602E-6</v>
      </c>
      <c r="AL285" s="7">
        <v>8.6835563450420108E-6</v>
      </c>
      <c r="AM285" s="7">
        <v>1.6813363395024799E-5</v>
      </c>
      <c r="AN285" s="7">
        <v>1.17774686363973E-5</v>
      </c>
      <c r="AO285" s="7">
        <v>9.2878599123690293E-6</v>
      </c>
      <c r="AP285" s="7">
        <v>1.3385423869262001E-5</v>
      </c>
      <c r="AQ285" s="7">
        <v>8.7128523345952593E-6</v>
      </c>
    </row>
    <row r="286" spans="1:43" x14ac:dyDescent="0.25">
      <c r="A286" t="s">
        <v>687</v>
      </c>
      <c r="B286" t="s">
        <v>492</v>
      </c>
      <c r="C286" t="s">
        <v>493</v>
      </c>
      <c r="D286" t="s">
        <v>688</v>
      </c>
      <c r="E286">
        <v>1.1284854778129999E-3</v>
      </c>
      <c r="F286">
        <v>1.3339258434289999E-3</v>
      </c>
      <c r="G286">
        <v>7.3942589897499995E-4</v>
      </c>
      <c r="H286">
        <v>1.164159683207E-3</v>
      </c>
      <c r="I286">
        <v>1.217919318104E-3</v>
      </c>
      <c r="J286">
        <v>1.328716830925E-3</v>
      </c>
      <c r="K286">
        <v>1.241058692222E-3</v>
      </c>
      <c r="L286">
        <v>1.6915722395429999E-3</v>
      </c>
      <c r="M286">
        <v>1.5130366183799999E-3</v>
      </c>
      <c r="N286">
        <v>1.333109105767E-3</v>
      </c>
      <c r="O286">
        <v>1.3937305746730001E-3</v>
      </c>
      <c r="P286">
        <v>1.15530248028E-3</v>
      </c>
      <c r="Q286">
        <v>1.0106259263869999E-3</v>
      </c>
      <c r="R286">
        <v>1.1076426508609999E-3</v>
      </c>
      <c r="S286">
        <v>1.0177166943140001E-3</v>
      </c>
      <c r="T286">
        <v>1.2115229522480001E-3</v>
      </c>
      <c r="U286">
        <v>1.043933551492E-3</v>
      </c>
      <c r="V286">
        <v>1.2103076362920001E-3</v>
      </c>
      <c r="W286">
        <v>1.2551325179080001E-3</v>
      </c>
      <c r="X286">
        <v>1.3139861826100001E-3</v>
      </c>
      <c r="Y286">
        <v>1.1238996263050001E-3</v>
      </c>
      <c r="Z286">
        <v>1.5780684977479999E-3</v>
      </c>
      <c r="AA286">
        <v>1.6022839118520001E-3</v>
      </c>
      <c r="AB286">
        <v>1.3021139156619999E-3</v>
      </c>
      <c r="AC286">
        <v>1.2135968600810001E-3</v>
      </c>
      <c r="AD286">
        <v>1.3801918174570001E-3</v>
      </c>
      <c r="AE286">
        <v>1.0636224588159999E-3</v>
      </c>
      <c r="AF286">
        <v>1.0110176226250001E-3</v>
      </c>
      <c r="AG286">
        <v>1.8277717012120001E-3</v>
      </c>
      <c r="AH286">
        <v>1.418014125319E-3</v>
      </c>
      <c r="AI286">
        <v>1.057525466437E-3</v>
      </c>
      <c r="AJ286">
        <v>1.423965709307E-3</v>
      </c>
      <c r="AK286">
        <v>1.1221382837929999E-3</v>
      </c>
      <c r="AL286">
        <v>1.3265283156150001E-3</v>
      </c>
      <c r="AM286">
        <v>1.2109977081179999E-3</v>
      </c>
      <c r="AN286">
        <v>1.1582337424770001E-3</v>
      </c>
      <c r="AO286">
        <v>1.3768358505789999E-3</v>
      </c>
      <c r="AP286">
        <v>1.360642427279E-3</v>
      </c>
      <c r="AQ286">
        <v>1.2876732896040001E-3</v>
      </c>
    </row>
    <row r="287" spans="1:43" x14ac:dyDescent="0.25">
      <c r="A287" t="s">
        <v>689</v>
      </c>
      <c r="B287" t="s">
        <v>492</v>
      </c>
      <c r="C287" t="s">
        <v>493</v>
      </c>
      <c r="D287" t="s">
        <v>690</v>
      </c>
      <c r="E287">
        <v>1.45610997115412E-6</v>
      </c>
      <c r="F287">
        <v>3.2160667319791998E-7</v>
      </c>
      <c r="G287">
        <v>1.08082090788929E-6</v>
      </c>
      <c r="H287" s="7">
        <v>5.0296793452709805E-7</v>
      </c>
      <c r="I287" s="7">
        <v>2.2149897522041299E-7</v>
      </c>
      <c r="J287" s="7">
        <v>3.87632189179676E-7</v>
      </c>
      <c r="K287" s="7">
        <v>1.3160242780997E-6</v>
      </c>
      <c r="L287" s="7">
        <v>1.9518270101573699E-6</v>
      </c>
      <c r="M287" s="7">
        <v>1.7906846817570099E-6</v>
      </c>
      <c r="N287" s="7">
        <v>3.54454800049431E-6</v>
      </c>
      <c r="O287" s="7">
        <v>1.25083299297257E-6</v>
      </c>
      <c r="P287" s="7">
        <v>2.3944300365795899E-6</v>
      </c>
      <c r="Q287" s="7">
        <v>9.6560393355263192E-7</v>
      </c>
      <c r="R287" s="7">
        <v>6.9783023499558802E-7</v>
      </c>
      <c r="S287" s="7">
        <v>2.7808339818529499E-6</v>
      </c>
      <c r="T287" s="7">
        <v>1.1409999009969301E-6</v>
      </c>
      <c r="U287" s="7">
        <v>2.3742995432342698E-6</v>
      </c>
      <c r="V287" s="7">
        <v>9.9651800766290397E-7</v>
      </c>
      <c r="W287" s="7">
        <v>9.3373005685838396E-7</v>
      </c>
      <c r="X287" s="7">
        <v>4.3554045489112701E-6</v>
      </c>
      <c r="Y287" s="7">
        <v>2.3830448486330499E-6</v>
      </c>
      <c r="Z287" s="7">
        <v>4.9283079220543298E-7</v>
      </c>
      <c r="AA287" s="7">
        <v>7.5265309113095997E-7</v>
      </c>
      <c r="AB287" s="7">
        <v>5.0677450726154497E-6</v>
      </c>
      <c r="AC287" s="7">
        <v>7.6437062933786695E-7</v>
      </c>
      <c r="AD287" s="7">
        <v>6.2877982358805695E-7</v>
      </c>
      <c r="AE287" s="7">
        <v>9.3460576260887604E-7</v>
      </c>
      <c r="AF287" s="7">
        <v>3.4782129446325099E-5</v>
      </c>
      <c r="AG287" s="7">
        <v>2.2754514648518201E-6</v>
      </c>
      <c r="AH287" s="7">
        <v>3.3621233399311899E-6</v>
      </c>
      <c r="AI287" s="7">
        <v>1.4657405232463601E-6</v>
      </c>
      <c r="AJ287" s="7">
        <v>7.3100571922736404E-7</v>
      </c>
      <c r="AK287" s="7">
        <v>1.0188170067315201E-6</v>
      </c>
      <c r="AL287" s="7">
        <v>1.5019060377127299E-6</v>
      </c>
      <c r="AM287" s="7">
        <v>2.2808504691955302E-6</v>
      </c>
      <c r="AN287" s="7">
        <v>4.96469973307843E-6</v>
      </c>
      <c r="AO287" s="7">
        <v>8.3045713020274004E-7</v>
      </c>
      <c r="AP287" s="7">
        <v>6.7303506578351298E-7</v>
      </c>
      <c r="AQ287" s="7">
        <v>8.6968977296204697E-7</v>
      </c>
    </row>
    <row r="288" spans="1:43" x14ac:dyDescent="0.25">
      <c r="A288" t="s">
        <v>691</v>
      </c>
      <c r="B288" t="s">
        <v>492</v>
      </c>
      <c r="C288" t="s">
        <v>493</v>
      </c>
      <c r="D288" t="s">
        <v>692</v>
      </c>
      <c r="E288">
        <v>8.4810833461600003E-4</v>
      </c>
      <c r="F288">
        <v>7.7956361331499996E-4</v>
      </c>
      <c r="G288">
        <v>7.4823882143800001E-4</v>
      </c>
      <c r="H288">
        <v>7.9094771379600002E-4</v>
      </c>
      <c r="I288">
        <v>7.2619861171599996E-4</v>
      </c>
      <c r="J288">
        <v>7.4594227210799996E-4</v>
      </c>
      <c r="K288">
        <v>7.8830406833900002E-4</v>
      </c>
      <c r="L288">
        <v>7.2779107287400001E-4</v>
      </c>
      <c r="M288">
        <v>7.4516033656499996E-4</v>
      </c>
      <c r="N288">
        <v>9.1179406929399996E-4</v>
      </c>
      <c r="O288">
        <v>8.2908971833100002E-4</v>
      </c>
      <c r="P288">
        <v>1.020040416107E-3</v>
      </c>
      <c r="Q288">
        <v>7.5525922167999997E-4</v>
      </c>
      <c r="R288">
        <v>6.9385687921599999E-4</v>
      </c>
      <c r="S288">
        <v>9.9119303800799998E-4</v>
      </c>
      <c r="T288">
        <v>8.4752824147599996E-4</v>
      </c>
      <c r="U288">
        <v>8.0578735624399999E-4</v>
      </c>
      <c r="V288">
        <v>7.8648396540500001E-4</v>
      </c>
      <c r="W288">
        <v>8.7383158549999998E-4</v>
      </c>
      <c r="X288">
        <v>8.4876233922800005E-4</v>
      </c>
      <c r="Y288">
        <v>8.8531400003899995E-4</v>
      </c>
      <c r="Z288">
        <v>6.9785203656099999E-4</v>
      </c>
      <c r="AA288">
        <v>7.56599608707E-4</v>
      </c>
      <c r="AB288">
        <v>7.5631982766700002E-4</v>
      </c>
      <c r="AC288">
        <v>8.1673955216000004E-4</v>
      </c>
      <c r="AD288">
        <v>8.3585437170000001E-4</v>
      </c>
      <c r="AE288">
        <v>7.7413674148300003E-4</v>
      </c>
      <c r="AF288">
        <v>7.3722273510699995E-4</v>
      </c>
      <c r="AG288">
        <v>7.1948634600500002E-4</v>
      </c>
      <c r="AH288">
        <v>7.5669035951700001E-4</v>
      </c>
      <c r="AI288">
        <v>5.8963693151399999E-4</v>
      </c>
      <c r="AJ288">
        <v>7.6873108631299997E-4</v>
      </c>
      <c r="AK288">
        <v>8.2194566539299995E-4</v>
      </c>
      <c r="AL288">
        <v>7.8983021281999995E-4</v>
      </c>
      <c r="AM288">
        <v>8.22114588323E-4</v>
      </c>
      <c r="AN288">
        <v>8.6217962689599998E-4</v>
      </c>
      <c r="AO288">
        <v>7.2255011744400003E-4</v>
      </c>
      <c r="AP288">
        <v>7.9370304782200004E-4</v>
      </c>
      <c r="AQ288">
        <v>7.9574200075299998E-4</v>
      </c>
    </row>
    <row r="289" spans="1:43" x14ac:dyDescent="0.25">
      <c r="A289" t="s">
        <v>693</v>
      </c>
      <c r="B289" t="s">
        <v>492</v>
      </c>
      <c r="C289" t="s">
        <v>493</v>
      </c>
      <c r="D289" t="s">
        <v>694</v>
      </c>
      <c r="E289">
        <v>1.4468300118941599E-6</v>
      </c>
      <c r="F289">
        <v>3.1645638839581801E-7</v>
      </c>
      <c r="G289">
        <v>1.06690216159508E-6</v>
      </c>
      <c r="H289" s="7">
        <v>5.0038330999201505E-7</v>
      </c>
      <c r="I289" s="7">
        <v>2.02961975325039E-7</v>
      </c>
      <c r="J289" s="7">
        <v>3.7465937602062102E-7</v>
      </c>
      <c r="K289" s="7">
        <v>1.2637265943358001E-6</v>
      </c>
      <c r="L289" s="7">
        <v>1.72580286081735E-6</v>
      </c>
      <c r="M289" s="7">
        <v>1.6974268099723701E-6</v>
      </c>
      <c r="N289" s="7">
        <v>3.5262671570963299E-6</v>
      </c>
      <c r="O289" s="7">
        <v>1.23297792678426E-6</v>
      </c>
      <c r="P289" s="7">
        <v>2.3944300365795899E-6</v>
      </c>
      <c r="Q289" s="7">
        <v>9.4081529525844495E-7</v>
      </c>
      <c r="R289" s="7">
        <v>6.6761490523289302E-7</v>
      </c>
      <c r="S289" s="7">
        <v>2.7588363904180601E-6</v>
      </c>
      <c r="T289" s="7">
        <v>8.7659238685270597E-7</v>
      </c>
      <c r="U289" s="7">
        <v>7.8092967692346897E-7</v>
      </c>
      <c r="V289" s="7">
        <v>8.4682440227492804E-7</v>
      </c>
      <c r="W289" s="7">
        <v>9.1254525676699098E-7</v>
      </c>
      <c r="X289" s="7">
        <v>4.2450537669628601E-6</v>
      </c>
      <c r="Y289" s="7">
        <v>2.3458097728731499E-6</v>
      </c>
      <c r="Z289" s="7">
        <v>4.4721144309481002E-7</v>
      </c>
      <c r="AA289" s="7">
        <v>7.3062302169050805E-7</v>
      </c>
      <c r="AB289" s="7">
        <v>4.6779111552648304E-6</v>
      </c>
      <c r="AC289" s="7">
        <v>7.6026022586756204E-7</v>
      </c>
      <c r="AD289" s="7">
        <v>5.9506097869119597E-7</v>
      </c>
      <c r="AE289" s="7">
        <v>8.9545914172293495E-7</v>
      </c>
      <c r="AF289" s="7">
        <v>3.2091809470338498E-5</v>
      </c>
      <c r="AG289" s="7">
        <v>2.2297459821642898E-6</v>
      </c>
      <c r="AH289" s="7">
        <v>2.62127005695747E-6</v>
      </c>
      <c r="AI289" s="7">
        <v>5.0018353110551296E-7</v>
      </c>
      <c r="AJ289" s="7">
        <v>7.0769694732426598E-7</v>
      </c>
      <c r="AK289" s="7">
        <v>9.9293352601705301E-7</v>
      </c>
      <c r="AL289" s="7">
        <v>1.4810080408496501E-6</v>
      </c>
      <c r="AM289" s="7">
        <v>1.8414142184228299E-6</v>
      </c>
      <c r="AN289" s="7">
        <v>4.8823904923310796E-6</v>
      </c>
      <c r="AO289" s="7">
        <v>8.2828996650179301E-7</v>
      </c>
      <c r="AP289" s="7">
        <v>6.5792200292909198E-7</v>
      </c>
      <c r="AQ289" s="7">
        <v>8.4493579460449405E-7</v>
      </c>
    </row>
    <row r="290" spans="1:43" x14ac:dyDescent="0.25">
      <c r="A290" t="s">
        <v>695</v>
      </c>
      <c r="B290" t="s">
        <v>492</v>
      </c>
      <c r="C290" t="s">
        <v>493</v>
      </c>
      <c r="D290" t="s">
        <v>696</v>
      </c>
      <c r="E290">
        <v>1.5009430210853699E-6</v>
      </c>
      <c r="F290">
        <v>7.6714718385594403E-7</v>
      </c>
      <c r="G290">
        <v>2.5894055217645101E-6</v>
      </c>
      <c r="H290" s="7">
        <v>8.6182458961951195E-7</v>
      </c>
      <c r="I290" s="7">
        <v>7.2986970680487104E-7</v>
      </c>
      <c r="J290" s="7">
        <v>9.7342551560988509E-7</v>
      </c>
      <c r="K290" s="7">
        <v>4.4358219412080497E-6</v>
      </c>
      <c r="L290" s="7">
        <v>5.5114229194432397E-6</v>
      </c>
      <c r="M290" s="7">
        <v>4.9419115180015803E-6</v>
      </c>
      <c r="N290" s="7">
        <v>1.85610318876682E-5</v>
      </c>
      <c r="O290" s="7">
        <v>6.05801547387962E-6</v>
      </c>
      <c r="P290" s="7">
        <v>9.7138788215541692E-6</v>
      </c>
      <c r="Q290" s="7">
        <v>4.8510212181803303E-6</v>
      </c>
      <c r="R290" s="7">
        <v>7.2649437413282497E-6</v>
      </c>
      <c r="S290" s="7">
        <v>5.2210195477714102E-6</v>
      </c>
      <c r="T290" s="7">
        <v>3.6312891440535201E-6</v>
      </c>
      <c r="U290" s="7">
        <v>2.0402048119517899E-6</v>
      </c>
      <c r="V290" s="7">
        <v>3.4551189564126299E-6</v>
      </c>
      <c r="W290" s="7">
        <v>5.98264084090399E-6</v>
      </c>
      <c r="X290" s="7">
        <v>1.84369558323881E-5</v>
      </c>
      <c r="Y290" s="7">
        <v>1.3137258743451699E-5</v>
      </c>
      <c r="Z290" s="7">
        <v>2.3132499265857099E-6</v>
      </c>
      <c r="AA290" s="7">
        <v>7.0872398612033499E-6</v>
      </c>
      <c r="AB290" s="7">
        <v>7.5129604837032303E-6</v>
      </c>
      <c r="AC290" s="7">
        <v>3.83186165291703E-6</v>
      </c>
      <c r="AD290" s="7">
        <v>4.63333512369894E-6</v>
      </c>
      <c r="AE290" s="7">
        <v>2.7705536033163602E-6</v>
      </c>
      <c r="AF290" s="7">
        <v>2.8626794653569601E-5</v>
      </c>
      <c r="AG290" s="7">
        <v>5.1131910985061904E-6</v>
      </c>
      <c r="AH290" s="7">
        <v>6.8235546673917402E-6</v>
      </c>
      <c r="AI290" s="7">
        <v>1.84576302783115E-6</v>
      </c>
      <c r="AJ290" s="7">
        <v>5.28598946297257E-6</v>
      </c>
      <c r="AK290" s="7">
        <v>2.2428735180721401E-6</v>
      </c>
      <c r="AL290" s="7">
        <v>2.7748834236988098E-6</v>
      </c>
      <c r="AM290" s="7">
        <v>1.3642140434730701E-5</v>
      </c>
      <c r="AN290" s="7">
        <v>6.9497473115784404E-6</v>
      </c>
      <c r="AO290" s="7">
        <v>3.1145547925561399E-6</v>
      </c>
      <c r="AP290" s="7">
        <v>3.3735834694421299E-6</v>
      </c>
      <c r="AQ290" s="7">
        <v>2.9401790385800098E-6</v>
      </c>
    </row>
    <row r="291" spans="1:43" x14ac:dyDescent="0.25">
      <c r="A291" t="s">
        <v>697</v>
      </c>
      <c r="B291" t="s">
        <v>492</v>
      </c>
      <c r="C291" t="s">
        <v>493</v>
      </c>
      <c r="D291" t="s">
        <v>698</v>
      </c>
      <c r="E291">
        <v>3.9510129576507099E-7</v>
      </c>
      <c r="F291">
        <v>6.1545903385118004E-7</v>
      </c>
      <c r="G291">
        <v>3.4334521293396701E-5</v>
      </c>
      <c r="H291" s="7">
        <v>1.0497083317162E-5</v>
      </c>
      <c r="I291" s="7">
        <v>3.80321082559291E-6</v>
      </c>
      <c r="J291" s="7">
        <v>3.2057010962644998E-6</v>
      </c>
      <c r="K291" s="7">
        <v>2.2979563932534801E-6</v>
      </c>
      <c r="L291" s="7">
        <v>3.4144280642983699E-6</v>
      </c>
      <c r="M291" s="7">
        <v>3.36238347379183E-6</v>
      </c>
      <c r="N291" s="7">
        <v>1.6237690312318399E-6</v>
      </c>
      <c r="O291" s="7">
        <v>9.2070644630502103E-7</v>
      </c>
      <c r="P291" s="7">
        <v>1.6774503458107501E-6</v>
      </c>
      <c r="Q291" s="7">
        <v>1.4368186531263201E-6</v>
      </c>
      <c r="R291" s="7">
        <v>3.52138086005815E-6</v>
      </c>
      <c r="S291" s="7">
        <v>1.0514848705874499E-5</v>
      </c>
      <c r="T291" s="7">
        <v>2.13184096493542E-6</v>
      </c>
      <c r="U291" s="7">
        <v>1.1459585201939801E-6</v>
      </c>
      <c r="V291" s="7">
        <v>1.7281363651928901E-6</v>
      </c>
      <c r="W291" s="7">
        <v>1.15028896345302E-6</v>
      </c>
      <c r="X291" s="7">
        <v>1.0526252356475301E-6</v>
      </c>
      <c r="Y291" s="7">
        <v>1.9311092313055698E-6</v>
      </c>
      <c r="Z291" s="7">
        <v>5.0131646387937804E-6</v>
      </c>
      <c r="AA291" s="7">
        <v>3.9305247313197896E-6</v>
      </c>
      <c r="AB291" s="7">
        <v>6.1322878525751101E-6</v>
      </c>
      <c r="AC291" s="7">
        <v>1.2897898036020201E-6</v>
      </c>
      <c r="AD291" s="7">
        <v>1.92915857209626E-6</v>
      </c>
      <c r="AE291" s="7">
        <v>3.9232204591521303E-6</v>
      </c>
      <c r="AF291" s="7">
        <v>2.6256664079046298E-6</v>
      </c>
      <c r="AG291" s="7">
        <v>3.1289498065046799E-6</v>
      </c>
      <c r="AH291" s="7">
        <v>4.9964521134320103E-6</v>
      </c>
      <c r="AI291" s="7">
        <v>1.97589392878945E-6</v>
      </c>
      <c r="AJ291" s="7">
        <v>7.8229958125916194E-6</v>
      </c>
      <c r="AK291" s="7">
        <v>2.7775506575655799E-6</v>
      </c>
      <c r="AL291" s="7">
        <v>1.58441777156782E-6</v>
      </c>
      <c r="AM291" s="7">
        <v>2.1883401738490902E-6</v>
      </c>
      <c r="AN291" s="7">
        <v>1.68060713887861E-6</v>
      </c>
      <c r="AO291" s="7">
        <v>2.4316815103878602E-6</v>
      </c>
      <c r="AP291" s="7">
        <v>8.9992531940794396E-6</v>
      </c>
      <c r="AQ291" s="7">
        <v>4.9449355460219804E-6</v>
      </c>
    </row>
    <row r="292" spans="1:43" x14ac:dyDescent="0.25">
      <c r="A292" t="s">
        <v>699</v>
      </c>
      <c r="B292" t="s">
        <v>492</v>
      </c>
      <c r="C292" t="s">
        <v>493</v>
      </c>
      <c r="D292" t="s">
        <v>700</v>
      </c>
      <c r="E292">
        <v>3.27891893852009E-6</v>
      </c>
      <c r="F292">
        <v>6.2661798425573404E-7</v>
      </c>
      <c r="G292">
        <v>1.44028766000924E-6</v>
      </c>
      <c r="H292" s="7">
        <v>1.2406197768397099E-7</v>
      </c>
      <c r="I292" s="7">
        <v>4.6524235031527598E-8</v>
      </c>
      <c r="J292" s="7">
        <v>1.04688902698395E-7</v>
      </c>
      <c r="K292" s="7">
        <v>1.53253285755009E-9</v>
      </c>
      <c r="L292" s="7">
        <v>6.5912267122241202E-9</v>
      </c>
      <c r="M292">
        <v>0</v>
      </c>
      <c r="N292" s="7">
        <v>3.1227981898657402E-6</v>
      </c>
      <c r="O292" s="7">
        <v>6.4082566319673896E-7</v>
      </c>
      <c r="P292" s="7">
        <v>1.6191842460476701E-6</v>
      </c>
      <c r="Q292" s="7">
        <v>6.2721019683896299E-7</v>
      </c>
      <c r="R292" s="7">
        <v>1.2086131905078201E-7</v>
      </c>
      <c r="S292" s="7">
        <v>3.6549844230268701E-7</v>
      </c>
      <c r="T292" s="7">
        <v>1.0302956813572201E-7</v>
      </c>
      <c r="U292" s="7">
        <v>1.7180452892316299E-8</v>
      </c>
      <c r="V292" s="7">
        <v>1.40737577715191E-7</v>
      </c>
      <c r="W292" s="7">
        <v>4.1570173764243103E-7</v>
      </c>
      <c r="X292" s="7">
        <v>9.3140109534437802E-7</v>
      </c>
      <c r="Y292" s="7">
        <v>7.9005192798230892E-6</v>
      </c>
      <c r="Z292" s="7">
        <v>1.6073138546747901E-8</v>
      </c>
      <c r="AA292" s="7">
        <v>3.6034314326388798E-8</v>
      </c>
      <c r="AB292" s="7">
        <v>1.8212059084488999E-8</v>
      </c>
      <c r="AC292" s="7">
        <v>1.40301771786401E-7</v>
      </c>
      <c r="AD292" s="7">
        <v>3.0270326668773E-7</v>
      </c>
      <c r="AE292" s="7">
        <v>1.8701624552797599E-7</v>
      </c>
      <c r="AF292" s="7">
        <v>3.1293817133435798E-7</v>
      </c>
      <c r="AG292" s="7">
        <v>5.4124913708923503E-8</v>
      </c>
      <c r="AH292" s="7">
        <v>1.7224594161608199E-8</v>
      </c>
      <c r="AI292" s="7">
        <v>9.1249698242221899E-8</v>
      </c>
      <c r="AJ292" s="7">
        <v>2.7803704059360898E-7</v>
      </c>
      <c r="AK292" s="7">
        <v>1.01133600071358E-6</v>
      </c>
      <c r="AL292" s="7">
        <v>1.0229019517194001E-6</v>
      </c>
      <c r="AM292" s="7">
        <v>2.39598207541686E-6</v>
      </c>
      <c r="AN292" s="7">
        <v>2.8533870125748198E-6</v>
      </c>
      <c r="AO292" s="7">
        <v>6.9349238430291403E-7</v>
      </c>
      <c r="AP292" s="7">
        <v>2.5188438090700299E-8</v>
      </c>
      <c r="AQ292" s="7">
        <v>1.55596435390336E-7</v>
      </c>
    </row>
    <row r="293" spans="1:43" x14ac:dyDescent="0.25">
      <c r="A293" t="s">
        <v>701</v>
      </c>
      <c r="B293" t="s">
        <v>492</v>
      </c>
      <c r="C293" t="s">
        <v>493</v>
      </c>
      <c r="D293" t="s">
        <v>702</v>
      </c>
      <c r="E293">
        <v>3.37021204422686E-6</v>
      </c>
      <c r="F293">
        <v>7.1970702862873298E-6</v>
      </c>
      <c r="G293">
        <v>7.7544398095976894E-5</v>
      </c>
      <c r="H293" s="7">
        <v>1.9811873777268598E-5</v>
      </c>
      <c r="I293" s="7">
        <v>6.3939498612377497E-6</v>
      </c>
      <c r="J293" s="7">
        <v>5.6430777627945201E-6</v>
      </c>
      <c r="K293" s="7">
        <v>6.8275920679628103E-6</v>
      </c>
      <c r="L293" s="7">
        <v>6.5674413480515501E-6</v>
      </c>
      <c r="M293" s="7">
        <v>7.8646813789431393E-6</v>
      </c>
      <c r="N293" s="7">
        <v>1.7170694376643702E-5</v>
      </c>
      <c r="O293" s="7">
        <v>8.3511714411231305E-6</v>
      </c>
      <c r="P293" s="7">
        <v>1.5571301196483699E-5</v>
      </c>
      <c r="Q293" s="7">
        <v>6.5713756751719496E-6</v>
      </c>
      <c r="R293" s="7">
        <v>9.0930272500970602E-6</v>
      </c>
      <c r="S293" s="7">
        <v>1.3180497497411899E-5</v>
      </c>
      <c r="T293" s="7">
        <v>4.1363960619933603E-6</v>
      </c>
      <c r="U293" s="7">
        <v>5.9578967505625303E-6</v>
      </c>
      <c r="V293" s="7">
        <v>4.5669536091158303E-6</v>
      </c>
      <c r="W293" s="7">
        <v>6.1547381418179601E-6</v>
      </c>
      <c r="X293" s="7">
        <v>8.0494406915829508E-6</v>
      </c>
      <c r="Y293" s="7">
        <v>5.9968347006232299E-6</v>
      </c>
      <c r="Z293" s="7">
        <v>5.0761573643650302E-6</v>
      </c>
      <c r="AA293" s="7">
        <v>9.2366286862140798E-6</v>
      </c>
      <c r="AB293" s="7">
        <v>7.42458759772851E-6</v>
      </c>
      <c r="AC293" s="7">
        <v>1.02969182329707E-5</v>
      </c>
      <c r="AD293" s="7">
        <v>8.3390258936826305E-6</v>
      </c>
      <c r="AE293" s="7">
        <v>6.8536517520060796E-6</v>
      </c>
      <c r="AF293" s="7">
        <v>8.3142426853053695E-6</v>
      </c>
      <c r="AG293" s="7">
        <v>5.4690713011297797E-6</v>
      </c>
      <c r="AH293" s="7">
        <v>7.9530514134717804E-6</v>
      </c>
      <c r="AI293" s="7">
        <v>5.0937680195797597E-6</v>
      </c>
      <c r="AJ293" s="7">
        <v>1.4643439405368299E-5</v>
      </c>
      <c r="AK293" s="7">
        <v>5.9233972058326197E-6</v>
      </c>
      <c r="AL293" s="7">
        <v>4.7103160613229103E-6</v>
      </c>
      <c r="AM293" s="7">
        <v>1.9378468730616E-5</v>
      </c>
      <c r="AN293" s="7">
        <v>1.3603248078582499E-5</v>
      </c>
      <c r="AO293" s="7">
        <v>5.9151314241104903E-6</v>
      </c>
      <c r="AP293" s="7">
        <v>9.0976145900279103E-6</v>
      </c>
      <c r="AQ293" s="7">
        <v>9.2162443346251197E-6</v>
      </c>
    </row>
    <row r="294" spans="1:43" x14ac:dyDescent="0.25">
      <c r="A294" t="s">
        <v>703</v>
      </c>
      <c r="B294" t="s">
        <v>426</v>
      </c>
      <c r="C294" t="s">
        <v>704</v>
      </c>
      <c r="D294" t="s">
        <v>705</v>
      </c>
      <c r="E294">
        <v>1.41902105008E-4</v>
      </c>
      <c r="F294">
        <v>1.29875862133E-4</v>
      </c>
      <c r="G294">
        <v>1.9997220957899999E-4</v>
      </c>
      <c r="H294">
        <v>1.3005960926699999E-4</v>
      </c>
      <c r="I294">
        <v>1.1345324617199999E-4</v>
      </c>
      <c r="J294">
        <v>1.22055600293E-4</v>
      </c>
      <c r="K294">
        <v>1.50655418894E-4</v>
      </c>
      <c r="L294">
        <v>1.20597676652E-4</v>
      </c>
      <c r="M294">
        <v>1.30318362483E-4</v>
      </c>
      <c r="N294">
        <v>1.55993946673E-4</v>
      </c>
      <c r="O294">
        <v>1.4208642766E-4</v>
      </c>
      <c r="P294">
        <v>1.5771681061599999E-4</v>
      </c>
      <c r="Q294">
        <v>1.3658210025299999E-4</v>
      </c>
      <c r="R294">
        <v>1.67070635692E-4</v>
      </c>
      <c r="S294">
        <v>1.3373471972600001E-4</v>
      </c>
      <c r="T294">
        <v>1.62084929701E-4</v>
      </c>
      <c r="U294">
        <v>1.6467283094600001E-4</v>
      </c>
      <c r="V294">
        <v>1.5050692682999999E-4</v>
      </c>
      <c r="W294">
        <v>1.3281239461200001E-4</v>
      </c>
      <c r="X294">
        <v>1.4330262044399999E-4</v>
      </c>
      <c r="Y294">
        <v>1.61265079362E-4</v>
      </c>
      <c r="Z294">
        <v>1.3000028296600001E-4</v>
      </c>
      <c r="AA294">
        <v>1.3590628134100001E-4</v>
      </c>
      <c r="AB294">
        <v>1.5062498574799999E-4</v>
      </c>
      <c r="AC294">
        <v>1.4676272935099999E-4</v>
      </c>
      <c r="AD294">
        <v>1.4111677486100001E-4</v>
      </c>
      <c r="AE294">
        <v>1.3726282234500001E-4</v>
      </c>
      <c r="AF294">
        <v>1.5809938922999999E-4</v>
      </c>
      <c r="AG294">
        <v>1.1857601272999999E-4</v>
      </c>
      <c r="AH294">
        <v>1.45406289869E-4</v>
      </c>
      <c r="AI294">
        <v>1.2579924383600001E-4</v>
      </c>
      <c r="AJ294">
        <v>1.33900474234E-4</v>
      </c>
      <c r="AK294">
        <v>1.47885906427E-4</v>
      </c>
      <c r="AL294">
        <v>1.3977506188000001E-4</v>
      </c>
      <c r="AM294">
        <v>1.5662018773699999E-4</v>
      </c>
      <c r="AN294">
        <v>1.58319881543E-4</v>
      </c>
      <c r="AO294">
        <v>1.22196627506E-4</v>
      </c>
      <c r="AP294">
        <v>1.3192076600699999E-4</v>
      </c>
      <c r="AQ294">
        <v>1.31125536584E-4</v>
      </c>
    </row>
    <row r="295" spans="1:43" x14ac:dyDescent="0.25">
      <c r="A295" t="s">
        <v>706</v>
      </c>
      <c r="B295" t="s">
        <v>426</v>
      </c>
      <c r="C295" t="s">
        <v>704</v>
      </c>
      <c r="D295" t="s">
        <v>707</v>
      </c>
      <c r="E295">
        <v>2.2423898098299999E-4</v>
      </c>
      <c r="F295">
        <v>2.2795640673100001E-4</v>
      </c>
      <c r="G295">
        <v>3.4477199545299999E-4</v>
      </c>
      <c r="H295">
        <v>2.8971586989E-4</v>
      </c>
      <c r="I295">
        <v>2.6508418488900001E-4</v>
      </c>
      <c r="J295">
        <v>2.49543574422E-4</v>
      </c>
      <c r="K295">
        <v>2.3037379057200001E-4</v>
      </c>
      <c r="L295">
        <v>2.2400902080399999E-4</v>
      </c>
      <c r="M295">
        <v>2.3063953221399999E-4</v>
      </c>
      <c r="N295">
        <v>2.0612638044E-4</v>
      </c>
      <c r="O295">
        <v>1.9190534198800001E-4</v>
      </c>
      <c r="P295">
        <v>2.36422833412E-4</v>
      </c>
      <c r="Q295">
        <v>3.0430835168E-4</v>
      </c>
      <c r="R295">
        <v>2.8606207974600002E-4</v>
      </c>
      <c r="S295">
        <v>2.91216806333E-4</v>
      </c>
      <c r="T295">
        <v>2.4611269088000001E-4</v>
      </c>
      <c r="U295">
        <v>2.9907318550799998E-4</v>
      </c>
      <c r="V295">
        <v>2.5168546919300002E-4</v>
      </c>
      <c r="W295">
        <v>2.8017566805600003E-4</v>
      </c>
      <c r="X295">
        <v>2.23960470677E-4</v>
      </c>
      <c r="Y295">
        <v>2.47853688712E-4</v>
      </c>
      <c r="Z295">
        <v>2.7055205318799998E-4</v>
      </c>
      <c r="AA295">
        <v>2.49474782955E-4</v>
      </c>
      <c r="AB295">
        <v>3.1837881931000002E-4</v>
      </c>
      <c r="AC295">
        <v>2.7224632177200002E-4</v>
      </c>
      <c r="AD295">
        <v>2.0463029034800001E-4</v>
      </c>
      <c r="AE295">
        <v>2.8126819268200001E-4</v>
      </c>
      <c r="AF295">
        <v>2.5504786535200002E-4</v>
      </c>
      <c r="AG295">
        <v>2.1137500471500001E-4</v>
      </c>
      <c r="AH295">
        <v>2.6761384185899998E-4</v>
      </c>
      <c r="AI295">
        <v>3.4702654532600002E-4</v>
      </c>
      <c r="AJ295">
        <v>2.5194597870599998E-4</v>
      </c>
      <c r="AK295">
        <v>2.5829718893100002E-4</v>
      </c>
      <c r="AL295">
        <v>2.2568350668299999E-4</v>
      </c>
      <c r="AM295">
        <v>2.5696145015500002E-4</v>
      </c>
      <c r="AN295">
        <v>2.5812740331999999E-4</v>
      </c>
      <c r="AO295">
        <v>2.2745120064700001E-4</v>
      </c>
      <c r="AP295">
        <v>2.5474589324399999E-4</v>
      </c>
      <c r="AQ295">
        <v>2.8028306507399999E-4</v>
      </c>
    </row>
    <row r="296" spans="1:43" x14ac:dyDescent="0.25">
      <c r="A296" t="s">
        <v>708</v>
      </c>
      <c r="B296" t="s">
        <v>426</v>
      </c>
      <c r="C296" t="s">
        <v>704</v>
      </c>
      <c r="D296" t="s">
        <v>709</v>
      </c>
      <c r="E296">
        <v>9.0955321355299995E-4</v>
      </c>
      <c r="F296">
        <v>7.6561211285800001E-4</v>
      </c>
      <c r="G296">
        <v>5.4633087152799998E-4</v>
      </c>
      <c r="H296">
        <v>7.5281195976099999E-4</v>
      </c>
      <c r="I296">
        <v>8.2307533934699998E-4</v>
      </c>
      <c r="J296">
        <v>7.8807274613399998E-4</v>
      </c>
      <c r="K296">
        <v>8.2286725224799996E-4</v>
      </c>
      <c r="L296">
        <v>7.3786949842700002E-4</v>
      </c>
      <c r="M296">
        <v>7.6267234827500003E-4</v>
      </c>
      <c r="N296">
        <v>8.2689030945400002E-4</v>
      </c>
      <c r="O296">
        <v>8.1250538897300001E-4</v>
      </c>
      <c r="P296">
        <v>7.3156083732800004E-4</v>
      </c>
      <c r="Q296">
        <v>9.5566680662499996E-4</v>
      </c>
      <c r="R296">
        <v>7.8928527259400003E-4</v>
      </c>
      <c r="S296">
        <v>7.7433571736200001E-4</v>
      </c>
      <c r="T296">
        <v>8.1518743087800004E-4</v>
      </c>
      <c r="U296">
        <v>7.7838200287800002E-4</v>
      </c>
      <c r="V296">
        <v>8.4052356586000005E-4</v>
      </c>
      <c r="W296">
        <v>8.1975097611100003E-4</v>
      </c>
      <c r="X296">
        <v>7.91997957693E-4</v>
      </c>
      <c r="Y296">
        <v>7.0702165011799997E-4</v>
      </c>
      <c r="Z296">
        <v>7.8480209927399996E-4</v>
      </c>
      <c r="AA296">
        <v>7.7392561344600001E-4</v>
      </c>
      <c r="AB296">
        <v>7.0668631221099999E-4</v>
      </c>
      <c r="AC296">
        <v>8.6610766288799999E-4</v>
      </c>
      <c r="AD296">
        <v>8.19271549139E-4</v>
      </c>
      <c r="AE296">
        <v>9.3795169030500003E-4</v>
      </c>
      <c r="AF296">
        <v>6.7212454391599999E-4</v>
      </c>
      <c r="AG296">
        <v>7.1321437837300002E-4</v>
      </c>
      <c r="AH296">
        <v>7.2431533605700005E-4</v>
      </c>
      <c r="AI296">
        <v>9.2817849890100004E-4</v>
      </c>
      <c r="AJ296">
        <v>7.5415975027800001E-4</v>
      </c>
      <c r="AK296">
        <v>8.3798457836500005E-4</v>
      </c>
      <c r="AL296">
        <v>7.9433230605699997E-4</v>
      </c>
      <c r="AM296">
        <v>7.4006245050999995E-4</v>
      </c>
      <c r="AN296">
        <v>7.6067930209699998E-4</v>
      </c>
      <c r="AO296">
        <v>7.9142326917799996E-4</v>
      </c>
      <c r="AP296">
        <v>7.6540101755799995E-4</v>
      </c>
      <c r="AQ296">
        <v>7.7069865624699999E-4</v>
      </c>
    </row>
    <row r="297" spans="1:43" x14ac:dyDescent="0.25">
      <c r="A297" t="s">
        <v>710</v>
      </c>
      <c r="B297" t="s">
        <v>426</v>
      </c>
      <c r="C297" t="s">
        <v>704</v>
      </c>
      <c r="D297" t="s">
        <v>711</v>
      </c>
      <c r="E297">
        <v>3.27891893852009E-6</v>
      </c>
      <c r="F297">
        <v>6.2661798425573404E-7</v>
      </c>
      <c r="G297">
        <v>1.44028766000924E-6</v>
      </c>
      <c r="H297" s="7">
        <v>1.2406197768397099E-7</v>
      </c>
      <c r="I297" s="7">
        <v>4.6524235031527598E-8</v>
      </c>
      <c r="J297" s="7">
        <v>1.04688902698395E-7</v>
      </c>
      <c r="K297" s="7">
        <v>1.53253285755009E-9</v>
      </c>
      <c r="L297" s="7">
        <v>6.5912267122241202E-9</v>
      </c>
      <c r="M297">
        <v>0</v>
      </c>
      <c r="N297" s="7">
        <v>3.1227981898657402E-6</v>
      </c>
      <c r="O297" s="7">
        <v>6.4082566319673896E-7</v>
      </c>
      <c r="P297" s="7">
        <v>1.6191842460476701E-6</v>
      </c>
      <c r="Q297" s="7">
        <v>6.2721019683896299E-7</v>
      </c>
      <c r="R297" s="7">
        <v>1.2086131905078201E-7</v>
      </c>
      <c r="S297" s="7">
        <v>3.6549844230268701E-7</v>
      </c>
      <c r="T297" s="7">
        <v>1.0302956813572201E-7</v>
      </c>
      <c r="U297" s="7">
        <v>1.7180452892316299E-8</v>
      </c>
      <c r="V297" s="7">
        <v>1.40737577715191E-7</v>
      </c>
      <c r="W297" s="7">
        <v>4.1570173764243103E-7</v>
      </c>
      <c r="X297" s="7">
        <v>9.3140109534437802E-7</v>
      </c>
      <c r="Y297" s="7">
        <v>7.9005192798230892E-6</v>
      </c>
      <c r="Z297" s="7">
        <v>1.6073138546747901E-8</v>
      </c>
      <c r="AA297" s="7">
        <v>3.6034314326388798E-8</v>
      </c>
      <c r="AB297" s="7">
        <v>1.8212059084488999E-8</v>
      </c>
      <c r="AC297" s="7">
        <v>1.40301771786401E-7</v>
      </c>
      <c r="AD297" s="7">
        <v>3.0270326668773E-7</v>
      </c>
      <c r="AE297" s="7">
        <v>1.8701624552797599E-7</v>
      </c>
      <c r="AF297" s="7">
        <v>3.1293817133435798E-7</v>
      </c>
      <c r="AG297" s="7">
        <v>5.4124913708923503E-8</v>
      </c>
      <c r="AH297" s="7">
        <v>1.7224594161608199E-8</v>
      </c>
      <c r="AI297" s="7">
        <v>9.1249698242221899E-8</v>
      </c>
      <c r="AJ297" s="7">
        <v>2.7803704059360898E-7</v>
      </c>
      <c r="AK297" s="7">
        <v>1.01133600071358E-6</v>
      </c>
      <c r="AL297" s="7">
        <v>1.0229019517194001E-6</v>
      </c>
      <c r="AM297" s="7">
        <v>2.39598207541686E-6</v>
      </c>
      <c r="AN297" s="7">
        <v>2.8533870125748198E-6</v>
      </c>
      <c r="AO297" s="7">
        <v>6.9349238430291403E-7</v>
      </c>
      <c r="AP297" s="7">
        <v>2.5188438090700299E-8</v>
      </c>
      <c r="AQ297" s="7">
        <v>1.55596435390336E-7</v>
      </c>
    </row>
    <row r="298" spans="1:43" x14ac:dyDescent="0.25">
      <c r="A298" t="s">
        <v>712</v>
      </c>
      <c r="B298" t="s">
        <v>426</v>
      </c>
      <c r="C298" t="s">
        <v>704</v>
      </c>
      <c r="D298" t="s">
        <v>713</v>
      </c>
      <c r="E298">
        <v>1.36102453425E-4</v>
      </c>
      <c r="F298">
        <v>1.25034895178E-4</v>
      </c>
      <c r="G298">
        <v>1.0705095774899999E-4</v>
      </c>
      <c r="H298">
        <v>1.15263947655E-4</v>
      </c>
      <c r="I298">
        <v>1.03660403557E-4</v>
      </c>
      <c r="J298">
        <v>1.0929051196499999E-4</v>
      </c>
      <c r="K298">
        <v>1.3670198331100001E-4</v>
      </c>
      <c r="L298">
        <v>1.3115292823700001E-4</v>
      </c>
      <c r="M298">
        <v>1.3728532238599999E-4</v>
      </c>
      <c r="N298">
        <v>1.3732656790600001E-4</v>
      </c>
      <c r="O298">
        <v>1.3005120238899999E-4</v>
      </c>
      <c r="P298">
        <v>1.4393408751499999E-4</v>
      </c>
      <c r="Q298">
        <v>1.08617664634E-4</v>
      </c>
      <c r="R298">
        <v>1.4398024787600001E-4</v>
      </c>
      <c r="S298">
        <v>1.1711764246300001E-4</v>
      </c>
      <c r="T298">
        <v>1.29568560035E-4</v>
      </c>
      <c r="U298">
        <v>1.32291966729E-4</v>
      </c>
      <c r="V298">
        <v>1.2695200498299999E-4</v>
      </c>
      <c r="W298">
        <v>1.15824431487E-4</v>
      </c>
      <c r="X298">
        <v>1.25720900702E-4</v>
      </c>
      <c r="Y298">
        <v>1.4450172745000001E-4</v>
      </c>
      <c r="Z298">
        <v>1.2035221325500001E-4</v>
      </c>
      <c r="AA298">
        <v>1.2405175984E-4</v>
      </c>
      <c r="AB298">
        <v>1.3342629188400001E-4</v>
      </c>
      <c r="AC298">
        <v>1.15961774097E-4</v>
      </c>
      <c r="AD298">
        <v>1.26200783145E-4</v>
      </c>
      <c r="AE298">
        <v>1.05382472039E-4</v>
      </c>
      <c r="AF298">
        <v>1.3111654717000001E-4</v>
      </c>
      <c r="AG298">
        <v>1.2851585554400001E-4</v>
      </c>
      <c r="AH298">
        <v>1.39224699733E-4</v>
      </c>
      <c r="AI298" s="7">
        <v>9.2638648415338E-5</v>
      </c>
      <c r="AJ298">
        <v>1.27386141398E-4</v>
      </c>
      <c r="AK298">
        <v>1.2683665132799999E-4</v>
      </c>
      <c r="AL298">
        <v>1.2957954473199999E-4</v>
      </c>
      <c r="AM298">
        <v>1.41250418303E-4</v>
      </c>
      <c r="AN298">
        <v>1.3613523563899999E-4</v>
      </c>
      <c r="AO298">
        <v>1.13516409687E-4</v>
      </c>
      <c r="AP298">
        <v>1.1888208116E-4</v>
      </c>
      <c r="AQ298">
        <v>1.1568325718800001E-4</v>
      </c>
    </row>
    <row r="299" spans="1:43" x14ac:dyDescent="0.25">
      <c r="A299" t="s">
        <v>714</v>
      </c>
      <c r="B299" t="s">
        <v>426</v>
      </c>
      <c r="C299" t="s">
        <v>704</v>
      </c>
      <c r="D299" t="s">
        <v>715</v>
      </c>
      <c r="E299">
        <v>1.6143879326499999E-4</v>
      </c>
      <c r="F299">
        <v>1.7513031206299999E-4</v>
      </c>
      <c r="G299">
        <v>2.2248810609499999E-4</v>
      </c>
      <c r="H299">
        <v>1.8532985109700001E-4</v>
      </c>
      <c r="I299">
        <v>1.9137616472099999E-4</v>
      </c>
      <c r="J299">
        <v>1.69135263652E-4</v>
      </c>
      <c r="K299">
        <v>1.62949331239E-4</v>
      </c>
      <c r="L299">
        <v>1.5028434176299999E-4</v>
      </c>
      <c r="M299">
        <v>1.5504127737600001E-4</v>
      </c>
      <c r="N299">
        <v>1.7487178727499999E-4</v>
      </c>
      <c r="O299">
        <v>1.5458697511699999E-4</v>
      </c>
      <c r="P299">
        <v>1.8514901742100001E-4</v>
      </c>
      <c r="Q299">
        <v>1.7992360160299999E-4</v>
      </c>
      <c r="R299">
        <v>1.8057800847999999E-4</v>
      </c>
      <c r="S299">
        <v>1.70859208729E-4</v>
      </c>
      <c r="T299">
        <v>1.8042453354199999E-4</v>
      </c>
      <c r="U299">
        <v>1.84558546968E-4</v>
      </c>
      <c r="V299">
        <v>1.72857391439E-4</v>
      </c>
      <c r="W299">
        <v>1.7117424185899999E-4</v>
      </c>
      <c r="X299">
        <v>1.6986069632800001E-4</v>
      </c>
      <c r="Y299">
        <v>1.7985927680600001E-4</v>
      </c>
      <c r="Z299">
        <v>1.6932963802700001E-4</v>
      </c>
      <c r="AA299">
        <v>1.58716608629E-4</v>
      </c>
      <c r="AB299">
        <v>1.7818173024499999E-4</v>
      </c>
      <c r="AC299">
        <v>1.7691624777799999E-4</v>
      </c>
      <c r="AD299">
        <v>1.55178572594E-4</v>
      </c>
      <c r="AE299">
        <v>1.9081977109599999E-4</v>
      </c>
      <c r="AF299">
        <v>2.21919191696E-4</v>
      </c>
      <c r="AG299">
        <v>1.4538086190799999E-4</v>
      </c>
      <c r="AH299">
        <v>1.7426341627700001E-4</v>
      </c>
      <c r="AI299">
        <v>2.1477019847599999E-4</v>
      </c>
      <c r="AJ299">
        <v>1.5890212801899999E-4</v>
      </c>
      <c r="AK299">
        <v>1.7540621522100001E-4</v>
      </c>
      <c r="AL299">
        <v>1.6880135514200001E-4</v>
      </c>
      <c r="AM299">
        <v>1.84786464279E-4</v>
      </c>
      <c r="AN299">
        <v>1.8013007289500001E-4</v>
      </c>
      <c r="AO299">
        <v>1.6294726389800001E-4</v>
      </c>
      <c r="AP299">
        <v>1.67399818899E-4</v>
      </c>
      <c r="AQ299">
        <v>1.77313562157E-4</v>
      </c>
    </row>
    <row r="300" spans="1:43" x14ac:dyDescent="0.25">
      <c r="A300" t="s">
        <v>716</v>
      </c>
      <c r="B300" t="s">
        <v>492</v>
      </c>
      <c r="C300" t="s">
        <v>717</v>
      </c>
      <c r="D300" t="s">
        <v>718</v>
      </c>
      <c r="E300">
        <v>3.9510129576507099E-7</v>
      </c>
      <c r="F300">
        <v>6.1545903385118004E-7</v>
      </c>
      <c r="G300">
        <v>3.4334521293396701E-5</v>
      </c>
      <c r="H300" s="7">
        <v>1.0497083317162E-5</v>
      </c>
      <c r="I300" s="7">
        <v>3.80321082559291E-6</v>
      </c>
      <c r="J300" s="7">
        <v>3.2057010962644998E-6</v>
      </c>
      <c r="K300" s="7">
        <v>2.2979563932534801E-6</v>
      </c>
      <c r="L300" s="7">
        <v>3.4144280642983699E-6</v>
      </c>
      <c r="M300" s="7">
        <v>3.36238347379183E-6</v>
      </c>
      <c r="N300" s="7">
        <v>1.6237690312318399E-6</v>
      </c>
      <c r="O300" s="7">
        <v>9.2070644630502103E-7</v>
      </c>
      <c r="P300" s="7">
        <v>1.6774503458107501E-6</v>
      </c>
      <c r="Q300" s="7">
        <v>1.4368186531263201E-6</v>
      </c>
      <c r="R300" s="7">
        <v>3.52138086005815E-6</v>
      </c>
      <c r="S300" s="7">
        <v>1.0514848705874499E-5</v>
      </c>
      <c r="T300" s="7">
        <v>2.13184096493542E-6</v>
      </c>
      <c r="U300" s="7">
        <v>1.1459585201939801E-6</v>
      </c>
      <c r="V300" s="7">
        <v>1.7281363651928901E-6</v>
      </c>
      <c r="W300" s="7">
        <v>1.15028896345302E-6</v>
      </c>
      <c r="X300" s="7">
        <v>1.0526252356475301E-6</v>
      </c>
      <c r="Y300" s="7">
        <v>1.9311092313055698E-6</v>
      </c>
      <c r="Z300" s="7">
        <v>5.0131646387937804E-6</v>
      </c>
      <c r="AA300" s="7">
        <v>3.9305247313197896E-6</v>
      </c>
      <c r="AB300" s="7">
        <v>6.1322878525751101E-6</v>
      </c>
      <c r="AC300" s="7">
        <v>1.2897898036020201E-6</v>
      </c>
      <c r="AD300" s="7">
        <v>1.92915857209626E-6</v>
      </c>
      <c r="AE300" s="7">
        <v>3.9232204591521303E-6</v>
      </c>
      <c r="AF300" s="7">
        <v>2.6256664079046298E-6</v>
      </c>
      <c r="AG300" s="7">
        <v>3.1289498065046799E-6</v>
      </c>
      <c r="AH300" s="7">
        <v>4.9964521134320103E-6</v>
      </c>
      <c r="AI300" s="7">
        <v>1.97589392878945E-6</v>
      </c>
      <c r="AJ300" s="7">
        <v>7.8229958125916194E-6</v>
      </c>
      <c r="AK300" s="7">
        <v>2.7775506575655799E-6</v>
      </c>
      <c r="AL300" s="7">
        <v>1.58441777156782E-6</v>
      </c>
      <c r="AM300" s="7">
        <v>2.1883401738490902E-6</v>
      </c>
      <c r="AN300" s="7">
        <v>1.68060713887861E-6</v>
      </c>
      <c r="AO300" s="7">
        <v>2.4316815103878602E-6</v>
      </c>
      <c r="AP300" s="7">
        <v>8.9992531940794396E-6</v>
      </c>
      <c r="AQ300" s="7">
        <v>4.9449355460219804E-6</v>
      </c>
    </row>
    <row r="301" spans="1:43" x14ac:dyDescent="0.25">
      <c r="A301" t="s">
        <v>719</v>
      </c>
      <c r="B301" t="s">
        <v>492</v>
      </c>
      <c r="C301" t="s">
        <v>717</v>
      </c>
      <c r="D301" t="s">
        <v>720</v>
      </c>
      <c r="E301">
        <v>3.9510129576507099E-7</v>
      </c>
      <c r="F301">
        <v>6.1545903385118004E-7</v>
      </c>
      <c r="G301">
        <v>3.4334521293396701E-5</v>
      </c>
      <c r="H301" s="7">
        <v>1.0497083317162E-5</v>
      </c>
      <c r="I301" s="7">
        <v>3.80321082559291E-6</v>
      </c>
      <c r="J301" s="7">
        <v>3.2057010962644998E-6</v>
      </c>
      <c r="K301" s="7">
        <v>2.2979563932534801E-6</v>
      </c>
      <c r="L301" s="7">
        <v>3.4144280642983699E-6</v>
      </c>
      <c r="M301" s="7">
        <v>3.36238347379183E-6</v>
      </c>
      <c r="N301" s="7">
        <v>1.6237690312318399E-6</v>
      </c>
      <c r="O301" s="7">
        <v>9.2070644630502103E-7</v>
      </c>
      <c r="P301" s="7">
        <v>1.6774503458107501E-6</v>
      </c>
      <c r="Q301" s="7">
        <v>1.4368186531263201E-6</v>
      </c>
      <c r="R301" s="7">
        <v>3.52138086005815E-6</v>
      </c>
      <c r="S301" s="7">
        <v>1.0514848705874499E-5</v>
      </c>
      <c r="T301" s="7">
        <v>2.13184096493542E-6</v>
      </c>
      <c r="U301" s="7">
        <v>1.1459585201939801E-6</v>
      </c>
      <c r="V301" s="7">
        <v>1.7281363651928901E-6</v>
      </c>
      <c r="W301" s="7">
        <v>1.15162134081725E-6</v>
      </c>
      <c r="X301" s="7">
        <v>1.0526252356475301E-6</v>
      </c>
      <c r="Y301" s="7">
        <v>1.9311092313055698E-6</v>
      </c>
      <c r="Z301" s="7">
        <v>5.0131646387937804E-6</v>
      </c>
      <c r="AA301" s="7">
        <v>3.9305247313197896E-6</v>
      </c>
      <c r="AB301" s="7">
        <v>6.1322878525751101E-6</v>
      </c>
      <c r="AC301" s="7">
        <v>1.2897898036020201E-6</v>
      </c>
      <c r="AD301" s="7">
        <v>1.92915857209626E-6</v>
      </c>
      <c r="AE301" s="7">
        <v>3.9232204591521303E-6</v>
      </c>
      <c r="AF301" s="7">
        <v>2.6264566558120401E-6</v>
      </c>
      <c r="AG301" s="7">
        <v>3.1296180153159E-6</v>
      </c>
      <c r="AH301" s="7">
        <v>4.9969740708308503E-6</v>
      </c>
      <c r="AI301" s="7">
        <v>1.97589392878945E-6</v>
      </c>
      <c r="AJ301" s="7">
        <v>7.8229958125916194E-6</v>
      </c>
      <c r="AK301" s="7">
        <v>2.7775506575655799E-6</v>
      </c>
      <c r="AL301" s="7">
        <v>1.58441777156782E-6</v>
      </c>
      <c r="AM301" s="7">
        <v>2.1883401738490902E-6</v>
      </c>
      <c r="AN301" s="7">
        <v>1.68060713887861E-6</v>
      </c>
      <c r="AO301" s="7">
        <v>2.4316815103878602E-6</v>
      </c>
      <c r="AP301" s="7">
        <v>8.9992531940794396E-6</v>
      </c>
      <c r="AQ301" s="7">
        <v>4.9465072271875298E-6</v>
      </c>
    </row>
    <row r="302" spans="1:43" x14ac:dyDescent="0.25">
      <c r="A302" t="s">
        <v>721</v>
      </c>
      <c r="B302" t="s">
        <v>492</v>
      </c>
      <c r="C302" t="s">
        <v>717</v>
      </c>
      <c r="D302" t="s">
        <v>722</v>
      </c>
      <c r="E302">
        <v>1.6872653199931801E-8</v>
      </c>
      <c r="F302">
        <v>8.5838080035032002E-9</v>
      </c>
      <c r="G302">
        <v>2.5416841058986502E-7</v>
      </c>
      <c r="H302" s="7">
        <v>1.18892728613805E-7</v>
      </c>
      <c r="I302" s="7">
        <v>1.3375717571564199E-7</v>
      </c>
      <c r="J302" s="7">
        <v>1.90343459451628E-8</v>
      </c>
      <c r="K302" s="7">
        <v>2.45205257208014E-8</v>
      </c>
      <c r="L302" s="7">
        <v>6.5912267122241202E-9</v>
      </c>
      <c r="M302" s="7">
        <v>2.1366958690515501E-8</v>
      </c>
      <c r="N302" s="7">
        <v>8.6027498343408902E-9</v>
      </c>
      <c r="O302" s="7">
        <v>1.7121296344951001E-8</v>
      </c>
      <c r="P302" s="7">
        <v>8.58658312298006E-8</v>
      </c>
      <c r="Q302" s="7">
        <v>9.2236793652788696E-9</v>
      </c>
      <c r="R302" s="7">
        <v>2.5898854082310502E-7</v>
      </c>
      <c r="S302" s="7">
        <v>4.7379427705903902E-8</v>
      </c>
      <c r="T302" s="7">
        <v>1.0513221238339E-8</v>
      </c>
      <c r="U302" s="7">
        <v>1.09330154769286E-8</v>
      </c>
      <c r="V302" s="7">
        <v>3.19858131170889E-9</v>
      </c>
      <c r="W302" s="7">
        <v>1.1991396278147E-8</v>
      </c>
      <c r="X302" s="7">
        <v>7.3628545086512101E-9</v>
      </c>
      <c r="Y302" s="7">
        <v>9.5474553230490608E-9</v>
      </c>
      <c r="Z302" s="7">
        <v>1.7018617284791901E-8</v>
      </c>
      <c r="AA302" s="7">
        <v>4.0402110002314698E-8</v>
      </c>
      <c r="AB302" s="7">
        <v>2.3004706211986101E-8</v>
      </c>
      <c r="AC302" s="7">
        <v>3.2883227762437802E-8</v>
      </c>
      <c r="AD302" s="7">
        <v>2.10742780605381E-8</v>
      </c>
      <c r="AE302" s="7">
        <v>2.53581349868442E-8</v>
      </c>
      <c r="AF302" s="7">
        <v>1.42244623333799E-8</v>
      </c>
      <c r="AG302" s="7">
        <v>8.0185057346553407E-9</v>
      </c>
      <c r="AH302" s="7">
        <v>2.3488082947647499E-8</v>
      </c>
      <c r="AI302" s="7">
        <v>2.36573291739094E-8</v>
      </c>
      <c r="AJ302" s="7">
        <v>8.1557531907458598E-8</v>
      </c>
      <c r="AK302" s="7">
        <v>2.0802797483032498E-8</v>
      </c>
      <c r="AL302" s="7">
        <v>4.1246046440298399E-8</v>
      </c>
      <c r="AM302" s="7">
        <v>2.07444335533927E-8</v>
      </c>
      <c r="AN302" s="7">
        <v>1.9366880175847198E-8</v>
      </c>
      <c r="AO302" s="7">
        <v>1.73373096075728E-8</v>
      </c>
      <c r="AP302" s="7">
        <v>1.15866815217221E-7</v>
      </c>
      <c r="AQ302" s="7">
        <v>9.4300869933537199E-8</v>
      </c>
    </row>
    <row r="303" spans="1:43" x14ac:dyDescent="0.25">
      <c r="A303" t="s">
        <v>723</v>
      </c>
      <c r="B303" t="s">
        <v>492</v>
      </c>
      <c r="C303" t="s">
        <v>717</v>
      </c>
      <c r="D303" t="s">
        <v>724</v>
      </c>
      <c r="E303">
        <v>1.5772100271199999E-4</v>
      </c>
      <c r="F303">
        <v>1.8886884432699999E-4</v>
      </c>
      <c r="G303">
        <v>1.2605461339399999E-4</v>
      </c>
      <c r="H303">
        <v>1.8093290574E-4</v>
      </c>
      <c r="I303">
        <v>2.04067529174E-4</v>
      </c>
      <c r="J303">
        <v>2.2093109358200001E-4</v>
      </c>
      <c r="K303">
        <v>1.8569731428500001E-4</v>
      </c>
      <c r="L303">
        <v>1.3487935112200001E-4</v>
      </c>
      <c r="M303">
        <v>1.4078421069200001E-4</v>
      </c>
      <c r="N303">
        <v>1.39547386552E-4</v>
      </c>
      <c r="O303">
        <v>1.4395065683800001E-4</v>
      </c>
      <c r="P303">
        <v>1.58052372373E-4</v>
      </c>
      <c r="Q303">
        <v>1.21290938823E-4</v>
      </c>
      <c r="R303">
        <v>1.3115845532499999E-4</v>
      </c>
      <c r="S303">
        <v>1.45680572188E-4</v>
      </c>
      <c r="T303">
        <v>1.4870121409200001E-4</v>
      </c>
      <c r="U303">
        <v>1.2816091569699999E-4</v>
      </c>
      <c r="V303">
        <v>1.4543581989199999E-4</v>
      </c>
      <c r="W303">
        <v>2.2331132811199999E-4</v>
      </c>
      <c r="X303">
        <v>1.7011142124599999E-4</v>
      </c>
      <c r="Y303">
        <v>2.3416384080099999E-4</v>
      </c>
      <c r="Z303">
        <v>1.08792976076E-4</v>
      </c>
      <c r="AA303">
        <v>1.2120030987E-4</v>
      </c>
      <c r="AB303">
        <v>1.5052982795699999E-4</v>
      </c>
      <c r="AC303">
        <v>1.6695923155999999E-4</v>
      </c>
      <c r="AD303">
        <v>1.7629996915200001E-4</v>
      </c>
      <c r="AE303">
        <v>1.5302563296E-4</v>
      </c>
      <c r="AF303">
        <v>1.6662100237799999E-4</v>
      </c>
      <c r="AG303">
        <v>1.2010760302700001E-4</v>
      </c>
      <c r="AH303">
        <v>1.2982173786699999E-4</v>
      </c>
      <c r="AI303" s="7">
        <v>9.4390610299448303E-5</v>
      </c>
      <c r="AJ303">
        <v>1.5304874499699999E-4</v>
      </c>
      <c r="AK303">
        <v>1.78429901979E-4</v>
      </c>
      <c r="AL303">
        <v>1.8019301098399999E-4</v>
      </c>
      <c r="AM303">
        <v>1.85016932354E-4</v>
      </c>
      <c r="AN303">
        <v>1.6694574773800001E-4</v>
      </c>
      <c r="AO303">
        <v>2.0977904266999999E-4</v>
      </c>
      <c r="AP303">
        <v>2.19517194889E-4</v>
      </c>
      <c r="AQ303">
        <v>2.2722500361699999E-4</v>
      </c>
    </row>
    <row r="304" spans="1:43" x14ac:dyDescent="0.25">
      <c r="A304" t="s">
        <v>725</v>
      </c>
      <c r="B304" t="s">
        <v>492</v>
      </c>
      <c r="C304" t="s">
        <v>726</v>
      </c>
      <c r="D304" t="s">
        <v>727</v>
      </c>
      <c r="E304">
        <v>3.9510129576507099E-7</v>
      </c>
      <c r="F304">
        <v>6.1545903385118004E-7</v>
      </c>
      <c r="G304">
        <v>3.4334521293396701E-5</v>
      </c>
      <c r="H304" s="7">
        <v>1.0497083317162E-5</v>
      </c>
      <c r="I304" s="7">
        <v>3.80321082559291E-6</v>
      </c>
      <c r="J304" s="7">
        <v>3.2057010962644998E-6</v>
      </c>
      <c r="K304" s="7">
        <v>2.2979563932534801E-6</v>
      </c>
      <c r="L304" s="7">
        <v>3.4144280642983699E-6</v>
      </c>
      <c r="M304" s="7">
        <v>3.36238347379183E-6</v>
      </c>
      <c r="N304" s="7">
        <v>1.6237690312318399E-6</v>
      </c>
      <c r="O304" s="7">
        <v>9.2070644630502103E-7</v>
      </c>
      <c r="P304" s="7">
        <v>1.6774503458107501E-6</v>
      </c>
      <c r="Q304" s="7">
        <v>1.4368186531263201E-6</v>
      </c>
      <c r="R304" s="7">
        <v>3.52138086005815E-6</v>
      </c>
      <c r="S304" s="7">
        <v>1.0514848705874499E-5</v>
      </c>
      <c r="T304" s="7">
        <v>2.13184096493542E-6</v>
      </c>
      <c r="U304" s="7">
        <v>1.1459585201939801E-6</v>
      </c>
      <c r="V304" s="7">
        <v>1.7281363651928901E-6</v>
      </c>
      <c r="W304" s="7">
        <v>1.15028896345302E-6</v>
      </c>
      <c r="X304" s="7">
        <v>1.0526252356475301E-6</v>
      </c>
      <c r="Y304" s="7">
        <v>1.9311092313055698E-6</v>
      </c>
      <c r="Z304" s="7">
        <v>5.0131646387937804E-6</v>
      </c>
      <c r="AA304" s="7">
        <v>3.9305247313197896E-6</v>
      </c>
      <c r="AB304" s="7">
        <v>6.1322878525751101E-6</v>
      </c>
      <c r="AC304" s="7">
        <v>1.2897898036020201E-6</v>
      </c>
      <c r="AD304" s="7">
        <v>1.92915857209626E-6</v>
      </c>
      <c r="AE304" s="7">
        <v>3.9232204591521303E-6</v>
      </c>
      <c r="AF304" s="7">
        <v>2.6256664079046298E-6</v>
      </c>
      <c r="AG304" s="7">
        <v>3.1289498065046799E-6</v>
      </c>
      <c r="AH304" s="7">
        <v>4.9964521134320103E-6</v>
      </c>
      <c r="AI304" s="7">
        <v>1.97589392878945E-6</v>
      </c>
      <c r="AJ304" s="7">
        <v>7.8229958125916194E-6</v>
      </c>
      <c r="AK304" s="7">
        <v>2.7775506575655799E-6</v>
      </c>
      <c r="AL304" s="7">
        <v>1.58441777156782E-6</v>
      </c>
      <c r="AM304" s="7">
        <v>2.1883401738490902E-6</v>
      </c>
      <c r="AN304" s="7">
        <v>1.68060713887861E-6</v>
      </c>
      <c r="AO304" s="7">
        <v>2.4316815103878602E-6</v>
      </c>
      <c r="AP304" s="7">
        <v>8.9992531940794396E-6</v>
      </c>
      <c r="AQ304" s="7">
        <v>4.9449355460219804E-6</v>
      </c>
    </row>
    <row r="305" spans="1:43" x14ac:dyDescent="0.25">
      <c r="A305" t="s">
        <v>728</v>
      </c>
      <c r="B305" t="s">
        <v>492</v>
      </c>
      <c r="C305" t="s">
        <v>726</v>
      </c>
      <c r="D305" t="s">
        <v>729</v>
      </c>
      <c r="E305">
        <v>3.9510129576507099E-7</v>
      </c>
      <c r="F305">
        <v>6.1545903385118004E-7</v>
      </c>
      <c r="G305">
        <v>3.4334521293396701E-5</v>
      </c>
      <c r="H305" s="7">
        <v>1.0497083317162E-5</v>
      </c>
      <c r="I305" s="7">
        <v>3.80321082559291E-6</v>
      </c>
      <c r="J305" s="7">
        <v>3.2057010962644998E-6</v>
      </c>
      <c r="K305" s="7">
        <v>2.2979563932534801E-6</v>
      </c>
      <c r="L305" s="7">
        <v>3.4144280642983699E-6</v>
      </c>
      <c r="M305" s="7">
        <v>3.36238347379183E-6</v>
      </c>
      <c r="N305" s="7">
        <v>1.6237690312318399E-6</v>
      </c>
      <c r="O305" s="7">
        <v>9.2070644630502103E-7</v>
      </c>
      <c r="P305" s="7">
        <v>1.6774503458107501E-6</v>
      </c>
      <c r="Q305" s="7">
        <v>1.4368186531263201E-6</v>
      </c>
      <c r="R305" s="7">
        <v>3.52138086005815E-6</v>
      </c>
      <c r="S305" s="7">
        <v>1.0514848705874499E-5</v>
      </c>
      <c r="T305" s="7">
        <v>2.13184096493542E-6</v>
      </c>
      <c r="U305" s="7">
        <v>1.1459585201939801E-6</v>
      </c>
      <c r="V305" s="7">
        <v>1.7281363651928901E-6</v>
      </c>
      <c r="W305" s="7">
        <v>1.15028896345302E-6</v>
      </c>
      <c r="X305" s="7">
        <v>1.0526252356475301E-6</v>
      </c>
      <c r="Y305" s="7">
        <v>1.9311092313055698E-6</v>
      </c>
      <c r="Z305" s="7">
        <v>5.0131646387937804E-6</v>
      </c>
      <c r="AA305" s="7">
        <v>3.9305247313197896E-6</v>
      </c>
      <c r="AB305" s="7">
        <v>6.1322878525751101E-6</v>
      </c>
      <c r="AC305" s="7">
        <v>1.2897898036020201E-6</v>
      </c>
      <c r="AD305" s="7">
        <v>1.92915857209626E-6</v>
      </c>
      <c r="AE305" s="7">
        <v>3.9232204591521303E-6</v>
      </c>
      <c r="AF305" s="7">
        <v>2.6256664079046298E-6</v>
      </c>
      <c r="AG305" s="7">
        <v>3.1289498065046799E-6</v>
      </c>
      <c r="AH305" s="7">
        <v>4.9964521134320103E-6</v>
      </c>
      <c r="AI305" s="7">
        <v>1.97589392878945E-6</v>
      </c>
      <c r="AJ305" s="7">
        <v>7.8229958125916194E-6</v>
      </c>
      <c r="AK305" s="7">
        <v>2.7775506575655799E-6</v>
      </c>
      <c r="AL305" s="7">
        <v>1.58441777156782E-6</v>
      </c>
      <c r="AM305" s="7">
        <v>2.1883401738490902E-6</v>
      </c>
      <c r="AN305" s="7">
        <v>1.68060713887861E-6</v>
      </c>
      <c r="AO305" s="7">
        <v>2.4316815103878602E-6</v>
      </c>
      <c r="AP305" s="7">
        <v>8.9992531940794396E-6</v>
      </c>
      <c r="AQ305" s="7">
        <v>4.9449355460219804E-6</v>
      </c>
    </row>
    <row r="306" spans="1:43" x14ac:dyDescent="0.25">
      <c r="A306" t="s">
        <v>730</v>
      </c>
      <c r="B306" t="s">
        <v>492</v>
      </c>
      <c r="C306" t="s">
        <v>726</v>
      </c>
      <c r="D306" t="s">
        <v>731</v>
      </c>
      <c r="E306">
        <v>4.8293349891666904E-6</v>
      </c>
      <c r="F306">
        <v>1.81899137871547E-5</v>
      </c>
      <c r="G306">
        <v>4.3262915006626803E-5</v>
      </c>
      <c r="H306" s="7">
        <v>2.6940335378131601E-5</v>
      </c>
      <c r="I306" s="7">
        <v>2.7288790057742502E-5</v>
      </c>
      <c r="J306" s="7">
        <v>2.1573012180711499E-5</v>
      </c>
      <c r="K306" s="7">
        <v>4.2060057022527298E-6</v>
      </c>
      <c r="L306" s="7">
        <v>2.83150859334864E-5</v>
      </c>
      <c r="M306" s="7">
        <v>1.9824076868953801E-5</v>
      </c>
      <c r="N306" s="7">
        <v>9.6085188243482806E-6</v>
      </c>
      <c r="O306" s="7">
        <v>3.2597812644600701E-6</v>
      </c>
      <c r="P306" s="7">
        <v>7.6641387646256393E-6</v>
      </c>
      <c r="Q306" s="7">
        <v>5.1930615025911102E-6</v>
      </c>
      <c r="R306" s="7">
        <v>1.02890261165819E-5</v>
      </c>
      <c r="S306" s="7">
        <v>1.8954309265988698E-5</v>
      </c>
      <c r="T306" s="7">
        <v>5.81888795632974E-6</v>
      </c>
      <c r="U306" s="7">
        <v>5.3360887637053197E-6</v>
      </c>
      <c r="V306" s="7">
        <v>6.7598666859093903E-6</v>
      </c>
      <c r="W306" s="7">
        <v>3.3481377837409099E-5</v>
      </c>
      <c r="X306" s="7">
        <v>2.0546930801992899E-5</v>
      </c>
      <c r="Y306" s="7">
        <v>1.8577383804046401E-5</v>
      </c>
      <c r="Z306" s="7">
        <v>2.35427415693735E-5</v>
      </c>
      <c r="AA306" s="7">
        <v>2.0042953915257002E-5</v>
      </c>
      <c r="AB306" s="7">
        <v>2.25450322223972E-5</v>
      </c>
      <c r="AC306" s="7">
        <v>1.3147262513218701E-5</v>
      </c>
      <c r="AD306" s="7">
        <v>7.7241859046900805E-6</v>
      </c>
      <c r="AE306" s="7">
        <v>1.0922200190479401E-5</v>
      </c>
      <c r="AF306" s="7">
        <v>5.4834028212859502E-5</v>
      </c>
      <c r="AG306" s="7">
        <v>2.8463004081954001E-5</v>
      </c>
      <c r="AH306" s="7">
        <v>2.1944600096814199E-5</v>
      </c>
      <c r="AI306" s="7">
        <v>1.25681197553283E-5</v>
      </c>
      <c r="AJ306" s="7">
        <v>2.8211536252969599E-5</v>
      </c>
      <c r="AK306" s="7">
        <v>9.6293449185822792E-6</v>
      </c>
      <c r="AL306" s="7">
        <v>7.6581573112469995E-6</v>
      </c>
      <c r="AM306" s="7">
        <v>7.9527045118133296E-6</v>
      </c>
      <c r="AN306" s="7">
        <v>6.7972146156797601E-6</v>
      </c>
      <c r="AO306" s="7">
        <v>1.3491231287719E-5</v>
      </c>
      <c r="AP306" s="7">
        <v>2.6987061038501199E-5</v>
      </c>
      <c r="AQ306" s="7">
        <v>2.7717749453057999E-5</v>
      </c>
    </row>
    <row r="307" spans="1:43" x14ac:dyDescent="0.25">
      <c r="A307" t="s">
        <v>732</v>
      </c>
      <c r="B307" t="s">
        <v>492</v>
      </c>
      <c r="C307" t="s">
        <v>726</v>
      </c>
      <c r="D307" t="s">
        <v>733</v>
      </c>
      <c r="E307">
        <v>2.5541476911179E-5</v>
      </c>
      <c r="F307">
        <v>2.1136083005720399E-5</v>
      </c>
      <c r="G307">
        <v>1.6282548026700001E-4</v>
      </c>
      <c r="H307" s="7">
        <v>1.8948996037067399E-5</v>
      </c>
      <c r="I307" s="7">
        <v>1.0457559196794599E-5</v>
      </c>
      <c r="J307" s="7">
        <v>1.00155995437874E-5</v>
      </c>
      <c r="K307" s="7">
        <v>1.21005702829075E-5</v>
      </c>
      <c r="L307" s="7">
        <v>5.5933460775638403E-5</v>
      </c>
      <c r="M307" s="7">
        <v>3.6463230342569603E-5</v>
      </c>
      <c r="N307" s="7">
        <v>5.39240557225169E-5</v>
      </c>
      <c r="O307" s="7">
        <v>2.06173381974077E-5</v>
      </c>
      <c r="P307" s="7">
        <v>3.8399186450482803E-5</v>
      </c>
      <c r="Q307" s="7">
        <v>4.6325040560226301E-5</v>
      </c>
      <c r="R307" s="7">
        <v>6.3499312937819195E-5</v>
      </c>
      <c r="S307" s="7">
        <v>2.73168749487903E-5</v>
      </c>
      <c r="T307" s="7">
        <v>4.57213093776169E-5</v>
      </c>
      <c r="U307">
        <v>1.4685305047799999E-4</v>
      </c>
      <c r="V307" s="7">
        <v>7.0502277702338105E-5</v>
      </c>
      <c r="W307" s="7">
        <v>2.4061191824985701E-5</v>
      </c>
      <c r="X307" s="7">
        <v>4.5146066652954197E-5</v>
      </c>
      <c r="Y307" s="7">
        <v>7.7973726126157297E-5</v>
      </c>
      <c r="Z307" s="7">
        <v>3.9494111177828301E-5</v>
      </c>
      <c r="AA307" s="7">
        <v>3.9830705098361103E-5</v>
      </c>
      <c r="AB307">
        <v>2.03791086002E-4</v>
      </c>
      <c r="AC307" s="7">
        <v>1.5941971978333999E-5</v>
      </c>
      <c r="AD307" s="7">
        <v>1.48943453881142E-5</v>
      </c>
      <c r="AE307" s="7">
        <v>2.18381794561836E-5</v>
      </c>
      <c r="AF307" s="7">
        <v>8.4314109080329804E-5</v>
      </c>
      <c r="AG307" s="7">
        <v>2.82846509603421E-5</v>
      </c>
      <c r="AH307">
        <v>1.2163279152100001E-4</v>
      </c>
      <c r="AI307" s="7">
        <v>8.3732295187427105E-5</v>
      </c>
      <c r="AJ307">
        <v>1.06492361115E-4</v>
      </c>
      <c r="AK307" s="7">
        <v>5.5246008888716599E-5</v>
      </c>
      <c r="AL307" s="7">
        <v>3.1236605503802097E-5</v>
      </c>
      <c r="AM307" s="7">
        <v>4.4933174875456799E-5</v>
      </c>
      <c r="AN307" s="7">
        <v>4.7076255157697903E-5</v>
      </c>
      <c r="AO307" s="7">
        <v>1.4313961095532799E-5</v>
      </c>
      <c r="AP307" s="7">
        <v>1.7253702810762701E-5</v>
      </c>
      <c r="AQ307" s="7">
        <v>2.0798749832355501E-5</v>
      </c>
    </row>
    <row r="308" spans="1:43" x14ac:dyDescent="0.25">
      <c r="A308" t="s">
        <v>734</v>
      </c>
      <c r="B308" t="s">
        <v>492</v>
      </c>
      <c r="C308" t="s">
        <v>726</v>
      </c>
      <c r="D308" t="s">
        <v>735</v>
      </c>
      <c r="E308">
        <v>2.7327007126383001E-5</v>
      </c>
      <c r="F308">
        <v>3.7468233681854297E-5</v>
      </c>
      <c r="G308">
        <v>1.19034842491E-4</v>
      </c>
      <c r="H308" s="7">
        <v>4.30848109967135E-5</v>
      </c>
      <c r="I308" s="7">
        <v>3.18430107317577E-5</v>
      </c>
      <c r="J308" s="7">
        <v>2.89869503528475E-5</v>
      </c>
      <c r="K308" s="7">
        <v>1.9234559531359599E-5</v>
      </c>
      <c r="L308" s="7">
        <v>4.7697097423826101E-5</v>
      </c>
      <c r="M308" s="7">
        <v>3.7698797997790403E-5</v>
      </c>
      <c r="N308" s="7">
        <v>6.4192089179309795E-5</v>
      </c>
      <c r="O308" s="7">
        <v>3.2395318373900503E-5</v>
      </c>
      <c r="P308" s="7">
        <v>5.5318857327343803E-5</v>
      </c>
      <c r="Q308" s="7">
        <v>1.9799102212175601E-5</v>
      </c>
      <c r="R308" s="7">
        <v>4.0351511530899697E-5</v>
      </c>
      <c r="S308" s="7">
        <v>3.9322338465918399E-5</v>
      </c>
      <c r="T308" s="7">
        <v>3.2086619283796299E-5</v>
      </c>
      <c r="U308" s="7">
        <v>1.5862912965963999E-5</v>
      </c>
      <c r="V308" s="7">
        <v>2.5815106863769199E-5</v>
      </c>
      <c r="W308" s="7">
        <v>5.9702131775570699E-5</v>
      </c>
      <c r="X308" s="7">
        <v>5.4062767239614999E-5</v>
      </c>
      <c r="Y308">
        <v>1.37108509331E-4</v>
      </c>
      <c r="Z308" s="7">
        <v>3.5786731747560602E-5</v>
      </c>
      <c r="AA308" s="7">
        <v>3.7599624638040602E-5</v>
      </c>
      <c r="AB308" s="7">
        <v>6.7619233584906101E-5</v>
      </c>
      <c r="AC308" s="7">
        <v>2.7114006379637099E-5</v>
      </c>
      <c r="AD308" s="7">
        <v>2.2899321944410901E-5</v>
      </c>
      <c r="AE308" s="7">
        <v>2.5742886710096199E-5</v>
      </c>
      <c r="AF308" s="7">
        <v>9.4580931766618701E-5</v>
      </c>
      <c r="AG308" s="7">
        <v>5.2911509206559502E-5</v>
      </c>
      <c r="AH308" s="7">
        <v>5.0209765783830601E-5</v>
      </c>
      <c r="AI308" s="7">
        <v>2.11530883506154E-5</v>
      </c>
      <c r="AJ308" s="7">
        <v>4.2889259470999302E-5</v>
      </c>
      <c r="AK308" s="7">
        <v>2.3036234017768401E-5</v>
      </c>
      <c r="AL308" s="7">
        <v>2.8392224054201599E-5</v>
      </c>
      <c r="AM308" s="7">
        <v>6.2697923212662906E-5</v>
      </c>
      <c r="AN308" s="7">
        <v>6.43975594425518E-5</v>
      </c>
      <c r="AO308" s="7">
        <v>2.52254475046794E-5</v>
      </c>
      <c r="AP308" s="7">
        <v>3.9334097544721303E-5</v>
      </c>
      <c r="AQ308" s="7">
        <v>4.7222549873106198E-5</v>
      </c>
    </row>
    <row r="309" spans="1:43" x14ac:dyDescent="0.25">
      <c r="A309" t="s">
        <v>736</v>
      </c>
      <c r="B309" t="s">
        <v>492</v>
      </c>
      <c r="C309" t="s">
        <v>726</v>
      </c>
      <c r="D309" t="s">
        <v>737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 s="7">
        <v>3.0650657151001799E-9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 s="7">
        <v>1.53364708079908E-8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 s="7">
        <v>1.6898092267078101E-9</v>
      </c>
      <c r="AJ309">
        <v>0</v>
      </c>
      <c r="AK309">
        <v>0</v>
      </c>
      <c r="AL309">
        <v>0</v>
      </c>
      <c r="AM309">
        <v>0</v>
      </c>
      <c r="AN309">
        <v>0</v>
      </c>
      <c r="AO309" s="7">
        <v>2.1671637009466099E-9</v>
      </c>
      <c r="AP309">
        <v>0</v>
      </c>
      <c r="AQ309">
        <v>0</v>
      </c>
    </row>
    <row r="310" spans="1:43" x14ac:dyDescent="0.25">
      <c r="A310" t="s">
        <v>738</v>
      </c>
      <c r="B310" t="s">
        <v>492</v>
      </c>
      <c r="C310" t="s">
        <v>726</v>
      </c>
      <c r="D310" t="s">
        <v>739</v>
      </c>
      <c r="E310">
        <v>2.9882960086932801E-6</v>
      </c>
      <c r="F310">
        <v>3.6706224086691899E-6</v>
      </c>
      <c r="G310">
        <v>5.0759385930338298E-5</v>
      </c>
      <c r="H310" s="7">
        <v>1.6928916997175101E-5</v>
      </c>
      <c r="I310" s="7">
        <v>6.7250583481389696E-6</v>
      </c>
      <c r="J310" s="7">
        <v>6.2143738803947397E-6</v>
      </c>
      <c r="K310" s="7">
        <v>8.8480451155000392E-6</v>
      </c>
      <c r="L310" s="7">
        <v>1.6033270020157401E-5</v>
      </c>
      <c r="M310" s="7">
        <v>1.9550430934299002E-5</v>
      </c>
      <c r="N310" s="7">
        <v>1.3257176390924901E-5</v>
      </c>
      <c r="O310" s="7">
        <v>9.8186383332059005E-6</v>
      </c>
      <c r="P310" s="7">
        <v>1.17010754177391E-5</v>
      </c>
      <c r="Q310" s="7">
        <v>7.6621229266583803E-6</v>
      </c>
      <c r="R310" s="7">
        <v>2.2671456982357802E-5</v>
      </c>
      <c r="S310" s="7">
        <v>2.16239708049746E-5</v>
      </c>
      <c r="T310" s="7">
        <v>1.3297813659972699E-5</v>
      </c>
      <c r="U310" s="7">
        <v>8.5581082284184504E-6</v>
      </c>
      <c r="V310" s="7">
        <v>1.31328635775004E-5</v>
      </c>
      <c r="W310" s="7">
        <v>1.0264530959891001E-5</v>
      </c>
      <c r="X310" s="7">
        <v>1.5799072959816E-5</v>
      </c>
      <c r="Y310" s="7">
        <v>1.9641059705268399E-5</v>
      </c>
      <c r="Z310" s="7">
        <v>1.99497067670032E-5</v>
      </c>
      <c r="AA310" s="7">
        <v>1.9152653572311101E-5</v>
      </c>
      <c r="AB310" s="7">
        <v>2.5698738122915E-5</v>
      </c>
      <c r="AC310" s="7">
        <v>6.78385733793603E-6</v>
      </c>
      <c r="AD310" s="7">
        <v>6.7373113013891804E-6</v>
      </c>
      <c r="AE310" s="7">
        <v>8.77757674672223E-6</v>
      </c>
      <c r="AF310" s="7">
        <v>3.3137893723422598E-5</v>
      </c>
      <c r="AG310" s="7">
        <v>1.77052900079753E-5</v>
      </c>
      <c r="AH310" s="7">
        <v>2.8003060457789998E-5</v>
      </c>
      <c r="AI310" s="7">
        <v>7.4411736848925396E-6</v>
      </c>
      <c r="AJ310" s="7">
        <v>1.41333198720139E-5</v>
      </c>
      <c r="AK310" s="7">
        <v>7.2915050367122501E-6</v>
      </c>
      <c r="AL310" s="7">
        <v>8.0441301359998304E-6</v>
      </c>
      <c r="AM310" s="7">
        <v>3.22508443768809E-5</v>
      </c>
      <c r="AN310" s="7">
        <v>1.78912006194146E-5</v>
      </c>
      <c r="AO310" s="7">
        <v>5.9181431718468298E-6</v>
      </c>
      <c r="AP310" s="7">
        <v>1.6588516505904501E-5</v>
      </c>
      <c r="AQ310" s="7">
        <v>1.01693578467399E-5</v>
      </c>
    </row>
    <row r="311" spans="1:43" x14ac:dyDescent="0.25">
      <c r="A311" t="s">
        <v>740</v>
      </c>
      <c r="B311" t="s">
        <v>492</v>
      </c>
      <c r="C311" t="s">
        <v>726</v>
      </c>
      <c r="D311" t="s">
        <v>741</v>
      </c>
      <c r="E311">
        <v>1.2375852620599999E-4</v>
      </c>
      <c r="F311">
        <v>6.4842807618029297E-5</v>
      </c>
      <c r="G311">
        <v>1.3775045314200001E-4</v>
      </c>
      <c r="H311">
        <v>1.01226884532E-4</v>
      </c>
      <c r="I311" s="7">
        <v>8.2806637425063395E-5</v>
      </c>
      <c r="J311" s="7">
        <v>8.6889676200668905E-5</v>
      </c>
      <c r="K311" s="7">
        <v>5.38090926096465E-5</v>
      </c>
      <c r="L311" s="7">
        <v>5.2016465375716897E-5</v>
      </c>
      <c r="M311" s="7">
        <v>5.0130012557496197E-5</v>
      </c>
      <c r="N311" s="7">
        <v>7.7002733703020505E-5</v>
      </c>
      <c r="O311" s="7">
        <v>5.7499932871222998E-5</v>
      </c>
      <c r="P311">
        <v>1.09573921703E-4</v>
      </c>
      <c r="Q311" s="7">
        <v>8.0267795849401906E-5</v>
      </c>
      <c r="R311" s="7">
        <v>8.6124405074885301E-5</v>
      </c>
      <c r="S311">
        <v>1.10198674762E-4</v>
      </c>
      <c r="T311" s="7">
        <v>7.0073018195017993E-5</v>
      </c>
      <c r="U311" s="7">
        <v>8.8690764838471697E-5</v>
      </c>
      <c r="V311" s="7">
        <v>6.6945461523335394E-5</v>
      </c>
      <c r="W311" s="7">
        <v>6.6117589541652303E-5</v>
      </c>
      <c r="X311" s="7">
        <v>5.7760893491792803E-5</v>
      </c>
      <c r="Y311" s="7">
        <v>8.2903165548430598E-5</v>
      </c>
      <c r="Z311" s="7">
        <v>5.2566691703709899E-5</v>
      </c>
      <c r="AA311" s="7">
        <v>5.3953512765242698E-5</v>
      </c>
      <c r="AB311" s="7">
        <v>7.8183881512007994E-5</v>
      </c>
      <c r="AC311" s="7">
        <v>8.0665418020119294E-5</v>
      </c>
      <c r="AD311" s="7">
        <v>6.9029681101657298E-5</v>
      </c>
      <c r="AE311" s="7">
        <v>6.61547034914533E-5</v>
      </c>
      <c r="AF311" s="7">
        <v>3.4263559596962302E-5</v>
      </c>
      <c r="AG311" s="7">
        <v>4.2833279587827399E-5</v>
      </c>
      <c r="AH311" s="7">
        <v>7.7724632178781007E-5</v>
      </c>
      <c r="AI311" s="7">
        <v>5.7866322514523E-5</v>
      </c>
      <c r="AJ311" s="7">
        <v>9.8156316751178997E-5</v>
      </c>
      <c r="AK311">
        <v>1.02209866247E-4</v>
      </c>
      <c r="AL311" s="7">
        <v>7.15616033246657E-5</v>
      </c>
      <c r="AM311" s="7">
        <v>6.4135920218491395E-5</v>
      </c>
      <c r="AN311" s="7">
        <v>7.5295402767788105E-5</v>
      </c>
      <c r="AO311" s="7">
        <v>7.3235511186905901E-5</v>
      </c>
      <c r="AP311" s="7">
        <v>9.1226249643982594E-5</v>
      </c>
      <c r="AQ311" s="7">
        <v>8.1731783427586795E-5</v>
      </c>
    </row>
    <row r="312" spans="1:43" x14ac:dyDescent="0.25">
      <c r="A312" t="s">
        <v>742</v>
      </c>
      <c r="B312" t="s">
        <v>492</v>
      </c>
      <c r="C312" t="s">
        <v>726</v>
      </c>
      <c r="D312" t="s">
        <v>743</v>
      </c>
      <c r="E312">
        <v>4.2433314487693E-5</v>
      </c>
      <c r="F312">
        <v>3.2074327836368802E-5</v>
      </c>
      <c r="G312">
        <v>5.8414011712069099E-5</v>
      </c>
      <c r="H312" s="7">
        <v>5.6787524124455402E-5</v>
      </c>
      <c r="I312" s="7">
        <v>2.58780540317859E-5</v>
      </c>
      <c r="J312" s="7">
        <v>4.10070510658032E-5</v>
      </c>
      <c r="K312" s="7">
        <v>3.2347054045261099E-5</v>
      </c>
      <c r="L312" s="7">
        <v>2.3571658576141201E-5</v>
      </c>
      <c r="M312" s="7">
        <v>2.25596462146115E-5</v>
      </c>
      <c r="N312" s="7">
        <v>8.2528667813462902E-5</v>
      </c>
      <c r="O312" s="7">
        <v>4.3623106367353001E-5</v>
      </c>
      <c r="P312" s="7">
        <v>6.9453348630341502E-5</v>
      </c>
      <c r="Q312" s="7">
        <v>4.8885622714087303E-5</v>
      </c>
      <c r="R312" s="7">
        <v>2.5445500807993499E-5</v>
      </c>
      <c r="S312" s="7">
        <v>9.1928949879830897E-5</v>
      </c>
      <c r="T312" s="7">
        <v>3.4489403254520197E-5</v>
      </c>
      <c r="U312" s="7">
        <v>3.3132090625717102E-5</v>
      </c>
      <c r="V312" s="7">
        <v>2.73181048177182E-5</v>
      </c>
      <c r="W312" s="7">
        <v>2.6387401556101799E-5</v>
      </c>
      <c r="X312" s="7">
        <v>4.0539201996303703E-5</v>
      </c>
      <c r="Y312" s="7">
        <v>4.9476709314922403E-5</v>
      </c>
      <c r="Z312" s="7">
        <v>1.3311293851627999E-5</v>
      </c>
      <c r="AA312" s="7">
        <v>3.1926583302904098E-5</v>
      </c>
      <c r="AB312" s="7">
        <v>3.8211167917498398E-5</v>
      </c>
      <c r="AC312" s="7">
        <v>3.9561947029547897E-5</v>
      </c>
      <c r="AD312" s="7">
        <v>5.3685156472962603E-5</v>
      </c>
      <c r="AE312" s="7">
        <v>4.5172981665564199E-5</v>
      </c>
      <c r="AF312" s="7">
        <v>2.2770874914832901E-5</v>
      </c>
      <c r="AG312" s="7">
        <v>1.9539246582364001E-5</v>
      </c>
      <c r="AH312" s="7">
        <v>2.4520126942764401E-5</v>
      </c>
      <c r="AI312" s="7">
        <v>2.4353547615406101E-5</v>
      </c>
      <c r="AJ312" s="7">
        <v>3.2977576189035699E-5</v>
      </c>
      <c r="AK312" s="7">
        <v>2.39703569511725E-5</v>
      </c>
      <c r="AL312" s="7">
        <v>3.60069343395027E-5</v>
      </c>
      <c r="AM312" s="7">
        <v>5.18427102423346E-5</v>
      </c>
      <c r="AN312" s="7">
        <v>7.0652269457888701E-5</v>
      </c>
      <c r="AO312" s="7">
        <v>4.65460168943761E-5</v>
      </c>
      <c r="AP312" s="7">
        <v>3.9535448575816398E-5</v>
      </c>
      <c r="AQ312" s="7">
        <v>3.3236534496218198E-5</v>
      </c>
    </row>
    <row r="313" spans="1:43" x14ac:dyDescent="0.25">
      <c r="A313" t="s">
        <v>744</v>
      </c>
      <c r="B313" t="s">
        <v>426</v>
      </c>
      <c r="C313" t="s">
        <v>745</v>
      </c>
      <c r="D313" t="s">
        <v>746</v>
      </c>
      <c r="E313">
        <v>1.378596410872E-3</v>
      </c>
      <c r="F313">
        <v>1.1786904102570001E-3</v>
      </c>
      <c r="G313">
        <v>8.6482628195799999E-4</v>
      </c>
      <c r="H313">
        <v>1.1569885165599999E-3</v>
      </c>
      <c r="I313">
        <v>1.2151543485769999E-3</v>
      </c>
      <c r="J313">
        <v>1.186131374082E-3</v>
      </c>
      <c r="K313">
        <v>1.2237051271350001E-3</v>
      </c>
      <c r="L313">
        <v>1.1099723591290001E-3</v>
      </c>
      <c r="M313">
        <v>1.1396018914609999E-3</v>
      </c>
      <c r="N313">
        <v>1.2478947496500001E-3</v>
      </c>
      <c r="O313">
        <v>1.247698516078E-3</v>
      </c>
      <c r="P313">
        <v>1.167696070795E-3</v>
      </c>
      <c r="Q313">
        <v>1.366269792998E-3</v>
      </c>
      <c r="R313">
        <v>1.2006910674449999E-3</v>
      </c>
      <c r="S313">
        <v>1.2621132106210001E-3</v>
      </c>
      <c r="T313">
        <v>1.233049061562E-3</v>
      </c>
      <c r="U313">
        <v>1.1063653028889999E-3</v>
      </c>
      <c r="V313">
        <v>1.238680084868E-3</v>
      </c>
      <c r="W313">
        <v>1.222950564737E-3</v>
      </c>
      <c r="X313">
        <v>1.203115259913E-3</v>
      </c>
      <c r="Y313">
        <v>1.176137105451E-3</v>
      </c>
      <c r="Z313">
        <v>1.1439975622749999E-3</v>
      </c>
      <c r="AA313">
        <v>1.1462272030630001E-3</v>
      </c>
      <c r="AB313">
        <v>1.0573006018789999E-3</v>
      </c>
      <c r="AC313">
        <v>1.2819057576880001E-3</v>
      </c>
      <c r="AD313">
        <v>1.243672128429E-3</v>
      </c>
      <c r="AE313">
        <v>1.36305288816E-3</v>
      </c>
      <c r="AF313">
        <v>1.080140955349E-3</v>
      </c>
      <c r="AG313">
        <v>1.0830872933570001E-3</v>
      </c>
      <c r="AH313">
        <v>1.0868783650409999E-3</v>
      </c>
      <c r="AI313">
        <v>1.267944562762E-3</v>
      </c>
      <c r="AJ313">
        <v>1.12303566299E-3</v>
      </c>
      <c r="AK313">
        <v>1.2672061356009999E-3</v>
      </c>
      <c r="AL313">
        <v>1.239739605486E-3</v>
      </c>
      <c r="AM313">
        <v>1.1999764366870001E-3</v>
      </c>
      <c r="AN313">
        <v>1.1940494348610001E-3</v>
      </c>
      <c r="AO313">
        <v>1.207345065032E-3</v>
      </c>
      <c r="AP313">
        <v>1.1555612188510001E-3</v>
      </c>
      <c r="AQ313">
        <v>1.164108623657E-3</v>
      </c>
    </row>
    <row r="314" spans="1:43" x14ac:dyDescent="0.25">
      <c r="A314" t="s">
        <v>747</v>
      </c>
      <c r="B314" t="s">
        <v>426</v>
      </c>
      <c r="C314" t="s">
        <v>745</v>
      </c>
      <c r="D314" t="s">
        <v>748</v>
      </c>
      <c r="E314">
        <v>9.0956024382500002E-4</v>
      </c>
      <c r="F314">
        <v>7.6561640476199995E-4</v>
      </c>
      <c r="G314">
        <v>5.4689367300800003E-4</v>
      </c>
      <c r="H314">
        <v>7.5282100594700003E-4</v>
      </c>
      <c r="I314">
        <v>8.2310005534600003E-4</v>
      </c>
      <c r="J314">
        <v>7.8808543569800003E-4</v>
      </c>
      <c r="K314">
        <v>8.22873382379E-4</v>
      </c>
      <c r="L314">
        <v>7.3787059696499996E-4</v>
      </c>
      <c r="M314">
        <v>7.6267234827500003E-4</v>
      </c>
      <c r="N314">
        <v>8.2689030945400002E-4</v>
      </c>
      <c r="O314">
        <v>8.1251028077199995E-4</v>
      </c>
      <c r="P314">
        <v>7.3156083732800004E-4</v>
      </c>
      <c r="Q314">
        <v>9.5568410102399998E-4</v>
      </c>
      <c r="R314">
        <v>7.8933707030299995E-4</v>
      </c>
      <c r="S314">
        <v>7.7434248585200004E-4</v>
      </c>
      <c r="T314">
        <v>8.1519689277700003E-4</v>
      </c>
      <c r="U314">
        <v>7.78388250316E-4</v>
      </c>
      <c r="V314">
        <v>8.4053196213600004E-4</v>
      </c>
      <c r="W314">
        <v>8.1975097611100003E-4</v>
      </c>
      <c r="X314">
        <v>7.9203477196599997E-4</v>
      </c>
      <c r="Y314">
        <v>7.0703119757400002E-4</v>
      </c>
      <c r="Z314">
        <v>7.8480588118899999E-4</v>
      </c>
      <c r="AA314">
        <v>7.7393080020300004E-4</v>
      </c>
      <c r="AB314">
        <v>7.0669158412199997E-4</v>
      </c>
      <c r="AC314">
        <v>8.6612903698599997E-4</v>
      </c>
      <c r="AD314">
        <v>8.19271549139E-4</v>
      </c>
      <c r="AE314">
        <v>9.3796436937299997E-4</v>
      </c>
      <c r="AF314">
        <v>6.7245407729299997E-4</v>
      </c>
      <c r="AG314">
        <v>7.1321738531200001E-4</v>
      </c>
      <c r="AH314">
        <v>7.2431690192900004E-4</v>
      </c>
      <c r="AI314">
        <v>9.2819877661099999E-4</v>
      </c>
      <c r="AJ314">
        <v>7.5420145583400002E-4</v>
      </c>
      <c r="AK314">
        <v>8.3798937900999996E-4</v>
      </c>
      <c r="AL314">
        <v>7.9437905157599999E-4</v>
      </c>
      <c r="AM314">
        <v>7.4009356716E-4</v>
      </c>
      <c r="AN314">
        <v>7.6071722890399998E-4</v>
      </c>
      <c r="AO314">
        <v>7.9142543634100001E-4</v>
      </c>
      <c r="AP314">
        <v>7.6577380644199996E-4</v>
      </c>
      <c r="AQ314">
        <v>7.7085307392100002E-4</v>
      </c>
    </row>
    <row r="315" spans="1:43" x14ac:dyDescent="0.25">
      <c r="A315" t="s">
        <v>749</v>
      </c>
      <c r="B315" t="s">
        <v>426</v>
      </c>
      <c r="C315" t="s">
        <v>745</v>
      </c>
      <c r="D315" t="s">
        <v>750</v>
      </c>
      <c r="E315">
        <v>6.2657995614699995E-4</v>
      </c>
      <c r="F315">
        <v>4.8156045172400002E-4</v>
      </c>
      <c r="G315">
        <v>3.0940915762099998E-4</v>
      </c>
      <c r="H315">
        <v>4.95639389141E-4</v>
      </c>
      <c r="I315">
        <v>5.1059483327699998E-4</v>
      </c>
      <c r="J315">
        <v>5.3160341060999995E-4</v>
      </c>
      <c r="K315">
        <v>4.9696334298200001E-4</v>
      </c>
      <c r="L315">
        <v>4.5302907164000001E-4</v>
      </c>
      <c r="M315">
        <v>4.6465141133400002E-4</v>
      </c>
      <c r="N315">
        <v>5.1102724223500001E-4</v>
      </c>
      <c r="O315">
        <v>4.8915483826999996E-4</v>
      </c>
      <c r="P315">
        <v>4.9466415754699999E-4</v>
      </c>
      <c r="Q315">
        <v>5.87376378119E-4</v>
      </c>
      <c r="R315">
        <v>5.2215280892000001E-4</v>
      </c>
      <c r="S315">
        <v>4.8384894098700001E-4</v>
      </c>
      <c r="T315">
        <v>4.8674867987799999E-4</v>
      </c>
      <c r="U315">
        <v>4.4858687210499998E-4</v>
      </c>
      <c r="V315">
        <v>4.8956726572000004E-4</v>
      </c>
      <c r="W315">
        <v>5.5319548597799995E-4</v>
      </c>
      <c r="X315">
        <v>5.1622504806399998E-4</v>
      </c>
      <c r="Y315">
        <v>4.8034170495899999E-4</v>
      </c>
      <c r="Z315">
        <v>4.5772017693400001E-4</v>
      </c>
      <c r="AA315">
        <v>4.6202874561000003E-4</v>
      </c>
      <c r="AB315">
        <v>4.1248833945399998E-4</v>
      </c>
      <c r="AC315">
        <v>5.6934610358200005E-4</v>
      </c>
      <c r="AD315">
        <v>5.2085077962299995E-4</v>
      </c>
      <c r="AE315">
        <v>5.3700007543100003E-4</v>
      </c>
      <c r="AF315">
        <v>4.63160952872E-4</v>
      </c>
      <c r="AG315">
        <v>4.1651196869100002E-4</v>
      </c>
      <c r="AH315">
        <v>4.1932615815999999E-4</v>
      </c>
      <c r="AI315">
        <v>4.7458861278699998E-4</v>
      </c>
      <c r="AJ315">
        <v>5.0064448297200003E-4</v>
      </c>
      <c r="AK315">
        <v>5.4022873401699998E-4</v>
      </c>
      <c r="AL315">
        <v>4.8412156116699998E-4</v>
      </c>
      <c r="AM315">
        <v>4.7833132646100002E-4</v>
      </c>
      <c r="AN315">
        <v>5.1138252075299997E-4</v>
      </c>
      <c r="AO315">
        <v>5.0554619463E-4</v>
      </c>
      <c r="AP315">
        <v>5.0234185233400004E-4</v>
      </c>
      <c r="AQ315">
        <v>5.2391794415599996E-4</v>
      </c>
    </row>
    <row r="316" spans="1:43" x14ac:dyDescent="0.25">
      <c r="A316" t="s">
        <v>751</v>
      </c>
      <c r="B316" t="s">
        <v>426</v>
      </c>
      <c r="C316" t="s">
        <v>745</v>
      </c>
      <c r="D316" t="s">
        <v>752</v>
      </c>
      <c r="E316">
        <v>1.101314742407E-3</v>
      </c>
      <c r="F316">
        <v>9.3283098184599996E-4</v>
      </c>
      <c r="G316">
        <v>8.0152642195099996E-4</v>
      </c>
      <c r="H316">
        <v>9.18685677361E-4</v>
      </c>
      <c r="I316">
        <v>9.8447087980099994E-4</v>
      </c>
      <c r="J316">
        <v>9.6484172409800001E-4</v>
      </c>
      <c r="K316">
        <v>9.8721625566799997E-4</v>
      </c>
      <c r="L316">
        <v>9.2279017033000004E-4</v>
      </c>
      <c r="M316">
        <v>9.4107801047200003E-4</v>
      </c>
      <c r="N316">
        <v>1.0191040740819999E-3</v>
      </c>
      <c r="O316">
        <v>9.72582240593E-4</v>
      </c>
      <c r="P316">
        <v>9.2008365043699998E-4</v>
      </c>
      <c r="Q316">
        <v>1.1166481122910001E-3</v>
      </c>
      <c r="R316">
        <v>9.6886048939299997E-4</v>
      </c>
      <c r="S316">
        <v>9.2052124305300003E-4</v>
      </c>
      <c r="T316">
        <v>9.7708764077800007E-4</v>
      </c>
      <c r="U316">
        <v>9.3684758429000005E-4</v>
      </c>
      <c r="V316">
        <v>1.0031646121629999E-3</v>
      </c>
      <c r="W316">
        <v>1.002217924967E-3</v>
      </c>
      <c r="X316">
        <v>9.8136289396299993E-4</v>
      </c>
      <c r="Y316">
        <v>9.2821206592399997E-4</v>
      </c>
      <c r="Z316">
        <v>9.5042725682799995E-4</v>
      </c>
      <c r="AA316">
        <v>9.4601900124699999E-4</v>
      </c>
      <c r="AB316">
        <v>8.8219008648900003E-4</v>
      </c>
      <c r="AC316">
        <v>1.0398383396719999E-3</v>
      </c>
      <c r="AD316">
        <v>9.9600079085400005E-4</v>
      </c>
      <c r="AE316">
        <v>1.08961308056E-3</v>
      </c>
      <c r="AF316">
        <v>8.4850006481299999E-4</v>
      </c>
      <c r="AG316">
        <v>8.94360794891E-4</v>
      </c>
      <c r="AH316">
        <v>8.9662704626799995E-4</v>
      </c>
      <c r="AI316">
        <v>1.063832924834E-3</v>
      </c>
      <c r="AJ316">
        <v>9.5941055988300005E-4</v>
      </c>
      <c r="AK316">
        <v>1.006605303797E-3</v>
      </c>
      <c r="AL316">
        <v>9.5350053582799995E-4</v>
      </c>
      <c r="AM316">
        <v>9.3074609710200003E-4</v>
      </c>
      <c r="AN316">
        <v>9.5598202422599997E-4</v>
      </c>
      <c r="AO316">
        <v>9.6219843965399999E-4</v>
      </c>
      <c r="AP316">
        <v>9.3982530874400002E-4</v>
      </c>
      <c r="AQ316">
        <v>9.5029221850999996E-4</v>
      </c>
    </row>
    <row r="317" spans="1:43" x14ac:dyDescent="0.25">
      <c r="A317" t="s">
        <v>753</v>
      </c>
      <c r="B317" t="s">
        <v>426</v>
      </c>
      <c r="C317" t="s">
        <v>745</v>
      </c>
      <c r="D317" t="s">
        <v>754</v>
      </c>
      <c r="E317">
        <v>5.0892107524513497E-5</v>
      </c>
      <c r="F317">
        <v>3.8961143225881698E-5</v>
      </c>
      <c r="G317">
        <v>2.0195353318745499E-5</v>
      </c>
      <c r="H317" s="7">
        <v>4.2219127931895197E-5</v>
      </c>
      <c r="I317" s="7">
        <v>5.3769314995677301E-5</v>
      </c>
      <c r="J317" s="7">
        <v>5.9008630788875297E-5</v>
      </c>
      <c r="K317" s="7">
        <v>2.4328181685875202E-5</v>
      </c>
      <c r="L317" s="7">
        <v>2.8204866710004299E-5</v>
      </c>
      <c r="M317" s="7">
        <v>2.7873396867146201E-5</v>
      </c>
      <c r="N317" s="7">
        <v>4.1666282030687701E-5</v>
      </c>
      <c r="O317" s="7">
        <v>2.5584102979450099E-5</v>
      </c>
      <c r="P317" s="7">
        <v>4.05598352118681E-5</v>
      </c>
      <c r="Q317" s="7">
        <v>2.57379318818368E-5</v>
      </c>
      <c r="R317" s="7">
        <v>4.0027254514301597E-5</v>
      </c>
      <c r="S317" s="7">
        <v>1.3448988978804399E-5</v>
      </c>
      <c r="T317" s="7">
        <v>2.13186724798851E-5</v>
      </c>
      <c r="U317" s="7">
        <v>9.0426227267126801E-6</v>
      </c>
      <c r="V317" s="7">
        <v>2.2906558643333501E-5</v>
      </c>
      <c r="W317" s="7">
        <v>5.1363817473389202E-5</v>
      </c>
      <c r="X317" s="7">
        <v>4.9746986242854197E-5</v>
      </c>
      <c r="Y317" s="7">
        <v>6.3775751295961199E-5</v>
      </c>
      <c r="Z317" s="7">
        <v>1.40479861217736E-5</v>
      </c>
      <c r="AA317" s="7">
        <v>1.7310064340768799E-5</v>
      </c>
      <c r="AB317" s="7">
        <v>1.5514144464250002E-5</v>
      </c>
      <c r="AC317" s="7">
        <v>4.01335697485983E-5</v>
      </c>
      <c r="AD317" s="7">
        <v>4.2051906380048897E-5</v>
      </c>
      <c r="AE317" s="7">
        <v>3.2665836289701802E-5</v>
      </c>
      <c r="AF317" s="7">
        <v>3.6422154276806599E-5</v>
      </c>
      <c r="AG317" s="7">
        <v>2.4339123030374098E-5</v>
      </c>
      <c r="AH317" s="7">
        <v>1.8412020891891501E-5</v>
      </c>
      <c r="AI317" s="7">
        <v>1.08651282658471E-5</v>
      </c>
      <c r="AJ317" s="7">
        <v>5.0078052392788998E-5</v>
      </c>
      <c r="AK317" s="7">
        <v>3.42698448452389E-5</v>
      </c>
      <c r="AL317" s="7">
        <v>2.8127807137467001E-5</v>
      </c>
      <c r="AM317" s="7">
        <v>4.3047621954207201E-5</v>
      </c>
      <c r="AN317" s="7">
        <v>4.6800834821256299E-5</v>
      </c>
      <c r="AO317" s="7">
        <v>5.0914301687497698E-5</v>
      </c>
      <c r="AP317" s="7">
        <v>5.0470304296352103E-5</v>
      </c>
      <c r="AQ317" s="7">
        <v>5.60275034894323E-5</v>
      </c>
    </row>
    <row r="318" spans="1:43" x14ac:dyDescent="0.25">
      <c r="A318" t="s">
        <v>755</v>
      </c>
      <c r="B318" t="s">
        <v>426</v>
      </c>
      <c r="C318" t="s">
        <v>756</v>
      </c>
      <c r="D318" t="s">
        <v>757</v>
      </c>
      <c r="E318">
        <v>1.37436740117E-4</v>
      </c>
      <c r="F318">
        <v>2.16018009694E-4</v>
      </c>
      <c r="G318">
        <v>9.8386371007688401E-5</v>
      </c>
      <c r="H318">
        <v>2.2298821407099999E-4</v>
      </c>
      <c r="I318">
        <v>1.7110539848600001E-4</v>
      </c>
      <c r="J318">
        <v>1.8678639905800001E-4</v>
      </c>
      <c r="K318">
        <v>1.9551136108400001E-4</v>
      </c>
      <c r="L318">
        <v>1.6308406120200001E-4</v>
      </c>
      <c r="M318">
        <v>1.7353009341600001E-4</v>
      </c>
      <c r="N318">
        <v>1.8195433070099999E-4</v>
      </c>
      <c r="O318">
        <v>2.2030987710500001E-4</v>
      </c>
      <c r="P318">
        <v>1.5776773165600001E-4</v>
      </c>
      <c r="Q318">
        <v>1.4413532033200001E-4</v>
      </c>
      <c r="R318">
        <v>1.49079807767E-4</v>
      </c>
      <c r="S318">
        <v>2.43353987599E-4</v>
      </c>
      <c r="T318">
        <v>1.87426292066E-4</v>
      </c>
      <c r="U318">
        <v>1.40983987066E-4</v>
      </c>
      <c r="V318">
        <v>1.7483219440199999E-4</v>
      </c>
      <c r="W318">
        <v>1.8114064194099999E-4</v>
      </c>
      <c r="X318">
        <v>1.8811534152800001E-4</v>
      </c>
      <c r="Y318">
        <v>1.8431898933500001E-4</v>
      </c>
      <c r="Z318">
        <v>1.4508055259699999E-4</v>
      </c>
      <c r="AA318">
        <v>1.660655568E-4</v>
      </c>
      <c r="AB318">
        <v>1.4674232329199999E-4</v>
      </c>
      <c r="AC318">
        <v>1.7530050808000001E-4</v>
      </c>
      <c r="AD318">
        <v>2.08676795678E-4</v>
      </c>
      <c r="AE318">
        <v>1.7800150495400001E-4</v>
      </c>
      <c r="AF318">
        <v>1.89818671667E-4</v>
      </c>
      <c r="AG318">
        <v>1.71257322699E-4</v>
      </c>
      <c r="AH318">
        <v>1.3875931220099999E-4</v>
      </c>
      <c r="AI318" s="7">
        <v>9.9003880082331394E-5</v>
      </c>
      <c r="AJ318">
        <v>1.4159333527100001E-4</v>
      </c>
      <c r="AK318">
        <v>1.5614063292699999E-4</v>
      </c>
      <c r="AL318">
        <v>1.9425276443E-4</v>
      </c>
      <c r="AM318">
        <v>1.7433773528500001E-4</v>
      </c>
      <c r="AN318">
        <v>1.78766066237E-4</v>
      </c>
      <c r="AO318">
        <v>1.8752364951E-4</v>
      </c>
      <c r="AP318">
        <v>1.8182786800399999E-4</v>
      </c>
      <c r="AQ318">
        <v>1.77225484992E-4</v>
      </c>
    </row>
    <row r="319" spans="1:43" x14ac:dyDescent="0.25">
      <c r="A319" t="s">
        <v>758</v>
      </c>
      <c r="B319" t="s">
        <v>426</v>
      </c>
      <c r="C319" t="s">
        <v>756</v>
      </c>
      <c r="D319" t="s">
        <v>759</v>
      </c>
      <c r="E319">
        <v>1.37436740117E-4</v>
      </c>
      <c r="F319">
        <v>2.16018009694E-4</v>
      </c>
      <c r="G319">
        <v>9.8386371007688401E-5</v>
      </c>
      <c r="H319">
        <v>2.2298821407099999E-4</v>
      </c>
      <c r="I319">
        <v>1.7110539848600001E-4</v>
      </c>
      <c r="J319">
        <v>1.8678639905800001E-4</v>
      </c>
      <c r="K319">
        <v>1.9551136108400001E-4</v>
      </c>
      <c r="L319">
        <v>1.6308406120200001E-4</v>
      </c>
      <c r="M319">
        <v>1.7353009341600001E-4</v>
      </c>
      <c r="N319">
        <v>1.8195433070099999E-4</v>
      </c>
      <c r="O319">
        <v>2.2030987710500001E-4</v>
      </c>
      <c r="P319">
        <v>1.5776773165600001E-4</v>
      </c>
      <c r="Q319">
        <v>1.4413532033200001E-4</v>
      </c>
      <c r="R319">
        <v>1.49079807767E-4</v>
      </c>
      <c r="S319">
        <v>2.43353987599E-4</v>
      </c>
      <c r="T319">
        <v>1.87426292066E-4</v>
      </c>
      <c r="U319">
        <v>1.40983987066E-4</v>
      </c>
      <c r="V319">
        <v>1.7483219440199999E-4</v>
      </c>
      <c r="W319">
        <v>1.8114064194099999E-4</v>
      </c>
      <c r="X319">
        <v>1.8811534152800001E-4</v>
      </c>
      <c r="Y319">
        <v>1.8431898933500001E-4</v>
      </c>
      <c r="Z319">
        <v>1.4508055259699999E-4</v>
      </c>
      <c r="AA319">
        <v>1.660655568E-4</v>
      </c>
      <c r="AB319">
        <v>1.4674232329199999E-4</v>
      </c>
      <c r="AC319">
        <v>1.7530050808000001E-4</v>
      </c>
      <c r="AD319">
        <v>2.08676795678E-4</v>
      </c>
      <c r="AE319">
        <v>1.7800150495400001E-4</v>
      </c>
      <c r="AF319">
        <v>1.89818671667E-4</v>
      </c>
      <c r="AG319">
        <v>1.71257322699E-4</v>
      </c>
      <c r="AH319">
        <v>1.3875931220099999E-4</v>
      </c>
      <c r="AI319" s="7">
        <v>9.9003880082331394E-5</v>
      </c>
      <c r="AJ319">
        <v>1.4159333527100001E-4</v>
      </c>
      <c r="AK319">
        <v>1.5614063292699999E-4</v>
      </c>
      <c r="AL319">
        <v>1.9425276443E-4</v>
      </c>
      <c r="AM319">
        <v>1.7433773528500001E-4</v>
      </c>
      <c r="AN319">
        <v>1.78766066237E-4</v>
      </c>
      <c r="AO319">
        <v>1.8752364951E-4</v>
      </c>
      <c r="AP319">
        <v>1.8182786800399999E-4</v>
      </c>
      <c r="AQ319">
        <v>1.77225484992E-4</v>
      </c>
    </row>
    <row r="320" spans="1:43" x14ac:dyDescent="0.25">
      <c r="A320" t="s">
        <v>760</v>
      </c>
      <c r="B320" t="s">
        <v>426</v>
      </c>
      <c r="C320" t="s">
        <v>756</v>
      </c>
      <c r="D320" t="s">
        <v>761</v>
      </c>
      <c r="E320">
        <v>1.3745712790600001E-4</v>
      </c>
      <c r="F320">
        <v>2.16084632988E-4</v>
      </c>
      <c r="G320">
        <v>9.9814555410050501E-5</v>
      </c>
      <c r="H320">
        <v>2.2311421451700001E-4</v>
      </c>
      <c r="I320">
        <v>1.71527595534E-4</v>
      </c>
      <c r="J320">
        <v>1.86832160798E-4</v>
      </c>
      <c r="K320">
        <v>1.95826800133E-4</v>
      </c>
      <c r="L320">
        <v>1.6313169066200001E-4</v>
      </c>
      <c r="M320">
        <v>1.7363488478200001E-4</v>
      </c>
      <c r="N320">
        <v>1.82041663974E-4</v>
      </c>
      <c r="O320">
        <v>2.20382846439E-4</v>
      </c>
      <c r="P320">
        <v>1.5790726363200001E-4</v>
      </c>
      <c r="Q320">
        <v>1.4417557510400001E-4</v>
      </c>
      <c r="R320">
        <v>1.49508399545E-4</v>
      </c>
      <c r="S320">
        <v>2.4341490400600001E-4</v>
      </c>
      <c r="T320">
        <v>1.8755822297999999E-4</v>
      </c>
      <c r="U320">
        <v>1.41022066685E-4</v>
      </c>
      <c r="V320">
        <v>1.7487275545900001E-4</v>
      </c>
      <c r="W320">
        <v>1.81544395109E-4</v>
      </c>
      <c r="X320">
        <v>1.8815859829900001E-4</v>
      </c>
      <c r="Y320">
        <v>1.8440866721899999E-4</v>
      </c>
      <c r="Z320">
        <v>1.4516071005899999E-4</v>
      </c>
      <c r="AA320">
        <v>1.6617270428800001E-4</v>
      </c>
      <c r="AB320">
        <v>1.4692085406600001E-4</v>
      </c>
      <c r="AC320">
        <v>1.7539832785299999E-4</v>
      </c>
      <c r="AD320">
        <v>2.0874343966099999E-4</v>
      </c>
      <c r="AE320">
        <v>1.7825604478099999E-4</v>
      </c>
      <c r="AF320">
        <v>1.91119434861E-4</v>
      </c>
      <c r="AG320">
        <v>1.71339401521E-4</v>
      </c>
      <c r="AH320">
        <v>1.3886363114900001E-4</v>
      </c>
      <c r="AI320" s="7">
        <v>9.9063401600664504E-5</v>
      </c>
      <c r="AJ320">
        <v>1.41741114164E-4</v>
      </c>
      <c r="AK320">
        <v>1.56187450652E-4</v>
      </c>
      <c r="AL320">
        <v>1.9451948261399999E-4</v>
      </c>
      <c r="AM320">
        <v>1.7504512046900001E-4</v>
      </c>
      <c r="AN320">
        <v>1.79143754984E-4</v>
      </c>
      <c r="AO320">
        <v>1.8760474271199999E-4</v>
      </c>
      <c r="AP320">
        <v>1.8267891935700001E-4</v>
      </c>
      <c r="AQ320">
        <v>1.7861457609799999E-4</v>
      </c>
    </row>
    <row r="321" spans="1:43" x14ac:dyDescent="0.25">
      <c r="A321" t="s">
        <v>762</v>
      </c>
      <c r="B321" t="s">
        <v>426</v>
      </c>
      <c r="C321" t="s">
        <v>763</v>
      </c>
      <c r="D321" t="s">
        <v>764</v>
      </c>
      <c r="E321">
        <v>3.1023824132592901E-6</v>
      </c>
      <c r="F321">
        <v>1.3484072366138E-6</v>
      </c>
      <c r="G321">
        <v>3.6866018490775698E-6</v>
      </c>
      <c r="H321" s="7">
        <v>1.90412981820309E-6</v>
      </c>
      <c r="I321" s="7">
        <v>3.6089664798596098E-6</v>
      </c>
      <c r="J321" s="7">
        <v>5.5957804687787703E-6</v>
      </c>
      <c r="K321" s="7">
        <v>3.0779722872043801E-6</v>
      </c>
      <c r="L321" s="7">
        <v>3.3922389088169599E-6</v>
      </c>
      <c r="M321" s="7">
        <v>5.2936481175404701E-6</v>
      </c>
      <c r="N321" s="7">
        <v>2.9525712775187198E-6</v>
      </c>
      <c r="O321" s="7">
        <v>1.78373334170917E-6</v>
      </c>
      <c r="P321" s="7">
        <v>3.21427348843392E-6</v>
      </c>
      <c r="Q321" s="7">
        <v>2.1531880641727101E-5</v>
      </c>
      <c r="R321" s="7">
        <v>8.0800930446972205E-6</v>
      </c>
      <c r="S321" s="7">
        <v>8.0262200924445303E-7</v>
      </c>
      <c r="T321" s="7">
        <v>8.5364490350951305E-6</v>
      </c>
      <c r="U321" s="7">
        <v>6.5837001562018796E-6</v>
      </c>
      <c r="V321" s="7">
        <v>7.1538669972352997E-6</v>
      </c>
      <c r="W321" s="7">
        <v>1.1706533997672799E-5</v>
      </c>
      <c r="X321" s="7">
        <v>6.1690553031032899E-6</v>
      </c>
      <c r="Y321" s="7">
        <v>2.7698236297880099E-5</v>
      </c>
      <c r="Z321" s="7">
        <v>1.7078497604868001E-5</v>
      </c>
      <c r="AA321" s="7">
        <v>1.1245059077942199E-5</v>
      </c>
      <c r="AB321" s="7">
        <v>1.4270182031412E-5</v>
      </c>
      <c r="AC321" s="7">
        <v>1.40800996598995E-5</v>
      </c>
      <c r="AD321" s="7">
        <v>1.1558762555340199E-6</v>
      </c>
      <c r="AE321" s="7">
        <v>1.20833362242989E-5</v>
      </c>
      <c r="AF321" s="7">
        <v>5.6689057754301203E-6</v>
      </c>
      <c r="AG321" s="7">
        <v>2.7201242522846999E-6</v>
      </c>
      <c r="AH321" s="7">
        <v>4.7438174453275102E-6</v>
      </c>
      <c r="AI321" s="7">
        <v>2.09277003658216E-5</v>
      </c>
      <c r="AJ321" s="7">
        <v>1.8359844979122101E-6</v>
      </c>
      <c r="AK321" s="7">
        <v>4.1240428543822004E-6</v>
      </c>
      <c r="AL321" s="7">
        <v>6.1718688241633204E-6</v>
      </c>
      <c r="AM321" s="7">
        <v>1.15935206063981E-5</v>
      </c>
      <c r="AN321" s="7">
        <v>1.26045304857798E-5</v>
      </c>
      <c r="AO321" s="7">
        <v>4.6837825486708498E-6</v>
      </c>
      <c r="AP321" s="7">
        <v>5.9691560587341599E-6</v>
      </c>
      <c r="AQ321" s="7">
        <v>1.3197619919213799E-5</v>
      </c>
    </row>
    <row r="322" spans="1:43" x14ac:dyDescent="0.25">
      <c r="A322" t="s">
        <v>765</v>
      </c>
      <c r="B322" t="s">
        <v>426</v>
      </c>
      <c r="C322" t="s">
        <v>763</v>
      </c>
      <c r="D322" t="s">
        <v>766</v>
      </c>
      <c r="E322">
        <v>6.1563880324700902E-7</v>
      </c>
      <c r="F322">
        <v>1.83061503765793E-6</v>
      </c>
      <c r="G322">
        <v>4.1372877365782303E-5</v>
      </c>
      <c r="H322" s="7">
        <v>1.7120357115498899E-6</v>
      </c>
      <c r="I322" s="7">
        <v>1.15455849518963E-6</v>
      </c>
      <c r="J322" s="7">
        <v>1.1160924704560099E-6</v>
      </c>
      <c r="K322" s="7">
        <v>4.3764139435404803E-6</v>
      </c>
      <c r="L322" s="7">
        <v>1.51628557326348E-5</v>
      </c>
      <c r="M322" s="7">
        <v>1.48433178767789E-5</v>
      </c>
      <c r="N322" s="7">
        <v>1.9248494944154101E-5</v>
      </c>
      <c r="O322" s="7">
        <v>2.3872010668745802E-6</v>
      </c>
      <c r="P322" s="7">
        <v>1.4655762744963801E-6</v>
      </c>
      <c r="Q322" s="7">
        <v>3.8778778750685903E-6</v>
      </c>
      <c r="R322" s="7">
        <v>2.6070616802382501E-5</v>
      </c>
      <c r="S322" s="7">
        <v>2.47513756312253E-5</v>
      </c>
      <c r="T322" s="7">
        <v>5.4794490385844602E-6</v>
      </c>
      <c r="U322" s="7">
        <v>4.9957315511240701E-6</v>
      </c>
      <c r="V322" s="7">
        <v>5.7726100250444801E-6</v>
      </c>
      <c r="W322" s="7">
        <v>8.7119920790937398E-6</v>
      </c>
      <c r="X322" s="7">
        <v>3.9692443049248302E-5</v>
      </c>
      <c r="Y322" s="7">
        <v>4.46961010792641E-5</v>
      </c>
      <c r="Z322" s="7">
        <v>6.5664259651723801E-6</v>
      </c>
      <c r="AA322" s="7">
        <v>6.9576867398384302E-6</v>
      </c>
      <c r="AB322" s="7">
        <v>3.1381451504221397E-5</v>
      </c>
      <c r="AC322" s="7">
        <v>3.0562224681260299E-6</v>
      </c>
      <c r="AD322" s="7">
        <v>7.9799026958353803E-7</v>
      </c>
      <c r="AE322" s="7">
        <v>8.2322042911785394E-6</v>
      </c>
      <c r="AF322">
        <v>2.0883876993299999E-4</v>
      </c>
      <c r="AG322" s="7">
        <v>9.3386325130607004E-6</v>
      </c>
      <c r="AH322" s="7">
        <v>1.9627615358243101E-5</v>
      </c>
      <c r="AI322" s="7">
        <v>5.7134083071484103E-6</v>
      </c>
      <c r="AJ322" s="7">
        <v>4.8993017255158804E-6</v>
      </c>
      <c r="AK322" s="7">
        <v>2.0680836493426498E-6</v>
      </c>
      <c r="AL322" s="7">
        <v>1.05288348265987E-5</v>
      </c>
      <c r="AM322" s="7">
        <v>2.4560643010479699E-5</v>
      </c>
      <c r="AN322" s="7">
        <v>8.3628445274018503E-6</v>
      </c>
      <c r="AO322" s="7">
        <v>1.45973790820407E-6</v>
      </c>
      <c r="AP322" s="7">
        <v>6.4195122468929801E-6</v>
      </c>
      <c r="AQ322" s="7">
        <v>7.0168909911558301E-6</v>
      </c>
    </row>
    <row r="323" spans="1:43" x14ac:dyDescent="0.25">
      <c r="A323" t="s">
        <v>767</v>
      </c>
      <c r="B323" t="s">
        <v>450</v>
      </c>
      <c r="C323" t="s">
        <v>451</v>
      </c>
      <c r="D323" t="s">
        <v>768</v>
      </c>
      <c r="E323">
        <v>2.4950502324050002E-3</v>
      </c>
      <c r="F323">
        <v>2.8312220342479998E-3</v>
      </c>
      <c r="G323">
        <v>7.9023139382329993E-3</v>
      </c>
      <c r="H323">
        <v>4.1000389032520004E-3</v>
      </c>
      <c r="I323">
        <v>3.3988122996280001E-3</v>
      </c>
      <c r="J323">
        <v>3.5743197679280001E-3</v>
      </c>
      <c r="K323">
        <v>3.1514285905819999E-3</v>
      </c>
      <c r="L323">
        <v>4.0566200164070003E-3</v>
      </c>
      <c r="M323">
        <v>4.0225531584840001E-3</v>
      </c>
      <c r="N323">
        <v>3.0985961379980001E-3</v>
      </c>
      <c r="O323">
        <v>2.5172832804359999E-3</v>
      </c>
      <c r="P323">
        <v>3.0816887575190002E-3</v>
      </c>
      <c r="Q323">
        <v>4.2930654369910002E-3</v>
      </c>
      <c r="R323">
        <v>5.4055332084999999E-3</v>
      </c>
      <c r="S323">
        <v>3.2962792720759998E-3</v>
      </c>
      <c r="T323">
        <v>3.6126047862269999E-3</v>
      </c>
      <c r="U323">
        <v>5.2959498043729999E-3</v>
      </c>
      <c r="V323">
        <v>4.0056294466390002E-3</v>
      </c>
      <c r="W323">
        <v>3.9533105658789997E-3</v>
      </c>
      <c r="X323">
        <v>3.3288399724479998E-3</v>
      </c>
      <c r="Y323">
        <v>4.0564404938450002E-3</v>
      </c>
      <c r="Z323">
        <v>4.6204817675260003E-3</v>
      </c>
      <c r="AA323">
        <v>4.1684721087269999E-3</v>
      </c>
      <c r="AB323">
        <v>6.1727797699510003E-3</v>
      </c>
      <c r="AC323">
        <v>3.9230165558189999E-3</v>
      </c>
      <c r="AD323">
        <v>2.590198695478E-3</v>
      </c>
      <c r="AE323">
        <v>3.7256352539349999E-3</v>
      </c>
      <c r="AF323">
        <v>6.7437782997200003E-3</v>
      </c>
      <c r="AG323">
        <v>3.6828991304849999E-3</v>
      </c>
      <c r="AH323">
        <v>5.5159298145980003E-3</v>
      </c>
      <c r="AI323">
        <v>5.6684141514510003E-3</v>
      </c>
      <c r="AJ323">
        <v>5.1069216319740004E-3</v>
      </c>
      <c r="AK323">
        <v>3.7428662514870001E-3</v>
      </c>
      <c r="AL323">
        <v>3.0828609782569999E-3</v>
      </c>
      <c r="AM323">
        <v>4.5671147887800002E-3</v>
      </c>
      <c r="AN323">
        <v>4.1390819336860002E-3</v>
      </c>
      <c r="AO323">
        <v>3.2725702317009998E-3</v>
      </c>
      <c r="AP323">
        <v>3.9197259645580001E-3</v>
      </c>
      <c r="AQ323">
        <v>4.3268449826470001E-3</v>
      </c>
    </row>
    <row r="324" spans="1:43" x14ac:dyDescent="0.25">
      <c r="A324" t="s">
        <v>769</v>
      </c>
      <c r="B324" t="s">
        <v>426</v>
      </c>
      <c r="C324" t="s">
        <v>763</v>
      </c>
      <c r="D324" t="s">
        <v>770</v>
      </c>
      <c r="E324">
        <v>3.9243399509100003E-4</v>
      </c>
      <c r="F324">
        <v>3.8205093747599998E-4</v>
      </c>
      <c r="G324">
        <v>4.1643821200000001E-4</v>
      </c>
      <c r="H324">
        <v>4.0517951671400002E-4</v>
      </c>
      <c r="I324">
        <v>3.7997999043199999E-4</v>
      </c>
      <c r="J324">
        <v>4.5205927665600002E-4</v>
      </c>
      <c r="K324">
        <v>4.0685922695299999E-4</v>
      </c>
      <c r="L324">
        <v>3.52520282367E-4</v>
      </c>
      <c r="M324">
        <v>3.6955138674400002E-4</v>
      </c>
      <c r="N324">
        <v>3.9281997591700003E-4</v>
      </c>
      <c r="O324">
        <v>4.1878911070099999E-4</v>
      </c>
      <c r="P324">
        <v>3.8887460110199998E-4</v>
      </c>
      <c r="Q324">
        <v>4.7330552971300001E-4</v>
      </c>
      <c r="R324">
        <v>4.8124688060600002E-4</v>
      </c>
      <c r="S324">
        <v>4.8027974716999998E-4</v>
      </c>
      <c r="T324">
        <v>4.2474259539300002E-4</v>
      </c>
      <c r="U324">
        <v>4.6234013889399997E-4</v>
      </c>
      <c r="V324">
        <v>4.0581422555500003E-4</v>
      </c>
      <c r="W324">
        <v>4.0880745384100001E-4</v>
      </c>
      <c r="X324">
        <v>3.9021186066399998E-4</v>
      </c>
      <c r="Y324">
        <v>3.6169323688500001E-4</v>
      </c>
      <c r="Z324">
        <v>3.96511891628E-4</v>
      </c>
      <c r="AA324">
        <v>4.1211760106200002E-4</v>
      </c>
      <c r="AB324">
        <v>3.9866700132900002E-4</v>
      </c>
      <c r="AC324">
        <v>4.8196865648599999E-4</v>
      </c>
      <c r="AD324">
        <v>4.51526448942E-4</v>
      </c>
      <c r="AE324">
        <v>4.3795655043999998E-4</v>
      </c>
      <c r="AF324">
        <v>3.3202470442899999E-4</v>
      </c>
      <c r="AG324">
        <v>3.2779054980099998E-4</v>
      </c>
      <c r="AH324">
        <v>3.6445993227200002E-4</v>
      </c>
      <c r="AI324">
        <v>3.9123727445999998E-4</v>
      </c>
      <c r="AJ324">
        <v>4.25403475189E-4</v>
      </c>
      <c r="AK324">
        <v>3.95446105254E-4</v>
      </c>
      <c r="AL324">
        <v>3.9220865887400002E-4</v>
      </c>
      <c r="AM324">
        <v>4.0966071235599998E-4</v>
      </c>
      <c r="AN324">
        <v>4.2338408776999999E-4</v>
      </c>
      <c r="AO324">
        <v>4.2957564568900001E-4</v>
      </c>
      <c r="AP324">
        <v>4.2957019345600002E-4</v>
      </c>
      <c r="AQ324">
        <v>4.2591639923500002E-4</v>
      </c>
    </row>
    <row r="325" spans="1:43" x14ac:dyDescent="0.25">
      <c r="A325" t="s">
        <v>771</v>
      </c>
      <c r="B325" t="s">
        <v>426</v>
      </c>
      <c r="C325" t="s">
        <v>763</v>
      </c>
      <c r="D325" t="s">
        <v>772</v>
      </c>
      <c r="E325">
        <v>0</v>
      </c>
      <c r="F325">
        <v>0</v>
      </c>
      <c r="G325">
        <v>3.7923540627694303E-8</v>
      </c>
      <c r="H325">
        <v>0</v>
      </c>
      <c r="I325">
        <v>0</v>
      </c>
      <c r="J325">
        <v>0</v>
      </c>
      <c r="K325" s="7">
        <v>6.1301314302003797E-9</v>
      </c>
      <c r="L325" s="7">
        <v>2.5109435094187201E-8</v>
      </c>
      <c r="M325" s="7">
        <v>2.4936597424129398E-7</v>
      </c>
      <c r="N325" s="7">
        <v>3.0109624420193202E-8</v>
      </c>
      <c r="O325" s="7">
        <v>2.4458994778501598E-9</v>
      </c>
      <c r="P325">
        <v>0</v>
      </c>
      <c r="Q325">
        <v>0</v>
      </c>
      <c r="R325" s="7">
        <v>4.9331150632972399E-9</v>
      </c>
      <c r="S325" s="7">
        <v>5.8015625762331397E-9</v>
      </c>
      <c r="T325" s="7">
        <v>6.4518637480520898E-9</v>
      </c>
      <c r="U325" s="7">
        <v>9.8174016527521996E-9</v>
      </c>
      <c r="V325" s="7">
        <v>2.6654844264240799E-9</v>
      </c>
      <c r="W325" s="7">
        <v>2.6647547284771201E-9</v>
      </c>
      <c r="X325" s="7">
        <v>6.9903291317253997E-9</v>
      </c>
      <c r="Y325" s="7">
        <v>9.0643995477757396E-9</v>
      </c>
      <c r="Z325" s="7">
        <v>1.1660904435876E-8</v>
      </c>
      <c r="AA325" s="7">
        <v>1.07634964871032E-8</v>
      </c>
      <c r="AB325" s="7">
        <v>2.0950714585916001E-8</v>
      </c>
      <c r="AC325" s="7">
        <v>7.3073839472083904E-10</v>
      </c>
      <c r="AD325">
        <v>0</v>
      </c>
      <c r="AE325" s="7">
        <v>2.2452515352934901E-9</v>
      </c>
      <c r="AF325" s="7">
        <v>1.027322279633E-8</v>
      </c>
      <c r="AG325" s="7">
        <v>6.6820881122127798E-10</v>
      </c>
      <c r="AH325" s="7">
        <v>3.43000576378346E-9</v>
      </c>
      <c r="AI325" s="7">
        <v>4.5866250439212196E-9</v>
      </c>
      <c r="AJ325">
        <v>0</v>
      </c>
      <c r="AK325" s="7">
        <v>8.4582802952989593E-9</v>
      </c>
      <c r="AL325" s="7">
        <v>2.30290425958333E-8</v>
      </c>
      <c r="AM325" s="7">
        <v>8.2977734213571104E-8</v>
      </c>
      <c r="AN325" s="7">
        <v>1.5063129025658999E-8</v>
      </c>
      <c r="AO325">
        <v>0</v>
      </c>
      <c r="AP325">
        <v>0</v>
      </c>
      <c r="AQ325" s="7">
        <v>1.41451304900306E-8</v>
      </c>
    </row>
    <row r="326" spans="1:43" x14ac:dyDescent="0.25">
      <c r="A326" t="s">
        <v>773</v>
      </c>
      <c r="B326" t="s">
        <v>426</v>
      </c>
      <c r="C326" t="s">
        <v>763</v>
      </c>
      <c r="D326" t="s">
        <v>774</v>
      </c>
      <c r="E326">
        <v>6.8363279140200002E-4</v>
      </c>
      <c r="F326">
        <v>6.4047495194999998E-4</v>
      </c>
      <c r="G326">
        <v>1.364186840541E-3</v>
      </c>
      <c r="H326">
        <v>8.0495078518999996E-4</v>
      </c>
      <c r="I326">
        <v>5.2559093135899995E-4</v>
      </c>
      <c r="J326">
        <v>5.3664890278200001E-4</v>
      </c>
      <c r="K326">
        <v>7.6222426686900003E-4</v>
      </c>
      <c r="L326">
        <v>7.2472684186299997E-4</v>
      </c>
      <c r="M326">
        <v>8.0735894647200005E-4</v>
      </c>
      <c r="N326">
        <v>7.8224964916800001E-4</v>
      </c>
      <c r="O326">
        <v>7.8405614121300005E-4</v>
      </c>
      <c r="P326">
        <v>8.7311767195499997E-4</v>
      </c>
      <c r="Q326">
        <v>7.7584630664999995E-4</v>
      </c>
      <c r="R326">
        <v>9.1074369404499996E-4</v>
      </c>
      <c r="S326">
        <v>1.036751838685E-3</v>
      </c>
      <c r="T326">
        <v>7.6266515162000002E-4</v>
      </c>
      <c r="U326">
        <v>8.7021957077699998E-4</v>
      </c>
      <c r="V326">
        <v>7.3967108399299996E-4</v>
      </c>
      <c r="W326">
        <v>7.0586120431500004E-4</v>
      </c>
      <c r="X326">
        <v>7.1560680166399997E-4</v>
      </c>
      <c r="Y326">
        <v>7.6734075473299998E-4</v>
      </c>
      <c r="Z326">
        <v>7.7051183658000003E-4</v>
      </c>
      <c r="AA326">
        <v>7.9669841116899998E-4</v>
      </c>
      <c r="AB326">
        <v>8.6325645745900001E-4</v>
      </c>
      <c r="AC326">
        <v>7.5235100779499995E-4</v>
      </c>
      <c r="AD326">
        <v>6.0651143022800004E-4</v>
      </c>
      <c r="AE326">
        <v>6.1549297229300005E-4</v>
      </c>
      <c r="AF326">
        <v>1.116939261835E-3</v>
      </c>
      <c r="AG326">
        <v>7.1573034140200002E-4</v>
      </c>
      <c r="AH326">
        <v>8.0139089721399995E-4</v>
      </c>
      <c r="AI326">
        <v>7.3636624024500002E-4</v>
      </c>
      <c r="AJ326">
        <v>7.2975766782299996E-4</v>
      </c>
      <c r="AK326">
        <v>8.3402541908300003E-4</v>
      </c>
      <c r="AL326">
        <v>7.7193054470300003E-4</v>
      </c>
      <c r="AM326">
        <v>8.6148405766299995E-4</v>
      </c>
      <c r="AN326">
        <v>7.9185856272699997E-4</v>
      </c>
      <c r="AO326">
        <v>5.6233093139799995E-4</v>
      </c>
      <c r="AP326">
        <v>6.62652617044E-4</v>
      </c>
      <c r="AQ326">
        <v>6.5169137606000001E-4</v>
      </c>
    </row>
    <row r="327" spans="1:43" x14ac:dyDescent="0.25">
      <c r="A327" t="s">
        <v>775</v>
      </c>
      <c r="B327" t="s">
        <v>426</v>
      </c>
      <c r="C327" t="s">
        <v>763</v>
      </c>
      <c r="D327" t="s">
        <v>776</v>
      </c>
      <c r="E327">
        <v>6.9423999832699998E-4</v>
      </c>
      <c r="F327">
        <v>5.5830532785699995E-4</v>
      </c>
      <c r="G327">
        <v>1.4863598992640001E-3</v>
      </c>
      <c r="H327">
        <v>6.9069936979100004E-4</v>
      </c>
      <c r="I327">
        <v>5.6216986123800003E-4</v>
      </c>
      <c r="J327">
        <v>5.8266464079000004E-4</v>
      </c>
      <c r="K327">
        <v>6.7995069849899998E-4</v>
      </c>
      <c r="L327">
        <v>8.5759588360499999E-4</v>
      </c>
      <c r="M327">
        <v>8.6028837198399999E-4</v>
      </c>
      <c r="N327">
        <v>6.38809356665E-4</v>
      </c>
      <c r="O327">
        <v>5.4848622235299999E-4</v>
      </c>
      <c r="P327">
        <v>7.2465747513799999E-4</v>
      </c>
      <c r="Q327">
        <v>7.4305719585699998E-4</v>
      </c>
      <c r="R327">
        <v>8.6831565577599995E-4</v>
      </c>
      <c r="S327">
        <v>5.7988689590799997E-4</v>
      </c>
      <c r="T327">
        <v>7.0993540674199997E-4</v>
      </c>
      <c r="U327">
        <v>9.946711436609999E-4</v>
      </c>
      <c r="V327">
        <v>7.88736357501E-4</v>
      </c>
      <c r="W327">
        <v>6.6888618930100005E-4</v>
      </c>
      <c r="X327">
        <v>6.0619414270199996E-4</v>
      </c>
      <c r="Y327">
        <v>7.2619756914500005E-4</v>
      </c>
      <c r="Z327">
        <v>8.7846838908299996E-4</v>
      </c>
      <c r="AA327">
        <v>8.1150833709499998E-4</v>
      </c>
      <c r="AB327">
        <v>1.076309181127E-3</v>
      </c>
      <c r="AC327">
        <v>6.8284926943999995E-4</v>
      </c>
      <c r="AD327">
        <v>5.3987947852600002E-4</v>
      </c>
      <c r="AE327">
        <v>6.4937861283399995E-4</v>
      </c>
      <c r="AF327">
        <v>1.2117389844510001E-3</v>
      </c>
      <c r="AG327">
        <v>7.6714171776000003E-4</v>
      </c>
      <c r="AH327">
        <v>1.007672478276E-3</v>
      </c>
      <c r="AI327">
        <v>9.6184015339600005E-4</v>
      </c>
      <c r="AJ327">
        <v>1.0528347178989999E-3</v>
      </c>
      <c r="AK327">
        <v>8.4473482127800001E-4</v>
      </c>
      <c r="AL327">
        <v>6.5183505525599999E-4</v>
      </c>
      <c r="AM327">
        <v>8.20912276089E-4</v>
      </c>
      <c r="AN327">
        <v>7.3154136033600002E-4</v>
      </c>
      <c r="AO327">
        <v>5.66616740132E-4</v>
      </c>
      <c r="AP327">
        <v>6.7285623059899996E-4</v>
      </c>
      <c r="AQ327">
        <v>6.6800533547199995E-4</v>
      </c>
    </row>
    <row r="328" spans="1:43" x14ac:dyDescent="0.25">
      <c r="A328" t="s">
        <v>777</v>
      </c>
      <c r="B328" t="s">
        <v>426</v>
      </c>
      <c r="C328" t="s">
        <v>763</v>
      </c>
      <c r="D328" t="s">
        <v>778</v>
      </c>
      <c r="E328">
        <v>1.606476694367E-3</v>
      </c>
      <c r="F328">
        <v>1.432886580725E-3</v>
      </c>
      <c r="G328">
        <v>1.3359246577179999E-3</v>
      </c>
      <c r="H328">
        <v>1.324831004207E-3</v>
      </c>
      <c r="I328">
        <v>1.4319402460219999E-3</v>
      </c>
      <c r="J328">
        <v>1.415684877199E-3</v>
      </c>
      <c r="K328">
        <v>1.487802398841E-3</v>
      </c>
      <c r="L328">
        <v>1.2986035094119999E-3</v>
      </c>
      <c r="M328">
        <v>1.369701778809E-3</v>
      </c>
      <c r="N328">
        <v>1.5272873928499999E-3</v>
      </c>
      <c r="O328">
        <v>1.5017640922579999E-3</v>
      </c>
      <c r="P328">
        <v>1.5771906309390001E-3</v>
      </c>
      <c r="Q328">
        <v>1.5354841110310001E-3</v>
      </c>
      <c r="R328">
        <v>1.4057335331130001E-3</v>
      </c>
      <c r="S328">
        <v>1.379126473304E-3</v>
      </c>
      <c r="T328">
        <v>1.5229224655520001E-3</v>
      </c>
      <c r="U328">
        <v>1.441715631484E-3</v>
      </c>
      <c r="V328">
        <v>1.4806203335979999E-3</v>
      </c>
      <c r="W328">
        <v>1.5567254117599999E-3</v>
      </c>
      <c r="X328">
        <v>1.470409853531E-3</v>
      </c>
      <c r="Y328">
        <v>1.4077583711249999E-3</v>
      </c>
      <c r="Z328">
        <v>1.3609042720900001E-3</v>
      </c>
      <c r="AA328">
        <v>1.3893058377619999E-3</v>
      </c>
      <c r="AB328">
        <v>1.2566056942809999E-3</v>
      </c>
      <c r="AC328">
        <v>1.553767512009E-3</v>
      </c>
      <c r="AD328">
        <v>1.4562709014180001E-3</v>
      </c>
      <c r="AE328">
        <v>1.4767436990140001E-3</v>
      </c>
      <c r="AF328">
        <v>1.3834467976340001E-3</v>
      </c>
      <c r="AG328">
        <v>1.2548340176139999E-3</v>
      </c>
      <c r="AH328">
        <v>1.306286223016E-3</v>
      </c>
      <c r="AI328">
        <v>1.4231960492200001E-3</v>
      </c>
      <c r="AJ328">
        <v>1.341271649542E-3</v>
      </c>
      <c r="AK328">
        <v>1.6338174703179999E-3</v>
      </c>
      <c r="AL328">
        <v>1.5146400122119999E-3</v>
      </c>
      <c r="AM328">
        <v>1.4272246761120001E-3</v>
      </c>
      <c r="AN328">
        <v>1.417772949198E-3</v>
      </c>
      <c r="AO328">
        <v>1.399951779412E-3</v>
      </c>
      <c r="AP328">
        <v>1.423322490821E-3</v>
      </c>
      <c r="AQ328">
        <v>1.4241740440250001E-3</v>
      </c>
    </row>
    <row r="329" spans="1:43" x14ac:dyDescent="0.25">
      <c r="A329" t="s">
        <v>779</v>
      </c>
      <c r="B329" t="s">
        <v>426</v>
      </c>
      <c r="C329" t="s">
        <v>780</v>
      </c>
      <c r="D329" t="s">
        <v>781</v>
      </c>
      <c r="E329">
        <v>1.4468300118941599E-6</v>
      </c>
      <c r="F329">
        <v>3.1645638839581801E-7</v>
      </c>
      <c r="G329">
        <v>1.06690216159508E-6</v>
      </c>
      <c r="H329" s="7">
        <v>5.0038330999201505E-7</v>
      </c>
      <c r="I329" s="7">
        <v>2.02961975325039E-7</v>
      </c>
      <c r="J329" s="7">
        <v>3.7465937602062102E-7</v>
      </c>
      <c r="K329" s="7">
        <v>1.2637265943358001E-6</v>
      </c>
      <c r="L329" s="7">
        <v>1.72580286081735E-6</v>
      </c>
      <c r="M329" s="7">
        <v>1.6974268099723701E-6</v>
      </c>
      <c r="N329" s="7">
        <v>3.5262671570963299E-6</v>
      </c>
      <c r="O329" s="7">
        <v>1.23297792678426E-6</v>
      </c>
      <c r="P329" s="7">
        <v>2.3944300365795899E-6</v>
      </c>
      <c r="Q329" s="7">
        <v>9.4081529525844495E-7</v>
      </c>
      <c r="R329" s="7">
        <v>6.6761490523289302E-7</v>
      </c>
      <c r="S329" s="7">
        <v>2.7588363904180601E-6</v>
      </c>
      <c r="T329" s="7">
        <v>8.7659238685270597E-7</v>
      </c>
      <c r="U329" s="7">
        <v>7.8092967692346897E-7</v>
      </c>
      <c r="V329" s="7">
        <v>8.4682440227492804E-7</v>
      </c>
      <c r="W329" s="7">
        <v>9.1254525676699098E-7</v>
      </c>
      <c r="X329" s="7">
        <v>4.2450537669628601E-6</v>
      </c>
      <c r="Y329" s="7">
        <v>2.3458097728731499E-6</v>
      </c>
      <c r="Z329" s="7">
        <v>4.4721144309481002E-7</v>
      </c>
      <c r="AA329" s="7">
        <v>7.3062302169050805E-7</v>
      </c>
      <c r="AB329" s="7">
        <v>4.6779111552648304E-6</v>
      </c>
      <c r="AC329" s="7">
        <v>7.6026022586756204E-7</v>
      </c>
      <c r="AD329" s="7">
        <v>5.9506097869119597E-7</v>
      </c>
      <c r="AE329" s="7">
        <v>8.9545914172293495E-7</v>
      </c>
      <c r="AF329" s="7">
        <v>3.2091809470338498E-5</v>
      </c>
      <c r="AG329" s="7">
        <v>2.2297459821642898E-6</v>
      </c>
      <c r="AH329" s="7">
        <v>2.62127005695747E-6</v>
      </c>
      <c r="AI329" s="7">
        <v>5.0018353110551296E-7</v>
      </c>
      <c r="AJ329" s="7">
        <v>7.0769694732426598E-7</v>
      </c>
      <c r="AK329" s="7">
        <v>9.9293352601705301E-7</v>
      </c>
      <c r="AL329" s="7">
        <v>1.4810080408496501E-6</v>
      </c>
      <c r="AM329" s="7">
        <v>1.8414142184228299E-6</v>
      </c>
      <c r="AN329" s="7">
        <v>4.8823904923310796E-6</v>
      </c>
      <c r="AO329" s="7">
        <v>8.2828996650179301E-7</v>
      </c>
      <c r="AP329" s="7">
        <v>6.5792200292909198E-7</v>
      </c>
      <c r="AQ329" s="7">
        <v>8.4493579460449405E-7</v>
      </c>
    </row>
    <row r="330" spans="1:43" x14ac:dyDescent="0.25">
      <c r="A330" t="s">
        <v>782</v>
      </c>
      <c r="B330" t="s">
        <v>426</v>
      </c>
      <c r="C330" t="s">
        <v>780</v>
      </c>
      <c r="D330" t="s">
        <v>783</v>
      </c>
      <c r="E330">
        <v>2.34336982201795E-5</v>
      </c>
      <c r="F330">
        <v>2.4748334823228101E-5</v>
      </c>
      <c r="G330">
        <v>3.0288943240899299E-5</v>
      </c>
      <c r="H330" s="7">
        <v>2.29010847141468E-5</v>
      </c>
      <c r="I330" s="7">
        <v>1.0506809933262199E-5</v>
      </c>
      <c r="J330" s="7">
        <v>8.8356625329741895E-6</v>
      </c>
      <c r="K330" s="7">
        <v>1.9443961743363801E-5</v>
      </c>
      <c r="L330" s="7">
        <v>2.1053506894159201E-5</v>
      </c>
      <c r="M330" s="7">
        <v>2.2913669915063299E-5</v>
      </c>
      <c r="N330" s="7">
        <v>6.9680306461894595E-5</v>
      </c>
      <c r="O330" s="7">
        <v>2.27969478476005E-5</v>
      </c>
      <c r="P330" s="7">
        <v>4.6256171535046501E-5</v>
      </c>
      <c r="Q330" s="7">
        <v>2.0365404636802501E-5</v>
      </c>
      <c r="R330" s="7">
        <v>4.7458132591608502E-5</v>
      </c>
      <c r="S330" s="7">
        <v>2.7412358999524201E-5</v>
      </c>
      <c r="T330" s="7">
        <v>2.22564679141372E-5</v>
      </c>
      <c r="U330" s="7">
        <v>2.4898513320600101E-5</v>
      </c>
      <c r="V330" s="7">
        <v>1.7340585177215098E-5</v>
      </c>
      <c r="W330" s="7">
        <v>2.4288564942175901E-5</v>
      </c>
      <c r="X330" s="7">
        <v>4.7533560976077101E-5</v>
      </c>
      <c r="Y330" s="7">
        <v>9.2691243975049999E-5</v>
      </c>
      <c r="Z330" s="7">
        <v>1.06039415779964E-5</v>
      </c>
      <c r="AA330" s="7">
        <v>2.3014703652307499E-5</v>
      </c>
      <c r="AB330" s="7">
        <v>5.2915250622232803E-5</v>
      </c>
      <c r="AC330" s="7">
        <v>1.7514066427551101E-5</v>
      </c>
      <c r="AD330" s="7">
        <v>2.0201271737690701E-5</v>
      </c>
      <c r="AE330" s="7">
        <v>1.491301609973E-5</v>
      </c>
      <c r="AF330" s="7">
        <v>7.80393954104691E-5</v>
      </c>
      <c r="AG330" s="7">
        <v>2.2954844300975099E-5</v>
      </c>
      <c r="AH330" s="7">
        <v>2.5966507810434201E-5</v>
      </c>
      <c r="AI330" s="7">
        <v>1.3130344796784201E-5</v>
      </c>
      <c r="AJ330" s="7">
        <v>1.85350466300458E-5</v>
      </c>
      <c r="AK330" s="7">
        <v>1.18490508911544E-5</v>
      </c>
      <c r="AL330" s="7">
        <v>2.0944116995900199E-5</v>
      </c>
      <c r="AM330" s="7">
        <v>5.7026310514915998E-5</v>
      </c>
      <c r="AN330" s="7">
        <v>6.3337600122965502E-5</v>
      </c>
      <c r="AO330" s="7">
        <v>1.33053712007949E-5</v>
      </c>
      <c r="AP330" s="7">
        <v>1.8034154570508699E-5</v>
      </c>
      <c r="AQ330" s="7">
        <v>1.5196353647475001E-5</v>
      </c>
    </row>
    <row r="331" spans="1:43" x14ac:dyDescent="0.25">
      <c r="A331" t="s">
        <v>784</v>
      </c>
      <c r="B331" t="s">
        <v>426</v>
      </c>
      <c r="C331" t="s">
        <v>780</v>
      </c>
      <c r="D331" t="s">
        <v>785</v>
      </c>
      <c r="E331">
        <v>2.4139838843088501E-5</v>
      </c>
      <c r="F331">
        <v>2.5875913380132699E-5</v>
      </c>
      <c r="G331">
        <v>6.2473047049121106E-5</v>
      </c>
      <c r="H331" s="7">
        <v>2.9713564217302601E-5</v>
      </c>
      <c r="I331" s="7">
        <v>1.1901488111945101E-5</v>
      </c>
      <c r="J331" s="7">
        <v>1.13766117570395E-5</v>
      </c>
      <c r="K331" s="7">
        <v>2.02842672974863E-5</v>
      </c>
      <c r="L331" s="7">
        <v>2.7426419710142398E-5</v>
      </c>
      <c r="M331" s="7">
        <v>2.91110619549078E-5</v>
      </c>
      <c r="N331" s="7">
        <v>6.68732599150557E-5</v>
      </c>
      <c r="O331" s="7">
        <v>2.26898232740408E-5</v>
      </c>
      <c r="P331" s="7">
        <v>4.7450319916506699E-5</v>
      </c>
      <c r="Q331" s="7">
        <v>2.75709182506744E-5</v>
      </c>
      <c r="R331" s="7">
        <v>7.7928664272546206E-5</v>
      </c>
      <c r="S331" s="7">
        <v>3.7450899417890001E-5</v>
      </c>
      <c r="T331" s="7">
        <v>2.7251171663928498E-5</v>
      </c>
      <c r="U331" s="7">
        <v>5.1843791465277002E-5</v>
      </c>
      <c r="V331" s="7">
        <v>2.8534296545570199E-5</v>
      </c>
      <c r="W331" s="7">
        <v>2.4804447182137299E-5</v>
      </c>
      <c r="X331" s="7">
        <v>4.4833295442150198E-5</v>
      </c>
      <c r="Y331" s="7">
        <v>9.0609127719721205E-5</v>
      </c>
      <c r="Z331" s="7">
        <v>1.7426893217647201E-5</v>
      </c>
      <c r="AA331" s="7">
        <v>2.5407036339755399E-5</v>
      </c>
      <c r="AB331" s="7">
        <v>7.5582552540020095E-5</v>
      </c>
      <c r="AC331" s="7">
        <v>1.76693587755492E-5</v>
      </c>
      <c r="AD331" s="7">
        <v>2.1638834001002501E-5</v>
      </c>
      <c r="AE331" s="7">
        <v>1.8395506889866001E-5</v>
      </c>
      <c r="AF331" s="7">
        <v>7.5267830188237406E-5</v>
      </c>
      <c r="AG331" s="7">
        <v>2.5996673997256799E-5</v>
      </c>
      <c r="AH331" s="7">
        <v>4.48610854069066E-5</v>
      </c>
      <c r="AI331" s="7">
        <v>2.9359686512762699E-5</v>
      </c>
      <c r="AJ331" s="7">
        <v>3.7914248219208998E-5</v>
      </c>
      <c r="AK331" s="7">
        <v>2.2457138711722601E-5</v>
      </c>
      <c r="AL331" s="7">
        <v>2.2265489743042901E-5</v>
      </c>
      <c r="AM331" s="7">
        <v>4.9056599608712297E-5</v>
      </c>
      <c r="AN331" s="7">
        <v>6.4687503693180006E-5</v>
      </c>
      <c r="AO331" s="7">
        <v>1.43322043217849E-5</v>
      </c>
      <c r="AP331" s="7">
        <v>2.0600076769819701E-5</v>
      </c>
      <c r="AQ331" s="7">
        <v>1.7573082181628601E-5</v>
      </c>
    </row>
    <row r="332" spans="1:43" x14ac:dyDescent="0.25">
      <c r="A332" t="s">
        <v>786</v>
      </c>
      <c r="B332" t="s">
        <v>426</v>
      </c>
      <c r="C332" t="s">
        <v>780</v>
      </c>
      <c r="D332" t="s">
        <v>787</v>
      </c>
      <c r="E332">
        <v>4.9652865706300002E-4</v>
      </c>
      <c r="F332">
        <v>4.0081686497500001E-4</v>
      </c>
      <c r="G332">
        <v>2.14968763901E-4</v>
      </c>
      <c r="H332">
        <v>3.75398381908E-4</v>
      </c>
      <c r="I332">
        <v>4.0338743166999999E-4</v>
      </c>
      <c r="J332">
        <v>4.0513484844799998E-4</v>
      </c>
      <c r="K332">
        <v>4.3327892388100002E-4</v>
      </c>
      <c r="L332">
        <v>3.5535611825299998E-4</v>
      </c>
      <c r="M332">
        <v>3.7484634309599998E-4</v>
      </c>
      <c r="N332">
        <v>4.3029877706099998E-4</v>
      </c>
      <c r="O332">
        <v>4.2240036110300001E-4</v>
      </c>
      <c r="P332">
        <v>3.8919352442899998E-4</v>
      </c>
      <c r="Q332">
        <v>4.6303105352399999E-4</v>
      </c>
      <c r="R332">
        <v>3.5016054530500002E-4</v>
      </c>
      <c r="S332">
        <v>3.7099742921700002E-4</v>
      </c>
      <c r="T332">
        <v>4.1376221789400002E-4</v>
      </c>
      <c r="U332">
        <v>3.6216683843799999E-4</v>
      </c>
      <c r="V332">
        <v>4.0674207938E-4</v>
      </c>
      <c r="W332">
        <v>4.5595213582300001E-4</v>
      </c>
      <c r="X332">
        <v>4.0647332088699999E-4</v>
      </c>
      <c r="Y332">
        <v>3.6591598522100002E-4</v>
      </c>
      <c r="Z332">
        <v>3.6726568494700003E-4</v>
      </c>
      <c r="AA332">
        <v>3.73487904047E-4</v>
      </c>
      <c r="AB332">
        <v>3.0589481500300001E-4</v>
      </c>
      <c r="AC332">
        <v>4.47755895767E-4</v>
      </c>
      <c r="AD332">
        <v>4.1901545075999998E-4</v>
      </c>
      <c r="AE332">
        <v>4.3449038737999998E-4</v>
      </c>
      <c r="AF332">
        <v>2.9354839576E-4</v>
      </c>
      <c r="AG332">
        <v>3.4044539980999998E-4</v>
      </c>
      <c r="AH332">
        <v>3.2675680202399999E-4</v>
      </c>
      <c r="AI332">
        <v>3.7104538098400001E-4</v>
      </c>
      <c r="AJ332">
        <v>3.48729914053E-4</v>
      </c>
      <c r="AK332">
        <v>4.3783766800600002E-4</v>
      </c>
      <c r="AL332">
        <v>4.1302466538199999E-4</v>
      </c>
      <c r="AM332">
        <v>3.5294876681900002E-4</v>
      </c>
      <c r="AN332">
        <v>3.8586756648600001E-4</v>
      </c>
      <c r="AO332">
        <v>3.9265086016800001E-4</v>
      </c>
      <c r="AP332">
        <v>3.97183802617E-4</v>
      </c>
      <c r="AQ332">
        <v>4.0489440395800002E-4</v>
      </c>
    </row>
    <row r="333" spans="1:43" x14ac:dyDescent="0.25">
      <c r="A333" t="s">
        <v>788</v>
      </c>
      <c r="B333" t="s">
        <v>426</v>
      </c>
      <c r="C333" t="s">
        <v>780</v>
      </c>
      <c r="D333" t="s">
        <v>789</v>
      </c>
      <c r="E333">
        <v>1.21863891367E-4</v>
      </c>
      <c r="F333">
        <v>1.14266472024E-4</v>
      </c>
      <c r="G333">
        <v>5.0609565931230802E-5</v>
      </c>
      <c r="H333">
        <v>1.07444885008E-4</v>
      </c>
      <c r="I333" s="7">
        <v>9.51800623546656E-5</v>
      </c>
      <c r="J333" s="7">
        <v>9.8308696370607901E-5</v>
      </c>
      <c r="K333">
        <v>1.0836860219800001E-4</v>
      </c>
      <c r="L333" s="7">
        <v>9.3184967454460599E-5</v>
      </c>
      <c r="M333">
        <v>1.01448391286E-4</v>
      </c>
      <c r="N333">
        <v>1.03120254274E-4</v>
      </c>
      <c r="O333">
        <v>1.17951866161E-4</v>
      </c>
      <c r="P333">
        <v>1.09357103045E-4</v>
      </c>
      <c r="Q333" s="7">
        <v>9.1020505081721394E-5</v>
      </c>
      <c r="R333" s="7">
        <v>8.0081917092003502E-5</v>
      </c>
      <c r="S333">
        <v>1.17453238685E-4</v>
      </c>
      <c r="T333" s="7">
        <v>9.2943983094079905E-5</v>
      </c>
      <c r="U333" s="7">
        <v>8.3501012973001497E-5</v>
      </c>
      <c r="V333" s="7">
        <v>8.4137469749402501E-5</v>
      </c>
      <c r="W333" s="7">
        <v>9.7274232131142098E-5</v>
      </c>
      <c r="X333">
        <v>1.02859765562E-4</v>
      </c>
      <c r="Y333" s="7">
        <v>9.4891576722305596E-5</v>
      </c>
      <c r="Z333" s="7">
        <v>8.9069342791223396E-5</v>
      </c>
      <c r="AA333" s="7">
        <v>9.6137037249471104E-5</v>
      </c>
      <c r="AB333" s="7">
        <v>7.4903973606719399E-5</v>
      </c>
      <c r="AC333" s="7">
        <v>9.4759300402604598E-5</v>
      </c>
      <c r="AD333">
        <v>1.0513158455E-4</v>
      </c>
      <c r="AE333" s="7">
        <v>7.5039756003846098E-5</v>
      </c>
      <c r="AF333" s="7">
        <v>6.6439747466896895E-5</v>
      </c>
      <c r="AG333">
        <v>1.0762481874E-4</v>
      </c>
      <c r="AH333" s="7">
        <v>8.4121852063443093E-5</v>
      </c>
      <c r="AI333" s="7">
        <v>6.2073862365518703E-5</v>
      </c>
      <c r="AJ333" s="7">
        <v>7.4310951414089004E-5</v>
      </c>
      <c r="AK333" s="7">
        <v>9.6088394338080302E-5</v>
      </c>
      <c r="AL333">
        <v>1.15118857172E-4</v>
      </c>
      <c r="AM333" s="7">
        <v>9.9095045904726295E-5</v>
      </c>
      <c r="AN333" s="7">
        <v>9.5500540962044302E-5</v>
      </c>
      <c r="AO333">
        <v>1.01190353964E-4</v>
      </c>
      <c r="AP333" s="7">
        <v>9.9936907671648495E-5</v>
      </c>
      <c r="AQ333" s="7">
        <v>9.5274001331211599E-5</v>
      </c>
    </row>
    <row r="334" spans="1:43" x14ac:dyDescent="0.25">
      <c r="A334" t="s">
        <v>790</v>
      </c>
      <c r="B334" t="s">
        <v>426</v>
      </c>
      <c r="C334" t="s">
        <v>763</v>
      </c>
      <c r="D334" t="s">
        <v>791</v>
      </c>
      <c r="E334">
        <v>6.5448516288294195E-5</v>
      </c>
      <c r="F334">
        <v>5.84108240765328E-5</v>
      </c>
      <c r="G334">
        <v>1.1668468688899999E-4</v>
      </c>
      <c r="H334">
        <v>1.3872876415500001E-4</v>
      </c>
      <c r="I334" s="7">
        <v>4.60977893112964E-5</v>
      </c>
      <c r="J334" s="7">
        <v>5.5109339618974697E-5</v>
      </c>
      <c r="K334">
        <v>1.20318109064E-4</v>
      </c>
      <c r="L334" s="7">
        <v>7.0367425405311494E-5</v>
      </c>
      <c r="M334" s="7">
        <v>7.3606648851722907E-5</v>
      </c>
      <c r="N334" s="7">
        <v>8.6402873839332603E-5</v>
      </c>
      <c r="O334" s="7">
        <v>8.0732812072457496E-5</v>
      </c>
      <c r="P334">
        <v>3.16156518071E-4</v>
      </c>
      <c r="Q334">
        <v>1.04982734689E-4</v>
      </c>
      <c r="R334" s="7">
        <v>5.1212567427305097E-5</v>
      </c>
      <c r="S334">
        <v>2.6421836465000001E-4</v>
      </c>
      <c r="T334" s="7">
        <v>6.8428107710114905E-5</v>
      </c>
      <c r="U334" s="7">
        <v>8.4860348819104105E-5</v>
      </c>
      <c r="V334" s="7">
        <v>5.8827561688923398E-5</v>
      </c>
      <c r="W334" s="7">
        <v>5.3702946787631302E-5</v>
      </c>
      <c r="X334" s="7">
        <v>7.8344278093243604E-5</v>
      </c>
      <c r="Y334" s="7">
        <v>7.1309076546219197E-5</v>
      </c>
      <c r="Z334" s="7">
        <v>7.7068239040446604E-5</v>
      </c>
      <c r="AA334" s="7">
        <v>8.0676946031192306E-5</v>
      </c>
      <c r="AB334" s="7">
        <v>8.3941907537630998E-5</v>
      </c>
      <c r="AC334" s="7">
        <v>7.5959088847821606E-5</v>
      </c>
      <c r="AD334" s="7">
        <v>5.4649327087207699E-5</v>
      </c>
      <c r="AE334" s="7">
        <v>7.0330882410408902E-5</v>
      </c>
      <c r="AF334">
        <v>2.7307361720700001E-4</v>
      </c>
      <c r="AG334" s="7">
        <v>6.1389754318684397E-5</v>
      </c>
      <c r="AH334" s="7">
        <v>9.7677896129176093E-5</v>
      </c>
      <c r="AI334" s="7">
        <v>7.7125645125001506E-5</v>
      </c>
      <c r="AJ334" s="7">
        <v>6.7961701165964003E-5</v>
      </c>
      <c r="AK334" s="7">
        <v>7.3832735390161696E-5</v>
      </c>
      <c r="AL334" s="7">
        <v>6.99929406649461E-5</v>
      </c>
      <c r="AM334">
        <v>1.08916443715E-4</v>
      </c>
      <c r="AN334" s="7">
        <v>9.3271875613898196E-5</v>
      </c>
      <c r="AO334" s="7">
        <v>5.0686763571389903E-5</v>
      </c>
      <c r="AP334" s="7">
        <v>5.0077194285797298E-5</v>
      </c>
      <c r="AQ334" s="7">
        <v>4.6868466180517697E-5</v>
      </c>
    </row>
    <row r="335" spans="1:43" x14ac:dyDescent="0.25">
      <c r="A335" t="s">
        <v>792</v>
      </c>
      <c r="B335" t="s">
        <v>426</v>
      </c>
      <c r="C335" t="s">
        <v>763</v>
      </c>
      <c r="D335" t="s">
        <v>793</v>
      </c>
      <c r="E335">
        <v>9.923434949140001E-4</v>
      </c>
      <c r="F335">
        <v>8.8757383417800001E-4</v>
      </c>
      <c r="G335">
        <v>9.3700980269599999E-4</v>
      </c>
      <c r="H335">
        <v>8.9636269791000002E-4</v>
      </c>
      <c r="I335">
        <v>9.8752288755600006E-4</v>
      </c>
      <c r="J335">
        <v>9.3081449181399998E-4</v>
      </c>
      <c r="K335">
        <v>9.43807899063E-4</v>
      </c>
      <c r="L335">
        <v>8.6200561268199997E-4</v>
      </c>
      <c r="M335">
        <v>8.8001381899900004E-4</v>
      </c>
      <c r="N335">
        <v>9.3312892608599996E-4</v>
      </c>
      <c r="O335">
        <v>8.9401468386399998E-4</v>
      </c>
      <c r="P335">
        <v>9.2373437883100005E-4</v>
      </c>
      <c r="Q335">
        <v>1.099992323969E-3</v>
      </c>
      <c r="R335">
        <v>9.6403359300700005E-4</v>
      </c>
      <c r="S335">
        <v>8.9795708068599999E-4</v>
      </c>
      <c r="T335">
        <v>9.6190942684899999E-4</v>
      </c>
      <c r="U335">
        <v>9.2268447647799996E-4</v>
      </c>
      <c r="V335">
        <v>9.7360632899799997E-4</v>
      </c>
      <c r="W335">
        <v>9.6436556861399997E-4</v>
      </c>
      <c r="X335">
        <v>8.9676217378299998E-4</v>
      </c>
      <c r="Y335">
        <v>8.93332840211E-4</v>
      </c>
      <c r="Z335">
        <v>9.34993589935E-4</v>
      </c>
      <c r="AA335">
        <v>8.9998832460899995E-4</v>
      </c>
      <c r="AB335">
        <v>8.8056264235800001E-4</v>
      </c>
      <c r="AC335">
        <v>1.0138886833100001E-3</v>
      </c>
      <c r="AD335">
        <v>9.0804972416000005E-4</v>
      </c>
      <c r="AE335">
        <v>1.104485890277E-3</v>
      </c>
      <c r="AF335">
        <v>8.5820107237099999E-4</v>
      </c>
      <c r="AG335">
        <v>8.2179713952899999E-4</v>
      </c>
      <c r="AH335">
        <v>8.7032668390999996E-4</v>
      </c>
      <c r="AI335">
        <v>1.1475642246679999E-3</v>
      </c>
      <c r="AJ335">
        <v>9.2721673580799995E-4</v>
      </c>
      <c r="AK335">
        <v>9.8475747146699994E-4</v>
      </c>
      <c r="AL335">
        <v>9.1488288782000003E-4</v>
      </c>
      <c r="AM335">
        <v>8.8712951462400005E-4</v>
      </c>
      <c r="AN335">
        <v>9.5089663712099996E-4</v>
      </c>
      <c r="AO335">
        <v>9.2014913510400002E-4</v>
      </c>
      <c r="AP335">
        <v>9.0118880308400005E-4</v>
      </c>
      <c r="AQ335">
        <v>9.43123531311E-4</v>
      </c>
    </row>
    <row r="336" spans="1:43" x14ac:dyDescent="0.25">
      <c r="A336" t="s">
        <v>794</v>
      </c>
      <c r="B336" t="s">
        <v>426</v>
      </c>
      <c r="C336" t="s">
        <v>795</v>
      </c>
      <c r="D336" t="s">
        <v>796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</row>
    <row r="337" spans="1:43" x14ac:dyDescent="0.25">
      <c r="A337" t="s">
        <v>797</v>
      </c>
      <c r="B337" t="s">
        <v>426</v>
      </c>
      <c r="C337" t="s">
        <v>795</v>
      </c>
      <c r="D337" t="s">
        <v>798</v>
      </c>
      <c r="E337">
        <v>4.9652162679099995E-4</v>
      </c>
      <c r="F337">
        <v>4.0081257307100001E-4</v>
      </c>
      <c r="G337">
        <v>2.14405962421E-4</v>
      </c>
      <c r="H337">
        <v>3.7538933572200001E-4</v>
      </c>
      <c r="I337">
        <v>4.0336271567099999E-4</v>
      </c>
      <c r="J337">
        <v>4.0512215888399998E-4</v>
      </c>
      <c r="K337">
        <v>4.3327279374999998E-4</v>
      </c>
      <c r="L337">
        <v>3.5535501971499999E-4</v>
      </c>
      <c r="M337">
        <v>3.7484634309599998E-4</v>
      </c>
      <c r="N337">
        <v>4.3029877706099998E-4</v>
      </c>
      <c r="O337">
        <v>4.2239546930400001E-4</v>
      </c>
      <c r="P337">
        <v>3.8919352442899998E-4</v>
      </c>
      <c r="Q337">
        <v>4.6301375912500002E-4</v>
      </c>
      <c r="R337">
        <v>3.50108747597E-4</v>
      </c>
      <c r="S337">
        <v>3.7099066072800001E-4</v>
      </c>
      <c r="T337">
        <v>4.1375275599400002E-4</v>
      </c>
      <c r="U337">
        <v>3.6216059100100003E-4</v>
      </c>
      <c r="V337">
        <v>4.0673368310400001E-4</v>
      </c>
      <c r="W337">
        <v>4.5595213582300001E-4</v>
      </c>
      <c r="X337">
        <v>4.0643650661499999E-4</v>
      </c>
      <c r="Y337">
        <v>3.6590643776599998E-4</v>
      </c>
      <c r="Z337">
        <v>3.67261903032E-4</v>
      </c>
      <c r="AA337">
        <v>3.7348271728999998E-4</v>
      </c>
      <c r="AB337">
        <v>3.0588954309100001E-4</v>
      </c>
      <c r="AC337">
        <v>4.4773452166900002E-4</v>
      </c>
      <c r="AD337">
        <v>4.1901545075999998E-4</v>
      </c>
      <c r="AE337">
        <v>4.3447770831199999E-4</v>
      </c>
      <c r="AF337">
        <v>2.9321886238300001E-4</v>
      </c>
      <c r="AG337">
        <v>3.4044239286999998E-4</v>
      </c>
      <c r="AH337">
        <v>3.26755236152E-4</v>
      </c>
      <c r="AI337">
        <v>3.7102510327400001E-4</v>
      </c>
      <c r="AJ337">
        <v>3.4868820849699999E-4</v>
      </c>
      <c r="AK337">
        <v>4.37832867361E-4</v>
      </c>
      <c r="AL337">
        <v>4.1297791986299998E-4</v>
      </c>
      <c r="AM337">
        <v>3.5291765016899997E-4</v>
      </c>
      <c r="AN337">
        <v>3.85829639679E-4</v>
      </c>
      <c r="AO337">
        <v>3.92648693004E-4</v>
      </c>
      <c r="AP337">
        <v>3.9681101373299999E-4</v>
      </c>
      <c r="AQ337">
        <v>4.0473998628299997E-4</v>
      </c>
    </row>
    <row r="338" spans="1:43" x14ac:dyDescent="0.25">
      <c r="A338" t="s">
        <v>799</v>
      </c>
      <c r="B338" t="s">
        <v>426</v>
      </c>
      <c r="C338" t="s">
        <v>795</v>
      </c>
      <c r="D338" t="s">
        <v>80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</row>
    <row r="339" spans="1:43" x14ac:dyDescent="0.25">
      <c r="A339" t="s">
        <v>801</v>
      </c>
      <c r="B339" t="s">
        <v>426</v>
      </c>
      <c r="C339" t="s">
        <v>795</v>
      </c>
      <c r="D339" t="s">
        <v>802</v>
      </c>
      <c r="E339">
        <v>4.9796845680300005E-4</v>
      </c>
      <c r="F339">
        <v>4.0112902945899998E-4</v>
      </c>
      <c r="G339">
        <v>2.1547286458199999E-4</v>
      </c>
      <c r="H339">
        <v>3.7588971903199998E-4</v>
      </c>
      <c r="I339">
        <v>4.0356567764600001E-4</v>
      </c>
      <c r="J339">
        <v>4.0549681825999999E-4</v>
      </c>
      <c r="K339">
        <v>4.34536520344E-4</v>
      </c>
      <c r="L339">
        <v>3.5708082257600001E-4</v>
      </c>
      <c r="M339">
        <v>3.7654376990600003E-4</v>
      </c>
      <c r="N339">
        <v>4.3382504421800002E-4</v>
      </c>
      <c r="O339">
        <v>4.2362844723100001E-4</v>
      </c>
      <c r="P339">
        <v>3.9158795446500003E-4</v>
      </c>
      <c r="Q339">
        <v>4.6395457441999999E-4</v>
      </c>
      <c r="R339">
        <v>3.5077636250200001E-4</v>
      </c>
      <c r="S339">
        <v>3.7374949711800002E-4</v>
      </c>
      <c r="T339">
        <v>4.1462934838100001E-4</v>
      </c>
      <c r="U339">
        <v>3.6294152067799999E-4</v>
      </c>
      <c r="V339">
        <v>4.07580507506E-4</v>
      </c>
      <c r="W339">
        <v>4.5686468107999998E-4</v>
      </c>
      <c r="X339">
        <v>4.1068156038200001E-4</v>
      </c>
      <c r="Y339">
        <v>3.68252247539E-4</v>
      </c>
      <c r="Z339">
        <v>3.6770911447499998E-4</v>
      </c>
      <c r="AA339">
        <v>3.7421334031100001E-4</v>
      </c>
      <c r="AB339">
        <v>3.1056745424600001E-4</v>
      </c>
      <c r="AC339">
        <v>4.4849478189499999E-4</v>
      </c>
      <c r="AD339">
        <v>4.1961051173899997E-4</v>
      </c>
      <c r="AE339">
        <v>4.3537316745400001E-4</v>
      </c>
      <c r="AF339">
        <v>3.2531067185299998E-4</v>
      </c>
      <c r="AG339">
        <v>3.4267213885200002E-4</v>
      </c>
      <c r="AH339">
        <v>3.29376506209E-4</v>
      </c>
      <c r="AI339">
        <v>3.7152528680499999E-4</v>
      </c>
      <c r="AJ339">
        <v>3.4939590544400001E-4</v>
      </c>
      <c r="AK339">
        <v>4.38825800887E-4</v>
      </c>
      <c r="AL339">
        <v>4.1445892790399998E-4</v>
      </c>
      <c r="AM339">
        <v>3.5475906438699997E-4</v>
      </c>
      <c r="AN339">
        <v>3.9071203017100001E-4</v>
      </c>
      <c r="AO339">
        <v>3.9347698297099998E-4</v>
      </c>
      <c r="AP339">
        <v>3.9746893573600002E-4</v>
      </c>
      <c r="AQ339">
        <v>4.0558492207800001E-4</v>
      </c>
    </row>
    <row r="340" spans="1:43" x14ac:dyDescent="0.25">
      <c r="A340" t="s">
        <v>803</v>
      </c>
      <c r="B340" t="s">
        <v>426</v>
      </c>
      <c r="C340" t="s">
        <v>795</v>
      </c>
      <c r="D340" t="s">
        <v>804</v>
      </c>
      <c r="E340">
        <v>5.0114593347899998E-4</v>
      </c>
      <c r="F340">
        <v>4.2004266230700002E-4</v>
      </c>
      <c r="G340">
        <v>2.2899290415800001E-4</v>
      </c>
      <c r="H340">
        <v>3.9252748255100002E-4</v>
      </c>
      <c r="I340">
        <v>4.2790526736699998E-4</v>
      </c>
      <c r="J340">
        <v>4.2420181594500001E-4</v>
      </c>
      <c r="K340">
        <v>4.3664984546400003E-4</v>
      </c>
      <c r="L340">
        <v>3.80692472377E-4</v>
      </c>
      <c r="M340">
        <v>3.91783786626E-4</v>
      </c>
      <c r="N340">
        <v>4.4695314351699998E-4</v>
      </c>
      <c r="O340">
        <v>4.26393912211E-4</v>
      </c>
      <c r="P340">
        <v>4.0089056940999999E-4</v>
      </c>
      <c r="Q340">
        <v>4.6831743390599999E-4</v>
      </c>
      <c r="R340">
        <v>3.60147235001E-4</v>
      </c>
      <c r="S340">
        <v>3.8029648796599998E-4</v>
      </c>
      <c r="T340">
        <v>4.1849373930600002E-4</v>
      </c>
      <c r="U340">
        <v>3.6652693075800002E-4</v>
      </c>
      <c r="V340">
        <v>4.1238546481600001E-4</v>
      </c>
      <c r="W340">
        <v>4.8968005797900001E-4</v>
      </c>
      <c r="X340">
        <v>4.2788968209300001E-4</v>
      </c>
      <c r="Y340">
        <v>3.8561667054199999E-4</v>
      </c>
      <c r="Z340">
        <v>3.8614149332700002E-4</v>
      </c>
      <c r="AA340">
        <v>3.9009392605000002E-4</v>
      </c>
      <c r="AB340">
        <v>3.2348530821200001E-4</v>
      </c>
      <c r="AC340">
        <v>4.6030712154399999E-4</v>
      </c>
      <c r="AD340">
        <v>4.2538163747300002E-4</v>
      </c>
      <c r="AE340">
        <v>4.4258255246800002E-4</v>
      </c>
      <c r="AF340">
        <v>3.4567019617000002E-4</v>
      </c>
      <c r="AG340">
        <v>3.6620194863200002E-4</v>
      </c>
      <c r="AH340">
        <v>3.44310376529E-4</v>
      </c>
      <c r="AI340">
        <v>3.82107481309E-4</v>
      </c>
      <c r="AJ340">
        <v>3.7086670325899999E-4</v>
      </c>
      <c r="AK340">
        <v>4.4511121248900002E-4</v>
      </c>
      <c r="AL340">
        <v>4.1992838250899997E-4</v>
      </c>
      <c r="AM340">
        <v>3.5993917058499999E-4</v>
      </c>
      <c r="AN340">
        <v>3.93291113831E-4</v>
      </c>
      <c r="AO340">
        <v>4.0418887934999997E-4</v>
      </c>
      <c r="AP340">
        <v>4.16770912719E-4</v>
      </c>
      <c r="AQ340">
        <v>4.2886705865699998E-4</v>
      </c>
    </row>
    <row r="341" spans="1:43" x14ac:dyDescent="0.25">
      <c r="A341" t="s">
        <v>805</v>
      </c>
      <c r="B341" t="s">
        <v>426</v>
      </c>
      <c r="C341" t="s">
        <v>795</v>
      </c>
      <c r="D341" t="s">
        <v>806</v>
      </c>
      <c r="E341">
        <v>1.4664402358399999E-4</v>
      </c>
      <c r="F341">
        <v>1.3084264076000001E-4</v>
      </c>
      <c r="G341">
        <v>2.03444634198E-4</v>
      </c>
      <c r="H341">
        <v>1.30829439685E-4</v>
      </c>
      <c r="I341">
        <v>1.14107482843E-4</v>
      </c>
      <c r="J341">
        <v>1.22585468898E-4</v>
      </c>
      <c r="K341">
        <v>1.5205451192600001E-4</v>
      </c>
      <c r="L341">
        <v>1.22990684284E-4</v>
      </c>
      <c r="M341">
        <v>1.34447976635E-4</v>
      </c>
      <c r="N341">
        <v>1.6335619534299999E-4</v>
      </c>
      <c r="O341">
        <v>1.4642529027400001E-4</v>
      </c>
      <c r="P341">
        <v>1.6610191569900001E-4</v>
      </c>
      <c r="Q341">
        <v>1.38363324506E-4</v>
      </c>
      <c r="R341">
        <v>1.6750210512000001E-4</v>
      </c>
      <c r="S341">
        <v>1.3684890182399999E-4</v>
      </c>
      <c r="T341">
        <v>1.6315521066699999E-4</v>
      </c>
      <c r="U341">
        <v>1.65478564437E-4</v>
      </c>
      <c r="V341">
        <v>1.5157733968100001E-4</v>
      </c>
      <c r="W341">
        <v>1.3457437326399999E-4</v>
      </c>
      <c r="X341">
        <v>1.48246225032E-4</v>
      </c>
      <c r="Y341">
        <v>1.7152231979300001E-4</v>
      </c>
      <c r="Z341">
        <v>1.3159178819100001E-4</v>
      </c>
      <c r="AA341">
        <v>1.3687836156799999E-4</v>
      </c>
      <c r="AB341">
        <v>1.55544211354E-4</v>
      </c>
      <c r="AC341">
        <v>1.4774701830999999E-4</v>
      </c>
      <c r="AD341">
        <v>1.42167396045E-4</v>
      </c>
      <c r="AE341">
        <v>1.38980209584E-4</v>
      </c>
      <c r="AF341">
        <v>1.9182196942000001E-4</v>
      </c>
      <c r="AG341">
        <v>1.21525910128E-4</v>
      </c>
      <c r="AH341">
        <v>1.48227083904E-4</v>
      </c>
      <c r="AI341">
        <v>1.2651407337200001E-4</v>
      </c>
      <c r="AJ341">
        <v>1.3511183748700001E-4</v>
      </c>
      <c r="AK341">
        <v>1.4998067955200001E-4</v>
      </c>
      <c r="AL341">
        <v>1.42487945592E-4</v>
      </c>
      <c r="AM341">
        <v>1.6184398184600001E-4</v>
      </c>
      <c r="AN341">
        <v>1.66844893999E-4</v>
      </c>
      <c r="AO341">
        <v>1.23838512005E-4</v>
      </c>
      <c r="AP341">
        <v>1.3328868411E-4</v>
      </c>
      <c r="AQ341">
        <v>1.32966530931E-4</v>
      </c>
    </row>
    <row r="342" spans="1:43" x14ac:dyDescent="0.25">
      <c r="A342" t="s">
        <v>807</v>
      </c>
      <c r="B342" t="s">
        <v>426</v>
      </c>
      <c r="C342" t="s">
        <v>795</v>
      </c>
      <c r="D342" t="s">
        <v>808</v>
      </c>
      <c r="E342">
        <v>4.2433314487693E-5</v>
      </c>
      <c r="F342">
        <v>3.2074327836368802E-5</v>
      </c>
      <c r="G342">
        <v>5.8414011712069099E-5</v>
      </c>
      <c r="H342" s="7">
        <v>5.6787524124455402E-5</v>
      </c>
      <c r="I342" s="7">
        <v>2.58780540317859E-5</v>
      </c>
      <c r="J342" s="7">
        <v>4.10070510658032E-5</v>
      </c>
      <c r="K342" s="7">
        <v>3.2347054045261099E-5</v>
      </c>
      <c r="L342" s="7">
        <v>2.3571658576141201E-5</v>
      </c>
      <c r="M342" s="7">
        <v>2.25596462146115E-5</v>
      </c>
      <c r="N342" s="7">
        <v>8.2528667813462902E-5</v>
      </c>
      <c r="O342" s="7">
        <v>4.3623106367353001E-5</v>
      </c>
      <c r="P342" s="7">
        <v>6.9453348630341502E-5</v>
      </c>
      <c r="Q342" s="7">
        <v>4.8885622714087303E-5</v>
      </c>
      <c r="R342" s="7">
        <v>2.5445500807993499E-5</v>
      </c>
      <c r="S342" s="7">
        <v>9.1928949879830897E-5</v>
      </c>
      <c r="T342" s="7">
        <v>3.4489403254520197E-5</v>
      </c>
      <c r="U342" s="7">
        <v>3.3132090625717102E-5</v>
      </c>
      <c r="V342" s="7">
        <v>2.73181048177182E-5</v>
      </c>
      <c r="W342" s="7">
        <v>2.6387401556101799E-5</v>
      </c>
      <c r="X342" s="7">
        <v>4.0539201996303703E-5</v>
      </c>
      <c r="Y342" s="7">
        <v>4.9476709314922403E-5</v>
      </c>
      <c r="Z342" s="7">
        <v>1.3311293851627999E-5</v>
      </c>
      <c r="AA342" s="7">
        <v>3.1926583302904098E-5</v>
      </c>
      <c r="AB342" s="7">
        <v>3.8211167917498398E-5</v>
      </c>
      <c r="AC342" s="7">
        <v>3.9561947029547897E-5</v>
      </c>
      <c r="AD342" s="7">
        <v>5.3685156472962603E-5</v>
      </c>
      <c r="AE342" s="7">
        <v>4.5172981665564199E-5</v>
      </c>
      <c r="AF342" s="7">
        <v>2.2770874914832901E-5</v>
      </c>
      <c r="AG342" s="7">
        <v>1.9539246582364001E-5</v>
      </c>
      <c r="AH342" s="7">
        <v>2.4520126942764401E-5</v>
      </c>
      <c r="AI342" s="7">
        <v>2.4353547615406101E-5</v>
      </c>
      <c r="AJ342" s="7">
        <v>3.2977576189035699E-5</v>
      </c>
      <c r="AK342" s="7">
        <v>2.39703569511725E-5</v>
      </c>
      <c r="AL342" s="7">
        <v>3.60069343395027E-5</v>
      </c>
      <c r="AM342" s="7">
        <v>5.18427102423346E-5</v>
      </c>
      <c r="AN342" s="7">
        <v>7.0652269457888701E-5</v>
      </c>
      <c r="AO342" s="7">
        <v>4.65460168943761E-5</v>
      </c>
      <c r="AP342" s="7">
        <v>3.9535448575816398E-5</v>
      </c>
      <c r="AQ342" s="7">
        <v>3.3236534496218198E-5</v>
      </c>
    </row>
    <row r="343" spans="1:43" x14ac:dyDescent="0.25">
      <c r="A343" t="s">
        <v>809</v>
      </c>
      <c r="B343" t="s">
        <v>426</v>
      </c>
      <c r="C343" t="s">
        <v>795</v>
      </c>
      <c r="D343" t="s">
        <v>810</v>
      </c>
      <c r="E343">
        <v>4.9796845680300005E-4</v>
      </c>
      <c r="F343">
        <v>4.0112902945899998E-4</v>
      </c>
      <c r="G343">
        <v>2.1547286458199999E-4</v>
      </c>
      <c r="H343">
        <v>3.7588971903199998E-4</v>
      </c>
      <c r="I343">
        <v>4.0356567764600001E-4</v>
      </c>
      <c r="J343">
        <v>4.0549681825999999E-4</v>
      </c>
      <c r="K343">
        <v>4.34536520344E-4</v>
      </c>
      <c r="L343">
        <v>3.5708082257600001E-4</v>
      </c>
      <c r="M343">
        <v>3.7654376990600003E-4</v>
      </c>
      <c r="N343">
        <v>4.3382504421800002E-4</v>
      </c>
      <c r="O343">
        <v>4.2362844723100001E-4</v>
      </c>
      <c r="P343">
        <v>3.9158795446500003E-4</v>
      </c>
      <c r="Q343">
        <v>4.6395457441999999E-4</v>
      </c>
      <c r="R343">
        <v>3.5077636250200001E-4</v>
      </c>
      <c r="S343">
        <v>3.7374949711800002E-4</v>
      </c>
      <c r="T343">
        <v>4.1462934838100001E-4</v>
      </c>
      <c r="U343">
        <v>3.6294152067799999E-4</v>
      </c>
      <c r="V343">
        <v>4.07580507506E-4</v>
      </c>
      <c r="W343">
        <v>4.5686468107999998E-4</v>
      </c>
      <c r="X343">
        <v>4.1068156038200001E-4</v>
      </c>
      <c r="Y343">
        <v>3.68252247539E-4</v>
      </c>
      <c r="Z343">
        <v>3.6770911447499998E-4</v>
      </c>
      <c r="AA343">
        <v>3.7421334031100001E-4</v>
      </c>
      <c r="AB343">
        <v>3.1056745424600001E-4</v>
      </c>
      <c r="AC343">
        <v>4.4849478189499999E-4</v>
      </c>
      <c r="AD343">
        <v>4.1961051173899997E-4</v>
      </c>
      <c r="AE343">
        <v>4.3537316745400001E-4</v>
      </c>
      <c r="AF343">
        <v>3.2531067185299998E-4</v>
      </c>
      <c r="AG343">
        <v>3.4267213885200002E-4</v>
      </c>
      <c r="AH343">
        <v>3.29376506209E-4</v>
      </c>
      <c r="AI343">
        <v>3.7152528680499999E-4</v>
      </c>
      <c r="AJ343">
        <v>3.4939590544400001E-4</v>
      </c>
      <c r="AK343">
        <v>4.38825800887E-4</v>
      </c>
      <c r="AL343">
        <v>4.1445892790399998E-4</v>
      </c>
      <c r="AM343">
        <v>3.5475906438699997E-4</v>
      </c>
      <c r="AN343">
        <v>3.9071203017100001E-4</v>
      </c>
      <c r="AO343">
        <v>3.9347698297099998E-4</v>
      </c>
      <c r="AP343">
        <v>3.9746893573600002E-4</v>
      </c>
      <c r="AQ343">
        <v>4.0558492207800001E-4</v>
      </c>
    </row>
    <row r="344" spans="1:43" x14ac:dyDescent="0.25">
      <c r="A344" t="s">
        <v>811</v>
      </c>
      <c r="B344" t="s">
        <v>426</v>
      </c>
      <c r="C344" t="s">
        <v>795</v>
      </c>
      <c r="D344" t="s">
        <v>812</v>
      </c>
      <c r="E344">
        <v>4.9762397346700003E-4</v>
      </c>
      <c r="F344">
        <v>4.0145063613200002E-4</v>
      </c>
      <c r="G344">
        <v>2.1509584810699999E-4</v>
      </c>
      <c r="H344">
        <v>3.7702281842799998E-4</v>
      </c>
      <c r="I344">
        <v>4.0502304930800003E-4</v>
      </c>
      <c r="J344">
        <v>4.0644504592700001E-4</v>
      </c>
      <c r="K344">
        <v>4.3374634640300002E-4</v>
      </c>
      <c r="L344">
        <v>3.5593504766599999E-4</v>
      </c>
      <c r="M344">
        <v>3.7528614632899998E-4</v>
      </c>
      <c r="N344">
        <v>4.3211395727599998E-4</v>
      </c>
      <c r="O344">
        <v>4.2421766441500002E-4</v>
      </c>
      <c r="P344">
        <v>3.9032204678200001E-4</v>
      </c>
      <c r="Q344">
        <v>4.6402836385500001E-4</v>
      </c>
      <c r="R344">
        <v>3.5418350063899998E-4</v>
      </c>
      <c r="S344">
        <v>3.7170812063300001E-4</v>
      </c>
      <c r="T344">
        <v>4.1528768629500002E-4</v>
      </c>
      <c r="U344">
        <v>3.6258385488600002E-4</v>
      </c>
      <c r="V344">
        <v>4.0853768296300001E-4</v>
      </c>
      <c r="W344">
        <v>4.5723121809299999E-4</v>
      </c>
      <c r="X344">
        <v>4.0750043909099998E-4</v>
      </c>
      <c r="Y344">
        <v>3.7245121838999997E-4</v>
      </c>
      <c r="Z344">
        <v>3.6828018363299999E-4</v>
      </c>
      <c r="AA344">
        <v>3.75509374483E-4</v>
      </c>
      <c r="AB344">
        <v>3.0699928053300001E-4</v>
      </c>
      <c r="AC344">
        <v>4.4887008913400002E-4</v>
      </c>
      <c r="AD344">
        <v>4.2035079365200002E-4</v>
      </c>
      <c r="AE344">
        <v>4.3546667557700002E-4</v>
      </c>
      <c r="AF344">
        <v>2.9472665539000001E-4</v>
      </c>
      <c r="AG344">
        <v>3.4378210050899999E-4</v>
      </c>
      <c r="AH344">
        <v>3.2894275961100001E-4</v>
      </c>
      <c r="AI344">
        <v>3.7167736963500002E-4</v>
      </c>
      <c r="AJ344">
        <v>3.50478767038E-4</v>
      </c>
      <c r="AK344">
        <v>4.3952109438700002E-4</v>
      </c>
      <c r="AL344">
        <v>4.1379734131900001E-4</v>
      </c>
      <c r="AM344">
        <v>3.5425912353899999E-4</v>
      </c>
      <c r="AN344">
        <v>3.8948675221900001E-4</v>
      </c>
      <c r="AO344">
        <v>3.9347221521100002E-4</v>
      </c>
      <c r="AP344">
        <v>3.98050284887E-4</v>
      </c>
      <c r="AQ344">
        <v>4.0574429054799998E-4</v>
      </c>
    </row>
    <row r="345" spans="1:43" x14ac:dyDescent="0.25">
      <c r="A345" t="s">
        <v>813</v>
      </c>
      <c r="B345" t="s">
        <v>426</v>
      </c>
      <c r="C345" t="s">
        <v>795</v>
      </c>
      <c r="D345" t="s">
        <v>814</v>
      </c>
      <c r="E345">
        <v>1.1023466757288799E-6</v>
      </c>
      <c r="F345">
        <v>6.3806306159373804E-7</v>
      </c>
      <c r="G345">
        <v>6.8988568588677701E-7</v>
      </c>
      <c r="H345" s="7">
        <v>1.63348270617228E-6</v>
      </c>
      <c r="I345" s="7">
        <v>1.6603336376876399E-6</v>
      </c>
      <c r="J345" s="7">
        <v>1.32288704318881E-6</v>
      </c>
      <c r="K345" s="7">
        <v>4.7355265298297802E-7</v>
      </c>
      <c r="L345" s="7">
        <v>5.8002795067572203E-7</v>
      </c>
      <c r="M345" s="7">
        <v>4.3980323304644301E-7</v>
      </c>
      <c r="N345" s="7">
        <v>1.8151802150459301E-6</v>
      </c>
      <c r="O345" s="7">
        <v>1.82219511099836E-6</v>
      </c>
      <c r="P345" s="7">
        <v>1.12852235330595E-6</v>
      </c>
      <c r="Q345" s="7">
        <v>1.01460473018068E-6</v>
      </c>
      <c r="R345" s="7">
        <v>4.0747530422835198E-6</v>
      </c>
      <c r="S345" s="7">
        <v>7.1745990526083103E-7</v>
      </c>
      <c r="T345" s="7">
        <v>1.5349303007974899E-6</v>
      </c>
      <c r="U345" s="7">
        <v>4.2326388489251999E-7</v>
      </c>
      <c r="V345" s="7">
        <v>1.8039998598038099E-6</v>
      </c>
      <c r="W345" s="7">
        <v>1.27908226966902E-6</v>
      </c>
      <c r="X345" s="7">
        <v>1.0639324765001001E-6</v>
      </c>
      <c r="Y345" s="7">
        <v>6.5447806239501297E-6</v>
      </c>
      <c r="Z345" s="7">
        <v>1.0182806008733799E-6</v>
      </c>
      <c r="AA345" s="7">
        <v>2.0266571936296301E-6</v>
      </c>
      <c r="AB345" s="7">
        <v>1.12699097203095E-6</v>
      </c>
      <c r="AC345" s="7">
        <v>1.13556746539618E-6</v>
      </c>
      <c r="AD345" s="7">
        <v>1.3353428916541E-6</v>
      </c>
      <c r="AE345" s="7">
        <v>9.8896726448692199E-7</v>
      </c>
      <c r="AF345" s="7">
        <v>1.5077930073382699E-6</v>
      </c>
      <c r="AG345" s="7">
        <v>3.3397076384839501E-6</v>
      </c>
      <c r="AH345" s="7">
        <v>2.1875234585242401E-6</v>
      </c>
      <c r="AI345" s="7">
        <v>6.5564597996263203E-7</v>
      </c>
      <c r="AJ345" s="7">
        <v>1.79055854142284E-6</v>
      </c>
      <c r="AK345" s="7">
        <v>1.68822702650764E-6</v>
      </c>
      <c r="AL345" s="7">
        <v>8.1942145594726103E-7</v>
      </c>
      <c r="AM345" s="7">
        <v>1.34147336978606E-6</v>
      </c>
      <c r="AN345" s="7">
        <v>3.6571125398724799E-6</v>
      </c>
      <c r="AO345" s="7">
        <v>8.2352220635971002E-7</v>
      </c>
      <c r="AP345" s="7">
        <v>1.2392711540624599E-6</v>
      </c>
      <c r="AQ345" s="7">
        <v>1.0043042647921701E-6</v>
      </c>
    </row>
    <row r="346" spans="1:43" x14ac:dyDescent="0.25">
      <c r="A346" t="s">
        <v>815</v>
      </c>
      <c r="B346" t="s">
        <v>426</v>
      </c>
      <c r="C346" t="s">
        <v>816</v>
      </c>
      <c r="D346" t="s">
        <v>817</v>
      </c>
      <c r="E346">
        <v>1.9677012102040001E-3</v>
      </c>
      <c r="F346">
        <v>1.819828754733E-3</v>
      </c>
      <c r="G346">
        <v>1.0879654269370001E-3</v>
      </c>
      <c r="H346">
        <v>1.832651918433E-3</v>
      </c>
      <c r="I346">
        <v>1.820083547912E-3</v>
      </c>
      <c r="J346">
        <v>1.910375895699E-3</v>
      </c>
      <c r="K346">
        <v>1.819553212133E-3</v>
      </c>
      <c r="L346">
        <v>1.8145861430610001E-3</v>
      </c>
      <c r="M346">
        <v>1.791908041059E-3</v>
      </c>
      <c r="N346">
        <v>1.7464911910030001E-3</v>
      </c>
      <c r="O346">
        <v>1.716867424373E-3</v>
      </c>
      <c r="P346">
        <v>1.7036499679910001E-3</v>
      </c>
      <c r="Q346">
        <v>1.719224236923E-3</v>
      </c>
      <c r="R346">
        <v>1.7363717866179999E-3</v>
      </c>
      <c r="S346">
        <v>1.6627892946520001E-3</v>
      </c>
      <c r="T346">
        <v>1.775411453257E-3</v>
      </c>
      <c r="U346">
        <v>1.840654520726E-3</v>
      </c>
      <c r="V346">
        <v>1.7675099343200001E-3</v>
      </c>
      <c r="W346">
        <v>1.823518993121E-3</v>
      </c>
      <c r="X346">
        <v>1.816897810283E-3</v>
      </c>
      <c r="Y346">
        <v>1.701987135831E-3</v>
      </c>
      <c r="Z346">
        <v>1.732648399217E-3</v>
      </c>
      <c r="AA346">
        <v>1.7922807427890001E-3</v>
      </c>
      <c r="AB346">
        <v>1.7416387073130001E-3</v>
      </c>
      <c r="AC346">
        <v>1.8111675903829999E-3</v>
      </c>
      <c r="AD346">
        <v>1.8485612722450001E-3</v>
      </c>
      <c r="AE346">
        <v>1.666551909852E-3</v>
      </c>
      <c r="AF346">
        <v>1.8644172502780001E-3</v>
      </c>
      <c r="AG346">
        <v>1.7891183277000001E-3</v>
      </c>
      <c r="AH346">
        <v>1.862879903973E-3</v>
      </c>
      <c r="AI346">
        <v>1.6435655257969999E-3</v>
      </c>
      <c r="AJ346">
        <v>1.8600238878669999E-3</v>
      </c>
      <c r="AK346">
        <v>1.916443718926E-3</v>
      </c>
      <c r="AL346">
        <v>1.834817760142E-3</v>
      </c>
      <c r="AM346">
        <v>1.742684951063E-3</v>
      </c>
      <c r="AN346">
        <v>1.769573922041E-3</v>
      </c>
      <c r="AO346">
        <v>1.8920592472209999E-3</v>
      </c>
      <c r="AP346">
        <v>1.849123803983E-3</v>
      </c>
      <c r="AQ346">
        <v>1.807114933608E-3</v>
      </c>
    </row>
    <row r="347" spans="1:43" x14ac:dyDescent="0.25">
      <c r="A347" t="s">
        <v>818</v>
      </c>
      <c r="B347" t="s">
        <v>426</v>
      </c>
      <c r="C347" t="s">
        <v>816</v>
      </c>
      <c r="D347" t="s">
        <v>819</v>
      </c>
      <c r="E347">
        <v>1.41909838307E-4</v>
      </c>
      <c r="F347">
        <v>1.29856647347E-4</v>
      </c>
      <c r="G347">
        <v>2.0093744437599999E-4</v>
      </c>
      <c r="H347">
        <v>1.3015847115599999E-4</v>
      </c>
      <c r="I347">
        <v>1.1384927333799999E-4</v>
      </c>
      <c r="J347">
        <v>1.2204901758099999E-4</v>
      </c>
      <c r="K347">
        <v>1.5047891489499999E-4</v>
      </c>
      <c r="L347">
        <v>1.2054643771099999E-4</v>
      </c>
      <c r="M347">
        <v>1.3036706558299999E-4</v>
      </c>
      <c r="N347">
        <v>1.5594578663599999E-4</v>
      </c>
      <c r="O347">
        <v>1.4210069540700001E-4</v>
      </c>
      <c r="P347">
        <v>1.57782743308E-4</v>
      </c>
      <c r="Q347">
        <v>1.3656009518999999E-4</v>
      </c>
      <c r="R347">
        <v>1.66420108549E-4</v>
      </c>
      <c r="S347">
        <v>1.3370426152300001E-4</v>
      </c>
      <c r="T347">
        <v>1.62039337365E-4</v>
      </c>
      <c r="U347">
        <v>1.64614856214E-4</v>
      </c>
      <c r="V347">
        <v>1.50428569203E-4</v>
      </c>
      <c r="W347">
        <v>1.3312621230700001E-4</v>
      </c>
      <c r="X347">
        <v>1.4305872588799999E-4</v>
      </c>
      <c r="Y347">
        <v>1.6104685181200001E-4</v>
      </c>
      <c r="Z347">
        <v>1.29989674469E-4</v>
      </c>
      <c r="AA347">
        <v>1.35920067196E-4</v>
      </c>
      <c r="AB347">
        <v>1.5071005990300001E-4</v>
      </c>
      <c r="AC347">
        <v>1.46833303021E-4</v>
      </c>
      <c r="AD347">
        <v>1.4115468119199999E-4</v>
      </c>
      <c r="AE347">
        <v>1.37431778466E-4</v>
      </c>
      <c r="AF347">
        <v>1.5937525961399999E-4</v>
      </c>
      <c r="AG347">
        <v>1.1861298745700001E-4</v>
      </c>
      <c r="AH347">
        <v>1.4545658622600001E-4</v>
      </c>
      <c r="AI347">
        <v>1.2578863827099999E-4</v>
      </c>
      <c r="AJ347">
        <v>1.3401488868200001E-4</v>
      </c>
      <c r="AK347">
        <v>1.47853513499E-4</v>
      </c>
      <c r="AL347">
        <v>1.3987679587799999E-4</v>
      </c>
      <c r="AM347">
        <v>1.5731720070399999E-4</v>
      </c>
      <c r="AN347">
        <v>1.5864431137000001E-4</v>
      </c>
      <c r="AO347">
        <v>1.22199702814E-4</v>
      </c>
      <c r="AP347">
        <v>1.3254512141699999E-4</v>
      </c>
      <c r="AQ347">
        <v>1.3189527304799999E-4</v>
      </c>
    </row>
    <row r="348" spans="1:43" x14ac:dyDescent="0.25">
      <c r="A348" t="s">
        <v>820</v>
      </c>
      <c r="B348" t="s">
        <v>426</v>
      </c>
      <c r="C348" t="s">
        <v>816</v>
      </c>
      <c r="D348" t="s">
        <v>821</v>
      </c>
      <c r="E348">
        <v>1.4895505330859999E-3</v>
      </c>
      <c r="F348">
        <v>1.5133891957529999E-3</v>
      </c>
      <c r="G348">
        <v>6.4803846730599997E-4</v>
      </c>
      <c r="H348">
        <v>1.5559106550370001E-3</v>
      </c>
      <c r="I348">
        <v>1.4586745895509999E-3</v>
      </c>
      <c r="J348">
        <v>1.588084475904E-3</v>
      </c>
      <c r="K348">
        <v>1.4527697902649999E-3</v>
      </c>
      <c r="L348">
        <v>1.4978714627000001E-3</v>
      </c>
      <c r="M348">
        <v>1.4550217553629999E-3</v>
      </c>
      <c r="N348">
        <v>1.4058549307539999E-3</v>
      </c>
      <c r="O348">
        <v>1.400993039991E-3</v>
      </c>
      <c r="P348">
        <v>1.368550633763E-3</v>
      </c>
      <c r="Q348">
        <v>1.269316930126E-3</v>
      </c>
      <c r="R348">
        <v>1.3575202403680001E-3</v>
      </c>
      <c r="S348">
        <v>1.463105723285E-3</v>
      </c>
      <c r="T348">
        <v>1.3434523260219999E-3</v>
      </c>
      <c r="U348">
        <v>1.3901806775899999E-3</v>
      </c>
      <c r="V348">
        <v>1.3637061699650001E-3</v>
      </c>
      <c r="W348">
        <v>1.4626589347589999E-3</v>
      </c>
      <c r="X348">
        <v>1.501882050812E-3</v>
      </c>
      <c r="Y348">
        <v>1.3132202038100001E-3</v>
      </c>
      <c r="Z348">
        <v>1.3331304962840001E-3</v>
      </c>
      <c r="AA348">
        <v>1.4298191650340001E-3</v>
      </c>
      <c r="AB348">
        <v>1.3568112695419999E-3</v>
      </c>
      <c r="AC348">
        <v>1.4073576774629999E-3</v>
      </c>
      <c r="AD348">
        <v>1.5381441241689999E-3</v>
      </c>
      <c r="AE348">
        <v>1.2350083298639999E-3</v>
      </c>
      <c r="AF348">
        <v>1.530759728905E-3</v>
      </c>
      <c r="AG348">
        <v>1.4690487699520001E-3</v>
      </c>
      <c r="AH348">
        <v>1.474594861139E-3</v>
      </c>
      <c r="AI348">
        <v>1.141392155331E-3</v>
      </c>
      <c r="AJ348">
        <v>1.498092480039E-3</v>
      </c>
      <c r="AK348">
        <v>1.4831149143540001E-3</v>
      </c>
      <c r="AL348">
        <v>1.5028037347009999E-3</v>
      </c>
      <c r="AM348">
        <v>1.4181251181729999E-3</v>
      </c>
      <c r="AN348">
        <v>1.384587725016E-3</v>
      </c>
      <c r="AO348">
        <v>1.5941264350880001E-3</v>
      </c>
      <c r="AP348">
        <v>1.521780487428E-3</v>
      </c>
      <c r="AQ348">
        <v>1.4592289141239999E-3</v>
      </c>
    </row>
    <row r="349" spans="1:43" x14ac:dyDescent="0.25">
      <c r="A349" t="s">
        <v>822</v>
      </c>
      <c r="B349" t="s">
        <v>426</v>
      </c>
      <c r="C349" t="s">
        <v>816</v>
      </c>
      <c r="D349" t="s">
        <v>823</v>
      </c>
      <c r="E349">
        <v>1.37314375213E-4</v>
      </c>
      <c r="F349">
        <v>1.2526046221599999E-4</v>
      </c>
      <c r="G349">
        <v>1.5647428834300001E-4</v>
      </c>
      <c r="H349">
        <v>1.2252679434699999E-4</v>
      </c>
      <c r="I349">
        <v>1.39951248538E-4</v>
      </c>
      <c r="J349">
        <v>1.2725281034700001E-4</v>
      </c>
      <c r="K349">
        <v>1.3203446664499999E-4</v>
      </c>
      <c r="L349">
        <v>1.29581136154E-4</v>
      </c>
      <c r="M349">
        <v>1.3013371076E-4</v>
      </c>
      <c r="N349">
        <v>1.4736434815900001E-4</v>
      </c>
      <c r="O349">
        <v>1.35894997105E-4</v>
      </c>
      <c r="P349">
        <v>1.4657709037099999E-4</v>
      </c>
      <c r="Q349">
        <v>1.62537971713E-4</v>
      </c>
      <c r="R349">
        <v>1.5106623471900001E-4</v>
      </c>
      <c r="S349">
        <v>1.3207677818100001E-4</v>
      </c>
      <c r="T349">
        <v>1.41479880797E-4</v>
      </c>
      <c r="U349">
        <v>1.4080067250600001E-4</v>
      </c>
      <c r="V349">
        <v>1.4779817691800001E-4</v>
      </c>
      <c r="W349">
        <v>1.26770960456E-4</v>
      </c>
      <c r="X349">
        <v>1.3469081544299999E-4</v>
      </c>
      <c r="Y349">
        <v>1.4973230062300001E-4</v>
      </c>
      <c r="Z349">
        <v>1.3882457150499999E-4</v>
      </c>
      <c r="AA349">
        <v>1.3322800351200001E-4</v>
      </c>
      <c r="AB349">
        <v>1.4807703005599999E-4</v>
      </c>
      <c r="AC349">
        <v>1.3803152204600001E-4</v>
      </c>
      <c r="AD349">
        <v>1.32259571782E-4</v>
      </c>
      <c r="AE349">
        <v>1.68812076693E-4</v>
      </c>
      <c r="AF349">
        <v>1.36876921959E-4</v>
      </c>
      <c r="AG349">
        <v>1.30073858097E-4</v>
      </c>
      <c r="AH349">
        <v>1.34291194294E-4</v>
      </c>
      <c r="AI349">
        <v>1.8748438439300001E-4</v>
      </c>
      <c r="AJ349">
        <v>1.3685656063899999E-4</v>
      </c>
      <c r="AK349">
        <v>1.34533353653E-4</v>
      </c>
      <c r="AL349">
        <v>1.3099110057600001E-4</v>
      </c>
      <c r="AM349">
        <v>1.4098163766600001E-4</v>
      </c>
      <c r="AN349">
        <v>1.4617628851100001E-4</v>
      </c>
      <c r="AO349">
        <v>1.3349154322299999E-4</v>
      </c>
      <c r="AP349">
        <v>1.23033014722E-4</v>
      </c>
      <c r="AQ349">
        <v>1.2661588681200001E-4</v>
      </c>
    </row>
    <row r="350" spans="1:43" x14ac:dyDescent="0.25">
      <c r="A350" t="s">
        <v>824</v>
      </c>
      <c r="B350" t="s">
        <v>426</v>
      </c>
      <c r="C350" t="s">
        <v>816</v>
      </c>
      <c r="D350" t="s">
        <v>825</v>
      </c>
      <c r="E350">
        <v>1.4423815133699999E-4</v>
      </c>
      <c r="F350">
        <v>1.8246329527500001E-4</v>
      </c>
      <c r="G350">
        <v>1.3515535899699999E-4</v>
      </c>
      <c r="H350">
        <v>1.34766463973E-4</v>
      </c>
      <c r="I350">
        <v>1.3417854858199999E-4</v>
      </c>
      <c r="J350">
        <v>1.4823297234800001E-4</v>
      </c>
      <c r="K350">
        <v>2.08986375602E-4</v>
      </c>
      <c r="L350">
        <v>1.97399609761E-4</v>
      </c>
      <c r="M350">
        <v>2.0301367553800001E-4</v>
      </c>
      <c r="N350">
        <v>1.9826046039600001E-4</v>
      </c>
      <c r="O350">
        <v>2.0667485727899999E-4</v>
      </c>
      <c r="P350">
        <v>1.6907402709900001E-4</v>
      </c>
      <c r="Q350">
        <v>1.3105472970599999E-4</v>
      </c>
      <c r="R350">
        <v>1.39800049084E-4</v>
      </c>
      <c r="S350">
        <v>1.42874030032E-4</v>
      </c>
      <c r="T350">
        <v>2.07770201656E-4</v>
      </c>
      <c r="U350">
        <v>2.3508579648599999E-4</v>
      </c>
      <c r="V350">
        <v>1.9420239952500001E-4</v>
      </c>
      <c r="W350">
        <v>1.5327020343400001E-4</v>
      </c>
      <c r="X350">
        <v>1.8440560563199999E-4</v>
      </c>
      <c r="Y350">
        <v>2.08317617813E-4</v>
      </c>
      <c r="Z350">
        <v>1.74769981062E-4</v>
      </c>
      <c r="AA350">
        <v>1.94384740899E-4</v>
      </c>
      <c r="AB350">
        <v>1.9676808815300001E-4</v>
      </c>
      <c r="AC350">
        <v>1.57380826682E-4</v>
      </c>
      <c r="AD350">
        <v>1.8784629412400001E-4</v>
      </c>
      <c r="AE350">
        <v>1.50372594004E-4</v>
      </c>
      <c r="AF350">
        <v>2.9364681558000002E-4</v>
      </c>
      <c r="AG350">
        <v>1.93447056142E-4</v>
      </c>
      <c r="AH350">
        <v>2.0351143783000001E-4</v>
      </c>
      <c r="AI350">
        <v>1.4139956724599999E-4</v>
      </c>
      <c r="AJ350">
        <v>1.98905782973E-4</v>
      </c>
      <c r="AK350">
        <v>1.64240375455E-4</v>
      </c>
      <c r="AL350">
        <v>1.82250315125E-4</v>
      </c>
      <c r="AM350">
        <v>2.0232227801600001E-4</v>
      </c>
      <c r="AN350">
        <v>1.66887262892E-4</v>
      </c>
      <c r="AO350">
        <v>1.4572735041599999E-4</v>
      </c>
      <c r="AP350">
        <v>1.52476060242E-4</v>
      </c>
      <c r="AQ350">
        <v>1.4071063471500001E-4</v>
      </c>
    </row>
    <row r="351" spans="1:43" x14ac:dyDescent="0.25">
      <c r="A351" t="s">
        <v>826</v>
      </c>
      <c r="B351" t="s">
        <v>426</v>
      </c>
      <c r="C351" t="s">
        <v>827</v>
      </c>
      <c r="D351" t="s">
        <v>828</v>
      </c>
      <c r="E351">
        <v>4.9652162679099995E-4</v>
      </c>
      <c r="F351">
        <v>4.0081257307100001E-4</v>
      </c>
      <c r="G351">
        <v>2.14405962421E-4</v>
      </c>
      <c r="H351">
        <v>3.7538933572200001E-4</v>
      </c>
      <c r="I351">
        <v>4.0336271567099999E-4</v>
      </c>
      <c r="J351">
        <v>4.0512215888399998E-4</v>
      </c>
      <c r="K351">
        <v>4.3327279374999998E-4</v>
      </c>
      <c r="L351">
        <v>3.5535501971499999E-4</v>
      </c>
      <c r="M351">
        <v>3.7484634309599998E-4</v>
      </c>
      <c r="N351">
        <v>4.3029877706099998E-4</v>
      </c>
      <c r="O351">
        <v>4.2239546930400001E-4</v>
      </c>
      <c r="P351">
        <v>3.8919352442899998E-4</v>
      </c>
      <c r="Q351">
        <v>4.6301375912500002E-4</v>
      </c>
      <c r="R351">
        <v>3.50108747597E-4</v>
      </c>
      <c r="S351">
        <v>3.7099066072800001E-4</v>
      </c>
      <c r="T351">
        <v>4.1375275599400002E-4</v>
      </c>
      <c r="U351">
        <v>3.6216059100100003E-4</v>
      </c>
      <c r="V351">
        <v>4.0673368310400001E-4</v>
      </c>
      <c r="W351">
        <v>4.5595213582300001E-4</v>
      </c>
      <c r="X351">
        <v>4.0643650661499999E-4</v>
      </c>
      <c r="Y351">
        <v>3.6590643776599998E-4</v>
      </c>
      <c r="Z351">
        <v>3.67261903032E-4</v>
      </c>
      <c r="AA351">
        <v>3.7348271728999998E-4</v>
      </c>
      <c r="AB351">
        <v>3.0588954309100001E-4</v>
      </c>
      <c r="AC351">
        <v>4.4773452166900002E-4</v>
      </c>
      <c r="AD351">
        <v>4.1901545075999998E-4</v>
      </c>
      <c r="AE351">
        <v>4.3447770831199999E-4</v>
      </c>
      <c r="AF351">
        <v>2.9321886238300001E-4</v>
      </c>
      <c r="AG351">
        <v>3.4044239286999998E-4</v>
      </c>
      <c r="AH351">
        <v>3.26755236152E-4</v>
      </c>
      <c r="AI351">
        <v>3.7102510327400001E-4</v>
      </c>
      <c r="AJ351">
        <v>3.4868820849699999E-4</v>
      </c>
      <c r="AK351">
        <v>4.37832867361E-4</v>
      </c>
      <c r="AL351">
        <v>4.1297791986299998E-4</v>
      </c>
      <c r="AM351">
        <v>3.5291765016899997E-4</v>
      </c>
      <c r="AN351">
        <v>3.85829639679E-4</v>
      </c>
      <c r="AO351">
        <v>3.92648693004E-4</v>
      </c>
      <c r="AP351">
        <v>3.9681101373299999E-4</v>
      </c>
      <c r="AQ351">
        <v>4.0473998628299997E-4</v>
      </c>
    </row>
    <row r="352" spans="1:43" x14ac:dyDescent="0.25">
      <c r="A352" t="s">
        <v>829</v>
      </c>
      <c r="B352" t="s">
        <v>426</v>
      </c>
      <c r="C352" t="s">
        <v>827</v>
      </c>
      <c r="D352" t="s">
        <v>830</v>
      </c>
      <c r="E352">
        <v>1.36102453425E-4</v>
      </c>
      <c r="F352">
        <v>1.25034895178E-4</v>
      </c>
      <c r="G352">
        <v>1.0705095774899999E-4</v>
      </c>
      <c r="H352">
        <v>1.15263947655E-4</v>
      </c>
      <c r="I352">
        <v>1.03660403557E-4</v>
      </c>
      <c r="J352">
        <v>1.0929051196499999E-4</v>
      </c>
      <c r="K352">
        <v>1.3670198331100001E-4</v>
      </c>
      <c r="L352">
        <v>1.3115292823700001E-4</v>
      </c>
      <c r="M352">
        <v>1.3728532238599999E-4</v>
      </c>
      <c r="N352">
        <v>1.3732656790600001E-4</v>
      </c>
      <c r="O352">
        <v>1.3005120238899999E-4</v>
      </c>
      <c r="P352">
        <v>1.4393408751499999E-4</v>
      </c>
      <c r="Q352">
        <v>1.08617664634E-4</v>
      </c>
      <c r="R352">
        <v>1.4398024787600001E-4</v>
      </c>
      <c r="S352">
        <v>1.1711764246300001E-4</v>
      </c>
      <c r="T352">
        <v>1.29568560035E-4</v>
      </c>
      <c r="U352">
        <v>1.32291966729E-4</v>
      </c>
      <c r="V352">
        <v>1.2695200498299999E-4</v>
      </c>
      <c r="W352">
        <v>1.15824431487E-4</v>
      </c>
      <c r="X352">
        <v>1.25720900702E-4</v>
      </c>
      <c r="Y352">
        <v>1.4450172745000001E-4</v>
      </c>
      <c r="Z352">
        <v>1.2035221325500001E-4</v>
      </c>
      <c r="AA352">
        <v>1.2405175984E-4</v>
      </c>
      <c r="AB352">
        <v>1.3342629188400001E-4</v>
      </c>
      <c r="AC352">
        <v>1.15961774097E-4</v>
      </c>
      <c r="AD352">
        <v>1.26200783145E-4</v>
      </c>
      <c r="AE352">
        <v>1.05382472039E-4</v>
      </c>
      <c r="AF352">
        <v>1.3111654717000001E-4</v>
      </c>
      <c r="AG352">
        <v>1.2851585554400001E-4</v>
      </c>
      <c r="AH352">
        <v>1.39224699733E-4</v>
      </c>
      <c r="AI352" s="7">
        <v>9.2638648415338E-5</v>
      </c>
      <c r="AJ352">
        <v>1.27386141398E-4</v>
      </c>
      <c r="AK352">
        <v>1.2683665132799999E-4</v>
      </c>
      <c r="AL352">
        <v>1.2957954473199999E-4</v>
      </c>
      <c r="AM352">
        <v>1.41250418303E-4</v>
      </c>
      <c r="AN352">
        <v>1.3613523563899999E-4</v>
      </c>
      <c r="AO352">
        <v>1.13516409687E-4</v>
      </c>
      <c r="AP352">
        <v>1.1888208116E-4</v>
      </c>
      <c r="AQ352">
        <v>1.1568325718800001E-4</v>
      </c>
    </row>
    <row r="353" spans="1:43" x14ac:dyDescent="0.25">
      <c r="A353" t="s">
        <v>831</v>
      </c>
      <c r="B353" t="s">
        <v>426</v>
      </c>
      <c r="C353" t="s">
        <v>827</v>
      </c>
      <c r="D353" t="s">
        <v>832</v>
      </c>
      <c r="E353">
        <v>2.0128712976665999E-5</v>
      </c>
      <c r="F353">
        <v>2.5190508387839101E-5</v>
      </c>
      <c r="G353">
        <v>1.84172134193E-4</v>
      </c>
      <c r="H353" s="7">
        <v>3.4273851131530803E-5</v>
      </c>
      <c r="I353" s="7">
        <v>5.2811069009591003E-5</v>
      </c>
      <c r="J353" s="7">
        <v>3.085686815588E-5</v>
      </c>
      <c r="K353" s="7">
        <v>2.5490575267124899E-5</v>
      </c>
      <c r="L353" s="7">
        <v>5.0397347210074797E-5</v>
      </c>
      <c r="M353" s="7">
        <v>4.3696307322808E-5</v>
      </c>
      <c r="N353" s="7">
        <v>3.5841313255834403E-5</v>
      </c>
      <c r="O353" s="7">
        <v>1.6329524271965301E-5</v>
      </c>
      <c r="P353" s="7">
        <v>3.0948850685012798E-5</v>
      </c>
      <c r="Q353" s="7">
        <v>7.8115727653702694E-5</v>
      </c>
      <c r="R353" s="7">
        <v>8.6887447468001803E-5</v>
      </c>
      <c r="S353" s="7">
        <v>3.48961571642683E-5</v>
      </c>
      <c r="T353" s="7">
        <v>5.8927110790548197E-5</v>
      </c>
      <c r="U353">
        <v>1.06633955855E-4</v>
      </c>
      <c r="V353" s="7">
        <v>7.0054194467647E-5</v>
      </c>
      <c r="W353" s="7">
        <v>2.9984742054228201E-5</v>
      </c>
      <c r="X353" s="7">
        <v>2.61726249729637E-5</v>
      </c>
      <c r="Y353" s="7">
        <v>7.0944179830038004E-5</v>
      </c>
      <c r="Z353" s="7">
        <v>7.4026538778337997E-5</v>
      </c>
      <c r="AA353" s="7">
        <v>5.3898610458554798E-5</v>
      </c>
      <c r="AB353">
        <v>1.1766368416900001E-4</v>
      </c>
      <c r="AC353" s="7">
        <v>4.4342931330733498E-5</v>
      </c>
      <c r="AD353" s="7">
        <v>1.3621935414178699E-5</v>
      </c>
      <c r="AE353" s="7">
        <v>8.0953647348542198E-5</v>
      </c>
      <c r="AF353" s="7">
        <v>8.9827719916841506E-5</v>
      </c>
      <c r="AG353" s="7">
        <v>4.6905680953939597E-5</v>
      </c>
      <c r="AH353" s="7">
        <v>9.3204036519238206E-5</v>
      </c>
      <c r="AI353">
        <v>1.57550446939E-4</v>
      </c>
      <c r="AJ353" s="7">
        <v>7.7605331464700807E-5</v>
      </c>
      <c r="AK353" s="7">
        <v>4.9421135870002098E-5</v>
      </c>
      <c r="AL353" s="7">
        <v>2.8982336835324801E-5</v>
      </c>
      <c r="AM353" s="7">
        <v>5.3158039788665101E-5</v>
      </c>
      <c r="AN353" s="7">
        <v>5.5940127221418801E-5</v>
      </c>
      <c r="AO353" s="7">
        <v>3.15707102624582E-5</v>
      </c>
      <c r="AP353" s="7">
        <v>3.3324392462295397E-5</v>
      </c>
      <c r="AQ353" s="7">
        <v>3.9871290857983001E-5</v>
      </c>
    </row>
    <row r="354" spans="1:43" x14ac:dyDescent="0.25">
      <c r="A354" t="s">
        <v>833</v>
      </c>
      <c r="B354" t="s">
        <v>426</v>
      </c>
      <c r="C354" t="s">
        <v>827</v>
      </c>
      <c r="D354" t="s">
        <v>834</v>
      </c>
      <c r="E354">
        <v>1.57713701321E-4</v>
      </c>
      <c r="F354">
        <v>1.18317278798E-4</v>
      </c>
      <c r="G354">
        <v>8.9491591457410203E-5</v>
      </c>
      <c r="H354">
        <v>1.03034540722E-4</v>
      </c>
      <c r="I354">
        <v>1.0745615426699999E-4</v>
      </c>
      <c r="J354">
        <v>1.11920931714E-4</v>
      </c>
      <c r="K354">
        <v>1.2509156486499999E-4</v>
      </c>
      <c r="L354" s="7">
        <v>9.1338311476842906E-5</v>
      </c>
      <c r="M354" s="7">
        <v>9.9433190752178005E-5</v>
      </c>
      <c r="N354">
        <v>1.20295919555E-4</v>
      </c>
      <c r="O354">
        <v>1.29708565821E-4</v>
      </c>
      <c r="P354">
        <v>1.2430381501699999E-4</v>
      </c>
      <c r="Q354">
        <v>1.05547177852E-4</v>
      </c>
      <c r="R354" s="7">
        <v>9.2850363432897404E-5</v>
      </c>
      <c r="S354">
        <v>1.07714421494E-4</v>
      </c>
      <c r="T354">
        <v>1.24216127711E-4</v>
      </c>
      <c r="U354">
        <v>1.0884631432099999E-4</v>
      </c>
      <c r="V354">
        <v>1.09822125901E-4</v>
      </c>
      <c r="W354">
        <v>1.07654828495E-4</v>
      </c>
      <c r="X354">
        <v>1.17036579254E-4</v>
      </c>
      <c r="Y354">
        <v>1.18315159987E-4</v>
      </c>
      <c r="Z354" s="7">
        <v>9.2112113905211098E-5</v>
      </c>
      <c r="AA354">
        <v>1.01981580891E-4</v>
      </c>
      <c r="AB354" s="7">
        <v>7.6778165168884906E-5</v>
      </c>
      <c r="AC354">
        <v>1.15554353515E-4</v>
      </c>
      <c r="AD354">
        <v>1.2939068743099999E-4</v>
      </c>
      <c r="AE354">
        <v>1.01903343208E-4</v>
      </c>
      <c r="AF354" s="7">
        <v>7.6573096383615295E-5</v>
      </c>
      <c r="AG354">
        <v>1.02552181896E-4</v>
      </c>
      <c r="AH354" s="7">
        <v>9.60929208143911E-5</v>
      </c>
      <c r="AI354" s="7">
        <v>6.9903952488482995E-5</v>
      </c>
      <c r="AJ354" s="7">
        <v>9.2445156897326105E-5</v>
      </c>
      <c r="AK354">
        <v>1.28141279626E-4</v>
      </c>
      <c r="AL354">
        <v>1.2516918511200001E-4</v>
      </c>
      <c r="AM354">
        <v>1.03092399E-4</v>
      </c>
      <c r="AN354">
        <v>1.10200243809E-4</v>
      </c>
      <c r="AO354">
        <v>1.1083259029E-4</v>
      </c>
      <c r="AP354">
        <v>1.10532076859E-4</v>
      </c>
      <c r="AQ354">
        <v>1.0321530415499999E-4</v>
      </c>
    </row>
    <row r="355" spans="1:43" x14ac:dyDescent="0.25">
      <c r="A355" t="s">
        <v>835</v>
      </c>
      <c r="B355" t="s">
        <v>426</v>
      </c>
      <c r="C355" t="s">
        <v>827</v>
      </c>
      <c r="D355" t="s">
        <v>836</v>
      </c>
      <c r="E355">
        <v>3.2339251966536002E-8</v>
      </c>
      <c r="F355">
        <v>7.0101098695276193E-8</v>
      </c>
      <c r="G355">
        <v>3.6309772941409298E-8</v>
      </c>
      <c r="H355" s="7">
        <v>5.4277115236737103E-8</v>
      </c>
      <c r="I355" s="7">
        <v>1.4538823447352399E-8</v>
      </c>
      <c r="J355" s="7">
        <v>5.8689233330918602E-8</v>
      </c>
      <c r="K355" s="7">
        <v>3.8543201367384698E-7</v>
      </c>
      <c r="L355" s="7">
        <v>5.9321040410016997E-8</v>
      </c>
      <c r="M355" s="7">
        <v>4.4425468277363401E-7</v>
      </c>
      <c r="N355" s="7">
        <v>6.4520623757556602E-9</v>
      </c>
      <c r="O355" s="7">
        <v>7.9491733030129894E-8</v>
      </c>
      <c r="P355" s="7">
        <v>5.5199462933443197E-8</v>
      </c>
      <c r="Q355" s="7">
        <v>5.0730236509033702E-8</v>
      </c>
      <c r="R355" s="7">
        <v>5.1797708164620798E-8</v>
      </c>
      <c r="S355" s="7">
        <v>7.1069141558855896E-8</v>
      </c>
      <c r="T355" s="7">
        <v>1.68211539813424E-7</v>
      </c>
      <c r="U355" s="7">
        <v>3.2486674560016199E-7</v>
      </c>
      <c r="V355" s="7">
        <v>1.8391842542326101E-7</v>
      </c>
      <c r="W355" s="7">
        <v>1.5988528370862699E-8</v>
      </c>
      <c r="X355" s="7">
        <v>9.75578222396287E-8</v>
      </c>
      <c r="Y355" s="7">
        <v>1.9094910646098098E-8</v>
      </c>
      <c r="Z355" s="7">
        <v>8.4620347054937406E-8</v>
      </c>
      <c r="AA355" s="7">
        <v>1.39223487170138E-7</v>
      </c>
      <c r="AB355" s="7">
        <v>1.1636547225562999E-6</v>
      </c>
      <c r="AC355" s="7">
        <v>5.4805379604062901E-8</v>
      </c>
      <c r="AD355" s="7">
        <v>4.0232712661027398E-8</v>
      </c>
      <c r="AE355" s="7">
        <v>2.2188368113488599E-8</v>
      </c>
      <c r="AF355" s="7">
        <v>4.2211091974304803E-6</v>
      </c>
      <c r="AG355" s="7">
        <v>7.8180430912889296E-8</v>
      </c>
      <c r="AH355" s="7">
        <v>6.4592228106030596E-7</v>
      </c>
      <c r="AI355" s="7">
        <v>6.8437273681666206E-8</v>
      </c>
      <c r="AJ355" s="7">
        <v>1.39018520296804E-8</v>
      </c>
      <c r="AK355" s="7">
        <v>1.36018291235212E-8</v>
      </c>
      <c r="AL355" s="7">
        <v>7.1493147163183803E-8</v>
      </c>
      <c r="AM355" s="7">
        <v>2.7832115017468499E-7</v>
      </c>
      <c r="AN355" s="7">
        <v>1.39118755929835E-6</v>
      </c>
      <c r="AO355" s="7">
        <v>7.8017893234077899E-8</v>
      </c>
      <c r="AP355" s="7">
        <v>3.2744969517910401E-8</v>
      </c>
      <c r="AQ355" s="7">
        <v>4.4792913218430102E-8</v>
      </c>
    </row>
    <row r="356" spans="1:43" x14ac:dyDescent="0.25">
      <c r="A356" t="s">
        <v>837</v>
      </c>
      <c r="B356" t="s">
        <v>426</v>
      </c>
      <c r="C356" t="s">
        <v>827</v>
      </c>
      <c r="D356" t="s">
        <v>838</v>
      </c>
      <c r="E356">
        <v>4.9796845680300005E-4</v>
      </c>
      <c r="F356">
        <v>4.0112902945899998E-4</v>
      </c>
      <c r="G356">
        <v>2.1547286458199999E-4</v>
      </c>
      <c r="H356">
        <v>3.7588971903199998E-4</v>
      </c>
      <c r="I356">
        <v>4.0356567764600001E-4</v>
      </c>
      <c r="J356">
        <v>4.0549681825999999E-4</v>
      </c>
      <c r="K356">
        <v>4.34536520344E-4</v>
      </c>
      <c r="L356">
        <v>3.5708082257600001E-4</v>
      </c>
      <c r="M356">
        <v>3.7654376990600003E-4</v>
      </c>
      <c r="N356">
        <v>4.3382504421800002E-4</v>
      </c>
      <c r="O356">
        <v>4.2362844723100001E-4</v>
      </c>
      <c r="P356">
        <v>3.9158795446500003E-4</v>
      </c>
      <c r="Q356">
        <v>4.6395457441999999E-4</v>
      </c>
      <c r="R356">
        <v>3.5077636250200001E-4</v>
      </c>
      <c r="S356">
        <v>3.7374949711800002E-4</v>
      </c>
      <c r="T356">
        <v>4.1462934838100001E-4</v>
      </c>
      <c r="U356">
        <v>3.6294152067799999E-4</v>
      </c>
      <c r="V356">
        <v>4.07580507506E-4</v>
      </c>
      <c r="W356">
        <v>4.5686468107999998E-4</v>
      </c>
      <c r="X356">
        <v>4.1068156038200001E-4</v>
      </c>
      <c r="Y356">
        <v>3.68252247539E-4</v>
      </c>
      <c r="Z356">
        <v>3.6770911447499998E-4</v>
      </c>
      <c r="AA356">
        <v>3.7421334031100001E-4</v>
      </c>
      <c r="AB356">
        <v>3.1056745424600001E-4</v>
      </c>
      <c r="AC356">
        <v>4.4849478189499999E-4</v>
      </c>
      <c r="AD356">
        <v>4.1961051173899997E-4</v>
      </c>
      <c r="AE356">
        <v>4.3537316745400001E-4</v>
      </c>
      <c r="AF356">
        <v>3.2531067185299998E-4</v>
      </c>
      <c r="AG356">
        <v>3.4267213885200002E-4</v>
      </c>
      <c r="AH356">
        <v>3.29376506209E-4</v>
      </c>
      <c r="AI356">
        <v>3.7152528680499999E-4</v>
      </c>
      <c r="AJ356">
        <v>3.4939590544400001E-4</v>
      </c>
      <c r="AK356">
        <v>4.38825800887E-4</v>
      </c>
      <c r="AL356">
        <v>4.1445892790399998E-4</v>
      </c>
      <c r="AM356">
        <v>3.5475906438699997E-4</v>
      </c>
      <c r="AN356">
        <v>3.9071203017100001E-4</v>
      </c>
      <c r="AO356">
        <v>3.9347698297099998E-4</v>
      </c>
      <c r="AP356">
        <v>3.9746893573600002E-4</v>
      </c>
      <c r="AQ356">
        <v>4.0558492207800001E-4</v>
      </c>
    </row>
    <row r="357" spans="1:43" x14ac:dyDescent="0.25">
      <c r="A357" t="s">
        <v>839</v>
      </c>
      <c r="B357" t="s">
        <v>426</v>
      </c>
      <c r="C357" t="s">
        <v>827</v>
      </c>
      <c r="D357" t="s">
        <v>840</v>
      </c>
      <c r="E357">
        <v>8.4363265999659302E-9</v>
      </c>
      <c r="F357">
        <v>4.29190400175161E-8</v>
      </c>
      <c r="G357">
        <v>0</v>
      </c>
      <c r="H357" s="7">
        <v>4.6523241631489002E-8</v>
      </c>
      <c r="I357" s="7">
        <v>8.7232940684114308E-9</v>
      </c>
      <c r="J357" s="7">
        <v>5.7103037835488398E-8</v>
      </c>
      <c r="K357" s="7">
        <v>3.10337903653893E-7</v>
      </c>
      <c r="L357" s="7">
        <v>7.1185248492020603E-7</v>
      </c>
      <c r="M357" s="7">
        <v>2.3834842419270001E-6</v>
      </c>
      <c r="N357" s="7">
        <v>7.6134336033916901E-7</v>
      </c>
      <c r="O357" s="7">
        <v>2.4507912768058498E-6</v>
      </c>
      <c r="P357" s="7">
        <v>4.3055581088085802E-6</v>
      </c>
      <c r="Q357" s="7">
        <v>2.35203823814611E-7</v>
      </c>
      <c r="R357" s="7">
        <v>2.9352034626618601E-7</v>
      </c>
      <c r="S357" s="7">
        <v>2.0305469016815999E-8</v>
      </c>
      <c r="T357" s="7">
        <v>1.3625134724887401E-7</v>
      </c>
      <c r="U357" s="7">
        <v>6.55980928615714E-8</v>
      </c>
      <c r="V357" s="7">
        <v>1.61208498110128E-7</v>
      </c>
      <c r="W357" s="7">
        <v>1.19913962781471E-7</v>
      </c>
      <c r="X357" s="7">
        <v>1.10442817629768E-8</v>
      </c>
      <c r="Y357" s="7">
        <v>2.2913892775317799E-7</v>
      </c>
      <c r="Z357" s="7">
        <v>1.13882913997399E-6</v>
      </c>
      <c r="AA357" s="7">
        <v>1.9163703528124999E-7</v>
      </c>
      <c r="AB357" s="7">
        <v>1.55281766930907E-7</v>
      </c>
      <c r="AC357" s="7">
        <v>1.31532911049751E-8</v>
      </c>
      <c r="AD357" s="7">
        <v>1.14950607602935E-7</v>
      </c>
      <c r="AE357" s="7">
        <v>4.6595573038326202E-7</v>
      </c>
      <c r="AF357" s="7">
        <v>4.19621638834708E-8</v>
      </c>
      <c r="AG357" s="7">
        <v>6.2905177488371203E-7</v>
      </c>
      <c r="AH357" s="7">
        <v>1.3200302616577899E-7</v>
      </c>
      <c r="AI357" s="7">
        <v>1.3738149013134499E-7</v>
      </c>
      <c r="AJ357" s="7">
        <v>1.11214816237444E-7</v>
      </c>
      <c r="AK357" s="7">
        <v>1.2289652666899199E-7</v>
      </c>
      <c r="AL357" s="7">
        <v>1.07239720744776E-7</v>
      </c>
      <c r="AM357" s="7">
        <v>2.89384848069829E-7</v>
      </c>
      <c r="AN357" s="7">
        <v>4.64805124220333E-7</v>
      </c>
      <c r="AO357" s="7">
        <v>1.17026839851117E-7</v>
      </c>
      <c r="AP357" s="7">
        <v>6.0452251417680802E-8</v>
      </c>
      <c r="AQ357" s="7">
        <v>7.0725652450152896E-8</v>
      </c>
    </row>
    <row r="358" spans="1:43" x14ac:dyDescent="0.25">
      <c r="A358" t="s">
        <v>841</v>
      </c>
      <c r="B358" t="s">
        <v>426</v>
      </c>
      <c r="C358" t="s">
        <v>827</v>
      </c>
      <c r="D358" t="s">
        <v>842</v>
      </c>
      <c r="E358">
        <v>1.31346081142E-3</v>
      </c>
      <c r="F358">
        <v>1.2683613015700001E-3</v>
      </c>
      <c r="G358">
        <v>5.8123316064000001E-4</v>
      </c>
      <c r="H358">
        <v>1.3071236002580001E-3</v>
      </c>
      <c r="I358">
        <v>1.2600231355819999E-3</v>
      </c>
      <c r="J358">
        <v>1.364615905046E-3</v>
      </c>
      <c r="K358">
        <v>1.2221283632929999E-3</v>
      </c>
      <c r="L358">
        <v>1.275183871512E-3</v>
      </c>
      <c r="M358">
        <v>1.2315549025200001E-3</v>
      </c>
      <c r="N358">
        <v>1.1387304701999999E-3</v>
      </c>
      <c r="O358">
        <v>1.1443279674709999E-3</v>
      </c>
      <c r="P358">
        <v>1.132818317753E-3</v>
      </c>
      <c r="Q358">
        <v>1.068250336154E-3</v>
      </c>
      <c r="R358">
        <v>1.154382410718E-3</v>
      </c>
      <c r="S358">
        <v>1.1369346232959999E-3</v>
      </c>
      <c r="T358">
        <v>1.171981971163E-3</v>
      </c>
      <c r="U358">
        <v>1.2383966126250001E-3</v>
      </c>
      <c r="V358">
        <v>1.162578100439E-3</v>
      </c>
      <c r="W358">
        <v>1.220709236009E-3</v>
      </c>
      <c r="X358">
        <v>1.254214122122E-3</v>
      </c>
      <c r="Y358">
        <v>1.118040747174E-3</v>
      </c>
      <c r="Z358">
        <v>1.1693370832219999E-3</v>
      </c>
      <c r="AA358">
        <v>1.2397861716569999E-3</v>
      </c>
      <c r="AB358">
        <v>1.1786623405249999E-3</v>
      </c>
      <c r="AC358">
        <v>1.2023001443900001E-3</v>
      </c>
      <c r="AD358">
        <v>1.2889728586259999E-3</v>
      </c>
      <c r="AE358">
        <v>1.0443544789120001E-3</v>
      </c>
      <c r="AF358">
        <v>1.313899239977E-3</v>
      </c>
      <c r="AG358">
        <v>1.2703174201440001E-3</v>
      </c>
      <c r="AH358">
        <v>1.300296736205E-3</v>
      </c>
      <c r="AI358">
        <v>1.021645324875E-3</v>
      </c>
      <c r="AJ358">
        <v>1.3055113928920001E-3</v>
      </c>
      <c r="AK358">
        <v>1.301223632486E-3</v>
      </c>
      <c r="AL358">
        <v>1.261618217803E-3</v>
      </c>
      <c r="AM358">
        <v>1.1929497225850001E-3</v>
      </c>
      <c r="AN358">
        <v>1.1849305363259999E-3</v>
      </c>
      <c r="AO358">
        <v>1.353300099567E-3</v>
      </c>
      <c r="AP358">
        <v>1.2993551974030001E-3</v>
      </c>
      <c r="AQ358">
        <v>1.245859944918E-3</v>
      </c>
    </row>
    <row r="359" spans="1:43" x14ac:dyDescent="0.25">
      <c r="A359" t="s">
        <v>843</v>
      </c>
      <c r="B359" t="s">
        <v>426</v>
      </c>
      <c r="C359" t="s">
        <v>816</v>
      </c>
      <c r="D359" t="s">
        <v>844</v>
      </c>
      <c r="E359">
        <v>9.6655599302000001E-4</v>
      </c>
      <c r="F359">
        <v>8.89683575654E-4</v>
      </c>
      <c r="G359">
        <v>8.2290594701500003E-4</v>
      </c>
      <c r="H359">
        <v>8.4992236734200005E-4</v>
      </c>
      <c r="I359">
        <v>8.4390968135900004E-4</v>
      </c>
      <c r="J359">
        <v>8.57720305805E-4</v>
      </c>
      <c r="K359">
        <v>8.8427160004900002E-4</v>
      </c>
      <c r="L359">
        <v>8.0633721625799997E-4</v>
      </c>
      <c r="M359">
        <v>8.1996556012800005E-4</v>
      </c>
      <c r="N359">
        <v>1.062896383363E-3</v>
      </c>
      <c r="O359">
        <v>9.4158115692199995E-4</v>
      </c>
      <c r="P359">
        <v>1.1497835689430001E-3</v>
      </c>
      <c r="Q359">
        <v>8.6097990331600001E-4</v>
      </c>
      <c r="R359">
        <v>8.03227612837E-4</v>
      </c>
      <c r="S359">
        <v>1.015592258791E-3</v>
      </c>
      <c r="T359">
        <v>9.3095361493199995E-4</v>
      </c>
      <c r="U359">
        <v>8.6231709074499998E-4</v>
      </c>
      <c r="V359">
        <v>8.8587911982999999E-4</v>
      </c>
      <c r="W359">
        <v>9.8390698541599999E-4</v>
      </c>
      <c r="X359">
        <v>9.5421885428700003E-4</v>
      </c>
      <c r="Y359">
        <v>1.0543911131960001E-3</v>
      </c>
      <c r="Z359">
        <v>7.5856022523800005E-4</v>
      </c>
      <c r="AA359">
        <v>8.2093964998700001E-4</v>
      </c>
      <c r="AB359">
        <v>8.4932833831300001E-4</v>
      </c>
      <c r="AC359">
        <v>9.0945107731200004E-4</v>
      </c>
      <c r="AD359">
        <v>9.42164498862E-4</v>
      </c>
      <c r="AE359">
        <v>8.9696332809200004E-4</v>
      </c>
      <c r="AF359">
        <v>8.8778002014099999E-4</v>
      </c>
      <c r="AG359">
        <v>7.8944803514499997E-4</v>
      </c>
      <c r="AH359">
        <v>8.2761869867500003E-4</v>
      </c>
      <c r="AI359">
        <v>7.0660283529399995E-4</v>
      </c>
      <c r="AJ359">
        <v>8.6155223835699996E-4</v>
      </c>
      <c r="AK359">
        <v>9.2735244189499997E-4</v>
      </c>
      <c r="AL359">
        <v>9.0779978081999995E-4</v>
      </c>
      <c r="AM359">
        <v>9.6471821197599995E-4</v>
      </c>
      <c r="AN359">
        <v>9.8319691284899993E-4</v>
      </c>
      <c r="AO359">
        <v>8.5182349007300001E-4</v>
      </c>
      <c r="AP359">
        <v>8.8493819465499995E-4</v>
      </c>
      <c r="AQ359">
        <v>8.8831461512199996E-4</v>
      </c>
    </row>
    <row r="360" spans="1:43" x14ac:dyDescent="0.25">
      <c r="A360" t="s">
        <v>845</v>
      </c>
      <c r="B360" t="s">
        <v>426</v>
      </c>
      <c r="C360" t="s">
        <v>816</v>
      </c>
      <c r="D360" t="s">
        <v>846</v>
      </c>
      <c r="E360">
        <v>4.9640995115945198E-5</v>
      </c>
      <c r="F360">
        <v>4.67777186719407E-5</v>
      </c>
      <c r="G360">
        <v>1.3041653836699999E-4</v>
      </c>
      <c r="H360" s="7">
        <v>6.8514710817589103E-5</v>
      </c>
      <c r="I360" s="7">
        <v>7.9044883960122694E-5</v>
      </c>
      <c r="J360" s="7">
        <v>6.9591006823098E-5</v>
      </c>
      <c r="K360" s="7">
        <v>4.0171883819787598E-5</v>
      </c>
      <c r="L360" s="7">
        <v>3.69271650304389E-5</v>
      </c>
      <c r="M360" s="7">
        <v>4.0870517497166498E-5</v>
      </c>
      <c r="N360" s="7">
        <v>6.1672715080038194E-5</v>
      </c>
      <c r="O360" s="7">
        <v>2.6729863942645601E-5</v>
      </c>
      <c r="P360" s="7">
        <v>6.8522435840672694E-5</v>
      </c>
      <c r="Q360" s="7">
        <v>8.6409284054415994E-5</v>
      </c>
      <c r="R360" s="7">
        <v>8.6107165695962099E-5</v>
      </c>
      <c r="S360" s="7">
        <v>4.3076360396756999E-5</v>
      </c>
      <c r="T360" s="7">
        <v>6.4999895315372803E-5</v>
      </c>
      <c r="U360" s="7">
        <v>7.8792350675286105E-5</v>
      </c>
      <c r="V360" s="7">
        <v>7.4273726759621896E-5</v>
      </c>
      <c r="W360" s="7">
        <v>5.0739279513302E-5</v>
      </c>
      <c r="X360" s="7">
        <v>4.6385637175034703E-5</v>
      </c>
      <c r="Y360">
        <v>1.06937277516E-4</v>
      </c>
      <c r="Z360" s="7">
        <v>5.5823119575504599E-5</v>
      </c>
      <c r="AA360" s="7">
        <v>4.8707340886290603E-5</v>
      </c>
      <c r="AB360" s="7">
        <v>9.9157654898300899E-5</v>
      </c>
      <c r="AC360" s="7">
        <v>8.1625285132570202E-5</v>
      </c>
      <c r="AD360" s="7">
        <v>4.3585508175805598E-5</v>
      </c>
      <c r="AE360">
        <v>1.01262743701E-4</v>
      </c>
      <c r="AF360" s="7">
        <v>9.2649388096510603E-5</v>
      </c>
      <c r="AG360" s="7">
        <v>3.3388984983598197E-5</v>
      </c>
      <c r="AH360" s="7">
        <v>6.5230405222807997E-5</v>
      </c>
      <c r="AI360">
        <v>1.4705762029899999E-4</v>
      </c>
      <c r="AJ360" s="7">
        <v>7.6268399181579104E-5</v>
      </c>
      <c r="AK360" s="7">
        <v>7.1828430375253194E-5</v>
      </c>
      <c r="AL360" s="7">
        <v>5.6530676302254598E-5</v>
      </c>
      <c r="AM360" s="7">
        <v>8.3387034160620899E-5</v>
      </c>
      <c r="AN360" s="7">
        <v>8.8912291792910504E-5</v>
      </c>
      <c r="AO360" s="7">
        <v>7.3546761981771696E-5</v>
      </c>
      <c r="AP360" s="7">
        <v>6.6232571064539202E-5</v>
      </c>
      <c r="AQ360" s="7">
        <v>7.7262583523513194E-5</v>
      </c>
    </row>
    <row r="361" spans="1:43" x14ac:dyDescent="0.25">
      <c r="A361" t="s">
        <v>847</v>
      </c>
      <c r="B361" t="s">
        <v>426</v>
      </c>
      <c r="C361" t="s">
        <v>848</v>
      </c>
      <c r="D361" t="s">
        <v>849</v>
      </c>
      <c r="E361">
        <v>1.0686013693290201E-7</v>
      </c>
      <c r="F361">
        <v>1.0014442670753699E-7</v>
      </c>
      <c r="G361">
        <v>1.5386266283922201E-6</v>
      </c>
      <c r="H361" s="7">
        <v>2.8560101112664099E-7</v>
      </c>
      <c r="I361" s="7">
        <v>2.7187599846548901E-8</v>
      </c>
      <c r="J361" s="7">
        <v>1.60205745038454E-7</v>
      </c>
      <c r="K361" s="7">
        <v>2.0030793883894101E-7</v>
      </c>
      <c r="L361" s="7">
        <v>2.33878694505419E-7</v>
      </c>
      <c r="M361" s="7">
        <v>1.47060832541151E-6</v>
      </c>
      <c r="N361" s="7">
        <v>4.3056762920876202E-7</v>
      </c>
      <c r="O361" s="7">
        <v>6.0829520014133202E-7</v>
      </c>
      <c r="P361" s="7">
        <v>9.5065741718707905E-7</v>
      </c>
      <c r="Q361" s="7">
        <v>4.9000796628043997E-7</v>
      </c>
      <c r="R361" s="7">
        <v>1.58846305038171E-6</v>
      </c>
      <c r="S361" s="7">
        <v>1.72596486642936E-7</v>
      </c>
      <c r="T361" s="7">
        <v>1.7126037397254199E-7</v>
      </c>
      <c r="U361" s="7">
        <v>2.5794707943918298E-7</v>
      </c>
      <c r="V361" s="7">
        <v>1.7828400142032799E-7</v>
      </c>
      <c r="W361" s="7">
        <v>9.2733464551003895E-8</v>
      </c>
      <c r="X361" s="7">
        <v>1.75604080031332E-7</v>
      </c>
      <c r="Y361" s="7">
        <v>8.0088461767576995E-8</v>
      </c>
      <c r="Z361" s="7">
        <v>1.6905159836226601E-7</v>
      </c>
      <c r="AA361" s="7">
        <v>3.7664258078145402E-7</v>
      </c>
      <c r="AB361" s="7">
        <v>3.9781551814371602E-7</v>
      </c>
      <c r="AC361" s="7">
        <v>1.28244588273507E-7</v>
      </c>
      <c r="AD361" s="7">
        <v>2.4983335581907202E-7</v>
      </c>
      <c r="AE361" s="7">
        <v>1.9097845411966999E-7</v>
      </c>
      <c r="AF361" s="7">
        <v>9.8599231407545203E-7</v>
      </c>
      <c r="AG361" s="7">
        <v>2.31033196479757E-7</v>
      </c>
      <c r="AH361" s="7">
        <v>3.8454207595058901E-7</v>
      </c>
      <c r="AI361" s="7">
        <v>2.0197769745538E-7</v>
      </c>
      <c r="AJ361" s="7">
        <v>2.0046470626799199E-7</v>
      </c>
      <c r="AK361" s="7">
        <v>1.37938549464416E-7</v>
      </c>
      <c r="AL361" s="7">
        <v>3.8702540243146698E-7</v>
      </c>
      <c r="AM361" s="7">
        <v>2.0096170004849201E-6</v>
      </c>
      <c r="AN361" s="7">
        <v>1.43960475973797E-6</v>
      </c>
      <c r="AO361" s="7">
        <v>1.14317885224934E-7</v>
      </c>
      <c r="AP361" s="7">
        <v>2.5692206852514299E-7</v>
      </c>
      <c r="AQ361" s="7">
        <v>2.4258898790402401E-7</v>
      </c>
    </row>
    <row r="362" spans="1:43" x14ac:dyDescent="0.25">
      <c r="A362" t="s">
        <v>850</v>
      </c>
      <c r="B362" t="s">
        <v>426</v>
      </c>
      <c r="C362" t="s">
        <v>848</v>
      </c>
      <c r="D362" t="s">
        <v>851</v>
      </c>
      <c r="E362">
        <v>5.4273701126447501E-8</v>
      </c>
      <c r="F362">
        <v>2.9287476029730497E-7</v>
      </c>
      <c r="G362">
        <v>5.4720845032311797E-6</v>
      </c>
      <c r="H362" s="7">
        <v>1.60591337779807E-7</v>
      </c>
      <c r="I362" s="7">
        <v>1.51809548162771E-7</v>
      </c>
      <c r="J362" s="7">
        <v>1.79134344617254E-7</v>
      </c>
      <c r="K362" s="7">
        <v>1.30839992713339E-6</v>
      </c>
      <c r="L362" s="7">
        <v>2.1536393867078199E-5</v>
      </c>
      <c r="M362" s="7">
        <v>1.42015490936511E-5</v>
      </c>
      <c r="N362" s="7">
        <v>4.6430952578123202E-7</v>
      </c>
      <c r="O362" s="7">
        <v>1.91595459098262E-7</v>
      </c>
      <c r="P362" s="7">
        <v>5.8715873164759001E-7</v>
      </c>
      <c r="Q362" s="7">
        <v>5.9631087096527997E-7</v>
      </c>
      <c r="R362" s="7">
        <v>1.2442001344505499E-6</v>
      </c>
      <c r="S362" s="7">
        <v>1.07822040479293E-6</v>
      </c>
      <c r="T362" s="7">
        <v>2.4533302641080001E-6</v>
      </c>
      <c r="U362" s="7">
        <v>4.1180764653205301E-6</v>
      </c>
      <c r="V362" s="7">
        <v>5.1284186912841796E-6</v>
      </c>
      <c r="W362" s="7">
        <v>1.39220110789287E-6</v>
      </c>
      <c r="X362" s="7">
        <v>1.65836026383188E-6</v>
      </c>
      <c r="Y362" s="7">
        <v>5.0102923878623098E-6</v>
      </c>
      <c r="Z362" s="7">
        <v>1.7787606658400999E-5</v>
      </c>
      <c r="AA362" s="7">
        <v>1.5250740975252099E-5</v>
      </c>
      <c r="AB362" s="7">
        <v>1.2009782608361999E-5</v>
      </c>
      <c r="AC362" s="7">
        <v>8.1470023627426505E-7</v>
      </c>
      <c r="AD362" s="7">
        <v>2.60490849117985E-7</v>
      </c>
      <c r="AE362" s="7">
        <v>1.58747207962434E-6</v>
      </c>
      <c r="AF362" s="7">
        <v>5.6427849390587698E-6</v>
      </c>
      <c r="AG362" s="7">
        <v>2.31633247992234E-5</v>
      </c>
      <c r="AH362" s="7">
        <v>1.5817971167483398E-5</v>
      </c>
      <c r="AI362" s="7">
        <v>1.0186338999517401E-5</v>
      </c>
      <c r="AJ362" s="7">
        <v>1.88277415988639E-5</v>
      </c>
      <c r="AK362" s="7">
        <v>2.3193919032188002E-6</v>
      </c>
      <c r="AL362" s="7">
        <v>6.2565669555883796E-7</v>
      </c>
      <c r="AM362" s="7">
        <v>1.0848762514159E-5</v>
      </c>
      <c r="AN362" s="7">
        <v>2.0984552639424198E-6</v>
      </c>
      <c r="AO362" s="7">
        <v>5.2878794303097305E-7</v>
      </c>
      <c r="AP362" s="7">
        <v>7.14218162061808E-7</v>
      </c>
      <c r="AQ362" s="7">
        <v>9.3216409929301596E-7</v>
      </c>
    </row>
    <row r="363" spans="1:43" x14ac:dyDescent="0.25">
      <c r="A363" t="s">
        <v>852</v>
      </c>
      <c r="B363" t="s">
        <v>426</v>
      </c>
      <c r="C363" t="s">
        <v>848</v>
      </c>
      <c r="D363" t="s">
        <v>853</v>
      </c>
      <c r="E363">
        <v>1.4284160545E-4</v>
      </c>
      <c r="F363">
        <v>9.1958182571464893E-5</v>
      </c>
      <c r="G363">
        <v>2.31423525927E-4</v>
      </c>
      <c r="H363" s="7">
        <v>9.8120112134474994E-5</v>
      </c>
      <c r="I363">
        <v>1.06738913826E-4</v>
      </c>
      <c r="J363">
        <v>1.08556620681E-4</v>
      </c>
      <c r="K363">
        <v>1.02501953745E-4</v>
      </c>
      <c r="L363">
        <v>1.01785079882E-4</v>
      </c>
      <c r="M363">
        <v>1.04662175251E-4</v>
      </c>
      <c r="N363">
        <v>1.067126612E-4</v>
      </c>
      <c r="O363" s="7">
        <v>6.1846068131471497E-5</v>
      </c>
      <c r="P363">
        <v>1.30081814153E-4</v>
      </c>
      <c r="Q363">
        <v>1.0544632697E-4</v>
      </c>
      <c r="R363">
        <v>1.2858570501700001E-4</v>
      </c>
      <c r="S363" s="7">
        <v>6.5945697041663504E-5</v>
      </c>
      <c r="T363">
        <v>1.04153301664E-4</v>
      </c>
      <c r="U363">
        <v>1.24770658929E-4</v>
      </c>
      <c r="V363">
        <v>1.00069924969E-4</v>
      </c>
      <c r="W363">
        <v>1.33117192696E-4</v>
      </c>
      <c r="X363">
        <v>1.2455863686500001E-4</v>
      </c>
      <c r="Y363">
        <v>1.5123776512900001E-4</v>
      </c>
      <c r="Z363" s="7">
        <v>9.4873757148895296E-5</v>
      </c>
      <c r="AA363" s="7">
        <v>9.5361742940216302E-5</v>
      </c>
      <c r="AB363">
        <v>1.29988080479E-4</v>
      </c>
      <c r="AC363">
        <v>1.12476321234E-4</v>
      </c>
      <c r="AD363" s="7">
        <v>8.9075593864214E-5</v>
      </c>
      <c r="AE363" s="7">
        <v>9.5292430162432105E-5</v>
      </c>
      <c r="AF363">
        <v>2.07289806528E-4</v>
      </c>
      <c r="AG363" s="7">
        <v>8.7089525893518002E-5</v>
      </c>
      <c r="AH363">
        <v>1.21889486032E-4</v>
      </c>
      <c r="AI363">
        <v>1.03164035842E-4</v>
      </c>
      <c r="AJ363">
        <v>1.21128196328E-4</v>
      </c>
      <c r="AK363">
        <v>1.2283227255899999E-4</v>
      </c>
      <c r="AL363" s="7">
        <v>9.4703331175820306E-5</v>
      </c>
      <c r="AM363">
        <v>1.4411210898300001E-4</v>
      </c>
      <c r="AN363">
        <v>1.3198793114099999E-4</v>
      </c>
      <c r="AO363" s="7">
        <v>9.8945768925769298E-5</v>
      </c>
      <c r="AP363">
        <v>1.20910544789E-4</v>
      </c>
      <c r="AQ363">
        <v>1.2854170576E-4</v>
      </c>
    </row>
    <row r="364" spans="1:43" x14ac:dyDescent="0.25">
      <c r="A364" t="s">
        <v>854</v>
      </c>
      <c r="B364" t="s">
        <v>426</v>
      </c>
      <c r="C364" t="s">
        <v>855</v>
      </c>
      <c r="D364" t="s">
        <v>856</v>
      </c>
      <c r="E364">
        <v>1.6083655797916E-6</v>
      </c>
      <c r="F364">
        <v>1.39576805664583E-6</v>
      </c>
      <c r="G364">
        <v>4.3904480663147202E-5</v>
      </c>
      <c r="H364" s="7">
        <v>1.1833518817838E-6</v>
      </c>
      <c r="I364" s="7">
        <v>8.4378138851487703E-7</v>
      </c>
      <c r="J364" s="7">
        <v>1.3398366750542701E-6</v>
      </c>
      <c r="K364" s="7">
        <v>4.7575005880078103E-6</v>
      </c>
      <c r="L364" s="7">
        <v>5.9708314212852604E-6</v>
      </c>
      <c r="M364" s="7">
        <v>5.35838915447755E-6</v>
      </c>
      <c r="N364" s="7">
        <v>2.0209748893419699E-5</v>
      </c>
      <c r="O364" s="7">
        <v>6.9231301191952203E-6</v>
      </c>
      <c r="P364" s="7">
        <v>1.2542544633210201E-5</v>
      </c>
      <c r="Q364" s="7">
        <v>6.1446422491606896E-6</v>
      </c>
      <c r="R364" s="7">
        <v>1.00689263433064E-5</v>
      </c>
      <c r="S364" s="7">
        <v>5.8498122383254699E-6</v>
      </c>
      <c r="T364" s="7">
        <v>4.8425173629225602E-6</v>
      </c>
      <c r="U364" s="7">
        <v>2.6047857311803901E-6</v>
      </c>
      <c r="V364" s="7">
        <v>4.1133869903623199E-6</v>
      </c>
      <c r="W364" s="7">
        <v>7.0472769737988102E-6</v>
      </c>
      <c r="X364" s="7">
        <v>1.96934269542894E-5</v>
      </c>
      <c r="Y364" s="7">
        <v>1.6305104419639301E-5</v>
      </c>
      <c r="Z364" s="7">
        <v>2.6975633966321398E-6</v>
      </c>
      <c r="AA364" s="7">
        <v>7.5303527325260303E-6</v>
      </c>
      <c r="AB364" s="7">
        <v>8.1130272906208808E-6</v>
      </c>
      <c r="AC364" s="7">
        <v>4.5460853599171803E-6</v>
      </c>
      <c r="AD364" s="7">
        <v>4.9485871650499896E-6</v>
      </c>
      <c r="AE364" s="7">
        <v>3.74589087024785E-6</v>
      </c>
      <c r="AF364" s="7">
        <v>2.89603582952873E-5</v>
      </c>
      <c r="AG364" s="7">
        <v>6.6136539841035699E-6</v>
      </c>
      <c r="AH364" s="7">
        <v>7.7990930458173695E-6</v>
      </c>
      <c r="AI364" s="7">
        <v>2.45206657837392E-6</v>
      </c>
      <c r="AJ364" s="7">
        <v>5.8987831004408902E-6</v>
      </c>
      <c r="AK364" s="7">
        <v>2.5259515853604799E-6</v>
      </c>
      <c r="AL364" s="7">
        <v>5.55046737548796E-6</v>
      </c>
      <c r="AM364" s="7">
        <v>1.47621916720885E-5</v>
      </c>
      <c r="AN364" s="7">
        <v>8.4712901135270592E-6</v>
      </c>
      <c r="AO364" s="7">
        <v>3.5694424533848302E-6</v>
      </c>
      <c r="AP364" s="7">
        <v>3.79574169184226E-6</v>
      </c>
      <c r="AQ364" s="7">
        <v>3.9567424164635399E-6</v>
      </c>
    </row>
    <row r="365" spans="1:43" x14ac:dyDescent="0.25">
      <c r="A365" t="s">
        <v>857</v>
      </c>
      <c r="B365" t="s">
        <v>426</v>
      </c>
      <c r="C365" t="s">
        <v>855</v>
      </c>
      <c r="D365" t="s">
        <v>858</v>
      </c>
      <c r="E365">
        <v>1.07422558706233E-7</v>
      </c>
      <c r="F365">
        <v>6.2862087278988502E-7</v>
      </c>
      <c r="G365">
        <v>4.1315075141382699E-5</v>
      </c>
      <c r="H365" s="7">
        <v>3.21527292164291E-7</v>
      </c>
      <c r="I365" s="7">
        <v>1.1391168171000599E-7</v>
      </c>
      <c r="J365" s="7">
        <v>3.6641115944438401E-7</v>
      </c>
      <c r="K365" s="7">
        <v>3.2167864679976397E-7</v>
      </c>
      <c r="L365" s="7">
        <v>4.5940850184202102E-7</v>
      </c>
      <c r="M365" s="7">
        <v>4.1647763647596399E-7</v>
      </c>
      <c r="N365" s="7">
        <v>1.64871700575143E-6</v>
      </c>
      <c r="O365" s="7">
        <v>8.6511464531559798E-7</v>
      </c>
      <c r="P365" s="7">
        <v>2.82866581165601E-6</v>
      </c>
      <c r="Q365" s="7">
        <v>1.29362103098036E-6</v>
      </c>
      <c r="R365" s="7">
        <v>2.8039826019781499E-6</v>
      </c>
      <c r="S365" s="7">
        <v>6.2879269055406805E-7</v>
      </c>
      <c r="T365" s="7">
        <v>1.2112282188690399E-6</v>
      </c>
      <c r="U365" s="7">
        <v>5.6458091922859099E-7</v>
      </c>
      <c r="V365" s="7">
        <v>6.5826803394968899E-7</v>
      </c>
      <c r="W365" s="7">
        <v>1.0646361328948199E-6</v>
      </c>
      <c r="X365" s="7">
        <v>1.25647112190133E-6</v>
      </c>
      <c r="Y365" s="7">
        <v>3.1678456761876801E-6</v>
      </c>
      <c r="Z365" s="7">
        <v>3.8431347004643299E-7</v>
      </c>
      <c r="AA365" s="7">
        <v>4.4311287132268402E-7</v>
      </c>
      <c r="AB365" s="7">
        <v>6.00066806917653E-7</v>
      </c>
      <c r="AC365" s="7">
        <v>7.1422370700014897E-7</v>
      </c>
      <c r="AD365" s="7">
        <v>3.1525204135105001E-7</v>
      </c>
      <c r="AE365" s="7">
        <v>9.7533726693149408E-7</v>
      </c>
      <c r="AF365" s="7">
        <v>3.3356364171776E-7</v>
      </c>
      <c r="AG365" s="7">
        <v>1.50046288559738E-6</v>
      </c>
      <c r="AH365" s="7">
        <v>9.7553837842562908E-7</v>
      </c>
      <c r="AI365" s="7">
        <v>6.0630355054276398E-7</v>
      </c>
      <c r="AJ365" s="7">
        <v>6.1279363746831402E-7</v>
      </c>
      <c r="AK365" s="7">
        <v>2.8307806728834298E-7</v>
      </c>
      <c r="AL365" s="7">
        <v>2.7755839517891502E-6</v>
      </c>
      <c r="AM365" s="7">
        <v>1.12005123735783E-6</v>
      </c>
      <c r="AN365" s="7">
        <v>1.52154280194862E-6</v>
      </c>
      <c r="AO365" s="7">
        <v>4.5488766082869299E-7</v>
      </c>
      <c r="AP365" s="7">
        <v>4.2215822240013701E-7</v>
      </c>
      <c r="AQ365" s="7">
        <v>1.0165633778835301E-6</v>
      </c>
    </row>
    <row r="366" spans="1:43" x14ac:dyDescent="0.25">
      <c r="A366" t="s">
        <v>859</v>
      </c>
      <c r="B366" t="s">
        <v>426</v>
      </c>
      <c r="C366" t="s">
        <v>855</v>
      </c>
      <c r="D366" t="s">
        <v>860</v>
      </c>
      <c r="E366">
        <v>4.9652162679099995E-4</v>
      </c>
      <c r="F366">
        <v>4.0081257307100001E-4</v>
      </c>
      <c r="G366">
        <v>2.14405962421E-4</v>
      </c>
      <c r="H366">
        <v>3.7538933572200001E-4</v>
      </c>
      <c r="I366">
        <v>4.0336271567099999E-4</v>
      </c>
      <c r="J366">
        <v>4.0512215888399998E-4</v>
      </c>
      <c r="K366">
        <v>4.3327279374999998E-4</v>
      </c>
      <c r="L366">
        <v>3.5535501971499999E-4</v>
      </c>
      <c r="M366">
        <v>3.7484634309599998E-4</v>
      </c>
      <c r="N366">
        <v>4.3029877706099998E-4</v>
      </c>
      <c r="O366">
        <v>4.2239546930400001E-4</v>
      </c>
      <c r="P366">
        <v>3.8919352442899998E-4</v>
      </c>
      <c r="Q366">
        <v>4.6301375912500002E-4</v>
      </c>
      <c r="R366">
        <v>3.50108747597E-4</v>
      </c>
      <c r="S366">
        <v>3.7099066072800001E-4</v>
      </c>
      <c r="T366">
        <v>4.1375275599400002E-4</v>
      </c>
      <c r="U366">
        <v>3.6216059100100003E-4</v>
      </c>
      <c r="V366">
        <v>4.0673368310400001E-4</v>
      </c>
      <c r="W366">
        <v>4.5595213582300001E-4</v>
      </c>
      <c r="X366">
        <v>4.0643650661499999E-4</v>
      </c>
      <c r="Y366">
        <v>3.6590643776599998E-4</v>
      </c>
      <c r="Z366">
        <v>3.67261903032E-4</v>
      </c>
      <c r="AA366">
        <v>3.7348271728999998E-4</v>
      </c>
      <c r="AB366">
        <v>3.0588954309100001E-4</v>
      </c>
      <c r="AC366">
        <v>4.4773452166900002E-4</v>
      </c>
      <c r="AD366">
        <v>4.1901545075999998E-4</v>
      </c>
      <c r="AE366">
        <v>4.3447770831199999E-4</v>
      </c>
      <c r="AF366">
        <v>2.9321886238300001E-4</v>
      </c>
      <c r="AG366">
        <v>3.4044239286999998E-4</v>
      </c>
      <c r="AH366">
        <v>3.26755236152E-4</v>
      </c>
      <c r="AI366">
        <v>3.7102510327400001E-4</v>
      </c>
      <c r="AJ366">
        <v>3.4868820849699999E-4</v>
      </c>
      <c r="AK366">
        <v>4.37832867361E-4</v>
      </c>
      <c r="AL366">
        <v>4.1297791986299998E-4</v>
      </c>
      <c r="AM366">
        <v>3.5291765016899997E-4</v>
      </c>
      <c r="AN366">
        <v>3.85829639679E-4</v>
      </c>
      <c r="AO366">
        <v>3.92648693004E-4</v>
      </c>
      <c r="AP366">
        <v>3.9681101373299999E-4</v>
      </c>
      <c r="AQ366">
        <v>4.0473998628299997E-4</v>
      </c>
    </row>
    <row r="367" spans="1:43" x14ac:dyDescent="0.25">
      <c r="A367" t="s">
        <v>861</v>
      </c>
      <c r="B367" t="s">
        <v>426</v>
      </c>
      <c r="C367" t="s">
        <v>855</v>
      </c>
      <c r="D367" t="s">
        <v>862</v>
      </c>
      <c r="E367">
        <v>1.7740341908589999E-3</v>
      </c>
      <c r="F367">
        <v>1.6952954143520001E-3</v>
      </c>
      <c r="G367">
        <v>1.4997210958379999E-3</v>
      </c>
      <c r="H367">
        <v>1.7769159770529999E-3</v>
      </c>
      <c r="I367">
        <v>1.758681681034E-3</v>
      </c>
      <c r="J367">
        <v>1.7830742710439999E-3</v>
      </c>
      <c r="K367">
        <v>1.670303579748E-3</v>
      </c>
      <c r="L367">
        <v>1.7647310483280001E-3</v>
      </c>
      <c r="M367">
        <v>1.7193866314559999E-3</v>
      </c>
      <c r="N367">
        <v>1.7175613796829999E-3</v>
      </c>
      <c r="O367">
        <v>1.603301995092E-3</v>
      </c>
      <c r="P367">
        <v>1.657713842092E-3</v>
      </c>
      <c r="Q367">
        <v>1.7445465561199999E-3</v>
      </c>
      <c r="R367">
        <v>1.835408476904E-3</v>
      </c>
      <c r="S367">
        <v>1.614275782328E-3</v>
      </c>
      <c r="T367">
        <v>1.739395946305E-3</v>
      </c>
      <c r="U367">
        <v>1.901163671052E-3</v>
      </c>
      <c r="V367">
        <v>1.7632590636569999E-3</v>
      </c>
      <c r="W367">
        <v>1.648508639721E-3</v>
      </c>
      <c r="X367">
        <v>1.722559489309E-3</v>
      </c>
      <c r="Y367">
        <v>1.8413586065439999E-3</v>
      </c>
      <c r="Z367">
        <v>1.742853167167E-3</v>
      </c>
      <c r="AA367">
        <v>1.7452443219579999E-3</v>
      </c>
      <c r="AB367">
        <v>1.92740603792E-3</v>
      </c>
      <c r="AC367">
        <v>1.696629306542E-3</v>
      </c>
      <c r="AD367">
        <v>1.6966899369559999E-3</v>
      </c>
      <c r="AE367">
        <v>1.726329172753E-3</v>
      </c>
      <c r="AF367">
        <v>1.928517841721E-3</v>
      </c>
      <c r="AG367">
        <v>1.7492166202090001E-3</v>
      </c>
      <c r="AH367">
        <v>1.8962439726420001E-3</v>
      </c>
      <c r="AI367">
        <v>1.9265046155999999E-3</v>
      </c>
      <c r="AJ367">
        <v>1.901134298449E-3</v>
      </c>
      <c r="AK367">
        <v>1.8021342794839999E-3</v>
      </c>
      <c r="AL367">
        <v>1.694811005738E-3</v>
      </c>
      <c r="AM367">
        <v>1.7180908609270001E-3</v>
      </c>
      <c r="AN367">
        <v>1.7819511115889999E-3</v>
      </c>
      <c r="AO367">
        <v>1.792830902899E-3</v>
      </c>
      <c r="AP367">
        <v>1.7281515535170001E-3</v>
      </c>
      <c r="AQ367">
        <v>1.6967218328819999E-3</v>
      </c>
    </row>
  </sheetData>
  <mergeCells count="1">
    <mergeCell ref="A1:AQ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n-used</vt:lpstr>
      <vt:lpstr>Roots</vt:lpstr>
      <vt:lpstr>Lea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a Aires</dc:creator>
  <cp:lastModifiedBy>Tania Aires</cp:lastModifiedBy>
  <dcterms:created xsi:type="dcterms:W3CDTF">2019-05-22T11:11:50Z</dcterms:created>
  <dcterms:modified xsi:type="dcterms:W3CDTF">2021-05-20T09:02:36Z</dcterms:modified>
</cp:coreProperties>
</file>